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1" sheetId="1" r:id="rId4"/>
    <sheet state="visible" name="table_s2" sheetId="2" r:id="rId5"/>
    <sheet state="visible" name="table_s3" sheetId="3" r:id="rId6"/>
    <sheet state="visible" name="table_s4" sheetId="4" r:id="rId7"/>
    <sheet state="visible" name="table_s5" sheetId="5" r:id="rId8"/>
    <sheet state="visible" name="table_s6" sheetId="6" r:id="rId9"/>
  </sheets>
  <definedNames/>
  <calcPr/>
</workbook>
</file>

<file path=xl/sharedStrings.xml><?xml version="1.0" encoding="utf-8"?>
<sst xmlns="http://schemas.openxmlformats.org/spreadsheetml/2006/main" count="10858" uniqueCount="2317">
  <si>
    <t>name</t>
  </si>
  <si>
    <t>Cactus?</t>
  </si>
  <si>
    <t>New?</t>
  </si>
  <si>
    <t>Family</t>
  </si>
  <si>
    <t>Subfamily</t>
  </si>
  <si>
    <t>Tribe</t>
  </si>
  <si>
    <t>Genus</t>
  </si>
  <si>
    <t>Subgenus</t>
  </si>
  <si>
    <t>Species group</t>
  </si>
  <si>
    <t>Species subgroup</t>
  </si>
  <si>
    <t>Species</t>
  </si>
  <si>
    <t>Stock ID</t>
  </si>
  <si>
    <t>NDSSC ID</t>
  </si>
  <si>
    <t>genome source</t>
  </si>
  <si>
    <t>genome accession</t>
  </si>
  <si>
    <t>citation</t>
  </si>
  <si>
    <t>read type</t>
  </si>
  <si>
    <t>assm size</t>
  </si>
  <si>
    <t>genome N50</t>
  </si>
  <si>
    <t>sample type</t>
  </si>
  <si>
    <t>sex</t>
  </si>
  <si>
    <t>#</t>
  </si>
  <si>
    <t>stage</t>
  </si>
  <si>
    <t>material provider</t>
  </si>
  <si>
    <t>location</t>
  </si>
  <si>
    <t>GPS</t>
  </si>
  <si>
    <t>country</t>
  </si>
  <si>
    <t>collection date</t>
  </si>
  <si>
    <t>original source</t>
  </si>
  <si>
    <t>comments</t>
  </si>
  <si>
    <t>Agromyzidae</t>
  </si>
  <si>
    <t>Liriomyza</t>
  </si>
  <si>
    <t>trifolii</t>
  </si>
  <si>
    <t>NCBI GenBank</t>
  </si>
  <si>
    <t>GCA_001014935.1</t>
  </si>
  <si>
    <t>Vicoso &amp; Bachtrog 2015, PLOS Bio</t>
  </si>
  <si>
    <t>Illumina</t>
  </si>
  <si>
    <t>MF</t>
  </si>
  <si>
    <t>adult</t>
  </si>
  <si>
    <t>Ephydridae</t>
  </si>
  <si>
    <t>Ephydrinae</t>
  </si>
  <si>
    <t>Cirrula</t>
  </si>
  <si>
    <t>hians</t>
  </si>
  <si>
    <t>GCA_001015075.1</t>
  </si>
  <si>
    <t>Hydrellinae</t>
  </si>
  <si>
    <t>Ephydra</t>
  </si>
  <si>
    <t>gracilis</t>
  </si>
  <si>
    <t>GCA_001014675.1</t>
  </si>
  <si>
    <t>Diastatidae</t>
  </si>
  <si>
    <t>Diastata</t>
  </si>
  <si>
    <t>ussurica</t>
  </si>
  <si>
    <t>Duss_MT91</t>
  </si>
  <si>
    <t>PENDING</t>
  </si>
  <si>
    <t>Kim et al. - PENDING</t>
  </si>
  <si>
    <t>F</t>
  </si>
  <si>
    <t>Masanori J. Toda</t>
  </si>
  <si>
    <t>Nametoko-Keikoku, Ehime</t>
  </si>
  <si>
    <t>Japan</t>
  </si>
  <si>
    <t>Drosophilidae</t>
  </si>
  <si>
    <t>Steganinae</t>
  </si>
  <si>
    <t>Gitonini</t>
  </si>
  <si>
    <t>Rhinoleucophenga</t>
  </si>
  <si>
    <t>cf bivisualis</t>
  </si>
  <si>
    <t>NCBI SRA</t>
  </si>
  <si>
    <t>SRR12717852</t>
  </si>
  <si>
    <t>Dias et al. 2020, BMC Evol Biol</t>
  </si>
  <si>
    <t>M</t>
  </si>
  <si>
    <t>Steganini</t>
  </si>
  <si>
    <t>Stegana</t>
  </si>
  <si>
    <t>Steganina</t>
  </si>
  <si>
    <t>nigrithorax</t>
  </si>
  <si>
    <t>Snig_MT107</t>
  </si>
  <si>
    <t>ONT R10.4.1 + Illumina</t>
  </si>
  <si>
    <t>wild</t>
  </si>
  <si>
    <t>Tomakomai</t>
  </si>
  <si>
    <t>2008-Aug-4to8</t>
  </si>
  <si>
    <t>Leucophenga</t>
  </si>
  <si>
    <t>varia</t>
  </si>
  <si>
    <t>nc01v</t>
  </si>
  <si>
    <t>GCA_018903435.1</t>
  </si>
  <si>
    <t>Kim et al. 2021, eLife</t>
  </si>
  <si>
    <t>ONT R9.4.1 only</t>
  </si>
  <si>
    <t>Daniel Matute</t>
  </si>
  <si>
    <t>maculata</t>
  </si>
  <si>
    <t>Lmac-DO</t>
  </si>
  <si>
    <t>Darren J. Obbard</t>
  </si>
  <si>
    <t>Hermitage of Braid, Edinburgh, Scotland</t>
  </si>
  <si>
    <t>55.9207, -3.1978</t>
  </si>
  <si>
    <t>United Kingdom</t>
  </si>
  <si>
    <t>montana</t>
  </si>
  <si>
    <t>Lmon_TW-CO22-6</t>
  </si>
  <si>
    <t>Thomas Werner</t>
  </si>
  <si>
    <t>Flatiron Campground, CO</t>
  </si>
  <si>
    <t>USA</t>
  </si>
  <si>
    <t>Phortica</t>
  </si>
  <si>
    <t>magna</t>
  </si>
  <si>
    <t>Pmag_MT84</t>
  </si>
  <si>
    <t>WAEF, Hirai, Wakayama Pref.</t>
  </si>
  <si>
    <t>Cacoxenus</t>
  </si>
  <si>
    <t>indagator</t>
  </si>
  <si>
    <t>CxInd_DO22-2</t>
  </si>
  <si>
    <t>Cherry Gardens Farm, East Sussex, England</t>
  </si>
  <si>
    <t>51.0997, 0.1644</t>
  </si>
  <si>
    <t>Amiota</t>
  </si>
  <si>
    <t>minor</t>
  </si>
  <si>
    <t>Amin_TW22</t>
  </si>
  <si>
    <t>Huron Mountains, MI</t>
  </si>
  <si>
    <t>albilabris</t>
  </si>
  <si>
    <t>Aalb_MT110</t>
  </si>
  <si>
    <t>TOEF, Tomakomai</t>
  </si>
  <si>
    <t>communis</t>
  </si>
  <si>
    <t>Acom-TW22</t>
  </si>
  <si>
    <t>prev misID racheli</t>
  </si>
  <si>
    <t>mariae</t>
  </si>
  <si>
    <t>Amar-TW22</t>
  </si>
  <si>
    <t>prev misID humeralis</t>
  </si>
  <si>
    <t>Drosophilinae</t>
  </si>
  <si>
    <t>Drosophilini</t>
  </si>
  <si>
    <t>Colocasiomyia</t>
  </si>
  <si>
    <t>cristata</t>
  </si>
  <si>
    <t>kotana</t>
  </si>
  <si>
    <t>Ckot_MT6</t>
  </si>
  <si>
    <t>Kota Kinabalu, Sabah</t>
  </si>
  <si>
    <t>Malaysia</t>
  </si>
  <si>
    <t>xenalocasiae</t>
  </si>
  <si>
    <t>E16801</t>
  </si>
  <si>
    <t>SRR12717853</t>
  </si>
  <si>
    <t>lab line</t>
  </si>
  <si>
    <t>Chymomyza</t>
  </si>
  <si>
    <t>caudatula</t>
  </si>
  <si>
    <t>Ccau_DO</t>
  </si>
  <si>
    <t>Penns in the Rocks, East Sussex, England</t>
  </si>
  <si>
    <t>51.091064, 0.166797</t>
  </si>
  <si>
    <t>procnemis</t>
  </si>
  <si>
    <t>20000-2631.01</t>
  </si>
  <si>
    <t>ONT R9.4.1 + Illumina</t>
  </si>
  <si>
    <t>Patrick M. O'Grady</t>
  </si>
  <si>
    <t>Oahu, HI</t>
  </si>
  <si>
    <t>fuscimana</t>
  </si>
  <si>
    <t>amoena</t>
  </si>
  <si>
    <t>TW-ChAmo</t>
  </si>
  <si>
    <t>costata</t>
  </si>
  <si>
    <t>Sapporo</t>
  </si>
  <si>
    <t>GCA_018150985.1</t>
  </si>
  <si>
    <t>Vladimir Kostal</t>
  </si>
  <si>
    <t>Sapporo, Hokkaido</t>
  </si>
  <si>
    <t>GCA_949987675.1</t>
  </si>
  <si>
    <t>Darwin TOL</t>
  </si>
  <si>
    <t>PB HiFi + HiC</t>
  </si>
  <si>
    <t>51.091123, 0.167039</t>
  </si>
  <si>
    <t>Scaptodrosophila</t>
  </si>
  <si>
    <t>victoria</t>
  </si>
  <si>
    <t>lebanonensis</t>
  </si>
  <si>
    <t>11010-0011.00,11010-0021.00</t>
  </si>
  <si>
    <t>NCBI RefSeq</t>
  </si>
  <si>
    <t>GCF_003285725.1</t>
  </si>
  <si>
    <t>Clark, Long labs</t>
  </si>
  <si>
    <t>PB Sequel + Illumina</t>
  </si>
  <si>
    <t>Lissocephala</t>
  </si>
  <si>
    <t>sabroskyi</t>
  </si>
  <si>
    <t>Lsab_MT150</t>
  </si>
  <si>
    <t>Bogor, West Java</t>
  </si>
  <si>
    <t>Indonesia</t>
  </si>
  <si>
    <t>scaptomyzoidea</t>
  </si>
  <si>
    <t>Ssca_MT71</t>
  </si>
  <si>
    <t>Hamamoto TFW</t>
  </si>
  <si>
    <t>Guam</t>
  </si>
  <si>
    <t>latifasciaeformis</t>
  </si>
  <si>
    <t>(Heed) H79.2</t>
  </si>
  <si>
    <t>11030-0061.01</t>
  </si>
  <si>
    <t>Barro Colorado Island, Canal Zone.</t>
  </si>
  <si>
    <t>Panama</t>
  </si>
  <si>
    <t>Hirtodrosophila</t>
  </si>
  <si>
    <t>duncani</t>
  </si>
  <si>
    <t>Hdun_TW21</t>
  </si>
  <si>
    <t>United States</t>
  </si>
  <si>
    <t>Collessia</t>
  </si>
  <si>
    <t>kirishimana</t>
  </si>
  <si>
    <t>Ckir_MT79</t>
  </si>
  <si>
    <t>Kamou-cho, Kagoshima Pref.</t>
  </si>
  <si>
    <t>Lordiphosa</t>
  </si>
  <si>
    <t>mommai</t>
  </si>
  <si>
    <t>MMSapporo052014LM</t>
  </si>
  <si>
    <t>GCA_018904225.1</t>
  </si>
  <si>
    <t>Artyom Kopp</t>
  </si>
  <si>
    <t>Hideaki Watabe and Masanori J. Toda</t>
  </si>
  <si>
    <t>fenestrarum</t>
  </si>
  <si>
    <t>collinella</t>
  </si>
  <si>
    <t>UCKTSapporo052019LC</t>
  </si>
  <si>
    <t>andalusiaca</t>
  </si>
  <si>
    <t>Land_DO</t>
  </si>
  <si>
    <t>F1 lab (wild)</t>
  </si>
  <si>
    <t>Edinburgh, Scotland</t>
  </si>
  <si>
    <t>55.932157, -3.194994</t>
  </si>
  <si>
    <t>Lfen_DO</t>
  </si>
  <si>
    <t>ONT R10.4.1</t>
  </si>
  <si>
    <t>miki</t>
  </si>
  <si>
    <t>magnipectinata</t>
  </si>
  <si>
    <t>UCKTSapporo052019LM</t>
  </si>
  <si>
    <t>stackelbergi</t>
  </si>
  <si>
    <t>UCILTSSapporo052019LS</t>
  </si>
  <si>
    <t>GCA_018904235.1</t>
  </si>
  <si>
    <t>clarofinis</t>
  </si>
  <si>
    <t>Guizhou062018LC</t>
  </si>
  <si>
    <t>GCA_018904275.1</t>
  </si>
  <si>
    <t>F2 inbred</t>
  </si>
  <si>
    <t>Longhua Town, Pingshan County, Sichuan</t>
  </si>
  <si>
    <t>China</t>
  </si>
  <si>
    <t>Jian-Jun Gao</t>
  </si>
  <si>
    <t>Drosophila</t>
  </si>
  <si>
    <t>Sophophora</t>
  </si>
  <si>
    <t>saltans</t>
  </si>
  <si>
    <t>sturtevanti</t>
  </si>
  <si>
    <t>H191.23</t>
  </si>
  <si>
    <t>14043-0871.01</t>
  </si>
  <si>
    <t>GCA_018150375.1</t>
  </si>
  <si>
    <t>Bucamaranga</t>
  </si>
  <si>
    <t>Colombia</t>
  </si>
  <si>
    <t>elliptica</t>
  </si>
  <si>
    <t>emarginata</t>
  </si>
  <si>
    <t>(McAllister) mx10-28</t>
  </si>
  <si>
    <t>14042-0841.09</t>
  </si>
  <si>
    <t>Zee Syed/DEP</t>
  </si>
  <si>
    <t>Coscomatepec, Veracruz</t>
  </si>
  <si>
    <t>Mexico</t>
  </si>
  <si>
    <t>cordata</t>
  </si>
  <si>
    <t>neocordata</t>
  </si>
  <si>
    <t>14041-0831.00</t>
  </si>
  <si>
    <t>GCA_018903615.1</t>
  </si>
  <si>
    <t>Minas Gerais</t>
  </si>
  <si>
    <t>Brazil</t>
  </si>
  <si>
    <t>(Heed) H180.40</t>
  </si>
  <si>
    <t>14045-0911.00</t>
  </si>
  <si>
    <t>GCA_018903575.1</t>
  </si>
  <si>
    <t>Costa Rica</t>
  </si>
  <si>
    <t>austrosaltans</t>
  </si>
  <si>
    <t>(BGS) 2536.4</t>
  </si>
  <si>
    <t>14045-0881.00</t>
  </si>
  <si>
    <t>Pirassununga.</t>
  </si>
  <si>
    <t>prosaltans</t>
  </si>
  <si>
    <t>(Heed) H29.6</t>
  </si>
  <si>
    <t>14045-0901.02</t>
  </si>
  <si>
    <t>GCA_018151275.1</t>
  </si>
  <si>
    <t>El Salvador</t>
  </si>
  <si>
    <t>willistoni</t>
  </si>
  <si>
    <t>bocainensis</t>
  </si>
  <si>
    <t>sucinea</t>
  </si>
  <si>
    <t>14030-0791.01</t>
  </si>
  <si>
    <t>GCA_018150745.1</t>
  </si>
  <si>
    <t>Monte Ceyuca</t>
  </si>
  <si>
    <t>Honduras</t>
  </si>
  <si>
    <t>nebulosa</t>
  </si>
  <si>
    <t>14030-0761.06</t>
  </si>
  <si>
    <t>GCA_024703675.1</t>
  </si>
  <si>
    <t>Sottolano et al. 2022, G3</t>
  </si>
  <si>
    <t>Sinaloa</t>
  </si>
  <si>
    <t>insularis</t>
  </si>
  <si>
    <t>isof from J. Powell</t>
  </si>
  <si>
    <t>GCA_018903935.1</t>
  </si>
  <si>
    <t>St. Lucia</t>
  </si>
  <si>
    <t>Jeffrey R. Powell</t>
  </si>
  <si>
    <t>tropicalis</t>
  </si>
  <si>
    <t>(Heed) H65.2</t>
  </si>
  <si>
    <t>14030-0801.00</t>
  </si>
  <si>
    <t>GCA_018151085.1</t>
  </si>
  <si>
    <t>14030-0811.24</t>
  </si>
  <si>
    <t>GCF_018902025.1</t>
  </si>
  <si>
    <t>Ranz et al. 2023, Mol. Ecol.</t>
  </si>
  <si>
    <t>PB RS + Illumina</t>
  </si>
  <si>
    <t>Guadeloupe Island</t>
  </si>
  <si>
    <t>France</t>
  </si>
  <si>
    <t>paulistorum</t>
  </si>
  <si>
    <t>(Heed) H66.1C</t>
  </si>
  <si>
    <t>14030-0771.06</t>
  </si>
  <si>
    <t>GCA_018152135.1</t>
  </si>
  <si>
    <t>equinoxialis</t>
  </si>
  <si>
    <t>14030-0741.00</t>
  </si>
  <si>
    <t>GCA_018150345.1</t>
  </si>
  <si>
    <t>obscura</t>
  </si>
  <si>
    <t>guanche</t>
  </si>
  <si>
    <t>GI_16</t>
  </si>
  <si>
    <t>GCF_900245975.1</t>
  </si>
  <si>
    <t>Puerma et al. 2018, GBE</t>
  </si>
  <si>
    <t>Barranco del Infierno, Tenerife, Canary Islands</t>
  </si>
  <si>
    <t>Spain</t>
  </si>
  <si>
    <t>subobscura</t>
  </si>
  <si>
    <t>(Reed) EUG-04</t>
  </si>
  <si>
    <t>14011-0131.10</t>
  </si>
  <si>
    <t>GCF_008121235.1</t>
  </si>
  <si>
    <t>Bracewell et al. 2019, eLife</t>
  </si>
  <si>
    <t>Eugene, OR</t>
  </si>
  <si>
    <t>imaii</t>
  </si>
  <si>
    <t>SRR12849572,SRR12849643</t>
  </si>
  <si>
    <t>Khallaf et al. 2021, Nat Comm</t>
  </si>
  <si>
    <t>Illumina (SPAdes)</t>
  </si>
  <si>
    <t>bifasciata</t>
  </si>
  <si>
    <t>(Watada) JZK-3 (E-12701)</t>
  </si>
  <si>
    <t>14012-0181.02</t>
  </si>
  <si>
    <t>GCA_009664405.1</t>
  </si>
  <si>
    <t>Bracewell et al. 2020, G3</t>
  </si>
  <si>
    <t>PB Sequel + Illumina + Hi-C</t>
  </si>
  <si>
    <t>Jozankei, Hokkaido.</t>
  </si>
  <si>
    <t>subsilvestris</t>
  </si>
  <si>
    <t>Dsus-DO21</t>
  </si>
  <si>
    <t>51.0963, 0.1727</t>
  </si>
  <si>
    <t>BZ-5 IFL</t>
  </si>
  <si>
    <t>GCF_018151105.1</t>
  </si>
  <si>
    <t>Babin Zub</t>
  </si>
  <si>
    <t>Serbia</t>
  </si>
  <si>
    <t>Marina Radak</t>
  </si>
  <si>
    <t>ambigua</t>
  </si>
  <si>
    <t>R42</t>
  </si>
  <si>
    <t>GCA_018150905.1</t>
  </si>
  <si>
    <t>Mt Rtanj</t>
  </si>
  <si>
    <t>tristis</t>
  </si>
  <si>
    <t>Divčibare2</t>
  </si>
  <si>
    <t>GCA_018150885.1</t>
  </si>
  <si>
    <t>Divčibare</t>
  </si>
  <si>
    <t>pseudoobscura</t>
  </si>
  <si>
    <t>lowei</t>
  </si>
  <si>
    <t>Jillo6</t>
  </si>
  <si>
    <t>GCA_008121275.1</t>
  </si>
  <si>
    <t>F1</t>
  </si>
  <si>
    <t>Woodland Park, CO</t>
  </si>
  <si>
    <t>miranda</t>
  </si>
  <si>
    <t>Dmir_TW22</t>
  </si>
  <si>
    <t>Olympic Peninsula, WA</t>
  </si>
  <si>
    <t>MV-25-SWS-2005</t>
  </si>
  <si>
    <t>GCF_009870125.1</t>
  </si>
  <si>
    <t>Liao et al. 2021, Genome Res</t>
  </si>
  <si>
    <t>Mesa Verde, CO</t>
  </si>
  <si>
    <t>37.3,-108.416</t>
  </si>
  <si>
    <t>Stephen W. Schaeffer</t>
  </si>
  <si>
    <t>persimilis</t>
  </si>
  <si>
    <t>14011-0111.01,24,50</t>
  </si>
  <si>
    <t>GCF_003286085.1</t>
  </si>
  <si>
    <t>pooled lines</t>
  </si>
  <si>
    <t>helvetica</t>
  </si>
  <si>
    <t>Dhel_DO21</t>
  </si>
  <si>
    <t>affinis</t>
  </si>
  <si>
    <t>azteca</t>
  </si>
  <si>
    <t>14012-1071.03</t>
  </si>
  <si>
    <t>GCA_005876895.1</t>
  </si>
  <si>
    <t>Flynn et al. 2020, MBE</t>
  </si>
  <si>
    <t>Andreas Canyon, CA</t>
  </si>
  <si>
    <t>(BGS) 2069.2</t>
  </si>
  <si>
    <t>14012-0141.00</t>
  </si>
  <si>
    <t>Cristal Lake, Hastings, NE</t>
  </si>
  <si>
    <t>algonquin</t>
  </si>
  <si>
    <t>Dalg_TW21</t>
  </si>
  <si>
    <t>athabasca</t>
  </si>
  <si>
    <t>NJ28</t>
  </si>
  <si>
    <t>GCA_008121215.1</t>
  </si>
  <si>
    <t>PB RS II + Illumina</t>
  </si>
  <si>
    <t>Princeton, NJ</t>
  </si>
  <si>
    <t>setifemur</t>
  </si>
  <si>
    <t>BGI-SZ-2011a</t>
  </si>
  <si>
    <t>GCA_021224005.1</t>
  </si>
  <si>
    <t>Li et al. 2020, Mol Ecol Res</t>
  </si>
  <si>
    <t>Burragate, New South Wales</t>
  </si>
  <si>
    <t>Australia</t>
  </si>
  <si>
    <t>melanogaster</t>
  </si>
  <si>
    <t>ananassae</t>
  </si>
  <si>
    <t>ironensis</t>
  </si>
  <si>
    <t>BGI-SZ-2017a</t>
  </si>
  <si>
    <t>GCA_021223825.1</t>
  </si>
  <si>
    <t>Daintree Rainforest, Queensland</t>
  </si>
  <si>
    <t>varians</t>
  </si>
  <si>
    <t>CKM15-L1</t>
  </si>
  <si>
    <t>GCA_018150405.1</t>
  </si>
  <si>
    <t>Muneo Matsuda</t>
  </si>
  <si>
    <t>vallismaia</t>
  </si>
  <si>
    <t>Jean David</t>
  </si>
  <si>
    <t>merina</t>
  </si>
  <si>
    <t>ercepeae</t>
  </si>
  <si>
    <t>164-14</t>
  </si>
  <si>
    <t>14024-0432.00</t>
  </si>
  <si>
    <t>GCA_018150545.1</t>
  </si>
  <si>
    <t>Reunion Island</t>
  </si>
  <si>
    <t>pseudoananassae</t>
  </si>
  <si>
    <t>Wau 125</t>
  </si>
  <si>
    <t>GCA_018153035.1</t>
  </si>
  <si>
    <t>Hanoi</t>
  </si>
  <si>
    <t>Vietnam</t>
  </si>
  <si>
    <t>2004?</t>
  </si>
  <si>
    <t>malerkotliana</t>
  </si>
  <si>
    <t>mal0-isoC</t>
  </si>
  <si>
    <t>GCA_018153235.1</t>
  </si>
  <si>
    <t>Mysore</t>
  </si>
  <si>
    <t>India</t>
  </si>
  <si>
    <t>bipectinata</t>
  </si>
  <si>
    <t>14024-0381.04</t>
  </si>
  <si>
    <t>GCF_018153845.1</t>
  </si>
  <si>
    <t>Samut Songkhram</t>
  </si>
  <si>
    <t>Thailand</t>
  </si>
  <si>
    <t>parabipectinata</t>
  </si>
  <si>
    <t>par2-isoB</t>
  </si>
  <si>
    <t>14024-0401.02</t>
  </si>
  <si>
    <t>GCA_018153455.1</t>
  </si>
  <si>
    <t>Tagaytay</t>
  </si>
  <si>
    <t>Philippines</t>
  </si>
  <si>
    <t>atripex</t>
  </si>
  <si>
    <t>V251</t>
  </si>
  <si>
    <t>monieri</t>
  </si>
  <si>
    <t>pandora</t>
  </si>
  <si>
    <t>BGI-SZ-2011d</t>
  </si>
  <si>
    <t>GCA_021223865.1</t>
  </si>
  <si>
    <t>Lake Placid, Queensland</t>
  </si>
  <si>
    <t>parapallidosa</t>
  </si>
  <si>
    <t xml:space="preserve">SAMD00051871 </t>
  </si>
  <si>
    <t>Natl Institute of Genetics (Japan)</t>
  </si>
  <si>
    <t>Illumina PE + MP3k + MP5k</t>
  </si>
  <si>
    <t>assembled with SPAdes</t>
  </si>
  <si>
    <t>anomalata</t>
  </si>
  <si>
    <t>CHC221 (Schiffer)</t>
  </si>
  <si>
    <t>14024-0461.00</t>
  </si>
  <si>
    <t>Townsville, Queensland</t>
  </si>
  <si>
    <t>14024-0371.13</t>
  </si>
  <si>
    <t>GCF_017639315.1</t>
  </si>
  <si>
    <t>Tvedte et al. 2021, G3</t>
  </si>
  <si>
    <t>PB Sequel II + HiFi</t>
  </si>
  <si>
    <t>pallidosa</t>
  </si>
  <si>
    <t>nou 88</t>
  </si>
  <si>
    <t>suzukii</t>
  </si>
  <si>
    <t>oshimai</t>
  </si>
  <si>
    <t>MT-04</t>
  </si>
  <si>
    <t>GCA_018150695.1</t>
  </si>
  <si>
    <t>Dogo Park, Matsuyama, Ehime</t>
  </si>
  <si>
    <t>Takehiro Katoh and Masayoshi Watada</t>
  </si>
  <si>
    <t>ficusphila</t>
  </si>
  <si>
    <t>14025-0441.05</t>
  </si>
  <si>
    <t>GCF_018152265.1</t>
  </si>
  <si>
    <t>Sarah Elgin</t>
  </si>
  <si>
    <t>Taiwan</t>
  </si>
  <si>
    <t>NDSSC then inbred by A. Kopp</t>
  </si>
  <si>
    <t>elegans</t>
  </si>
  <si>
    <t>gunungcola</t>
  </si>
  <si>
    <t>Sukarami</t>
  </si>
  <si>
    <t>GCF_025200985.1</t>
  </si>
  <si>
    <t>Negi et al. 2023, GBE</t>
  </si>
  <si>
    <t>14027-0461.03</t>
  </si>
  <si>
    <t>GCF_018152505.1</t>
  </si>
  <si>
    <t>Hong Kong</t>
  </si>
  <si>
    <t>John True, inbred by A. Kopp</t>
  </si>
  <si>
    <t>rhopaloa</t>
  </si>
  <si>
    <t>fuyamai</t>
  </si>
  <si>
    <t>14029-0011.01</t>
  </si>
  <si>
    <t>GCA_018153365.1</t>
  </si>
  <si>
    <t>Kuala Belalong, Ulu Temburong Ntl. Park</t>
  </si>
  <si>
    <t>Brunei</t>
  </si>
  <si>
    <t>Artyom Kopp and Olga Barmina</t>
  </si>
  <si>
    <t>kurseongensis</t>
  </si>
  <si>
    <t>SaPa58</t>
  </si>
  <si>
    <t>GCA_018153305.1</t>
  </si>
  <si>
    <t>SaPa</t>
  </si>
  <si>
    <t>Collected by H. Takamori, sent to AK by T. Matsuo</t>
  </si>
  <si>
    <t>14029-0021.01</t>
  </si>
  <si>
    <t>GCF_018152115.1</t>
  </si>
  <si>
    <t>BaVi</t>
  </si>
  <si>
    <t>Hisaki Takamori</t>
  </si>
  <si>
    <t>carrolli</t>
  </si>
  <si>
    <t>KB866</t>
  </si>
  <si>
    <t>GCA_018152295.1</t>
  </si>
  <si>
    <t>biarmipes</t>
  </si>
  <si>
    <t>raj3</t>
  </si>
  <si>
    <t>GCF_025231255.1</t>
  </si>
  <si>
    <t>? Zhao lab</t>
  </si>
  <si>
    <t>PacBio Sequel + Illumina</t>
  </si>
  <si>
    <t>subpulchrella</t>
  </si>
  <si>
    <t>33 F10 #4 (Ehime NGN6)</t>
  </si>
  <si>
    <t>GCF_014743375.2</t>
  </si>
  <si>
    <t>Durkin et al. 2021, MBE</t>
  </si>
  <si>
    <t>WT3_2.0</t>
  </si>
  <si>
    <t>GCF_013340165.1</t>
  </si>
  <si>
    <t>Paris et al. 2020, Sci Reports</t>
  </si>
  <si>
    <t>PacBio HiFi</t>
  </si>
  <si>
    <t>mimetica</t>
  </si>
  <si>
    <t>takahashii</t>
  </si>
  <si>
    <t>IR98-3 E-12201</t>
  </si>
  <si>
    <t>GCF_018152695.1</t>
  </si>
  <si>
    <t>Okinawa</t>
  </si>
  <si>
    <t>Ehime then inbred by A. Kopp</t>
  </si>
  <si>
    <t>lutescens</t>
  </si>
  <si>
    <t>(BGS) 3387.1</t>
  </si>
  <si>
    <t>14022-0271.00</t>
  </si>
  <si>
    <t>Mito, Honshu</t>
  </si>
  <si>
    <t>NDSSC</t>
  </si>
  <si>
    <t>pseudotakahashii</t>
  </si>
  <si>
    <t>PH 171</t>
  </si>
  <si>
    <t>Jan Hrcek</t>
  </si>
  <si>
    <t>Paluma, Queensland</t>
  </si>
  <si>
    <t>-19.0064333, 146.2122</t>
  </si>
  <si>
    <t>prostipennis</t>
  </si>
  <si>
    <t>(BGS) 3146.61</t>
  </si>
  <si>
    <t>14022-0291.00</t>
  </si>
  <si>
    <t>Wulai</t>
  </si>
  <si>
    <t>eugracilis</t>
  </si>
  <si>
    <t>14026-0451.02</t>
  </si>
  <si>
    <t>GCF_018153835.1</t>
  </si>
  <si>
    <t>BDGP iso-1</t>
  </si>
  <si>
    <t>14021-0231.36</t>
  </si>
  <si>
    <t>GCF_000001215.4</t>
  </si>
  <si>
    <t>dos Santos et al. 2015, Nuc Acids Res</t>
  </si>
  <si>
    <t>simulans</t>
  </si>
  <si>
    <t>w501</t>
  </si>
  <si>
    <t>GCF_016746395.2</t>
  </si>
  <si>
    <t>Andolfatto lab</t>
  </si>
  <si>
    <t>mauritiana</t>
  </si>
  <si>
    <t>mau12</t>
  </si>
  <si>
    <t>GCF_004382145.1</t>
  </si>
  <si>
    <t>Chakraborty et al. 2021, Genome Res</t>
  </si>
  <si>
    <t>sechellia</t>
  </si>
  <si>
    <t>sech25</t>
  </si>
  <si>
    <t>GCF_004382195.2</t>
  </si>
  <si>
    <t>orena</t>
  </si>
  <si>
    <t>14021-0245.01</t>
  </si>
  <si>
    <t>GCA_005876975.1</t>
  </si>
  <si>
    <t>Ngemba</t>
  </si>
  <si>
    <t>Cameroon</t>
  </si>
  <si>
    <t>Drosophila stocks of Ehime University</t>
  </si>
  <si>
    <t>erecta</t>
  </si>
  <si>
    <t>14021-0224.00,06,07</t>
  </si>
  <si>
    <t>GCF_003286155.1</t>
  </si>
  <si>
    <t>teissieri</t>
  </si>
  <si>
    <t>GT53w</t>
  </si>
  <si>
    <t>GCF_016746235.2</t>
  </si>
  <si>
    <t>Gabon</t>
  </si>
  <si>
    <t>santomea</t>
  </si>
  <si>
    <t>STO CAGO 1482</t>
  </si>
  <si>
    <t>GCF_016746245.2</t>
  </si>
  <si>
    <t>Sao Tome</t>
  </si>
  <si>
    <t>Sao Tome and Principe</t>
  </si>
  <si>
    <t>yakuba</t>
  </si>
  <si>
    <t>Tai18E2</t>
  </si>
  <si>
    <t>14021-0261.01</t>
  </si>
  <si>
    <t>GCF_016746365.2</t>
  </si>
  <si>
    <t>Cote d'Ivoire</t>
  </si>
  <si>
    <t>melanogaster/montium</t>
  </si>
  <si>
    <t>montium</t>
  </si>
  <si>
    <t>pectinifera</t>
  </si>
  <si>
    <t>14028-0731.00</t>
  </si>
  <si>
    <t>GCA_008042775.1</t>
  </si>
  <si>
    <t>Bronski et al. 2020, G3</t>
  </si>
  <si>
    <t>M. Watada</t>
  </si>
  <si>
    <t>trapezifrons</t>
  </si>
  <si>
    <t>Bavi31</t>
  </si>
  <si>
    <t>GCA_018874455.1</t>
  </si>
  <si>
    <t>Conner et al. 2021, MPE</t>
  </si>
  <si>
    <t>10+10</t>
  </si>
  <si>
    <t>fengkainensis</t>
  </si>
  <si>
    <t>XT33</t>
  </si>
  <si>
    <t>GCA_018874535.1</t>
  </si>
  <si>
    <t>Xitou</t>
  </si>
  <si>
    <t>flagged as anomalous: contaminated</t>
  </si>
  <si>
    <t>triauraria</t>
  </si>
  <si>
    <t>(BGS) 3075.1</t>
  </si>
  <si>
    <t>14028-0651.00</t>
  </si>
  <si>
    <t>GCA_014170255.2</t>
  </si>
  <si>
    <t>Torosin et al. 2020, Plos Gen</t>
  </si>
  <si>
    <t>ONT R9.4.1 + Illumina + Hi-C</t>
  </si>
  <si>
    <t>Chi Tou</t>
  </si>
  <si>
    <t>auraria</t>
  </si>
  <si>
    <t>14028-0471.01</t>
  </si>
  <si>
    <t>GCA_008042615.1</t>
  </si>
  <si>
    <t>Nopporo</t>
  </si>
  <si>
    <t>tani</t>
  </si>
  <si>
    <t>14020-0011.00</t>
  </si>
  <si>
    <t>GCA_008042535.1</t>
  </si>
  <si>
    <t>Tiantai, Zhajiang Province</t>
  </si>
  <si>
    <t>rufa</t>
  </si>
  <si>
    <t>EH091 iso-C L_3</t>
  </si>
  <si>
    <t>GCA_018153105.1</t>
  </si>
  <si>
    <t>Ehime</t>
  </si>
  <si>
    <t>asahinai</t>
  </si>
  <si>
    <t>TKNK40</t>
  </si>
  <si>
    <t>GCA_008042795.1</t>
  </si>
  <si>
    <t>Kagoshima</t>
  </si>
  <si>
    <t>lacteicornis</t>
  </si>
  <si>
    <t>E-14104 (ISGB1)</t>
  </si>
  <si>
    <t>GCA_008044355.1</t>
  </si>
  <si>
    <t>baimaii</t>
  </si>
  <si>
    <t>14028-0481.01</t>
  </si>
  <si>
    <t>GCA_018874675.1</t>
  </si>
  <si>
    <t>Khao Yai</t>
  </si>
  <si>
    <t>parvula</t>
  </si>
  <si>
    <t>PHQ-1</t>
  </si>
  <si>
    <t>GCA_018904695.1</t>
  </si>
  <si>
    <t>Kinabalu</t>
  </si>
  <si>
    <t>kanapiae</t>
  </si>
  <si>
    <t>14028-0541.00</t>
  </si>
  <si>
    <t>GCA_008042475.1</t>
  </si>
  <si>
    <t>Tagaytay, Luzon</t>
  </si>
  <si>
    <t>orosa</t>
  </si>
  <si>
    <t>14028-0611.00</t>
  </si>
  <si>
    <t>GCA_018904745.1</t>
  </si>
  <si>
    <t>ogumai</t>
  </si>
  <si>
    <t>RGN3</t>
  </si>
  <si>
    <t>GCA_018904815.1</t>
  </si>
  <si>
    <t>Yangon</t>
  </si>
  <si>
    <t>Myanmar</t>
  </si>
  <si>
    <t>lini</t>
  </si>
  <si>
    <t>14028-0581.00</t>
  </si>
  <si>
    <t>GCA_018905715.1</t>
  </si>
  <si>
    <t>Yun-shui</t>
  </si>
  <si>
    <t>ohnishii</t>
  </si>
  <si>
    <t>MMY_326</t>
  </si>
  <si>
    <t>GCA_018905755.1</t>
  </si>
  <si>
    <t>Maymyo</t>
  </si>
  <si>
    <t>kikkawai</t>
  </si>
  <si>
    <t>14028-0561.14</t>
  </si>
  <si>
    <t>GCF_018152535.1</t>
  </si>
  <si>
    <t>Caroline Island, Leticia</t>
  </si>
  <si>
    <t>NDSSC, inbred by A. Kopp</t>
  </si>
  <si>
    <t>bocki</t>
  </si>
  <si>
    <t>IR2-37</t>
  </si>
  <si>
    <t>GCA_008042715.1</t>
  </si>
  <si>
    <t>leontia</t>
  </si>
  <si>
    <t>RGN 210-13</t>
  </si>
  <si>
    <t>GCA_008042735.1</t>
  </si>
  <si>
    <t>watanabei</t>
  </si>
  <si>
    <t>14028-0531.02</t>
  </si>
  <si>
    <t>GCA_008042575.1</t>
  </si>
  <si>
    <t>Siem Reap</t>
  </si>
  <si>
    <t>Cambodia</t>
  </si>
  <si>
    <t>BGS</t>
  </si>
  <si>
    <t>punjabiensis</t>
  </si>
  <si>
    <t>MYS-170-D</t>
  </si>
  <si>
    <t>14028-0531.01</t>
  </si>
  <si>
    <t>GCA_008042585.1</t>
  </si>
  <si>
    <t>serrata</t>
  </si>
  <si>
    <t>PLE 108</t>
  </si>
  <si>
    <t>-18.98385, 146.23493333333334</t>
  </si>
  <si>
    <t>Eleanor O'Brien</t>
  </si>
  <si>
    <t>bunnanda</t>
  </si>
  <si>
    <t>KLE 127</t>
  </si>
  <si>
    <t>Kirrama, Queensland</t>
  </si>
  <si>
    <t>-18.2022333, 145.88503333333333</t>
  </si>
  <si>
    <t>aff bicornuta</t>
  </si>
  <si>
    <t>14028-0511.01</t>
  </si>
  <si>
    <t>SRR13188910</t>
  </si>
  <si>
    <t>Illumina PE</t>
  </si>
  <si>
    <t>Ken-ting</t>
  </si>
  <si>
    <t>truncata</t>
  </si>
  <si>
    <t>RGN23</t>
  </si>
  <si>
    <t>GCA_008042515.1</t>
  </si>
  <si>
    <t>birchii</t>
  </si>
  <si>
    <t>DM11</t>
  </si>
  <si>
    <t>Dinden, Queensland</t>
  </si>
  <si>
    <t>-16.9384111, 145.6102</t>
  </si>
  <si>
    <t>mayri</t>
  </si>
  <si>
    <t>14028-0591.01</t>
  </si>
  <si>
    <t>GCA_008042485.1</t>
  </si>
  <si>
    <t>Papua</t>
  </si>
  <si>
    <t>Papua New Guinea</t>
  </si>
  <si>
    <t>anomelani</t>
  </si>
  <si>
    <t>Dano_JD</t>
  </si>
  <si>
    <t>Jean David (via Artyom Kopp)</t>
  </si>
  <si>
    <t>barbarae</t>
  </si>
  <si>
    <t>14028-0491.04</t>
  </si>
  <si>
    <t>GCA_018874595.1</t>
  </si>
  <si>
    <t>Ulu Temburong National Park</t>
  </si>
  <si>
    <t>Boreno</t>
  </si>
  <si>
    <t>jambulina</t>
  </si>
  <si>
    <t>14028-0671.01</t>
  </si>
  <si>
    <t>GCA_018152175.1</t>
  </si>
  <si>
    <t>Islamabad</t>
  </si>
  <si>
    <t>Pakistan</t>
  </si>
  <si>
    <t>greeni</t>
  </si>
  <si>
    <t>14028-0712.00</t>
  </si>
  <si>
    <t>GCA_018874515.1</t>
  </si>
  <si>
    <t>Lamto</t>
  </si>
  <si>
    <t>malagassya</t>
  </si>
  <si>
    <t>J6</t>
  </si>
  <si>
    <t>GCA_018874475.1</t>
  </si>
  <si>
    <t>Madagascar</t>
  </si>
  <si>
    <t>seguyi</t>
  </si>
  <si>
    <t>14028-0671.02</t>
  </si>
  <si>
    <t>GCA_008042675.1</t>
  </si>
  <si>
    <t>Yaounde</t>
  </si>
  <si>
    <t>John Pool</t>
  </si>
  <si>
    <t>vulcana</t>
  </si>
  <si>
    <t>14028-0711.00</t>
  </si>
  <si>
    <t>GCA_008042555.1</t>
  </si>
  <si>
    <t>Mount Selinda</t>
  </si>
  <si>
    <t>Zimbabwe</t>
  </si>
  <si>
    <t>bakoue</t>
  </si>
  <si>
    <t>Sao Tome Light</t>
  </si>
  <si>
    <t>GCA_008044335.1</t>
  </si>
  <si>
    <t>Sao Tome Island</t>
  </si>
  <si>
    <t>Amir Yassin and Jean David</t>
  </si>
  <si>
    <t>tsacasi</t>
  </si>
  <si>
    <t>14028-0701.00</t>
  </si>
  <si>
    <t>GCA_018904565.1</t>
  </si>
  <si>
    <t>aff tsacasi</t>
  </si>
  <si>
    <t>CC</t>
  </si>
  <si>
    <t>GCA_018874355.1</t>
  </si>
  <si>
    <t>Bioko</t>
  </si>
  <si>
    <t>Equatorial Guinea</t>
  </si>
  <si>
    <t>formerly D. curta</t>
  </si>
  <si>
    <t>nikananu</t>
  </si>
  <si>
    <t>14028-0601.01</t>
  </si>
  <si>
    <t>GCA_008042635.1</t>
  </si>
  <si>
    <t>Lake Awing on slopes of Mt Lefo</t>
  </si>
  <si>
    <t>C. McBride</t>
  </si>
  <si>
    <t>diplacantha</t>
  </si>
  <si>
    <t>14028-0586.00</t>
  </si>
  <si>
    <t>GCA_018874655.1</t>
  </si>
  <si>
    <t>cf bocqueti</t>
  </si>
  <si>
    <t>14028-0771.00</t>
  </si>
  <si>
    <t>GCA_018905785.1</t>
  </si>
  <si>
    <t>bocqueti</t>
  </si>
  <si>
    <t>YAK3_mont-66</t>
  </si>
  <si>
    <t>GCA_018151655.1</t>
  </si>
  <si>
    <t>Brandon Cooper</t>
  </si>
  <si>
    <t>cf chauvacae</t>
  </si>
  <si>
    <t>14028-0761.00</t>
  </si>
  <si>
    <t>GCA_018905695.1</t>
  </si>
  <si>
    <t>burlai</t>
  </si>
  <si>
    <t>light 11X</t>
  </si>
  <si>
    <t>14028-0781.00</t>
  </si>
  <si>
    <t>GCA_008042655.1</t>
  </si>
  <si>
    <t>sp aff chauvacae</t>
  </si>
  <si>
    <t>mont_up-71</t>
  </si>
  <si>
    <t>GCA_018903765.1</t>
  </si>
  <si>
    <t>0.284,6.598</t>
  </si>
  <si>
    <t>Microdrosophila</t>
  </si>
  <si>
    <t>Mcri_MT41</t>
  </si>
  <si>
    <t>Dorsilopha</t>
  </si>
  <si>
    <t>busckii</t>
  </si>
  <si>
    <t>13000-0081.31</t>
  </si>
  <si>
    <t>GCF_011750605.1</t>
  </si>
  <si>
    <t>Renschler et al. 2019, Genes Dev</t>
  </si>
  <si>
    <t>PacBio + Illumina + HiC</t>
  </si>
  <si>
    <t>embryo + adult</t>
  </si>
  <si>
    <t>Zaprionus</t>
  </si>
  <si>
    <t>cf. lineosus</t>
  </si>
  <si>
    <t>Zlin_MT215</t>
  </si>
  <si>
    <t>Camp 8, Tofu Bluewen, Harmahera</t>
  </si>
  <si>
    <t>Phorticella</t>
  </si>
  <si>
    <t>Xenophorticella</t>
  </si>
  <si>
    <t>flavipennis</t>
  </si>
  <si>
    <t>Pfla_MT158</t>
  </si>
  <si>
    <t>Iriomote-jima</t>
  </si>
  <si>
    <t>Dichaetophora</t>
  </si>
  <si>
    <t>lindae</t>
  </si>
  <si>
    <t>Dlin_MT57</t>
  </si>
  <si>
    <t>Dettopsomyia</t>
  </si>
  <si>
    <t>nigrovittata</t>
  </si>
  <si>
    <t>Deni_MT38</t>
  </si>
  <si>
    <t>Matsuyama, Ehime Pref.</t>
  </si>
  <si>
    <t>2012-Jun-13to20</t>
  </si>
  <si>
    <t>tumiditarsus</t>
  </si>
  <si>
    <t>repletoides</t>
  </si>
  <si>
    <t>ISZ-isoB I-10</t>
  </si>
  <si>
    <t>GCA_018150835.1</t>
  </si>
  <si>
    <t>inbred derivative of original strain</t>
  </si>
  <si>
    <t>Sphaerogastrella</t>
  </si>
  <si>
    <t>javana</t>
  </si>
  <si>
    <t>Sjav_MT119</t>
  </si>
  <si>
    <t>Bogor, W. Java</t>
  </si>
  <si>
    <t>Liodrosophila</t>
  </si>
  <si>
    <t>aerea</t>
  </si>
  <si>
    <t>Laer_MT83</t>
  </si>
  <si>
    <t>Hypselothyrea</t>
  </si>
  <si>
    <t>guttata</t>
  </si>
  <si>
    <t>Hgut_MT124</t>
  </si>
  <si>
    <t>PHQ, Mt. Kinabalu, Sabah</t>
  </si>
  <si>
    <t>Anaprionus</t>
  </si>
  <si>
    <t>obscuricornis</t>
  </si>
  <si>
    <t>Zobs_MT162</t>
  </si>
  <si>
    <t>Bogor, West Java, INDONESIA</t>
  </si>
  <si>
    <t>bogoriensis</t>
  </si>
  <si>
    <t>PL 11</t>
  </si>
  <si>
    <t>inermis</t>
  </si>
  <si>
    <t>ghesquierei</t>
  </si>
  <si>
    <t>jd01ghe</t>
  </si>
  <si>
    <t>GCA_018904095.1</t>
  </si>
  <si>
    <t>isoF from Jean David</t>
  </si>
  <si>
    <t>18BSZ10</t>
  </si>
  <si>
    <t>GCA_018151445.1</t>
  </si>
  <si>
    <t>collected by Aaron Comeault</t>
  </si>
  <si>
    <t>kolodkinae</t>
  </si>
  <si>
    <t>jd01k</t>
  </si>
  <si>
    <t>GCA_018901885.1</t>
  </si>
  <si>
    <t>isofemale line from J. David</t>
  </si>
  <si>
    <t>armatus</t>
  </si>
  <si>
    <t>tuberculatus</t>
  </si>
  <si>
    <t>via Aaron Comeault</t>
  </si>
  <si>
    <t>PB Sequel + Hi-C</t>
  </si>
  <si>
    <t>sepsoides</t>
  </si>
  <si>
    <t>z_sepsoides</t>
  </si>
  <si>
    <t>SRR13131085</t>
  </si>
  <si>
    <t>Suvorov et al. 2021, Curr Bio</t>
  </si>
  <si>
    <t>Illumina + SPAdes</t>
  </si>
  <si>
    <t>Mayotte</t>
  </si>
  <si>
    <t>jd01t</t>
  </si>
  <si>
    <t>GCA_018904105.1</t>
  </si>
  <si>
    <t>vittiger</t>
  </si>
  <si>
    <t>ornatus</t>
  </si>
  <si>
    <t>jd01o</t>
  </si>
  <si>
    <t>GCA_018904035.1</t>
  </si>
  <si>
    <t>africanus</t>
  </si>
  <si>
    <t>BS06</t>
  </si>
  <si>
    <t>GCA_018151435.1</t>
  </si>
  <si>
    <t>gabonicus</t>
  </si>
  <si>
    <t>jd01gab</t>
  </si>
  <si>
    <t>GCA_018903695.1</t>
  </si>
  <si>
    <t>indianus</t>
  </si>
  <si>
    <t>RCR04</t>
  </si>
  <si>
    <t>GCA_018904595.1</t>
  </si>
  <si>
    <t>capensis</t>
  </si>
  <si>
    <t>jd01cap</t>
  </si>
  <si>
    <t>GCA_018903675.1</t>
  </si>
  <si>
    <t>taronus</t>
  </si>
  <si>
    <t>st01t</t>
  </si>
  <si>
    <t>GCA_018901805.1</t>
  </si>
  <si>
    <t>davidi</t>
  </si>
  <si>
    <t>jd01d</t>
  </si>
  <si>
    <t>GCA_018903715.1</t>
  </si>
  <si>
    <t>jd01v</t>
  </si>
  <si>
    <t>GCA_018904025.1</t>
  </si>
  <si>
    <t>lachaisei</t>
  </si>
  <si>
    <t>jd01l</t>
  </si>
  <si>
    <t>GCA_018901815.1</t>
  </si>
  <si>
    <t>nigranus</t>
  </si>
  <si>
    <t>st01n</t>
  </si>
  <si>
    <t>GCA_018903425.1</t>
  </si>
  <si>
    <t>camerounensis</t>
  </si>
  <si>
    <t>jd01cam</t>
  </si>
  <si>
    <t>GCA_018904165.1</t>
  </si>
  <si>
    <t>immigrans</t>
  </si>
  <si>
    <t>quadrilineata</t>
  </si>
  <si>
    <t>quad-TMU</t>
  </si>
  <si>
    <t>GCA_018150725.1</t>
  </si>
  <si>
    <t>histrio</t>
  </si>
  <si>
    <t>sternopleuralis</t>
  </si>
  <si>
    <t xml:space="preserve">SRR12849573,SRR12849644        </t>
  </si>
  <si>
    <t>incertae sedis</t>
  </si>
  <si>
    <t>pruinosa</t>
  </si>
  <si>
    <t>iso-A1 I-9</t>
  </si>
  <si>
    <t>GCA_018150935.1</t>
  </si>
  <si>
    <t>inbred derivative of strain obtained from Jean-Robert David</t>
  </si>
  <si>
    <t>hypocausta</t>
  </si>
  <si>
    <t>rubida</t>
  </si>
  <si>
    <t>PH 161</t>
  </si>
  <si>
    <t>(BGS) 3146.45</t>
  </si>
  <si>
    <t>15115-1871.04</t>
  </si>
  <si>
    <t>Kevin Wei - pending publication</t>
  </si>
  <si>
    <t>siamana</t>
  </si>
  <si>
    <t>(Ehime) 1741.00-TC</t>
  </si>
  <si>
    <t>15111-1741.00</t>
  </si>
  <si>
    <t>15111.1731-12</t>
  </si>
  <si>
    <t>GCA_018153375.1</t>
  </si>
  <si>
    <t>Artytom Kopp</t>
  </si>
  <si>
    <t>Fukui City</t>
  </si>
  <si>
    <t>formosana</t>
  </si>
  <si>
    <t>15111-1721.00</t>
  </si>
  <si>
    <t>Kuala Lumpur</t>
  </si>
  <si>
    <t>ustulata</t>
  </si>
  <si>
    <t>MTK</t>
  </si>
  <si>
    <t>Masayoshi Watada</t>
  </si>
  <si>
    <t>neohypocausta</t>
  </si>
  <si>
    <t>SRR13131084</t>
  </si>
  <si>
    <t>nasuta</t>
  </si>
  <si>
    <t>niveifrons</t>
  </si>
  <si>
    <t>DS 71</t>
  </si>
  <si>
    <t>sulfurigaster albostrigata</t>
  </si>
  <si>
    <t>15112-1811.04</t>
  </si>
  <si>
    <t>GCA_023558435.1</t>
  </si>
  <si>
    <t>Wei et al. 2022, MBE</t>
  </si>
  <si>
    <t>ONT R9.4.1 + Illumina + HiC</t>
  </si>
  <si>
    <t>neonasuta</t>
  </si>
  <si>
    <t>IND_DNNAS_KL14</t>
  </si>
  <si>
    <t>GCA_005889595.1</t>
  </si>
  <si>
    <t>Jaypee Institute of Information Technology</t>
  </si>
  <si>
    <t>Kochi, Kerala</t>
  </si>
  <si>
    <t>Sujata Mohanty</t>
  </si>
  <si>
    <t>pulaua</t>
  </si>
  <si>
    <t>15112-1801.00</t>
  </si>
  <si>
    <t>SRR10100334</t>
  </si>
  <si>
    <t>Mai et al. 2019, MBE</t>
  </si>
  <si>
    <t>Sarawal</t>
  </si>
  <si>
    <t>sulfurigaster bilimbata</t>
  </si>
  <si>
    <t>15112-1821.10</t>
  </si>
  <si>
    <t>GCA_023558465.1</t>
  </si>
  <si>
    <t>Mariana Islands</t>
  </si>
  <si>
    <t>sulfurigaster sulfurigaster</t>
  </si>
  <si>
    <t>15112-1831.01</t>
  </si>
  <si>
    <t>GCA_023558475.1</t>
  </si>
  <si>
    <t>Kavieng</t>
  </si>
  <si>
    <t>kohkoa</t>
  </si>
  <si>
    <t>X-145</t>
  </si>
  <si>
    <t>GCA_019972355.1</t>
  </si>
  <si>
    <t>Nozawa et al. 2021, Genome Res</t>
  </si>
  <si>
    <t>pallidifrons</t>
  </si>
  <si>
    <t>PN175_E-19901</t>
  </si>
  <si>
    <t xml:space="preserve">GCA_023558445.1 </t>
  </si>
  <si>
    <t>Ponape</t>
  </si>
  <si>
    <t>Federated States of Micronesia</t>
  </si>
  <si>
    <t>kepulauana</t>
  </si>
  <si>
    <t>15112-1761.03</t>
  </si>
  <si>
    <t>GCA_023558455.1</t>
  </si>
  <si>
    <t>Ulu Temburong</t>
  </si>
  <si>
    <t>Borneo</t>
  </si>
  <si>
    <t>15112-1781.00</t>
  </si>
  <si>
    <t>GCA_023558535.1</t>
  </si>
  <si>
    <t>albomicans</t>
  </si>
  <si>
    <t>15112-1751.03</t>
  </si>
  <si>
    <t>GCF_009650485.2</t>
  </si>
  <si>
    <t>PacBio RS II + Illumina + HiC</t>
  </si>
  <si>
    <t>Nankang</t>
  </si>
  <si>
    <t>tripunctata</t>
  </si>
  <si>
    <t>tripunctata subgroup IV</t>
  </si>
  <si>
    <t>A5-2 b1 F7 b1b</t>
  </si>
  <si>
    <t>Sarah Diamond, Ryan Martin, Nicole Crown</t>
  </si>
  <si>
    <t>Cleveland Heights, OH</t>
  </si>
  <si>
    <t>pallidipennis</t>
  </si>
  <si>
    <t>15210-2331.01</t>
  </si>
  <si>
    <t>SRR9426116</t>
  </si>
  <si>
    <t>Ellison and Bachtrog 2019, Plos Gen**</t>
  </si>
  <si>
    <t>guarani</t>
  </si>
  <si>
    <t>ornatifrons</t>
  </si>
  <si>
    <t>15172-2151.00</t>
  </si>
  <si>
    <t>SRR9426095</t>
  </si>
  <si>
    <t>naming conflict? guarani on SRA</t>
  </si>
  <si>
    <t>subbadia</t>
  </si>
  <si>
    <t>15172-2161.00</t>
  </si>
  <si>
    <t>SRR9426097</t>
  </si>
  <si>
    <t>cardini</t>
  </si>
  <si>
    <t>15181-2181.03</t>
  </si>
  <si>
    <t>GCA_018903735.1</t>
  </si>
  <si>
    <t>Mogi das Cruzes</t>
  </si>
  <si>
    <t>parthenogenetica</t>
  </si>
  <si>
    <t>(Mateos) ISOFRAN-10</t>
  </si>
  <si>
    <t>15181-2221.03</t>
  </si>
  <si>
    <t>acutilabella</t>
  </si>
  <si>
    <t>dunni</t>
  </si>
  <si>
    <t>15182-2291.00</t>
  </si>
  <si>
    <t>GCA_018152125.1</t>
  </si>
  <si>
    <t>Mayaguez</t>
  </si>
  <si>
    <t>Puerto Rico</t>
  </si>
  <si>
    <t>nigrodunni</t>
  </si>
  <si>
    <t>15182-2311.00</t>
  </si>
  <si>
    <t>GCA_020829145.1</t>
  </si>
  <si>
    <t>Hill et al. 2021, G3</t>
  </si>
  <si>
    <t>Barbados</t>
  </si>
  <si>
    <t>arawakana</t>
  </si>
  <si>
    <t>15182-2261.03</t>
  </si>
  <si>
    <t>GCA_018151165.1</t>
  </si>
  <si>
    <t>Saint Kitts, Monkey Hill</t>
  </si>
  <si>
    <t>Saint Kitts and Nevis</t>
  </si>
  <si>
    <t>funebris</t>
  </si>
  <si>
    <t>macrospina</t>
  </si>
  <si>
    <t>Dmax_TW21</t>
  </si>
  <si>
    <t>idDroFune2.1</t>
  </si>
  <si>
    <t>GCA_958295475.1</t>
  </si>
  <si>
    <t>Drumness, Perthshire, Scotland</t>
  </si>
  <si>
    <t>56.3204, -3.7811</t>
  </si>
  <si>
    <t>testacea</t>
  </si>
  <si>
    <t>putrida</t>
  </si>
  <si>
    <t>Dput_TW21</t>
  </si>
  <si>
    <t>neotestacea</t>
  </si>
  <si>
    <t>Dnet_TW22</t>
  </si>
  <si>
    <t>LL Stub Stewart State Park, OR</t>
  </si>
  <si>
    <t>Dtes_DO21</t>
  </si>
  <si>
    <t>51.0932, 0.1698</t>
  </si>
  <si>
    <t>idDroHist2.1</t>
  </si>
  <si>
    <t>GCA_958299025.1</t>
  </si>
  <si>
    <t>quinaria</t>
  </si>
  <si>
    <t>kuntzei</t>
  </si>
  <si>
    <t>Dkun_DO21</t>
  </si>
  <si>
    <t>phalerata</t>
  </si>
  <si>
    <t>idDroPhal2.1</t>
  </si>
  <si>
    <t>GCA_951394115.1</t>
  </si>
  <si>
    <t>innubila</t>
  </si>
  <si>
    <t>TH190305</t>
  </si>
  <si>
    <t>GCA_004354385.2</t>
  </si>
  <si>
    <t>Hill et al. 2019, MBE</t>
  </si>
  <si>
    <t>Arizona</t>
  </si>
  <si>
    <t>falleni</t>
  </si>
  <si>
    <t>D.falleni_G1#5</t>
  </si>
  <si>
    <t>This was a recent acquisitation at DSSC before thay had assigned a stock #. They seem to have lost the stock since</t>
  </si>
  <si>
    <t>rellima</t>
  </si>
  <si>
    <t>Drll_TW22</t>
  </si>
  <si>
    <t>guttifera</t>
  </si>
  <si>
    <t>A5</t>
  </si>
  <si>
    <t>DRR061001,DRR061002,DRR061003</t>
  </si>
  <si>
    <t>Illumina PE+MP3k+MP5k</t>
  </si>
  <si>
    <t>Dqui_CRE</t>
  </si>
  <si>
    <t>suboccidentalis</t>
  </si>
  <si>
    <t>Dsuo_TW22</t>
  </si>
  <si>
    <t>subquinaria</t>
  </si>
  <si>
    <t>Dsqu_TW22</t>
  </si>
  <si>
    <t>recens</t>
  </si>
  <si>
    <t>Drec_TW22</t>
  </si>
  <si>
    <t>Mulgravea</t>
  </si>
  <si>
    <t>parasiatica</t>
  </si>
  <si>
    <t>Mpar_MT130</t>
  </si>
  <si>
    <t>Zygothrica</t>
  </si>
  <si>
    <t>samoaensis</t>
  </si>
  <si>
    <t>flavofinira</t>
  </si>
  <si>
    <t>Zfla_MT450</t>
  </si>
  <si>
    <t>Cikaniki, Gn. Halimun, West Java</t>
  </si>
  <si>
    <t>quadrivittata</t>
  </si>
  <si>
    <t>trivittata</t>
  </si>
  <si>
    <t>Htri_DO</t>
  </si>
  <si>
    <t>51.0884, 0.1658</t>
  </si>
  <si>
    <t>leptorostra</t>
  </si>
  <si>
    <t>quintamaculata</t>
  </si>
  <si>
    <t>Zqui_MT42</t>
  </si>
  <si>
    <t>uokogiri</t>
  </si>
  <si>
    <t>Huok_MT27</t>
  </si>
  <si>
    <t>melanderi</t>
  </si>
  <si>
    <t>cameraria</t>
  </si>
  <si>
    <t>GCA_949708635.1</t>
  </si>
  <si>
    <t>Darwin ToL</t>
  </si>
  <si>
    <t>55.9201, -3.1937</t>
  </si>
  <si>
    <t>confusa</t>
  </si>
  <si>
    <t>histrioides</t>
  </si>
  <si>
    <t>Toru Katoh</t>
  </si>
  <si>
    <t>Hcon_DO21</t>
  </si>
  <si>
    <t>caputudis</t>
  </si>
  <si>
    <t>Hcap_MT172</t>
  </si>
  <si>
    <t>Poring, Sabah</t>
  </si>
  <si>
    <t>alboralis</t>
  </si>
  <si>
    <t>Halb_MT24</t>
  </si>
  <si>
    <t>Metaki R., Kazamaura, Shimokita, Aomori Pref.</t>
  </si>
  <si>
    <t>Mycodrosophila</t>
  </si>
  <si>
    <t>poecilogastra</t>
  </si>
  <si>
    <t>Mpoe_MT45</t>
  </si>
  <si>
    <t>Nametoko-keikoku, Ehime Pref.</t>
  </si>
  <si>
    <t>robusta</t>
  </si>
  <si>
    <t>lacertosa</t>
  </si>
  <si>
    <t>E-14007_faw</t>
  </si>
  <si>
    <t>GCA_004143845.1</t>
  </si>
  <si>
    <t>Ellison and Bachtrog 2019, Plos Bio</t>
  </si>
  <si>
    <t>melanica</t>
  </si>
  <si>
    <t>colorata</t>
  </si>
  <si>
    <t>Dcol_TW22-3</t>
  </si>
  <si>
    <t>Houghton, MI</t>
  </si>
  <si>
    <t>Drob_TW21</t>
  </si>
  <si>
    <t>sordidula</t>
  </si>
  <si>
    <t>15020-1121.01</t>
  </si>
  <si>
    <t>Sugadaira.</t>
  </si>
  <si>
    <t>micromelanica</t>
  </si>
  <si>
    <t>15030.1151.01_maw</t>
  </si>
  <si>
    <t>15030.1151.01</t>
  </si>
  <si>
    <t>GCA_004143825.1</t>
  </si>
  <si>
    <t>nigromelanica</t>
  </si>
  <si>
    <t>E-22901_maw</t>
  </si>
  <si>
    <t>NBCI GenBank</t>
  </si>
  <si>
    <t>GCA_004149465.1</t>
  </si>
  <si>
    <t>15030-1141.03_faw</t>
  </si>
  <si>
    <t>GCA_004143765.1</t>
  </si>
  <si>
    <t>paramelanica</t>
  </si>
  <si>
    <t>Dpam_TW21</t>
  </si>
  <si>
    <t>virilis</t>
  </si>
  <si>
    <t>lacicola</t>
  </si>
  <si>
    <t>(BGS) 1756.26</t>
  </si>
  <si>
    <t>15010-0991.12</t>
  </si>
  <si>
    <t>Fenske Lake, Minnesota</t>
  </si>
  <si>
    <t>Dmon_TW-CO22-7</t>
  </si>
  <si>
    <t>borealis</t>
  </si>
  <si>
    <t>(BGS) 2077.4B (standard)</t>
  </si>
  <si>
    <t>15010-0961.00</t>
  </si>
  <si>
    <t>Itasca Park, Minnesota</t>
  </si>
  <si>
    <t>littoralis</t>
  </si>
  <si>
    <t>1240J8</t>
  </si>
  <si>
    <t>GCA_018903485.1</t>
  </si>
  <si>
    <t>Charlotte Forster</t>
  </si>
  <si>
    <t>Oulanka</t>
  </si>
  <si>
    <t>Finland</t>
  </si>
  <si>
    <t>Maaria Kankare</t>
  </si>
  <si>
    <t>kanekoi</t>
  </si>
  <si>
    <t>Dkan_CRE</t>
  </si>
  <si>
    <t>This was a recent acquisitation at DSSC before thay had assigned a stock #.</t>
  </si>
  <si>
    <t>ezoana</t>
  </si>
  <si>
    <t>Dezo_MK-OJ8</t>
  </si>
  <si>
    <t>Oulanka Research Station</t>
  </si>
  <si>
    <t>66°22´N; 29°20’E</t>
  </si>
  <si>
    <t>Anneli Hoikkala</t>
  </si>
  <si>
    <t>15010-1051.48,49,85</t>
  </si>
  <si>
    <t>GCF_003285735.1</t>
  </si>
  <si>
    <t>lummei</t>
  </si>
  <si>
    <t>SRR20226088</t>
  </si>
  <si>
    <t>Yusuf et al. 2022, Evol Letters</t>
  </si>
  <si>
    <t>Muonio</t>
  </si>
  <si>
    <t>novamexicana</t>
  </si>
  <si>
    <t>15010-1031.04,08,12</t>
  </si>
  <si>
    <t>GCF_003285875.2</t>
  </si>
  <si>
    <t>americana</t>
  </si>
  <si>
    <t>G96</t>
  </si>
  <si>
    <t>GCA_030788265.1</t>
  </si>
  <si>
    <t>Flynn et al. 2023, bioRxiv</t>
  </si>
  <si>
    <t>PacBio + Illumina</t>
  </si>
  <si>
    <t>annulimana</t>
  </si>
  <si>
    <t>pseudotalamancana</t>
  </si>
  <si>
    <t>(Heed) H66.12</t>
  </si>
  <si>
    <t>15040-1191.00</t>
  </si>
  <si>
    <t>San Salvador</t>
  </si>
  <si>
    <t>bromeliae</t>
  </si>
  <si>
    <t>15085-1682.00</t>
  </si>
  <si>
    <t>SRR12439614</t>
  </si>
  <si>
    <t>M. Lang &amp; V. Courtier-Orgogozo</t>
  </si>
  <si>
    <t>Grand Cayman Island</t>
  </si>
  <si>
    <t>nannoptera</t>
  </si>
  <si>
    <t>15090-1692.12</t>
  </si>
  <si>
    <t>GCA_020883555.1</t>
  </si>
  <si>
    <t>Oaxaca</t>
  </si>
  <si>
    <t>S. Castrezana</t>
  </si>
  <si>
    <t>pachea</t>
  </si>
  <si>
    <t>15090-1698.02</t>
  </si>
  <si>
    <t>GCA_020883565.1</t>
  </si>
  <si>
    <t>Sonora</t>
  </si>
  <si>
    <t>W. Heed</t>
  </si>
  <si>
    <t>wassermani</t>
  </si>
  <si>
    <t>15090-1697.12</t>
  </si>
  <si>
    <t>SRR12439613</t>
  </si>
  <si>
    <t>San Jose de Gracia, Oaxaca</t>
  </si>
  <si>
    <t>acanthoptera</t>
  </si>
  <si>
    <t>15090-1693.00</t>
  </si>
  <si>
    <t>SRR12439615</t>
  </si>
  <si>
    <t>mesophragmatica</t>
  </si>
  <si>
    <t>gaucha</t>
  </si>
  <si>
    <t>(BGS) 3164.6</t>
  </si>
  <si>
    <t>15070-1231.03</t>
  </si>
  <si>
    <t>Campos do Jordan</t>
  </si>
  <si>
    <t>repleta</t>
  </si>
  <si>
    <t>mulleri</t>
  </si>
  <si>
    <t>pegasa</t>
  </si>
  <si>
    <t>15081-1398.11</t>
  </si>
  <si>
    <t>Zapotitlan, Puebla.</t>
  </si>
  <si>
    <t>mettleri</t>
  </si>
  <si>
    <t>(Heed) A850</t>
  </si>
  <si>
    <t>15081-1502.00</t>
  </si>
  <si>
    <t>Organ Pipe National Monument, Arizona.</t>
  </si>
  <si>
    <t>hydei</t>
  </si>
  <si>
    <t>bifurca</t>
  </si>
  <si>
    <t>N/A</t>
  </si>
  <si>
    <t>Yasir Ahmed</t>
  </si>
  <si>
    <t>ONT R9.4.1</t>
  </si>
  <si>
    <t>CRE Lab Stock</t>
  </si>
  <si>
    <t>nigrohydei</t>
  </si>
  <si>
    <t>15085-1641.00,03,60</t>
  </si>
  <si>
    <t>GCF_003285905.1</t>
  </si>
  <si>
    <t>lab lines</t>
  </si>
  <si>
    <t>eohydei</t>
  </si>
  <si>
    <t>H191.47</t>
  </si>
  <si>
    <t>15085-1631.01</t>
  </si>
  <si>
    <t>Bucaramanga</t>
  </si>
  <si>
    <t>anceps</t>
  </si>
  <si>
    <t>(Heed) A964</t>
  </si>
  <si>
    <t>15081-1261.02</t>
  </si>
  <si>
    <t>leonis</t>
  </si>
  <si>
    <t>(Heed) A964/966</t>
  </si>
  <si>
    <t>15081-1395.01</t>
  </si>
  <si>
    <t>Huahuapan de Leon/Izu de Matamoros, Puebla.</t>
  </si>
  <si>
    <t>nigricruria</t>
  </si>
  <si>
    <t>(Mateos) isonigri-74</t>
  </si>
  <si>
    <t>15081-1381.06</t>
  </si>
  <si>
    <t>fulvimacula</t>
  </si>
  <si>
    <t>(Heed) H435.7</t>
  </si>
  <si>
    <t>15084-1571.04</t>
  </si>
  <si>
    <t>Amazon, Leticia</t>
  </si>
  <si>
    <t>mercatorum</t>
  </si>
  <si>
    <t>peninsularis</t>
  </si>
  <si>
    <t>H130.3</t>
  </si>
  <si>
    <t>15081-1401.00</t>
  </si>
  <si>
    <t>Rio Piedras Experimental Station.</t>
  </si>
  <si>
    <t>A960.7</t>
  </si>
  <si>
    <t>15084-1611.06</t>
  </si>
  <si>
    <t>ONT R10.4.1 only</t>
  </si>
  <si>
    <t>Siboney</t>
  </si>
  <si>
    <t>Cuba</t>
  </si>
  <si>
    <t>paranaensis</t>
  </si>
  <si>
    <t>H194.44</t>
  </si>
  <si>
    <t>15082-1541.00</t>
  </si>
  <si>
    <t>Villavicencio</t>
  </si>
  <si>
    <t>(BGS) E9.1</t>
  </si>
  <si>
    <t>15082-1511.00</t>
  </si>
  <si>
    <t>GCA_961210405.1</t>
  </si>
  <si>
    <t>UT health science center</t>
  </si>
  <si>
    <t>Praia Grande, Sao Paulo</t>
  </si>
  <si>
    <t>meridionalis</t>
  </si>
  <si>
    <t>15081-1344.00</t>
  </si>
  <si>
    <t>Angra dos Reis</t>
  </si>
  <si>
    <t>meridiana</t>
  </si>
  <si>
    <t>E64.1 POOL</t>
  </si>
  <si>
    <t>15081-1331.00</t>
  </si>
  <si>
    <t>Palmetto Sate Park, Texas</t>
  </si>
  <si>
    <t>stalkeri</t>
  </si>
  <si>
    <t>15081-1451.00</t>
  </si>
  <si>
    <t>Saint Petersburg, Florida</t>
  </si>
  <si>
    <t>buzzatii</t>
  </si>
  <si>
    <t>(Wasserman) H347.9</t>
  </si>
  <si>
    <t>15081-1291.02</t>
  </si>
  <si>
    <t>Cordoba</t>
  </si>
  <si>
    <t>Argentina</t>
  </si>
  <si>
    <t>koepferae</t>
  </si>
  <si>
    <t>Ko11</t>
  </si>
  <si>
    <t>GCA_023375715.1</t>
  </si>
  <si>
    <t>Moreyra et al. 2023, MPE</t>
  </si>
  <si>
    <t>PacBio RS II + Illumina</t>
  </si>
  <si>
    <t>antonietae</t>
  </si>
  <si>
    <t>MG.2</t>
  </si>
  <si>
    <t>GCA_030914385.1</t>
  </si>
  <si>
    <t>Provincia de Buenos Aires, Isla Martin Garcia</t>
  </si>
  <si>
    <t>34.182483 S 58.249109 W</t>
  </si>
  <si>
    <t>borborema</t>
  </si>
  <si>
    <t>BOR</t>
  </si>
  <si>
    <t>GCA_030914335.1</t>
  </si>
  <si>
    <t>Baha State, Morro do Chapeu</t>
  </si>
  <si>
    <t>11.549345 S 41.156128 W</t>
  </si>
  <si>
    <t>seriema</t>
  </si>
  <si>
    <t>D73C3</t>
  </si>
  <si>
    <t>ERR1976657</t>
  </si>
  <si>
    <t>Teixeira et al. 2018, J Mol Evol</t>
  </si>
  <si>
    <t>Cachoeira do Ferro Doido</t>
  </si>
  <si>
    <t>hamatofila</t>
  </si>
  <si>
    <t>(Corbin)CI1007 pool</t>
  </si>
  <si>
    <t>15081-1301.08</t>
  </si>
  <si>
    <t>Catalina Island, California</t>
  </si>
  <si>
    <t>mayaguana</t>
  </si>
  <si>
    <t>ORV 8 (1985)</t>
  </si>
  <si>
    <t>15081-1397.00</t>
  </si>
  <si>
    <t>Beef Island, Tortola.</t>
  </si>
  <si>
    <t>aldrichi</t>
  </si>
  <si>
    <t>15081-1251.22</t>
  </si>
  <si>
    <t>Huatulco, Oaxaca</t>
  </si>
  <si>
    <t>15081-1371.01</t>
  </si>
  <si>
    <t>navojoa</t>
  </si>
  <si>
    <t>navoj_Jal97</t>
  </si>
  <si>
    <t>GCF_001654015.2</t>
  </si>
  <si>
    <t>Vanderlinde et al. 2019, J Hered</t>
  </si>
  <si>
    <t>Tomatlan, Jalisco</t>
  </si>
  <si>
    <t>mojavensis</t>
  </si>
  <si>
    <t>15081-1352.22</t>
  </si>
  <si>
    <t>GCF_018153725.1</t>
  </si>
  <si>
    <t>arizonae</t>
  </si>
  <si>
    <t>ariz_Son04</t>
  </si>
  <si>
    <t>GCF_001654025.1</t>
  </si>
  <si>
    <t>Sanchez-Flores et al. 2016, G3</t>
  </si>
  <si>
    <t>Guaymas, Sonora</t>
  </si>
  <si>
    <t>Luciano Matzkin</t>
  </si>
  <si>
    <t>pinicola</t>
  </si>
  <si>
    <t>flavopinicola</t>
  </si>
  <si>
    <t>Dfpi_TW22</t>
  </si>
  <si>
    <t>maculinotata</t>
  </si>
  <si>
    <t>Dmct_TK</t>
  </si>
  <si>
    <t>Shiga Kogen</t>
  </si>
  <si>
    <t>Scaptomyza</t>
  </si>
  <si>
    <t>Hemiscaptomyza</t>
  </si>
  <si>
    <t>hsui</t>
  </si>
  <si>
    <t>iso-CA-L1</t>
  </si>
  <si>
    <t>GCA_018152825.1</t>
  </si>
  <si>
    <t>Noah Whiteman</t>
  </si>
  <si>
    <t>graminum</t>
  </si>
  <si>
    <t>TMU-2019</t>
  </si>
  <si>
    <t>GCA_018901835.1</t>
  </si>
  <si>
    <t>Aya Takahashi</t>
  </si>
  <si>
    <t>Minami-osawa, Hachioji-shi, Tokyo</t>
  </si>
  <si>
    <t>35.600000 N 139.400000 E</t>
  </si>
  <si>
    <t>polygonia</t>
  </si>
  <si>
    <t>Spol_TM</t>
  </si>
  <si>
    <t>Teruyuki Matsunaga</t>
  </si>
  <si>
    <t>flava</t>
  </si>
  <si>
    <t>SflavaNH</t>
  </si>
  <si>
    <t>GCA_030179655.1</t>
  </si>
  <si>
    <t>Pelaez et al. 2023, G3</t>
  </si>
  <si>
    <t>Dover, NH</t>
  </si>
  <si>
    <t>GCA_018904305.1</t>
  </si>
  <si>
    <t>Exalloscaptomyza</t>
  </si>
  <si>
    <t>caliginosa</t>
  </si>
  <si>
    <t>Scal_SHC-C164</t>
  </si>
  <si>
    <t>Samuel Church</t>
  </si>
  <si>
    <t>Volcanoes National Park, HI</t>
  </si>
  <si>
    <t>parva</t>
  </si>
  <si>
    <t>Spar_SHC-C083</t>
  </si>
  <si>
    <t>Upper Waiakea Forest Reserve, HI</t>
  </si>
  <si>
    <t>Parascaptomyza</t>
  </si>
  <si>
    <t>elmoi</t>
  </si>
  <si>
    <t>DRR061017,DRR061018,DRR061019</t>
  </si>
  <si>
    <t>pallida</t>
  </si>
  <si>
    <t>GCA_018152965.1</t>
  </si>
  <si>
    <t>Engiscaptomyza</t>
  </si>
  <si>
    <t>reducta</t>
  </si>
  <si>
    <t>Sred_SHC-C122</t>
  </si>
  <si>
    <t>Elmomyza</t>
  </si>
  <si>
    <t>tumidula</t>
  </si>
  <si>
    <t>Stum_SHC-C153</t>
  </si>
  <si>
    <t>Upper Waikea Forest Reserve, HI</t>
  </si>
  <si>
    <t>cyrtandrae</t>
  </si>
  <si>
    <t>Scyr_SHC-C002</t>
  </si>
  <si>
    <t>Pu'u Maka'ala Natural Area Reserve, HI</t>
  </si>
  <si>
    <t>Hawaiian Drosophila</t>
  </si>
  <si>
    <t>primaeva</t>
  </si>
  <si>
    <t>SRR10593248</t>
  </si>
  <si>
    <t>Illumina PE + MP</t>
  </si>
  <si>
    <t>adiastola</t>
  </si>
  <si>
    <t>setosimentum</t>
  </si>
  <si>
    <t>Dset_SHC-C195</t>
  </si>
  <si>
    <t>planitibia</t>
  </si>
  <si>
    <t>picticornis</t>
  </si>
  <si>
    <t>Dpic_SHC-C172</t>
  </si>
  <si>
    <t>Koke'e State Park, HI</t>
  </si>
  <si>
    <t>anomalipes</t>
  </si>
  <si>
    <t>Danp_SHC-C171</t>
  </si>
  <si>
    <t>Na Pali Kona Forest Reserve, HI</t>
  </si>
  <si>
    <t>quasianomalipes</t>
  </si>
  <si>
    <t>Dqus_DKP</t>
  </si>
  <si>
    <t>Donald Price</t>
  </si>
  <si>
    <t>Kauai: Nualolo Trail 3800'</t>
  </si>
  <si>
    <t>Karl Magnacca</t>
  </si>
  <si>
    <t>cyrtoloma</t>
  </si>
  <si>
    <t>neoperkinsi</t>
  </si>
  <si>
    <t>Dnpe_DKP</t>
  </si>
  <si>
    <t>Molokai?</t>
  </si>
  <si>
    <t>Dcyr_DKP</t>
  </si>
  <si>
    <t>Maui: Waihoi rim 4300'</t>
  </si>
  <si>
    <t>20.735000, -156.066000</t>
  </si>
  <si>
    <t>2011-May-24to26</t>
  </si>
  <si>
    <t>melanocephala</t>
  </si>
  <si>
    <t>Dmln_DKP</t>
  </si>
  <si>
    <t>Maui: Waikamoi flume 4300'</t>
  </si>
  <si>
    <t>20.809000, -156.244000</t>
  </si>
  <si>
    <t>differens</t>
  </si>
  <si>
    <t>Ddif_DKP</t>
  </si>
  <si>
    <t>Dpla_DKP</t>
  </si>
  <si>
    <t>East Maui, HI</t>
  </si>
  <si>
    <t>silvestris</t>
  </si>
  <si>
    <t>Dsil_DKP</t>
  </si>
  <si>
    <t>HI</t>
  </si>
  <si>
    <t>heteroneura</t>
  </si>
  <si>
    <t>Dhet_DKP</t>
  </si>
  <si>
    <t>grimshawi</t>
  </si>
  <si>
    <t>punalua</t>
  </si>
  <si>
    <t>prolaticilia</t>
  </si>
  <si>
    <t>SRR10593254</t>
  </si>
  <si>
    <t>E. Armstrong and D. Price</t>
  </si>
  <si>
    <t>basisetae</t>
  </si>
  <si>
    <t>Dbas_SHC-C021</t>
  </si>
  <si>
    <t>paucipuncta</t>
  </si>
  <si>
    <t>Dppn_DKP</t>
  </si>
  <si>
    <t>pilimana</t>
  </si>
  <si>
    <t>glabriapex</t>
  </si>
  <si>
    <t>Dgla_SHC-C181</t>
  </si>
  <si>
    <t>conspicua</t>
  </si>
  <si>
    <t>macrothrix</t>
  </si>
  <si>
    <t>Dmac_SHC-C051</t>
  </si>
  <si>
    <t>hawaiiensis</t>
  </si>
  <si>
    <t>Dhaw_DKP</t>
  </si>
  <si>
    <t>Hawaii: Kukuiopae 4600'</t>
  </si>
  <si>
    <t>19.303000, -155.819000</t>
  </si>
  <si>
    <t>crucigera</t>
  </si>
  <si>
    <t>Dcru_DKP</t>
  </si>
  <si>
    <t>pullipes</t>
  </si>
  <si>
    <t>Dpul_DKP</t>
  </si>
  <si>
    <t>Hawaii: Army Rd Makai 3600'</t>
  </si>
  <si>
    <t>19.564N 155.231W</t>
  </si>
  <si>
    <t>15287-2541.00</t>
  </si>
  <si>
    <t>GCF_018153295.1</t>
  </si>
  <si>
    <t>orphnopeza</t>
  </si>
  <si>
    <t>engyochracea</t>
  </si>
  <si>
    <t>Deng_DKP</t>
  </si>
  <si>
    <t>Hawaii, HI</t>
  </si>
  <si>
    <t>villosipedis</t>
  </si>
  <si>
    <t>Dvil_DKP</t>
  </si>
  <si>
    <t>Kauai: Nualolo Trail, 3800'</t>
  </si>
  <si>
    <t>22.132000, -159.660000</t>
  </si>
  <si>
    <t>limitata</t>
  </si>
  <si>
    <t>SRR10593252</t>
  </si>
  <si>
    <t>ochracea</t>
  </si>
  <si>
    <t>Doch_SHC-C070</t>
  </si>
  <si>
    <t>sproati</t>
  </si>
  <si>
    <t>DKPTOMS02</t>
  </si>
  <si>
    <t>GCA_018904355.1</t>
  </si>
  <si>
    <t>Waiakea Forest Reserve, HI</t>
  </si>
  <si>
    <t>19.574513, -155.216191</t>
  </si>
  <si>
    <t>murphyi</t>
  </si>
  <si>
    <t>DKPHETFM01</t>
  </si>
  <si>
    <t>GCA_018904325.1</t>
  </si>
  <si>
    <t>Hawaii</t>
  </si>
  <si>
    <t>19.911621, -155.313161</t>
  </si>
  <si>
    <t>haleakalae</t>
  </si>
  <si>
    <t>polita</t>
  </si>
  <si>
    <t>dives</t>
  </si>
  <si>
    <t>Ddiv_SHC-C142</t>
  </si>
  <si>
    <t>anthrax</t>
  </si>
  <si>
    <t>multiciliata</t>
  </si>
  <si>
    <t>Dmlt_SHC-C078</t>
  </si>
  <si>
    <t>demipolita</t>
  </si>
  <si>
    <t>Ddem_SHC-C151</t>
  </si>
  <si>
    <t>cilifemorata</t>
  </si>
  <si>
    <t>longiperda</t>
  </si>
  <si>
    <t>Dlon_SHC-C139</t>
  </si>
  <si>
    <t>fungiperda</t>
  </si>
  <si>
    <t>Dfug_SHC-C036</t>
  </si>
  <si>
    <t>scitula</t>
  </si>
  <si>
    <t>melanosoma</t>
  </si>
  <si>
    <t>Dmls_SHC-C177</t>
  </si>
  <si>
    <t>modified mouthpart</t>
  </si>
  <si>
    <t>mimica</t>
  </si>
  <si>
    <t>Dmic_SHC-C044</t>
  </si>
  <si>
    <t>conjectura</t>
  </si>
  <si>
    <t>kambysellisi</t>
  </si>
  <si>
    <t>Dkam_SHC-C100</t>
  </si>
  <si>
    <t>infuscata</t>
  </si>
  <si>
    <t>Dinf_SHC-C099</t>
  </si>
  <si>
    <t>antopocerus</t>
  </si>
  <si>
    <t>diamphidiopoda</t>
  </si>
  <si>
    <t>cognata</t>
  </si>
  <si>
    <t>Dcog_SHC-C074</t>
  </si>
  <si>
    <t>yooni</t>
  </si>
  <si>
    <t>Dyoo_DKP</t>
  </si>
  <si>
    <t>tanythrix</t>
  </si>
  <si>
    <t>Dtan_DKP</t>
  </si>
  <si>
    <t>Tom's Trail, HI</t>
  </si>
  <si>
    <t>modified tarsus</t>
  </si>
  <si>
    <t>split tarsus</t>
  </si>
  <si>
    <t>kokeensis</t>
  </si>
  <si>
    <t>Dkok_SHC-C184</t>
  </si>
  <si>
    <t>Kuia Natural Area Reserve, HI</t>
  </si>
  <si>
    <t>nr fundita</t>
  </si>
  <si>
    <t>Dnrfun_SHC-C102</t>
  </si>
  <si>
    <t>cracens</t>
  </si>
  <si>
    <t>Dcrc_SHC-C082</t>
  </si>
  <si>
    <t>paracracens</t>
  </si>
  <si>
    <t>Dpcn_SHC-C089</t>
  </si>
  <si>
    <t>ciliated tarsus</t>
  </si>
  <si>
    <t>imparisetae</t>
  </si>
  <si>
    <t>Dimp_SHC-C096</t>
  </si>
  <si>
    <t>nigritarsus</t>
  </si>
  <si>
    <t>Dnit_SHC-C060</t>
  </si>
  <si>
    <t>Ola'a Forest Reserve, HI</t>
  </si>
  <si>
    <t>nr medialis 2</t>
  </si>
  <si>
    <t>Dnrmed2_SHC-C101</t>
  </si>
  <si>
    <t>nr medialis 3</t>
  </si>
  <si>
    <t>Dnrmed3_DKP</t>
  </si>
  <si>
    <t>bristle tarsus</t>
  </si>
  <si>
    <t>seclusa</t>
  </si>
  <si>
    <t>Dscl_SHC-C011</t>
  </si>
  <si>
    <t>nr. perissopoda 5</t>
  </si>
  <si>
    <t>Dnrprs5_SHC-C167</t>
  </si>
  <si>
    <t>formerly "kupee" - DELETE</t>
  </si>
  <si>
    <t>nr. perissopoda 1</t>
  </si>
  <si>
    <t>Dnrprs1_SHC-C186</t>
  </si>
  <si>
    <t>formerly "kuia" - DELETE</t>
  </si>
  <si>
    <t>spoon tarsus</t>
  </si>
  <si>
    <t>atroscutellata</t>
  </si>
  <si>
    <t>Dasc_SHC-C168</t>
  </si>
  <si>
    <t>trichaetosa</t>
  </si>
  <si>
    <t>Dtch_SHC-C086</t>
  </si>
  <si>
    <t>neutralis</t>
  </si>
  <si>
    <t>Dneu_SHC-C107</t>
  </si>
  <si>
    <t>percnosoma</t>
  </si>
  <si>
    <t>Dpes_SHC-C008</t>
  </si>
  <si>
    <t>incognita</t>
  </si>
  <si>
    <t>Dicg_SHC-C104</t>
  </si>
  <si>
    <t>conformis</t>
  </si>
  <si>
    <t>Dcnf_SHC-C065</t>
  </si>
  <si>
    <t>sordidapex</t>
  </si>
  <si>
    <t>Dsrd_SHC-C027</t>
  </si>
  <si>
    <t>data</t>
  </si>
  <si>
    <t>coverage</t>
  </si>
  <si>
    <t>QV(genome)</t>
  </si>
  <si>
    <t>QV(chr2L)</t>
  </si>
  <si>
    <t>QV(chr2R)</t>
  </si>
  <si>
    <t>QV(chr3L)</t>
  </si>
  <si>
    <t>QV(chr3R)</t>
  </si>
  <si>
    <t>QV(chr4)</t>
  </si>
  <si>
    <t>QV(chrX)</t>
  </si>
  <si>
    <t>QV(chrY)</t>
  </si>
  <si>
    <t>method</t>
  </si>
  <si>
    <t>QV(CDS)</t>
  </si>
  <si>
    <t>QV(introns)</t>
  </si>
  <si>
    <t>QV(intergenic)</t>
  </si>
  <si>
    <t>INFO</t>
  </si>
  <si>
    <t>sample details</t>
  </si>
  <si>
    <t>sequencing details</t>
  </si>
  <si>
    <t>genome stats</t>
  </si>
  <si>
    <t>strain/sample ID</t>
  </si>
  <si>
    <t>NCBI
BioSample</t>
  </si>
  <si>
    <t>sample
type</t>
  </si>
  <si>
    <t>material
provider</t>
  </si>
  <si>
    <t>collection
date</t>
  </si>
  <si>
    <t>geographic
origin</t>
  </si>
  <si>
    <t>nanopore</t>
  </si>
  <si>
    <t>guppy model</t>
  </si>
  <si>
    <t>size (bp)</t>
  </si>
  <si>
    <t>count
frags</t>
  </si>
  <si>
    <t>N50 (bp)</t>
  </si>
  <si>
    <t>L50</t>
  </si>
  <si>
    <t>QV
(yak)</t>
  </si>
  <si>
    <t>eQV
(yak)</t>
  </si>
  <si>
    <t>QV
(PMD)</t>
  </si>
  <si>
    <t>BUSCO v5 (diptera_odb10)</t>
  </si>
  <si>
    <t>SAMN37596579</t>
  </si>
  <si>
    <t>male</t>
  </si>
  <si>
    <t>single fly</t>
  </si>
  <si>
    <t>Japan: Tomakomai</t>
  </si>
  <si>
    <t>-</t>
  </si>
  <si>
    <t>NovaSeq X Plus, 2x150</t>
  </si>
  <si>
    <t>C:41.8%[S:41.1%,D:0.7%],F:28.9%,M:29.3%,n:3285</t>
  </si>
  <si>
    <t>Acom_TW22</t>
  </si>
  <si>
    <t>SAMN37596569</t>
  </si>
  <si>
    <t>United States: Huron Mountains, MI</t>
  </si>
  <si>
    <t>R10.4.1, LSK114</t>
  </si>
  <si>
    <t>dna_r10.4.1_e8.2_400bps_sup.cfg</t>
  </si>
  <si>
    <t>C:98.0%[S:96.8%,D:1.2%],F:0.9%,M:1.1%,n:3285</t>
  </si>
  <si>
    <t>Amar_TW22</t>
  </si>
  <si>
    <t>SAMN37596568</t>
  </si>
  <si>
    <t>C:97.6%[S:96.4%,D:1.2%],F:1.0%,M:1.4%,n:3285</t>
  </si>
  <si>
    <t>SAMN37596516</t>
  </si>
  <si>
    <t>female</t>
  </si>
  <si>
    <t>USA: Huron Mountains, MI</t>
  </si>
  <si>
    <t>C:96.8%[S:95.6%,D:1.2%],F:1.5%,M:1.7%,n:3285</t>
  </si>
  <si>
    <t>Camo_TW21</t>
  </si>
  <si>
    <t>SAMN37596463</t>
  </si>
  <si>
    <t>R9.4.1, LSK110</t>
  </si>
  <si>
    <t>dna_r9.4.1_450bps_sup.cfg</t>
  </si>
  <si>
    <t>NovaSeq S4, 2x150</t>
  </si>
  <si>
    <t>C:96.0%[S:94.4%,D:1.6%],F:3.6%,M:0.4%,n:3285</t>
  </si>
  <si>
    <t>SAMN37596574</t>
  </si>
  <si>
    <t>United Kingdom: Penns in the Rocks, East Sussex, England</t>
  </si>
  <si>
    <t>C:99.2%[S:98.2%,D:1.0%],F:0.6%,M:0.2%,n:3285</t>
  </si>
  <si>
    <t>CxInd_DO22-1</t>
  </si>
  <si>
    <t>SAMN37596490</t>
  </si>
  <si>
    <t>United Kingdom: Cherry Gardens Farm, East Sussex, England</t>
  </si>
  <si>
    <t>C:97.4%[S:96.1%,D:1.3%],F:1.2%,M:1.4%,n:3285</t>
  </si>
  <si>
    <t>SAMN37596573</t>
  </si>
  <si>
    <t>C:97.7%[S:96.3%,D:1.4%],F:1.2%,M:1.1%,n:3285</t>
  </si>
  <si>
    <t>SAMN37596588</t>
  </si>
  <si>
    <t>Japan: Kamou-cho, Kagoshima Pref.</t>
  </si>
  <si>
    <t>C:66.5%[S:66.0%,D:0.5%],F:18.6%,M:14.9%,n:3285</t>
  </si>
  <si>
    <t>SAMN37596582</t>
  </si>
  <si>
    <t>Malaysia: Kota Kinabalu, Sabah</t>
  </si>
  <si>
    <t>C:35.4%[S:34.9%,D:0.5%],F:32.0%,M:32.6%,n:3285</t>
  </si>
  <si>
    <t>SAMN37596415</t>
  </si>
  <si>
    <t>lab strain</t>
  </si>
  <si>
    <t>missing</t>
  </si>
  <si>
    <t>USA: Oahu, HI</t>
  </si>
  <si>
    <t>C:99.2%[S:98.3%,D:0.9%],F:0.6%,M:0.2%,n:3285</t>
  </si>
  <si>
    <t>acutilabella_AK</t>
  </si>
  <si>
    <t>SAMN37596425</t>
  </si>
  <si>
    <t>C:99.2%[S:98.8%,D:0.4%],F:0.4%,M:0.4%,n:3285</t>
  </si>
  <si>
    <t>SAMN37596410</t>
  </si>
  <si>
    <t>USA: Cristal Lake, Hastings, NE</t>
  </si>
  <si>
    <t>C:99.4%[S:98.4%,D:1.0%],F:0.6%,M:0.0%,n:3285</t>
  </si>
  <si>
    <t>SAMN37596441</t>
  </si>
  <si>
    <t>Scott Pitnick</t>
  </si>
  <si>
    <t>Mexico: Huatulco, Oaxaca</t>
  </si>
  <si>
    <t>C:99.4%[S:98.5%,D:0.9%],F:0.6%,M:0.0%,n:3285</t>
  </si>
  <si>
    <t>SAMN37596462</t>
  </si>
  <si>
    <t>C:98.5%[S:97.4%,D:1.1%],F:1.0%,M:0.5%,n:3285</t>
  </si>
  <si>
    <t>SAMN37596442</t>
  </si>
  <si>
    <t>Mexico: Oaxaca</t>
  </si>
  <si>
    <t>C:99.7%[S:99.3%,D:0.4%],F:0.2%,M:0.1%,n:3285</t>
  </si>
  <si>
    <t>SAMN37596502</t>
  </si>
  <si>
    <t>Australia: Townsville, Queensland</t>
  </si>
  <si>
    <t>C:99.3%[S:98.7%,D:0.6%],F:0.3%,M:0.4%,n:3285</t>
  </si>
  <si>
    <t>SAMN37596563</t>
  </si>
  <si>
    <t>Samuel H. Church</t>
  </si>
  <si>
    <t>USA: Na Pali Kona Forest Reserve, HI</t>
  </si>
  <si>
    <t>C:99.6%[S:99.0%,D:0.6%],F:0.4%,M:0.0%,n:3285</t>
  </si>
  <si>
    <t>SAMN37596446</t>
  </si>
  <si>
    <t>C:99.5%[S:99.1%,D:0.4%],F:0.5%,M:0.0%,n:3285</t>
  </si>
  <si>
    <t>SAMN37596429</t>
  </si>
  <si>
    <t>C:99.7%[S:99.3%,D:0.4%],F:0.3%,M:0.0%,n:3285</t>
  </si>
  <si>
    <t>SAMN37596559</t>
  </si>
  <si>
    <t>USA: Koke'e State Park, HI</t>
  </si>
  <si>
    <t>C:99.0%[S:98.1%,D:0.9%],F:0.8%,M:0.2%,n:3285</t>
  </si>
  <si>
    <t>SAMN37596435</t>
  </si>
  <si>
    <t>Brazil: Pirassununga</t>
  </si>
  <si>
    <t>C:99.5%[S:98.7%,D:0.8%],F:0.3%,M:0.2%,n:3285</t>
  </si>
  <si>
    <t>SAMN37596551</t>
  </si>
  <si>
    <t>USA: Volcanoes National Park, HI</t>
  </si>
  <si>
    <t>C:99.4%[S:99.1%,D:0.3%],F:0.4%,M:0.2%,n:3285</t>
  </si>
  <si>
    <t>14023-0361.09</t>
  </si>
  <si>
    <t>SAMN37596500</t>
  </si>
  <si>
    <t>India: Mysore</t>
  </si>
  <si>
    <t>SAMN37596503</t>
  </si>
  <si>
    <t>Australia: Dinden, Queensland</t>
  </si>
  <si>
    <t>C:99.7%[S:99.1%,D:0.6%],F:0.2%,M:0.1%,n:3285</t>
  </si>
  <si>
    <t>SAMN37596413</t>
  </si>
  <si>
    <t>USA: Itasca Park, Minnesota</t>
  </si>
  <si>
    <t>C:99.5%[S:99.0%,D:0.5%],F:0.4%,M:0.1%,n:3285</t>
  </si>
  <si>
    <t>SAMN37596507</t>
  </si>
  <si>
    <t>Australia: Kirrama, Queensland</t>
  </si>
  <si>
    <t>C:99.7%[S:99.2%,D:0.5%],F:0.3%,M:0.0%,n:3285</t>
  </si>
  <si>
    <t>SAMN37596443</t>
  </si>
  <si>
    <t>Argentina: Cordoba</t>
  </si>
  <si>
    <t>C:99.3%[S:98.8%,D:0.5%],F:0.6%,M:0.1%,n:3285</t>
  </si>
  <si>
    <t>SAMN37596528</t>
  </si>
  <si>
    <t>C:98.9%[S:98.0%,D:0.9%],F:0.9%,M:0.2%,n:3285</t>
  </si>
  <si>
    <t>SAMN37596489</t>
  </si>
  <si>
    <t>USA: Houghton, MI</t>
  </si>
  <si>
    <t>C:99.6%[S:99.1%,D:0.5%],F:0.3%,M:0.1%,n:3285</t>
  </si>
  <si>
    <t>SAMN37596537</t>
  </si>
  <si>
    <t>C:98.5%[S:97.3%,D:1.2%],F:1.3%,M:0.2%,n:3285</t>
  </si>
  <si>
    <t>SAMN37596534</t>
  </si>
  <si>
    <t>USA: Upper Waikea Forest Reserve, HI</t>
  </si>
  <si>
    <t>C:98.9%[S:97.8%,D:1.1%],F:1.0%,M:0.1%,n:3285</t>
  </si>
  <si>
    <t>SAMN37596483</t>
  </si>
  <si>
    <t>Donald K. Price</t>
  </si>
  <si>
    <t>C:99.4%[S:98.9%,D:0.5%],F:0.5%,M:0.1%,n:3285</t>
  </si>
  <si>
    <t>SAMN37596474</t>
  </si>
  <si>
    <t>USA: Waihai Rim, Maui, HI</t>
  </si>
  <si>
    <t>C:99.6%[S:99.1%,D:0.5%],F:0.4%,M:0.0%,n:3285</t>
  </si>
  <si>
    <t>SAMN37596542</t>
  </si>
  <si>
    <t>C:99.1%[S:98.4%,D:0.7%],F:0.7%,M:0.2%,n:3285</t>
  </si>
  <si>
    <t>SAMN37596476</t>
  </si>
  <si>
    <t>C:99.3%[S:98.8%,D:0.5%],F:0.4%,M:0.3%,n:3285</t>
  </si>
  <si>
    <t>SAMN37596546</t>
  </si>
  <si>
    <t>USA: Pu'u Maka'ala Natural Area Reserve, HI</t>
  </si>
  <si>
    <t>C:99.4%[S:98.7%,D:0.7%],F:0.6%,M:0.0%,n:3285</t>
  </si>
  <si>
    <t>SAMN37596449</t>
  </si>
  <si>
    <t>Mexico: Coscomatepec, Veracruz</t>
  </si>
  <si>
    <t>C:99.4%[S:98.8%,D:0.6%],F:0.4%,M:0.2%,n:3285</t>
  </si>
  <si>
    <t>SAMN37596481</t>
  </si>
  <si>
    <t>USA: Hawaii, HI</t>
  </si>
  <si>
    <t>SAMN37596452</t>
  </si>
  <si>
    <t>Colombia: Bucaramanga</t>
  </si>
  <si>
    <t>C:99.7%[S:99.2%,D:0.5%],F:0.2%,M:0.1%,n:3285</t>
  </si>
  <si>
    <t>SAMN37596421</t>
  </si>
  <si>
    <t>Finland: Oulanka Research Station</t>
  </si>
  <si>
    <t>SAMN37596439</t>
  </si>
  <si>
    <t>C:99.4%[S:98.9%,D:0.5%],F:0.4%,M:0.2%,n:3285</t>
  </si>
  <si>
    <t>SAMN37596494</t>
  </si>
  <si>
    <t>USA: Olympic Peninsula, WA</t>
  </si>
  <si>
    <t>C:98.9%[S:97.7%,D:1.2%],F:0.6%,M:0.5%,n:3285</t>
  </si>
  <si>
    <t>SAMN37596454</t>
  </si>
  <si>
    <t>Malaysia: Kuala Lumpur</t>
  </si>
  <si>
    <t>C:99.3%[S:98.9%,D:0.4%],F:0.5%,M:0.2%,n:3285</t>
  </si>
  <si>
    <t>SAMN37596447</t>
  </si>
  <si>
    <t>Colombia: Amazon, Leticia</t>
  </si>
  <si>
    <t>C:99.6%[S:99.0%,D:0.6%],F:0.3%,M:0.1%,n:3285</t>
  </si>
  <si>
    <t>SAMN37596545</t>
  </si>
  <si>
    <t>C:99.2%[S:98.5%,D:0.7%],F:0.7%,M:0.1%,n:3285</t>
  </si>
  <si>
    <t>SAMN37596411</t>
  </si>
  <si>
    <t>Brazil: Campos do Jordan</t>
  </si>
  <si>
    <t>C:97.6%[S:97.2%,D:0.4%],F:0.3%,M:2.1%,n:3285</t>
  </si>
  <si>
    <t>SAMN37596564</t>
  </si>
  <si>
    <t>C:99.2%[S:98.6%,D:0.6%],F:0.7%,M:0.1%,n:3285</t>
  </si>
  <si>
    <t>gunungcola_AK-MK</t>
  </si>
  <si>
    <t>SAMN37596422</t>
  </si>
  <si>
    <t>C:99.7%[S:99.4%,D:0.3%],F:0.2%,M:0.1%,n:3285</t>
  </si>
  <si>
    <t>SAMN37596456</t>
  </si>
  <si>
    <t>USA: Catalina Island, California</t>
  </si>
  <si>
    <t>SAMN37596480</t>
  </si>
  <si>
    <t>USA: Kukuiopae, Hawaii, HI</t>
  </si>
  <si>
    <t>C:99.1%[S:98.7%,D:0.4%],F:0.5%,M:0.4%,n:3285</t>
  </si>
  <si>
    <t>SAMN37596464</t>
  </si>
  <si>
    <t>C:97.7%[S:96.4%,D:1.3%],F:0.8%,M:1.5%,n:3285</t>
  </si>
  <si>
    <t>SAMN37596511</t>
  </si>
  <si>
    <t>C:98.4%[S:98.0%,D:0.4%],F:0.4%,M:1.2%,n:3285</t>
  </si>
  <si>
    <t>Dhis_DO</t>
  </si>
  <si>
    <t>SAMN37596491</t>
  </si>
  <si>
    <t>C:98.3%[S:96.8%,D:1.5%],F:0.9%,M:0.8%,n:3285</t>
  </si>
  <si>
    <t>SAMN37596531</t>
  </si>
  <si>
    <t>C:98.9%[S:97.9%,D:1.0%],F:1.0%,M:0.1%,n:3285</t>
  </si>
  <si>
    <t>SAMN37596538</t>
  </si>
  <si>
    <t>C:98.8%[S:97.4%,D:1.4%],F:1.1%,M:0.1%,n:3285</t>
  </si>
  <si>
    <t>SAMN37596547</t>
  </si>
  <si>
    <t>C:99.2%[S:98.3%,D:0.9%],F:0.7%,M:0.1%,n:3285</t>
  </si>
  <si>
    <t>SAMN37596548</t>
  </si>
  <si>
    <t>C:99.0%[S:98.2%,D:0.8%],F:0.8%,M:0.2%,n:3285</t>
  </si>
  <si>
    <t>SAMN37596434</t>
  </si>
  <si>
    <t>SAMN37596560</t>
  </si>
  <si>
    <t>USA: Kuia Natural Area Reserve, HI</t>
  </si>
  <si>
    <t>C:98.6%[S:97.6%,D:1.0%],F:1.1%,M:0.3%,n:3285</t>
  </si>
  <si>
    <t>SAMN37596468</t>
  </si>
  <si>
    <t>C:99.2%[S:98.4%,D:0.8%],F:0.5%,M:0.3%,n:3285</t>
  </si>
  <si>
    <t>SAMN37596438</t>
  </si>
  <si>
    <t>USA: Fenske Lake, Minnesota</t>
  </si>
  <si>
    <t>C:98.8%[S:98.1%,D:0.7%],F:1.1%,M:0.1%,n:3285</t>
  </si>
  <si>
    <t>SAMN37596445</t>
  </si>
  <si>
    <t>Mexico: Huahuapan de Leon/Izu de Matamoros,Puebla</t>
  </si>
  <si>
    <t>C:99.5%[S:98.7%,D:0.8%],F:0.4%,M:0.1%,n:3285</t>
  </si>
  <si>
    <t>Dlnd_MT57</t>
  </si>
  <si>
    <t>SAMN37596585</t>
  </si>
  <si>
    <t>C:38.6%[S:36.4%,D:2.2%],F:34.4%,M:27.0%,n:3285</t>
  </si>
  <si>
    <t>SAMN37596544</t>
  </si>
  <si>
    <t>C:98.6%[S:97.7%,D:0.9%],F:1.2%,M:0.2%,n:3285</t>
  </si>
  <si>
    <t>SAMN37596451</t>
  </si>
  <si>
    <t>Japan: Mito, Honshu</t>
  </si>
  <si>
    <t>C:99.5%[S:98.8%,D:0.7%],F:0.5%,M:0.0%,n:3285</t>
  </si>
  <si>
    <t>SAMN37596471</t>
  </si>
  <si>
    <t>SAMN37596567</t>
  </si>
  <si>
    <t>SAMN37596432</t>
  </si>
  <si>
    <t>Japan: Shiga Kogen</t>
  </si>
  <si>
    <t>C:98.6%[S:98.1%,D:0.5%],F:0.2%,M:1.2%,n:3285</t>
  </si>
  <si>
    <t>SAMN37596436</t>
  </si>
  <si>
    <t>United Kingdom: Beef Island, Tortola</t>
  </si>
  <si>
    <t>Drosphila</t>
  </si>
  <si>
    <t>SAMN37596475</t>
  </si>
  <si>
    <t>USA: Waikamoi Flumi, Maui, HI</t>
  </si>
  <si>
    <t>C:98.8%[S:98.3%,D:0.5%],F:0.5%,M:0.7%,n:3285</t>
  </si>
  <si>
    <t>SAMN37596497</t>
  </si>
  <si>
    <t>R. Scott Hawley</t>
  </si>
  <si>
    <t>NCBI</t>
  </si>
  <si>
    <t>C:99.6%[S:99.2%,D:0.4%],F:0.3%,M:0.1%,n:3285</t>
  </si>
  <si>
    <t>Dmls_SHC-C174</t>
  </si>
  <si>
    <t>SAMN37596561</t>
  </si>
  <si>
    <t>C:99.3%[S:98.7%,D:0.6%],F:0.6%,M:0.1%,n:3285</t>
  </si>
  <si>
    <t>SAMN37596562</t>
  </si>
  <si>
    <t>C:99.4%[S:98.7%,D:0.7%],F:0.5%,M:0.1%,n:3285</t>
  </si>
  <si>
    <t>SAMN37596414</t>
  </si>
  <si>
    <t>Brazil: Praia Grande, Sao Paulo</t>
  </si>
  <si>
    <t>C:99.6%[S:99.3%,D:0.3%],F:0.3%,M:0.1%,n:3285</t>
  </si>
  <si>
    <t>SAMN37596417</t>
  </si>
  <si>
    <t>USA: Palmetto Sate Park, TX</t>
  </si>
  <si>
    <t>SAMN37596448</t>
  </si>
  <si>
    <t>Brazil: Angra dos Reis</t>
  </si>
  <si>
    <t>C:99.5%[S:99.1%,D:0.4%],F:0.3%,M:0.2%,n:3285</t>
  </si>
  <si>
    <t>merina_AK-JD</t>
  </si>
  <si>
    <t>SAMN37596423</t>
  </si>
  <si>
    <t>SAMN37596444</t>
  </si>
  <si>
    <t>USA: Organ Pipe National Monument, Arizona</t>
  </si>
  <si>
    <t>C:99.4%[S:99.1%,D:0.3%],F:0.5%,M:0.1%,n:3285</t>
  </si>
  <si>
    <t>mimetica_AK</t>
  </si>
  <si>
    <t>SAMN37596428</t>
  </si>
  <si>
    <t>C:98.8%[S:98.4%,D:0.4%],F:0.2%,M:1.0%,n:3285</t>
  </si>
  <si>
    <t>SAMN37596549</t>
  </si>
  <si>
    <t>SAMN37596492</t>
  </si>
  <si>
    <t>C:98.3%[S:96.9%,D:1.4%],F:1.6%,M:0.1%,n:3285</t>
  </si>
  <si>
    <t>monieri_AK-JD</t>
  </si>
  <si>
    <t>SAMN37596424</t>
  </si>
  <si>
    <t>C:99.1%[S:98.6%,D:0.5%],F:0.5%,M:0.4%,n:3285</t>
  </si>
  <si>
    <t>Dmon_MK-O21</t>
  </si>
  <si>
    <t>SAMN37596495</t>
  </si>
  <si>
    <t>Finland: Oulanka</t>
  </si>
  <si>
    <t>C:98.1%[S:97.3%,D:0.8%],F:0.3%,M:1.6%,n:3285</t>
  </si>
  <si>
    <t>SAMN37596575</t>
  </si>
  <si>
    <t>United States: Flatiron Campground, CO</t>
  </si>
  <si>
    <t>C:99.5%[S:98.7%,D:0.8%],F:0.5%,M:0.0%,n:3285</t>
  </si>
  <si>
    <t>SAMN37596412</t>
  </si>
  <si>
    <t>USA: Palmetto State Park, TX</t>
  </si>
  <si>
    <t>C:98.7%[S:98.2%,D:0.5%],F:0.2%,M:1.1%,n:3285</t>
  </si>
  <si>
    <t>SAMN37596543</t>
  </si>
  <si>
    <t>SAMN37596510</t>
  </si>
  <si>
    <t>USA: HI</t>
  </si>
  <si>
    <t>C:91.3%[S:89.7%,D:1.6%],F:0.6%,M:8.1%,n:3285</t>
  </si>
  <si>
    <t>SAMN37596488</t>
  </si>
  <si>
    <t>USA: LL Stub Stewart State Park, OR</t>
  </si>
  <si>
    <t>C:99.3%[S:98.7%,D:0.6%],F:0.5%,M:0.2%,n:3285</t>
  </si>
  <si>
    <t>SAMN37596539</t>
  </si>
  <si>
    <t>C:99.0%[S:97.7%,D:1.3%],F:0.9%,M:0.1%,n:3285</t>
  </si>
  <si>
    <t>SAMN37596453</t>
  </si>
  <si>
    <t>Mexico: El Tuito, Jalisco</t>
  </si>
  <si>
    <t>SAMN37596532</t>
  </si>
  <si>
    <t>USA: Ola'a Forest Reserve, HI</t>
  </si>
  <si>
    <t>C:98.6%[S:97.1%,D:1.5%],F:1.2%,M:0.2%,n:3285</t>
  </si>
  <si>
    <t>SAMN37596592</t>
  </si>
  <si>
    <t>Japan: Matsuyama, Ehime Pref.</t>
  </si>
  <si>
    <t>C:50.2%[S:49.3%,D:0.9%],F:25.8%,M:24.0%,n:3285</t>
  </si>
  <si>
    <t>SAMN37596504</t>
  </si>
  <si>
    <t>C:99.5%[S:99.0%,D:0.5%],F:0.3%,M:0.2%,n:3285</t>
  </si>
  <si>
    <t>SAMN37596535</t>
  </si>
  <si>
    <t>C:98.1%[S:97.0%,D:1.1%],F:1.4%,M:0.5%,n:3285</t>
  </si>
  <si>
    <t>SAMN37596533</t>
  </si>
  <si>
    <t>C:98.9%[S:97.7%,D:1.2%],F:0.9%,M:0.2%,n:3285</t>
  </si>
  <si>
    <t>SAMN37596486</t>
  </si>
  <si>
    <t>USA: Tom's Trail, HI</t>
  </si>
  <si>
    <t>C:98.7%[S:97.4%,D:1.3%],F:1.0%,M:0.3%,n:3285</t>
  </si>
  <si>
    <t>SAMN37596557</t>
  </si>
  <si>
    <t>C:98.5%[S:97.7%,D:0.8%],F:1.2%,M:0.3%,n:3285</t>
  </si>
  <si>
    <t>SAMN37596558</t>
  </si>
  <si>
    <t>USA: Na Pali Kona Forest Resrve, HI</t>
  </si>
  <si>
    <t>Doch_DKP</t>
  </si>
  <si>
    <t>SAMN37596478</t>
  </si>
  <si>
    <t>USA: Hionamoa Gulch, Hawaii, HI</t>
  </si>
  <si>
    <t>C:99.0%[S:98.5%,D:0.5%],F:0.5%,M:0.5%,n:3285</t>
  </si>
  <si>
    <t>SAMN37596550</t>
  </si>
  <si>
    <t>SAMN37596437</t>
  </si>
  <si>
    <t>C:99.1%[S:98.2%,D:0.9%],F:0.3%,M:0.6%,n:3285</t>
  </si>
  <si>
    <t>SAMN37596536</t>
  </si>
  <si>
    <t>C:98.8%[S:97.9%,D:0.9%],F:1.0%,M:0.2%,n:3285</t>
  </si>
  <si>
    <t>SAMN37596472</t>
  </si>
  <si>
    <t>C:99.2%[S:98.8%,D:0.4%],F:0.6%,M:0.2%,n:3285</t>
  </si>
  <si>
    <t>SAMN37596416</t>
  </si>
  <si>
    <t>Colombia: Villavicencio</t>
  </si>
  <si>
    <t>SAMN37596455</t>
  </si>
  <si>
    <t>Mexico: San Francisco, Nayarit</t>
  </si>
  <si>
    <t>C:99.5%[S:99.0%,D:0.5%],F:0.2%,M:0.3%,n:3285</t>
  </si>
  <si>
    <t>SAMN37596496</t>
  </si>
  <si>
    <t>C:99.5%[S:99.1%,D:0.4%],F:0.4%,M:0.1%,n:3285</t>
  </si>
  <si>
    <t>SAMN37596498</t>
  </si>
  <si>
    <t>Mexico: Zapotitlan, Puebla</t>
  </si>
  <si>
    <t>SAMN37596420</t>
  </si>
  <si>
    <t>Puerto Rico: Rio Piedras Experimental Station.</t>
  </si>
  <si>
    <t>C:99.4%[S:98.9%,D:0.5%],F:0.6%,M:0.0%,n:3285</t>
  </si>
  <si>
    <t>SAMN37596540</t>
  </si>
  <si>
    <t>C:98.5%[S:97.2%,D:1.3%],F:1.1%,M:0.4%,n:3285</t>
  </si>
  <si>
    <t>Dpha_DO21</t>
  </si>
  <si>
    <t>SAMN37596465</t>
  </si>
  <si>
    <t>C:96.6%[S:95.0%,D:1.6%],F:0.6%,M:2.8%,n:3285</t>
  </si>
  <si>
    <t>SAMN37596565</t>
  </si>
  <si>
    <t>SAMN37596479</t>
  </si>
  <si>
    <t>USA: East Maui, HI</t>
  </si>
  <si>
    <t>C:98.6%[S:98.1%,D:0.5%],F:0.5%,M:0.9%,n:3285</t>
  </si>
  <si>
    <t>SAMN37596450</t>
  </si>
  <si>
    <t>Taiwan: Wulai</t>
  </si>
  <si>
    <t>C:98.2%[S:97.0%,D:1.2%],F:1.8%,M:0.0%,n:3285</t>
  </si>
  <si>
    <t>SAMN37596505</t>
  </si>
  <si>
    <t>Australia: Paluma, Queensland</t>
  </si>
  <si>
    <t>SAMN37596419</t>
  </si>
  <si>
    <t>El Salvador: San Salvador</t>
  </si>
  <si>
    <t>C:94.8%[S:94.4%,D:0.4%],F:0.3%,M:4.9%,n:3285</t>
  </si>
  <si>
    <t>SAMN37596482</t>
  </si>
  <si>
    <t>USA: Army Rd, Hawaii, HI</t>
  </si>
  <si>
    <t>C:98.9%[S:98.3%,D:0.6%],F:0.6%,M:0.5%,n:3285</t>
  </si>
  <si>
    <t>SAMN37596467</t>
  </si>
  <si>
    <t>SAMN37596485</t>
  </si>
  <si>
    <t>USA: Nualolo Trail, Kauai, HI</t>
  </si>
  <si>
    <t>C:97.7%[S:97.0%,D:0.7%],F:0.9%,M:1.4%,n:3285</t>
  </si>
  <si>
    <t>SAMN37596457</t>
  </si>
  <si>
    <t>C:98.6%[S:97.9%,D:0.7%],F:1.4%,M:0.0%,n:3285</t>
  </si>
  <si>
    <t>SAMN37596493</t>
  </si>
  <si>
    <t>C:97.8%[S:91.7%,D:6.1%],F:0.8%,M:1.4%,n:3285</t>
  </si>
  <si>
    <t>SAMN37596514</t>
  </si>
  <si>
    <t>SAMN37596499</t>
  </si>
  <si>
    <t>Cuba: Siboney</t>
  </si>
  <si>
    <t>SAMN37596470</t>
  </si>
  <si>
    <t>SAMN37596506</t>
  </si>
  <si>
    <t>SAMN37596529</t>
  </si>
  <si>
    <t>C:97.9%[S:96.7%,D:1.2%],F:1.4%,M:0.7%,n:3285</t>
  </si>
  <si>
    <t>SAMN37596508</t>
  </si>
  <si>
    <t>SAMN37596566</t>
  </si>
  <si>
    <t>C:99.4%[S:99.0%,D:0.4%],F:0.5%,M:0.1%,n:3285</t>
  </si>
  <si>
    <t>SAMN37596426</t>
  </si>
  <si>
    <t>Cambodia: Siem Reap</t>
  </si>
  <si>
    <t>C:98.8%[S:98.2%,D:0.6%],F:0.9%,M:0.3%,n:3285</t>
  </si>
  <si>
    <t>SAMN37596484</t>
  </si>
  <si>
    <t>C:99.5%[S:99.0%,D:0.5%],F:0.5%,M:0.0%,n:3285</t>
  </si>
  <si>
    <t>SAMN37596541</t>
  </si>
  <si>
    <t>C:98.6%[S:97.4%,D:1.2%],F:1.1%,M:0.3%,n:3285</t>
  </si>
  <si>
    <t>SAMN37596458</t>
  </si>
  <si>
    <t>Japan: Sugadaira</t>
  </si>
  <si>
    <t>SAMN37596440</t>
  </si>
  <si>
    <t>USA: Saint Petersburg, FL</t>
  </si>
  <si>
    <t>SAMN37596515</t>
  </si>
  <si>
    <t>USA: Flatiron Campground, CO</t>
  </si>
  <si>
    <t>C:95.2%[S:94.2%,D:1.0%],F:4.6%,M:0.2%,n:3285</t>
  </si>
  <si>
    <t>SAMN37596513</t>
  </si>
  <si>
    <t>C:93.9%[S:91.6%,D:2.3%],F:6.0%,M:0.1%,n:3285</t>
  </si>
  <si>
    <t>Dsus_DO21</t>
  </si>
  <si>
    <t>SAMN37596459</t>
  </si>
  <si>
    <t>C:99.5%[S:98.5%,D:1.0%],F:0.3%,M:0.2%,n:3285</t>
  </si>
  <si>
    <t>SAMN37596469</t>
  </si>
  <si>
    <t>C:98.9%[S:98.1%,D:0.8%],F:1.0%,M:0.1%,n:3285</t>
  </si>
  <si>
    <t>SAMN37596461</t>
  </si>
  <si>
    <t>C:99.3%[S:98.4%,D:0.9%],F:0.6%,M:0.1%,n:3285</t>
  </si>
  <si>
    <t>SAMN37596530</t>
  </si>
  <si>
    <t>C:98.7%[S:97.5%,D:1.2%],F:0.9%,M:0.4%,n:3285</t>
  </si>
  <si>
    <t>A5-2b1 F7-b1b</t>
  </si>
  <si>
    <t>SAMN37596431</t>
  </si>
  <si>
    <t>pooled male and female</t>
  </si>
  <si>
    <t>Sarah Diamond, Nicole Crown, Ryan Martin</t>
  </si>
  <si>
    <t>USA: Cleveland Heights, OH</t>
  </si>
  <si>
    <t>C:99.5%[S:98.8%,D:0.7%],F:0.2%,M:0.3%,n:3285</t>
  </si>
  <si>
    <t>DIuss_MT91</t>
  </si>
  <si>
    <t>SAMN37596581</t>
  </si>
  <si>
    <t>Japan: Nametoko-Keikoku, Ehime Pref.</t>
  </si>
  <si>
    <t>C:40.6%[S:40.1%,D:0.5%],F:32.5%,M:26.9%,n:3285</t>
  </si>
  <si>
    <t>SAMN37596427</t>
  </si>
  <si>
    <t>vallismaia_AK-JD</t>
  </si>
  <si>
    <t>SAMN37596430</t>
  </si>
  <si>
    <t>C:99.6%[S:99.2%,D:0.4%],F:0.2%,M:0.2%,n:3285</t>
  </si>
  <si>
    <t>SAMN37596477</t>
  </si>
  <si>
    <t>SAMN37596501</t>
  </si>
  <si>
    <t>C:99.8%[S:99.5%,D:0.3%],F:0.2%,M:0.0%,n:3285</t>
  </si>
  <si>
    <t>SAMN37596473</t>
  </si>
  <si>
    <t>C:98.0%[S:97.1%,D:0.9%],F:0.9%,M:1.1%,n:3285</t>
  </si>
  <si>
    <t>SAMN37596525</t>
  </si>
  <si>
    <t>Masanori Toda</t>
  </si>
  <si>
    <t>Japan: Shimokita, Aomori Pref.</t>
  </si>
  <si>
    <t>C:95.9%[S:94.6%,D:1.3%],F:2.7%,M:1.4%,n:3285</t>
  </si>
  <si>
    <t>SAMN37596583</t>
  </si>
  <si>
    <t>Malaysia: Poring, Sabah</t>
  </si>
  <si>
    <t>C:37.7%[S:37.2%,D:0.5%],F:35.3%,M:27.0%,n:3285</t>
  </si>
  <si>
    <t>SAMN37596460</t>
  </si>
  <si>
    <t>United Kingdom: Hermitage of Braid, Edinburgh, Scotland</t>
  </si>
  <si>
    <t>C:99.3%[S:98.4%,D:0.9%],F:0.7%,M:0.0%,n:3285</t>
  </si>
  <si>
    <t>SAMN37596466</t>
  </si>
  <si>
    <t>C:99.1%[S:98.5%,D:0.6%],F:0.6%,M:0.3%,n:3285</t>
  </si>
  <si>
    <t>SAMN37596522</t>
  </si>
  <si>
    <t>Malaysia: PHQ, Mt. Kinabolu, Sabah</t>
  </si>
  <si>
    <t>C:97.9%[S:96.3%,D:1.6%],F:1.7%,M:0.4%,n:3285</t>
  </si>
  <si>
    <t>Hhis_TK</t>
  </si>
  <si>
    <t>SAMN37596433</t>
  </si>
  <si>
    <t>C:99.0%[S:98.3%,D:0.7%],F:0.7%,M:0.3%,n:3285</t>
  </si>
  <si>
    <t>SAMN37596487</t>
  </si>
  <si>
    <t>C:99.1%[S:98.0%,D:1.1%],F:0.5%,M:0.4%,n:3285</t>
  </si>
  <si>
    <t>SAMN37596580</t>
  </si>
  <si>
    <t>C:28.7%[S:28.2%,D:0.5%],F:38.2%,M:33.1%,n:3285</t>
  </si>
  <si>
    <t>SAMN37596523</t>
  </si>
  <si>
    <t>Japan: Mt. Miyukij, Matsuyama, Ehime Prefecture</t>
  </si>
  <si>
    <t>Laer_TM23</t>
  </si>
  <si>
    <t>SAMN37596576</t>
  </si>
  <si>
    <t>C:98.8%[S:98.0%,D:0.8%],F:1.0%,M:0.2%,n:3285</t>
  </si>
  <si>
    <t>SAMN37596572</t>
  </si>
  <si>
    <t>United Kingdom: Edinburgh, Scotland</t>
  </si>
  <si>
    <t>C:99.1%[S:98.2%,D:0.9%],F:0.8%,M:0.1%,n:3285</t>
  </si>
  <si>
    <t>SAMN37596518</t>
  </si>
  <si>
    <t>Japan: Sapporo, Hokkaido</t>
  </si>
  <si>
    <t>C:94.5%[S:91.0%,D:3.5%],F:5.2%,M:0.3%,n:3285</t>
  </si>
  <si>
    <t>SAMN37596512</t>
  </si>
  <si>
    <t>dna_r10.4.1_e8.2_260bps_sup.cfg</t>
  </si>
  <si>
    <t>C:98.5%[S:97.4%,D:1.1%],F:1.3%,M:0.2%,n:3285</t>
  </si>
  <si>
    <t>Lmac_DO</t>
  </si>
  <si>
    <t>SAMN37596571</t>
  </si>
  <si>
    <t>C:97.7%[S:96.6%,D:1.1%],F:1.0%,M:1.3%,n:3285</t>
  </si>
  <si>
    <t>SAMN37596517</t>
  </si>
  <si>
    <t>C:94.9%[S:92.1%,D:2.8%],F:4.7%,M:0.4%,n:3285</t>
  </si>
  <si>
    <t>SAMN37596570</t>
  </si>
  <si>
    <t>C:95.7%[S:94.1%,D:1.6%],F:1.1%,M:3.2%,n:3285</t>
  </si>
  <si>
    <t>SAMN37596589</t>
  </si>
  <si>
    <t>Indonesia: Bogor, West Java</t>
  </si>
  <si>
    <t>C:92.0%[S:91.3%,D:0.7%],F:3.5%,M:4.5%,n:3285</t>
  </si>
  <si>
    <t>SAMN37596586</t>
  </si>
  <si>
    <t>Japan: Sapporo</t>
  </si>
  <si>
    <t>C:29.0%[S:28.6%,D:0.4%],F:36.7%,M:34.3%,n:3285</t>
  </si>
  <si>
    <t>SAMN37596587</t>
  </si>
  <si>
    <t>C:39.3%[S:37.7%,D:1.6%],F:33.2%,M:27.5%,n:3285</t>
  </si>
  <si>
    <t>SAMN37596591</t>
  </si>
  <si>
    <t>C:86.7%[S:86.2%,D:0.5%],F:7.9%,M:5.4%,n:3285</t>
  </si>
  <si>
    <t>SAMN37596577</t>
  </si>
  <si>
    <t>Japan: Iriomote-jima</t>
  </si>
  <si>
    <t>C:47.3%[S:46.4%,D:0.9%],F:27.1%,M:25.6%,n:3285</t>
  </si>
  <si>
    <t>SAMN37596524</t>
  </si>
  <si>
    <t>Japan: Hirai, Wakayama Pref.</t>
  </si>
  <si>
    <t>C:80.5%[S:79.4%,D:1.1%],F:0.9%,M:18.6%,n:3285</t>
  </si>
  <si>
    <t>SAMN37596555</t>
  </si>
  <si>
    <t>C:97.7%[S:97.2%,D:0.5%],F:1.4%,M:0.9%,n:3285</t>
  </si>
  <si>
    <t>SAMN37596552</t>
  </si>
  <si>
    <t>C:99.2%[S:98.6%,D:0.6%],F:0.5%,M:0.3%,n:3285</t>
  </si>
  <si>
    <t>SAMN37596578</t>
  </si>
  <si>
    <t>Indonesia: Bogor, W. Java</t>
  </si>
  <si>
    <t>C:91.4%[S:90.2%,D:1.2%],F:5.0%,M:3.6%,n:3285</t>
  </si>
  <si>
    <t>SAMN37596418</t>
  </si>
  <si>
    <t>SAMN37596527</t>
  </si>
  <si>
    <t>C:95.2%[S:94.3%,D:0.9%],F:0.6%,M:4.2%,n:3285</t>
  </si>
  <si>
    <t>SAMN37596556</t>
  </si>
  <si>
    <t>USA: Upper Waiakea Forest Reserve, HI</t>
  </si>
  <si>
    <t>C:99.5%[S:98.8%,D:0.7%],F:0.4%,M:0.1%,n:3285</t>
  </si>
  <si>
    <t>SAMN37596519</t>
  </si>
  <si>
    <t>SAMN37596554</t>
  </si>
  <si>
    <t>C:98.9%[S:98.1%,D:0.8%],F:0.5%,M:0.6%,n:3285</t>
  </si>
  <si>
    <t>SAMN37596584</t>
  </si>
  <si>
    <t>Guam: Hamamoto TFW</t>
  </si>
  <si>
    <t>C:40.8%[S:40.3%,D:0.5%],F:33.8%,M:25.4%,n:3285</t>
  </si>
  <si>
    <t>SAMN37596553</t>
  </si>
  <si>
    <t>C:98.6%[S:98.1%,D:0.5%],F:0.9%,M:0.5%,n:3285</t>
  </si>
  <si>
    <t>SAMN37596509</t>
  </si>
  <si>
    <t>C:99.7%[S:99.1%,D:0.6%],F:0.1%,M:0.2%,n:3285</t>
  </si>
  <si>
    <t>SAMN37596520</t>
  </si>
  <si>
    <t>Indonesia: Camp 8, Tofu Bluewen, Harmahera</t>
  </si>
  <si>
    <t>C:44.5%[S:43.7%,D:0.8%],F:29.5%,M:26.0%,n:3285</t>
  </si>
  <si>
    <t>SAMN37596590</t>
  </si>
  <si>
    <t>Indonesia: Cinkaniki, Gn. Halimum, W. Java</t>
  </si>
  <si>
    <t>C:97.1%[S:96.5%,D:0.6%],F:1.2%,M:1.7%,n:3285</t>
  </si>
  <si>
    <t>SAMN37596521</t>
  </si>
  <si>
    <t>C:71.9%[S:69.1%,D:2.8%],F:7.7%,M:20.4%,n:3285</t>
  </si>
  <si>
    <t>SAMN37596526</t>
  </si>
  <si>
    <t>C:88.1%[S:86.6%,D:1.5%],F:3.4%,M:8.5%,n:3285</t>
  </si>
  <si>
    <t>species</t>
  </si>
  <si>
    <t>genus</t>
  </si>
  <si>
    <t>cactus_name</t>
  </si>
  <si>
    <t>Stegana nigrithorax</t>
  </si>
  <si>
    <t>Leucophenga maculata</t>
  </si>
  <si>
    <t>Leucophenga montana</t>
  </si>
  <si>
    <t>Cacoxenus indagator</t>
  </si>
  <si>
    <t>Amiota minor</t>
  </si>
  <si>
    <t>Amiota communis</t>
  </si>
  <si>
    <t>Amiota mariae</t>
  </si>
  <si>
    <t>Chymomyza caudatula</t>
  </si>
  <si>
    <t>Chymomyza procnemis</t>
  </si>
  <si>
    <t>Chymomyza amoena</t>
  </si>
  <si>
    <t>Chymomyza costata</t>
  </si>
  <si>
    <t>Chymomyza fuscimana</t>
  </si>
  <si>
    <t>Scaptodrosophila lebanonensis</t>
  </si>
  <si>
    <t>Scaptodrosophila latifasciaeformis</t>
  </si>
  <si>
    <t>Hirtodrosophila duncani</t>
  </si>
  <si>
    <t>Lordiphosa mommai</t>
  </si>
  <si>
    <t>Lordiphosa collinella</t>
  </si>
  <si>
    <t>Lordiphosa andalusiaca</t>
  </si>
  <si>
    <t>Lordiphosa fenestrarum</t>
  </si>
  <si>
    <t>Lordiphosa magnipectinata</t>
  </si>
  <si>
    <t>Lordiphosa clarofinis</t>
  </si>
  <si>
    <t>Drosophila sturtevanti</t>
  </si>
  <si>
    <t>Drosophila emarginata</t>
  </si>
  <si>
    <t>Drosophila neocordata</t>
  </si>
  <si>
    <t>Drosophila saltans</t>
  </si>
  <si>
    <t>Drosophila austrosaltans</t>
  </si>
  <si>
    <t>Drosophila prosaltans</t>
  </si>
  <si>
    <t>Drosophila sucinea</t>
  </si>
  <si>
    <t>Drosophila nebulosa</t>
  </si>
  <si>
    <t>Drosophila insularis</t>
  </si>
  <si>
    <t>Drosophila tropicalis</t>
  </si>
  <si>
    <t>Drosophila willistoni</t>
  </si>
  <si>
    <t>Drosophila paulistorum</t>
  </si>
  <si>
    <t>Drosophila equinoxialis</t>
  </si>
  <si>
    <t>Drosophila guanche</t>
  </si>
  <si>
    <t>Drosophila subobscura</t>
  </si>
  <si>
    <t>Drosophila bifasciata</t>
  </si>
  <si>
    <t>Drosophila subsilvestris</t>
  </si>
  <si>
    <t>Drosophila obscura</t>
  </si>
  <si>
    <t>Drosophila ambigua</t>
  </si>
  <si>
    <t>Drosophila tristis</t>
  </si>
  <si>
    <t>Drosophila lowei</t>
  </si>
  <si>
    <t>Drosophila miranda</t>
  </si>
  <si>
    <t>Drosophila pseudoobscura</t>
  </si>
  <si>
    <t>Drosophila persimilis</t>
  </si>
  <si>
    <t>Drosophila helvetica</t>
  </si>
  <si>
    <t>Drosophila azteca</t>
  </si>
  <si>
    <t>Drosophila affinis</t>
  </si>
  <si>
    <t>Drosophila algonquin</t>
  </si>
  <si>
    <t>Drosophila athabasca</t>
  </si>
  <si>
    <t>Drosophila setifemur</t>
  </si>
  <si>
    <t>Drosophila ironensis</t>
  </si>
  <si>
    <t>Drosophila varians</t>
  </si>
  <si>
    <t>Drosophila vallismaia</t>
  </si>
  <si>
    <t>Drosophila merina</t>
  </si>
  <si>
    <t>Drosophila ercepeae</t>
  </si>
  <si>
    <t>Drosophila pseudoananassae</t>
  </si>
  <si>
    <t>Drosophila malerkotliana</t>
  </si>
  <si>
    <t>Drosophila bipectinata</t>
  </si>
  <si>
    <t>Drosophila parabipectinata</t>
  </si>
  <si>
    <t>Drosophila atripex</t>
  </si>
  <si>
    <t>Drosophila monieri</t>
  </si>
  <si>
    <t>Drosophila pandora</t>
  </si>
  <si>
    <t>Drosophila anomalata</t>
  </si>
  <si>
    <t>Drosophila ananassae</t>
  </si>
  <si>
    <t>Drosophila pallidosa</t>
  </si>
  <si>
    <t>Drosophila oshimai</t>
  </si>
  <si>
    <t>Drosophila ficusphila</t>
  </si>
  <si>
    <t>Drosophila gunungcola</t>
  </si>
  <si>
    <t>Drosophila elegans</t>
  </si>
  <si>
    <t>Drosophila fuyamai</t>
  </si>
  <si>
    <t>Drosophila kurseongensis</t>
  </si>
  <si>
    <t>Drosophila rhopaloa</t>
  </si>
  <si>
    <t>Drosophila carrolli</t>
  </si>
  <si>
    <t>Drosophila biarmipes</t>
  </si>
  <si>
    <t>Drosophila subpulchrella</t>
  </si>
  <si>
    <t>Drosophila suzukii</t>
  </si>
  <si>
    <t>Drosophila mimetica</t>
  </si>
  <si>
    <t>Drosophila takahashii</t>
  </si>
  <si>
    <t>Drosophila lutescens</t>
  </si>
  <si>
    <t>Drosophila pseudotakahashii</t>
  </si>
  <si>
    <t>Drosophila prostipennis</t>
  </si>
  <si>
    <t>Drosophila eugracilis</t>
  </si>
  <si>
    <t>Drosophila melanogaster</t>
  </si>
  <si>
    <t>Drosophila simulans</t>
  </si>
  <si>
    <t>Drosophila mauritiana</t>
  </si>
  <si>
    <t>Drosophila sechellia</t>
  </si>
  <si>
    <t>Drosophila orena</t>
  </si>
  <si>
    <t>Drosophila erecta</t>
  </si>
  <si>
    <t>Drosophila teissieri</t>
  </si>
  <si>
    <t>Drosophila santomea</t>
  </si>
  <si>
    <t>Drosophila yakuba</t>
  </si>
  <si>
    <t>Drosophila pectinifera</t>
  </si>
  <si>
    <t>Drosophila triauraria</t>
  </si>
  <si>
    <t>Drosophila auraria</t>
  </si>
  <si>
    <t>Drosophila tani</t>
  </si>
  <si>
    <t>Drosophila rufa</t>
  </si>
  <si>
    <t>Drosophila asahinai</t>
  </si>
  <si>
    <t>Drosophila lacteicornis</t>
  </si>
  <si>
    <t>Drosophila kanapiae</t>
  </si>
  <si>
    <t>Drosophila ogumai</t>
  </si>
  <si>
    <t>Drosophila kikkawai</t>
  </si>
  <si>
    <t>Drosophila bocki</t>
  </si>
  <si>
    <t>Drosophila leontia</t>
  </si>
  <si>
    <t>Drosophila watanabei</t>
  </si>
  <si>
    <t>Drosophila punjabiensis</t>
  </si>
  <si>
    <t>Drosophila serrata</t>
  </si>
  <si>
    <t>Drosophila bunnanda</t>
  </si>
  <si>
    <t>Drosophila truncata</t>
  </si>
  <si>
    <t>Drosophila birchii</t>
  </si>
  <si>
    <t>Drosophila mayri</t>
  </si>
  <si>
    <t>Drosophila anomelani</t>
  </si>
  <si>
    <t>Drosophila jambulina</t>
  </si>
  <si>
    <t>Drosophila seguyi</t>
  </si>
  <si>
    <t>Drosophila vulcana</t>
  </si>
  <si>
    <t>Drosophila bakoue</t>
  </si>
  <si>
    <t>Drosophila tsacasi</t>
  </si>
  <si>
    <t>Drosophila nikananu</t>
  </si>
  <si>
    <t>Drosophila bocqueti</t>
  </si>
  <si>
    <t>Drosophila burlai</t>
  </si>
  <si>
    <t>Drosophila busckii</t>
  </si>
  <si>
    <t>Drosophila repletoides</t>
  </si>
  <si>
    <t>Liodrosophila aerea</t>
  </si>
  <si>
    <t>Hypselothyrea guttata</t>
  </si>
  <si>
    <t>Zaprionus bogoriensis</t>
  </si>
  <si>
    <t>Zaprionus ghesquierei</t>
  </si>
  <si>
    <t>Zaprionus inermis</t>
  </si>
  <si>
    <t>Zaprionus kolodkinae</t>
  </si>
  <si>
    <t>Zaprionus tuberculatus</t>
  </si>
  <si>
    <t>Zaprionus tsacasi</t>
  </si>
  <si>
    <t>Zaprionus ornatus</t>
  </si>
  <si>
    <t>Zaprionus africanus</t>
  </si>
  <si>
    <t>Zaprionus gabonicus</t>
  </si>
  <si>
    <t>Zaprionus indianus</t>
  </si>
  <si>
    <t>Zaprionus capensis</t>
  </si>
  <si>
    <t>Zaprionus taronus</t>
  </si>
  <si>
    <t>Zaprionus davidi</t>
  </si>
  <si>
    <t>Zaprionus vittiger</t>
  </si>
  <si>
    <t>Zaprionus lachaisei</t>
  </si>
  <si>
    <t>Zaprionus nigranus</t>
  </si>
  <si>
    <t>Zaprionus camerounensis</t>
  </si>
  <si>
    <t>Drosophila quadrilineata</t>
  </si>
  <si>
    <t>Drosophila pruinosa</t>
  </si>
  <si>
    <t>Drosophila rubida</t>
  </si>
  <si>
    <t>Drosophila hypocausta</t>
  </si>
  <si>
    <t>Kevin Wei et al.</t>
  </si>
  <si>
    <t>Drosophila siamana</t>
  </si>
  <si>
    <t>Drosophila immigrans</t>
  </si>
  <si>
    <t>Drosophila formosana</t>
  </si>
  <si>
    <t>Drosophila ustulata</t>
  </si>
  <si>
    <t>Drosophila niveifrons</t>
  </si>
  <si>
    <t>Drosophila sulfurigasteralbostrigata</t>
  </si>
  <si>
    <t>Drosophila sulfurigasterbilimbata</t>
  </si>
  <si>
    <t>Drosophila sulfurigastersulfurigaster</t>
  </si>
  <si>
    <t>Drosophila kohkoa</t>
  </si>
  <si>
    <t>Drosophila pallidifrons</t>
  </si>
  <si>
    <t>Drosophila kepulauana</t>
  </si>
  <si>
    <t>Drosophila nasuta</t>
  </si>
  <si>
    <t>Drosophila albomicans</t>
  </si>
  <si>
    <t>Drosophila tripunctata</t>
  </si>
  <si>
    <t>Drosophila cardini</t>
  </si>
  <si>
    <t>Drosophila parthenogenetica</t>
  </si>
  <si>
    <t>Drosophila acutilabella</t>
  </si>
  <si>
    <t>Drosophila dunni</t>
  </si>
  <si>
    <t>Drosophila nigrodunni</t>
  </si>
  <si>
    <t>Drosophila arawakana</t>
  </si>
  <si>
    <t>Drosophila macrospina</t>
  </si>
  <si>
    <t>Drosophila funebris</t>
  </si>
  <si>
    <t>Drosophila putrida</t>
  </si>
  <si>
    <t>Drosophila neotestacea</t>
  </si>
  <si>
    <t>Drosophila testacea</t>
  </si>
  <si>
    <t>Drosophila histrio</t>
  </si>
  <si>
    <t>Drosophila kuntzei</t>
  </si>
  <si>
    <t>Drosophila phalerata</t>
  </si>
  <si>
    <t>Drosophila innubila</t>
  </si>
  <si>
    <t>Drosophila falleni</t>
  </si>
  <si>
    <t>Drosophila rellima</t>
  </si>
  <si>
    <t>Drosophila quinaria</t>
  </si>
  <si>
    <t>Drosophila suboccidentalis</t>
  </si>
  <si>
    <t>Drosophila subquinaria</t>
  </si>
  <si>
    <t>Drosophila recens</t>
  </si>
  <si>
    <t>Zygothrica flavofinira</t>
  </si>
  <si>
    <t>Hirtodrosophila trivittata</t>
  </si>
  <si>
    <t>Hirtodrosophila cameraria</t>
  </si>
  <si>
    <t>Hirtodrosophila histrioides</t>
  </si>
  <si>
    <t>Hirtodrosophila confusa</t>
  </si>
  <si>
    <t>Hirtodrosophila alboralis</t>
  </si>
  <si>
    <t>Drosophila lacertosa</t>
  </si>
  <si>
    <t>Drosophila colorata</t>
  </si>
  <si>
    <t>Drosophila robusta</t>
  </si>
  <si>
    <t>Drosophila sordidula</t>
  </si>
  <si>
    <t>Drosophila micromelanica</t>
  </si>
  <si>
    <t>Drosophila nigromelanica</t>
  </si>
  <si>
    <t>Drosophila melanica</t>
  </si>
  <si>
    <t>Drosophila paramelanica</t>
  </si>
  <si>
    <t>Drosophila lacicola</t>
  </si>
  <si>
    <t>Drosophila montana</t>
  </si>
  <si>
    <t>Drosophila borealis</t>
  </si>
  <si>
    <t>Drosophila littoralis</t>
  </si>
  <si>
    <t>Drosophila kanekoi</t>
  </si>
  <si>
    <t>Drosophila ezoana</t>
  </si>
  <si>
    <t>Drosophila virilis</t>
  </si>
  <si>
    <t>Drosophila novamexicana</t>
  </si>
  <si>
    <t>Drosophila americana</t>
  </si>
  <si>
    <t>Drosophila pseudotalamancana</t>
  </si>
  <si>
    <t>Drosophila nannoptera</t>
  </si>
  <si>
    <t>Drosophila pachea</t>
  </si>
  <si>
    <t>Drosophila gaucha</t>
  </si>
  <si>
    <t>Drosophila pegasa</t>
  </si>
  <si>
    <t>Drosophila mettleri</t>
  </si>
  <si>
    <t>Drosophila hydei</t>
  </si>
  <si>
    <t>Drosophila eohydei</t>
  </si>
  <si>
    <t>Drosophila anceps</t>
  </si>
  <si>
    <t>Drosophila leonis</t>
  </si>
  <si>
    <t>Drosophila nigricruria</t>
  </si>
  <si>
    <t>Drosophila fulvimacula</t>
  </si>
  <si>
    <t>Drosophila peninsularis</t>
  </si>
  <si>
    <t>Drosophila repleta</t>
  </si>
  <si>
    <t>Drosophila paranaensis</t>
  </si>
  <si>
    <t>Drosophila mercatorum</t>
  </si>
  <si>
    <t>Drosophila meridionalis</t>
  </si>
  <si>
    <t>Drosophila meridiana</t>
  </si>
  <si>
    <t>Drosophila stalkeri</t>
  </si>
  <si>
    <t>Drosophila buzzatii</t>
  </si>
  <si>
    <t>Drosophila koepferae</t>
  </si>
  <si>
    <t>Drosophila antonietae</t>
  </si>
  <si>
    <t>Drosophila borborema</t>
  </si>
  <si>
    <t>Drosophila hamatofila</t>
  </si>
  <si>
    <t>Drosophila mayaguana</t>
  </si>
  <si>
    <t>Drosophila aldrichi</t>
  </si>
  <si>
    <t>Drosophila mulleri</t>
  </si>
  <si>
    <t>Drosophila mojavensis</t>
  </si>
  <si>
    <t>Drosophila arizonae</t>
  </si>
  <si>
    <t>Drosophila flavopinicola</t>
  </si>
  <si>
    <t>Drosophila maculinotata</t>
  </si>
  <si>
    <t>Scaptomyza hsui</t>
  </si>
  <si>
    <t>Scaptomyza graminum</t>
  </si>
  <si>
    <t>Scaptomyza polygonia</t>
  </si>
  <si>
    <t>Scaptomyza flava</t>
  </si>
  <si>
    <t>Scaptomyza montana</t>
  </si>
  <si>
    <t>Scaptomyza caliginosa</t>
  </si>
  <si>
    <t>Scaptomyza parva</t>
  </si>
  <si>
    <t>Scaptomyza pallida</t>
  </si>
  <si>
    <t>Scaptomyza reducta</t>
  </si>
  <si>
    <t>Scaptomyza tumidula</t>
  </si>
  <si>
    <t>Scaptomyza cyrtandrae</t>
  </si>
  <si>
    <t>Drosophila setosimentum</t>
  </si>
  <si>
    <t>Drosophila picticornis</t>
  </si>
  <si>
    <t>Drosophila anomalipes</t>
  </si>
  <si>
    <t>Drosophila quasianomalipes</t>
  </si>
  <si>
    <t>Drosophila cyrtoloma</t>
  </si>
  <si>
    <t>Drosophila melanocephala</t>
  </si>
  <si>
    <t>Drosophila differens</t>
  </si>
  <si>
    <t>Drosophila planitibia</t>
  </si>
  <si>
    <t>Drosophila silvestris</t>
  </si>
  <si>
    <t>Drosophila heteroneura</t>
  </si>
  <si>
    <t>Drosophila basisetae</t>
  </si>
  <si>
    <t>Drosophila paucipuncta</t>
  </si>
  <si>
    <t>Drosophila glabriapex</t>
  </si>
  <si>
    <t>Drosophila macrothrix</t>
  </si>
  <si>
    <t>Drosophila hawaiiensis</t>
  </si>
  <si>
    <t>Drosophila crucigera</t>
  </si>
  <si>
    <t>Drosophila pullipes</t>
  </si>
  <si>
    <t>Drosophila grimshawi</t>
  </si>
  <si>
    <t>Drosophila engyochracea</t>
  </si>
  <si>
    <t>Drosophila villosipedis</t>
  </si>
  <si>
    <t>Drosophila ochracea</t>
  </si>
  <si>
    <t>Drosophila sproati</t>
  </si>
  <si>
    <t>Drosophila murphyi</t>
  </si>
  <si>
    <t>Drosophila dives</t>
  </si>
  <si>
    <t>Drosophila multiciliata</t>
  </si>
  <si>
    <t>Drosophila demipolita</t>
  </si>
  <si>
    <t>Drosophila longiperda</t>
  </si>
  <si>
    <t>Drosophila fungiperda</t>
  </si>
  <si>
    <t>Drosophila melanosoma</t>
  </si>
  <si>
    <t>Drosophila mimica</t>
  </si>
  <si>
    <t>Drosophila kambysellisi</t>
  </si>
  <si>
    <t>Drosophila infuscata</t>
  </si>
  <si>
    <t>Drosophila cognata</t>
  </si>
  <si>
    <t>Drosophila yooni</t>
  </si>
  <si>
    <t>Drosophila tanythrix</t>
  </si>
  <si>
    <t>Drosophila kokeensis</t>
  </si>
  <si>
    <t>Drosophila nrfundita</t>
  </si>
  <si>
    <t>Drosophila cracens</t>
  </si>
  <si>
    <t>Drosophila paracracens</t>
  </si>
  <si>
    <t>Drosophila imparisetae</t>
  </si>
  <si>
    <t>Drosophila nigritarsus</t>
  </si>
  <si>
    <t>Drosophila nrmedialis2</t>
  </si>
  <si>
    <t>Drosophila nrmedialis3</t>
  </si>
  <si>
    <t>Drosophila seclusa</t>
  </si>
  <si>
    <t>Drosophila kupee</t>
  </si>
  <si>
    <t>D_NRPERISSOPODA5</t>
  </si>
  <si>
    <t>Drosophila kuia</t>
  </si>
  <si>
    <t>D_NRPERISSOPODA1</t>
  </si>
  <si>
    <t>Drosophila atroscutellata</t>
  </si>
  <si>
    <t>Drosophila trichaetosa</t>
  </si>
  <si>
    <t>Drosophila neutralis</t>
  </si>
  <si>
    <t>Drosophila percnosoma</t>
  </si>
  <si>
    <t>Drosophila incognita</t>
  </si>
  <si>
    <t>Drosophila conformis</t>
  </si>
  <si>
    <t>Drosophila sordidapex</t>
  </si>
  <si>
    <t>Company</t>
  </si>
  <si>
    <t>Item</t>
  </si>
  <si>
    <t>Cat #</t>
  </si>
  <si>
    <t>Eppendorf</t>
  </si>
  <si>
    <t>1.5 mL LoBind Microcentrifuge Tube</t>
  </si>
  <si>
    <t>New England BioLabs</t>
  </si>
  <si>
    <t>Monarch RNase A (20mg/mL)</t>
  </si>
  <si>
    <t>T3018L</t>
  </si>
  <si>
    <t>Thermo Fisher Scientific</t>
  </si>
  <si>
    <t>Protienase K Solution (20mg/mL)</t>
  </si>
  <si>
    <t>Monarch Pestle Set</t>
  </si>
  <si>
    <t>T3000L</t>
  </si>
  <si>
    <t>Quantabio</t>
  </si>
  <si>
    <t>5PRIME Phase Lock Gel</t>
  </si>
  <si>
    <t>Fisher Bioreagents</t>
  </si>
  <si>
    <t xml:space="preserve">Phenol:Chloroform:Isoamyl Alcohol </t>
  </si>
  <si>
    <t>BP1752I-400</t>
  </si>
  <si>
    <t>EMD Millipore</t>
  </si>
  <si>
    <t>Chloroform</t>
  </si>
  <si>
    <t>CX1055-6</t>
  </si>
  <si>
    <t>Invitrogen by Thermo Fisher Scientific</t>
  </si>
  <si>
    <t>Nuclease free water</t>
  </si>
  <si>
    <t>AM9938</t>
  </si>
  <si>
    <t>NEBNext® Companion Module for Oxford Nanopore Technologies® Ligation Sequencing</t>
  </si>
  <si>
    <t>E7180S</t>
  </si>
  <si>
    <t>Olympus Plastics (Genesee Scientific)</t>
  </si>
  <si>
    <t>PCR Tube Strip</t>
  </si>
  <si>
    <t>27-125</t>
  </si>
  <si>
    <t>Oxford Nanopore Technologies</t>
  </si>
  <si>
    <t>Ligation Sequencing Kit V14</t>
  </si>
  <si>
    <t>SQK-LSK114</t>
  </si>
  <si>
    <t>Ligation Sequencing Kit V10</t>
  </si>
  <si>
    <t>SQK-LSK110</t>
  </si>
  <si>
    <t>Fisher Scientific</t>
  </si>
  <si>
    <t>Large Orifice Pipet Tips</t>
  </si>
  <si>
    <t>02-707-134</t>
  </si>
  <si>
    <t>Qubit Tubes</t>
  </si>
  <si>
    <t>Q32856</t>
  </si>
  <si>
    <t xml:space="preserve">Qubit DNA HS </t>
  </si>
  <si>
    <t>Q32854</t>
  </si>
  <si>
    <t>Qubit</t>
  </si>
  <si>
    <t>Q32857</t>
  </si>
  <si>
    <t>Supplied by user</t>
  </si>
  <si>
    <t>10mM Tris</t>
  </si>
  <si>
    <t>Hydration Buffer (STE)</t>
  </si>
  <si>
    <t>Lysis Buffer</t>
  </si>
  <si>
    <t>10% SDS</t>
  </si>
  <si>
    <t>3M Sodium Aceta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0">
    <numFmt numFmtId="164" formatCode="yyyy-mmm-dd"/>
    <numFmt numFmtId="165" formatCode="yyyy-mmm-d"/>
    <numFmt numFmtId="166" formatCode="yyyy-mmm"/>
    <numFmt numFmtId="167" formatCode="yyyy-mmmm-d"/>
    <numFmt numFmtId="168" formatCode="yyyy-mmmm"/>
    <numFmt numFmtId="169" formatCode="yyyy-mmmm-dd"/>
    <numFmt numFmtId="170" formatCode="yyyy-mm-dd"/>
    <numFmt numFmtId="171" formatCode="0.0"/>
    <numFmt numFmtId="172" formatCode="yyyy-mm"/>
    <numFmt numFmtId="173" formatCode="yyyy-m"/>
  </numFmts>
  <fonts count="9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rgb="FF000000"/>
      <name val="Arial"/>
    </font>
    <font>
      <color theme="1"/>
      <name val="Arial"/>
    </font>
    <font>
      <sz val="9.0"/>
      <color rgb="FF1F1F1F"/>
      <name val="&quot;Google Sans&quot;"/>
    </font>
    <font>
      <color rgb="FF000000"/>
      <name val="Arial"/>
      <scheme val="minor"/>
    </font>
    <font>
      <color rgb="FFF4CCCC"/>
      <name val="Arial"/>
      <scheme val="minor"/>
    </font>
    <font>
      <b/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5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left" readingOrder="0"/>
    </xf>
    <xf borderId="0" fillId="0" fontId="1" numFmtId="3" xfId="0" applyAlignment="1" applyFont="1" applyNumberFormat="1">
      <alignment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left"/>
    </xf>
    <xf borderId="0" fillId="0" fontId="2" numFmtId="3" xfId="0" applyAlignment="1" applyFont="1" applyNumberFormat="1">
      <alignment readingOrder="0"/>
    </xf>
    <xf borderId="0" fillId="0" fontId="3" numFmtId="3" xfId="0" applyAlignment="1" applyFont="1" applyNumberFormat="1">
      <alignment horizontal="right" readingOrder="0"/>
    </xf>
    <xf borderId="0" fillId="0" fontId="2" numFmtId="164" xfId="0" applyAlignment="1" applyFont="1" applyNumberFormat="1">
      <alignment readingOrder="0"/>
    </xf>
    <xf borderId="0" fillId="0" fontId="4" numFmtId="0" xfId="0" applyAlignment="1" applyFont="1">
      <alignment readingOrder="0" vertical="bottom"/>
    </xf>
    <xf borderId="0" fillId="0" fontId="2" numFmtId="0" xfId="0" applyAlignment="1" applyFont="1">
      <alignment horizontal="left" readingOrder="0"/>
    </xf>
    <xf borderId="0" fillId="0" fontId="2" numFmtId="165" xfId="0" applyAlignment="1" applyFont="1" applyNumberFormat="1">
      <alignment readingOrder="0"/>
    </xf>
    <xf borderId="0" fillId="0" fontId="2" numFmtId="166" xfId="0" applyAlignment="1" applyFont="1" applyNumberFormat="1">
      <alignment readingOrder="0"/>
    </xf>
    <xf borderId="0" fillId="0" fontId="2" numFmtId="167" xfId="0" applyAlignment="1" applyFont="1" applyNumberFormat="1">
      <alignment horizontal="right" readingOrder="0"/>
    </xf>
    <xf borderId="0" fillId="0" fontId="2" numFmtId="0" xfId="0" applyAlignment="1" applyFont="1">
      <alignment horizontal="left" readingOrder="0"/>
    </xf>
    <xf borderId="0" fillId="0" fontId="4" numFmtId="0" xfId="0" applyAlignment="1" applyFont="1">
      <alignment vertical="bottom"/>
    </xf>
    <xf borderId="0" fillId="0" fontId="2" numFmtId="168" xfId="0" applyAlignment="1" applyFont="1" applyNumberFormat="1">
      <alignment readingOrder="0"/>
    </xf>
    <xf borderId="0" fillId="0" fontId="4" numFmtId="0" xfId="0" applyAlignment="1" applyFont="1">
      <alignment vertical="bottom"/>
    </xf>
    <xf borderId="0" fillId="2" fontId="5" numFmtId="0" xfId="0" applyAlignment="1" applyFill="1" applyFont="1">
      <alignment readingOrder="0"/>
    </xf>
    <xf borderId="0" fillId="2" fontId="3" numFmtId="3" xfId="0" applyAlignment="1" applyFont="1" applyNumberFormat="1">
      <alignment horizontal="right" readingOrder="0"/>
    </xf>
    <xf borderId="0" fillId="0" fontId="2" numFmtId="169" xfId="0" applyAlignment="1" applyFont="1" applyNumberFormat="1">
      <alignment readingOrder="0"/>
    </xf>
    <xf borderId="0" fillId="0" fontId="3" numFmtId="0" xfId="0" applyAlignment="1" applyFont="1">
      <alignment readingOrder="0" vertical="bottom"/>
    </xf>
    <xf borderId="0" fillId="0" fontId="2" numFmtId="167" xfId="0" applyAlignment="1" applyFont="1" applyNumberFormat="1">
      <alignment readingOrder="0"/>
    </xf>
    <xf borderId="0" fillId="2" fontId="3" numFmtId="0" xfId="0" applyAlignment="1" applyFont="1">
      <alignment horizontal="left" readingOrder="0"/>
    </xf>
    <xf borderId="0" fillId="0" fontId="2" numFmtId="170" xfId="0" applyAlignment="1" applyFont="1" applyNumberFormat="1">
      <alignment readingOrder="0"/>
    </xf>
    <xf borderId="0" fillId="3" fontId="2" numFmtId="0" xfId="0" applyFill="1" applyFont="1"/>
    <xf borderId="0" fillId="0" fontId="4" numFmtId="0" xfId="0" applyAlignment="1" applyFont="1">
      <alignment horizontal="right" vertical="bottom"/>
    </xf>
    <xf borderId="0" fillId="0" fontId="2" numFmtId="0" xfId="0" applyFont="1"/>
    <xf borderId="0" fillId="3" fontId="2" numFmtId="0" xfId="0" applyAlignment="1" applyFont="1">
      <alignment readingOrder="0"/>
    </xf>
    <xf borderId="0" fillId="0" fontId="4" numFmtId="0" xfId="0" applyAlignment="1" applyFont="1">
      <alignment horizontal="right" readingOrder="0" vertical="bottom"/>
    </xf>
    <xf borderId="0" fillId="0" fontId="2" numFmtId="3" xfId="0" applyFont="1" applyNumberFormat="1"/>
    <xf borderId="0" fillId="0" fontId="1" numFmtId="171" xfId="0" applyAlignment="1" applyFont="1" applyNumberFormat="1">
      <alignment readingOrder="0"/>
    </xf>
    <xf borderId="0" fillId="0" fontId="1" numFmtId="0" xfId="0" applyFont="1"/>
    <xf borderId="0" fillId="0" fontId="2" numFmtId="171" xfId="0" applyAlignment="1" applyFont="1" applyNumberFormat="1">
      <alignment readingOrder="0"/>
    </xf>
    <xf borderId="0" fillId="0" fontId="2" numFmtId="171" xfId="0" applyFont="1" applyNumberFormat="1"/>
    <xf borderId="0" fillId="0" fontId="1" numFmtId="0" xfId="0" applyAlignment="1" applyFont="1">
      <alignment horizontal="center" readingOrder="0"/>
    </xf>
    <xf borderId="0" fillId="4" fontId="1" numFmtId="0" xfId="0" applyAlignment="1" applyFill="1" applyFont="1">
      <alignment horizontal="center" readingOrder="0"/>
    </xf>
    <xf borderId="0" fillId="0" fontId="1" numFmtId="3" xfId="0" applyAlignment="1" applyFont="1" applyNumberFormat="1">
      <alignment horizontal="center" readingOrder="0"/>
    </xf>
    <xf borderId="0" fillId="4" fontId="1" numFmtId="0" xfId="0" applyAlignment="1" applyFont="1">
      <alignment readingOrder="0"/>
    </xf>
    <xf borderId="0" fillId="4" fontId="2" numFmtId="0" xfId="0" applyAlignment="1" applyFont="1">
      <alignment readingOrder="0"/>
    </xf>
    <xf borderId="0" fillId="4" fontId="2" numFmtId="170" xfId="0" applyAlignment="1" applyFont="1" applyNumberFormat="1">
      <alignment horizontal="left" readingOrder="0"/>
    </xf>
    <xf borderId="0" fillId="4" fontId="2" numFmtId="172" xfId="0" applyAlignment="1" applyFont="1" applyNumberFormat="1">
      <alignment horizontal="left" readingOrder="0"/>
    </xf>
    <xf borderId="0" fillId="4" fontId="2" numFmtId="0" xfId="0" applyAlignment="1" applyFont="1">
      <alignment horizontal="left" readingOrder="0"/>
    </xf>
    <xf borderId="0" fillId="4" fontId="2" numFmtId="166" xfId="0" applyAlignment="1" applyFont="1" applyNumberFormat="1">
      <alignment horizontal="left" readingOrder="0"/>
    </xf>
    <xf borderId="0" fillId="0" fontId="6" numFmtId="0" xfId="0" applyAlignment="1" applyFont="1">
      <alignment readingOrder="0"/>
    </xf>
    <xf borderId="0" fillId="0" fontId="6" numFmtId="3" xfId="0" applyAlignment="1" applyFont="1" applyNumberFormat="1">
      <alignment readingOrder="0"/>
    </xf>
    <xf borderId="0" fillId="0" fontId="7" numFmtId="0" xfId="0" applyFont="1"/>
    <xf borderId="0" fillId="0" fontId="2" numFmtId="0" xfId="0" applyAlignment="1" applyFont="1">
      <alignment readingOrder="0"/>
    </xf>
    <xf borderId="0" fillId="4" fontId="2" numFmtId="173" xfId="0" applyAlignment="1" applyFont="1" applyNumberFormat="1">
      <alignment horizontal="left" readingOrder="0"/>
    </xf>
    <xf borderId="0" fillId="4" fontId="2" numFmtId="165" xfId="0" applyAlignment="1" applyFont="1" applyNumberFormat="1">
      <alignment horizontal="left" readingOrder="0"/>
    </xf>
    <xf borderId="0" fillId="4" fontId="2" numFmtId="0" xfId="0" applyFont="1"/>
    <xf borderId="0" fillId="4" fontId="2" numFmtId="171" xfId="0" applyAlignment="1" applyFont="1" applyNumberFormat="1">
      <alignment readingOrder="0"/>
    </xf>
    <xf borderId="0" fillId="0" fontId="8" numFmtId="0" xfId="0" applyAlignment="1" applyFont="1">
      <alignment vertical="bottom"/>
    </xf>
    <xf borderId="0" fillId="0" fontId="0" numFmtId="0" xfId="0" applyAlignment="1" applyFont="1">
      <alignment horizontal="left" readingOrder="0"/>
    </xf>
    <xf borderId="0" fillId="0" fontId="4" numFmtId="0" xfId="0" applyAlignment="1" applyFont="1">
      <alignment horizontal="left" readingOrder="0" vertical="bottom"/>
    </xf>
    <xf borderId="0" fillId="0" fontId="4" numFmtId="0" xfId="0" applyAlignment="1" applyFont="1">
      <alignment horizontal="lef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30.25"/>
    <col customWidth="1" min="2" max="2" width="7.63"/>
    <col customWidth="1" min="3" max="3" width="6.13"/>
    <col customWidth="1" min="6" max="7" width="13.13"/>
    <col customWidth="1" min="8" max="8" width="16.88"/>
    <col customWidth="1" min="9" max="9" width="18.0"/>
    <col customWidth="1" min="10" max="10" width="20.13"/>
    <col customWidth="1" min="11" max="11" width="9.5"/>
    <col customWidth="1" min="12" max="13" width="17.5"/>
    <col customWidth="1" min="14" max="14" width="15.0"/>
    <col customWidth="1" min="15" max="15" width="15.75"/>
    <col customWidth="1" min="16" max="16" width="27.88"/>
    <col customWidth="1" min="17" max="17" width="23.0"/>
    <col customWidth="1" min="18" max="19" width="11.5"/>
    <col customWidth="1" min="20" max="20" width="11.25"/>
    <col customWidth="1" min="21" max="21" width="5.75"/>
    <col customWidth="1" min="22" max="22" width="6.5"/>
    <col customWidth="1" min="23" max="23" width="8.38"/>
    <col customWidth="1" min="24" max="24" width="16.5"/>
    <col customWidth="1" min="25" max="25" width="32.75"/>
    <col customWidth="1" min="26" max="26" width="19.63"/>
    <col customWidth="1" min="27" max="27" width="17.75"/>
    <col customWidth="1" min="28" max="28" width="13.75"/>
    <col customWidth="1" min="29" max="29" width="30.25"/>
    <col customWidth="1" min="30" max="30" width="25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3" t="s">
        <v>17</v>
      </c>
      <c r="S1" s="3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>
      <c r="A2" s="4" t="str">
        <f t="shared" ref="A2:A365" si="1">CONCATENATE(G2," ",K2)</f>
        <v>Liriomyza trifolii</v>
      </c>
      <c r="B2" s="4">
        <v>0.0</v>
      </c>
      <c r="C2" s="4">
        <v>0.0</v>
      </c>
      <c r="D2" s="4" t="s">
        <v>30</v>
      </c>
      <c r="G2" s="4" t="s">
        <v>31</v>
      </c>
      <c r="J2" s="4"/>
      <c r="K2" s="4" t="s">
        <v>32</v>
      </c>
      <c r="L2" s="5"/>
      <c r="M2" s="5"/>
      <c r="N2" s="4" t="s">
        <v>33</v>
      </c>
      <c r="O2" s="4" t="s">
        <v>34</v>
      </c>
      <c r="P2" s="4" t="s">
        <v>35</v>
      </c>
      <c r="Q2" s="4" t="s">
        <v>36</v>
      </c>
      <c r="R2" s="6">
        <v>6.9698627E7</v>
      </c>
      <c r="S2" s="6">
        <v>2213.0</v>
      </c>
      <c r="U2" s="4" t="s">
        <v>37</v>
      </c>
      <c r="W2" s="4" t="s">
        <v>38</v>
      </c>
      <c r="AB2" s="4">
        <v>2013.0</v>
      </c>
    </row>
    <row r="3">
      <c r="A3" s="4" t="str">
        <f t="shared" si="1"/>
        <v>Cirrula hians</v>
      </c>
      <c r="B3" s="4">
        <v>0.0</v>
      </c>
      <c r="C3" s="4">
        <v>0.0</v>
      </c>
      <c r="D3" s="4" t="s">
        <v>39</v>
      </c>
      <c r="E3" s="4" t="s">
        <v>40</v>
      </c>
      <c r="G3" s="4" t="s">
        <v>41</v>
      </c>
      <c r="J3" s="4"/>
      <c r="K3" s="4" t="s">
        <v>42</v>
      </c>
      <c r="L3" s="5"/>
      <c r="M3" s="5"/>
      <c r="N3" s="4" t="s">
        <v>33</v>
      </c>
      <c r="O3" s="4" t="s">
        <v>43</v>
      </c>
      <c r="P3" s="4" t="s">
        <v>35</v>
      </c>
      <c r="Q3" s="4" t="s">
        <v>36</v>
      </c>
      <c r="R3" s="7">
        <v>3.99685866E8</v>
      </c>
      <c r="S3" s="7">
        <v>2483.0</v>
      </c>
      <c r="U3" s="4" t="s">
        <v>37</v>
      </c>
      <c r="W3" s="4" t="s">
        <v>38</v>
      </c>
      <c r="AB3" s="4">
        <v>2013.0</v>
      </c>
    </row>
    <row r="4">
      <c r="A4" s="4" t="str">
        <f t="shared" si="1"/>
        <v>Ephydra gracilis</v>
      </c>
      <c r="B4" s="4">
        <v>0.0</v>
      </c>
      <c r="C4" s="4">
        <v>0.0</v>
      </c>
      <c r="D4" s="4" t="s">
        <v>39</v>
      </c>
      <c r="E4" s="4" t="s">
        <v>44</v>
      </c>
      <c r="G4" s="4" t="s">
        <v>45</v>
      </c>
      <c r="J4" s="4"/>
      <c r="K4" s="4" t="s">
        <v>46</v>
      </c>
      <c r="L4" s="5"/>
      <c r="M4" s="5"/>
      <c r="N4" s="4" t="s">
        <v>33</v>
      </c>
      <c r="O4" s="4" t="s">
        <v>47</v>
      </c>
      <c r="P4" s="4" t="s">
        <v>35</v>
      </c>
      <c r="Q4" s="4" t="s">
        <v>36</v>
      </c>
      <c r="R4" s="7">
        <v>4.10872512E8</v>
      </c>
      <c r="S4" s="7">
        <v>11309.0</v>
      </c>
      <c r="U4" s="4" t="s">
        <v>37</v>
      </c>
      <c r="W4" s="4" t="s">
        <v>38</v>
      </c>
      <c r="AB4" s="4">
        <v>2013.0</v>
      </c>
    </row>
    <row r="5">
      <c r="A5" s="4" t="str">
        <f t="shared" si="1"/>
        <v>Diastata ussurica</v>
      </c>
      <c r="B5" s="4">
        <v>0.0</v>
      </c>
      <c r="C5" s="4">
        <v>1.0</v>
      </c>
      <c r="D5" s="4" t="s">
        <v>48</v>
      </c>
      <c r="G5" s="4" t="s">
        <v>49</v>
      </c>
      <c r="K5" s="4" t="s">
        <v>50</v>
      </c>
      <c r="L5" s="4" t="s">
        <v>51</v>
      </c>
      <c r="N5" s="4" t="s">
        <v>33</v>
      </c>
      <c r="O5" s="4" t="s">
        <v>52</v>
      </c>
      <c r="P5" s="4" t="s">
        <v>53</v>
      </c>
      <c r="Q5" s="4" t="s">
        <v>36</v>
      </c>
      <c r="R5" s="6">
        <v>6.24732742E8</v>
      </c>
      <c r="S5" s="6">
        <v>991.0</v>
      </c>
      <c r="U5" s="4" t="s">
        <v>54</v>
      </c>
      <c r="W5" s="4" t="s">
        <v>38</v>
      </c>
      <c r="X5" s="4" t="s">
        <v>55</v>
      </c>
      <c r="Y5" s="4" t="s">
        <v>56</v>
      </c>
      <c r="AA5" s="4" t="s">
        <v>57</v>
      </c>
      <c r="AB5" s="8">
        <v>41191.0</v>
      </c>
      <c r="AC5" s="4" t="s">
        <v>55</v>
      </c>
    </row>
    <row r="6">
      <c r="A6" s="4" t="str">
        <f t="shared" si="1"/>
        <v>Rhinoleucophenga cf bivisualis</v>
      </c>
      <c r="B6" s="4">
        <v>0.0</v>
      </c>
      <c r="C6" s="9">
        <v>0.0</v>
      </c>
      <c r="D6" s="4" t="s">
        <v>58</v>
      </c>
      <c r="E6" s="4" t="s">
        <v>59</v>
      </c>
      <c r="F6" s="4" t="s">
        <v>60</v>
      </c>
      <c r="G6" s="4" t="s">
        <v>61</v>
      </c>
      <c r="H6" s="4"/>
      <c r="I6" s="4"/>
      <c r="J6" s="4"/>
      <c r="K6" s="4" t="s">
        <v>62</v>
      </c>
      <c r="L6" s="10"/>
      <c r="M6" s="5"/>
      <c r="N6" s="9" t="s">
        <v>63</v>
      </c>
      <c r="O6" s="9" t="s">
        <v>64</v>
      </c>
      <c r="P6" s="9" t="s">
        <v>65</v>
      </c>
      <c r="Q6" s="9" t="s">
        <v>36</v>
      </c>
      <c r="R6" s="6">
        <v>3.4194697E8</v>
      </c>
      <c r="S6" s="6">
        <v>4721.0</v>
      </c>
      <c r="T6" s="4"/>
      <c r="U6" s="4" t="s">
        <v>66</v>
      </c>
      <c r="W6" s="4"/>
      <c r="Y6" s="4"/>
      <c r="AA6" s="4"/>
      <c r="AB6" s="4"/>
    </row>
    <row r="7">
      <c r="A7" s="4" t="str">
        <f t="shared" si="1"/>
        <v>Stegana nigrithorax</v>
      </c>
      <c r="B7" s="4">
        <v>1.0</v>
      </c>
      <c r="C7" s="4">
        <v>1.0</v>
      </c>
      <c r="D7" s="4" t="s">
        <v>58</v>
      </c>
      <c r="E7" s="4" t="s">
        <v>59</v>
      </c>
      <c r="F7" s="4" t="s">
        <v>67</v>
      </c>
      <c r="G7" s="4" t="s">
        <v>68</v>
      </c>
      <c r="H7" s="4" t="s">
        <v>69</v>
      </c>
      <c r="J7" s="4"/>
      <c r="K7" s="4" t="s">
        <v>70</v>
      </c>
      <c r="L7" s="10" t="s">
        <v>71</v>
      </c>
      <c r="M7" s="5"/>
      <c r="N7" s="4" t="s">
        <v>33</v>
      </c>
      <c r="O7" s="4" t="s">
        <v>52</v>
      </c>
      <c r="P7" s="4" t="s">
        <v>53</v>
      </c>
      <c r="Q7" s="4" t="s">
        <v>72</v>
      </c>
      <c r="R7" s="6">
        <v>1.87957653E8</v>
      </c>
      <c r="S7" s="6">
        <v>295649.0</v>
      </c>
      <c r="T7" s="4" t="s">
        <v>73</v>
      </c>
      <c r="U7" s="4" t="s">
        <v>66</v>
      </c>
      <c r="V7" s="4">
        <v>1.0</v>
      </c>
      <c r="W7" s="4" t="s">
        <v>38</v>
      </c>
      <c r="X7" s="4" t="s">
        <v>55</v>
      </c>
      <c r="Y7" s="4" t="s">
        <v>74</v>
      </c>
      <c r="AA7" s="4" t="s">
        <v>57</v>
      </c>
      <c r="AB7" s="4" t="s">
        <v>75</v>
      </c>
      <c r="AC7" s="4" t="s">
        <v>55</v>
      </c>
    </row>
    <row r="8">
      <c r="A8" s="4" t="str">
        <f t="shared" si="1"/>
        <v>Leucophenga varia</v>
      </c>
      <c r="B8" s="4">
        <v>0.0</v>
      </c>
      <c r="C8" s="4">
        <v>0.0</v>
      </c>
      <c r="D8" s="4" t="s">
        <v>58</v>
      </c>
      <c r="E8" s="4" t="s">
        <v>59</v>
      </c>
      <c r="F8" s="4" t="s">
        <v>67</v>
      </c>
      <c r="G8" s="4" t="s">
        <v>76</v>
      </c>
      <c r="J8" s="4"/>
      <c r="K8" s="4" t="s">
        <v>77</v>
      </c>
      <c r="L8" s="10" t="s">
        <v>78</v>
      </c>
      <c r="M8" s="5"/>
      <c r="N8" s="4" t="s">
        <v>33</v>
      </c>
      <c r="O8" s="4" t="s">
        <v>79</v>
      </c>
      <c r="P8" s="4" t="s">
        <v>80</v>
      </c>
      <c r="Q8" s="4" t="s">
        <v>81</v>
      </c>
      <c r="R8" s="6">
        <v>4.15377807E8</v>
      </c>
      <c r="S8" s="6">
        <v>560182.0</v>
      </c>
      <c r="T8" s="4" t="s">
        <v>73</v>
      </c>
      <c r="U8" s="4" t="s">
        <v>66</v>
      </c>
      <c r="V8" s="4">
        <v>1.0</v>
      </c>
      <c r="W8" s="4" t="s">
        <v>38</v>
      </c>
      <c r="X8" s="4" t="s">
        <v>82</v>
      </c>
    </row>
    <row r="9">
      <c r="A9" s="4" t="str">
        <f t="shared" si="1"/>
        <v>Leucophenga maculata</v>
      </c>
      <c r="B9" s="4">
        <v>1.0</v>
      </c>
      <c r="C9" s="4">
        <v>1.0</v>
      </c>
      <c r="D9" s="4" t="s">
        <v>58</v>
      </c>
      <c r="E9" s="4" t="s">
        <v>59</v>
      </c>
      <c r="F9" s="4" t="s">
        <v>67</v>
      </c>
      <c r="G9" s="4" t="s">
        <v>76</v>
      </c>
      <c r="H9" s="4" t="s">
        <v>76</v>
      </c>
      <c r="J9" s="4"/>
      <c r="K9" s="4" t="s">
        <v>83</v>
      </c>
      <c r="L9" s="10" t="s">
        <v>84</v>
      </c>
      <c r="M9" s="5"/>
      <c r="N9" s="4" t="s">
        <v>33</v>
      </c>
      <c r="O9" s="4" t="s">
        <v>52</v>
      </c>
      <c r="P9" s="4" t="s">
        <v>53</v>
      </c>
      <c r="Q9" s="4" t="s">
        <v>72</v>
      </c>
      <c r="R9" s="6">
        <v>3.54844425E8</v>
      </c>
      <c r="S9" s="6">
        <v>1242416.0</v>
      </c>
      <c r="T9" s="4" t="s">
        <v>73</v>
      </c>
      <c r="U9" s="4" t="s">
        <v>54</v>
      </c>
      <c r="V9" s="4">
        <v>1.0</v>
      </c>
      <c r="W9" s="4" t="s">
        <v>38</v>
      </c>
      <c r="X9" s="4" t="s">
        <v>85</v>
      </c>
      <c r="Y9" s="4" t="s">
        <v>86</v>
      </c>
      <c r="Z9" s="4" t="s">
        <v>87</v>
      </c>
      <c r="AA9" s="4" t="s">
        <v>88</v>
      </c>
      <c r="AB9" s="11">
        <v>44058.0</v>
      </c>
      <c r="AC9" s="4" t="s">
        <v>85</v>
      </c>
    </row>
    <row r="10">
      <c r="A10" s="4" t="str">
        <f t="shared" si="1"/>
        <v>Leucophenga montana</v>
      </c>
      <c r="B10" s="4">
        <v>1.0</v>
      </c>
      <c r="C10" s="4">
        <v>1.0</v>
      </c>
      <c r="D10" s="4" t="s">
        <v>58</v>
      </c>
      <c r="E10" s="4" t="s">
        <v>59</v>
      </c>
      <c r="F10" s="4" t="s">
        <v>67</v>
      </c>
      <c r="G10" s="4" t="s">
        <v>76</v>
      </c>
      <c r="H10" s="4" t="s">
        <v>76</v>
      </c>
      <c r="J10" s="4"/>
      <c r="K10" s="4" t="s">
        <v>89</v>
      </c>
      <c r="L10" s="4" t="s">
        <v>90</v>
      </c>
      <c r="M10" s="10"/>
      <c r="N10" s="4" t="s">
        <v>33</v>
      </c>
      <c r="O10" s="4" t="s">
        <v>52</v>
      </c>
      <c r="P10" s="4" t="s">
        <v>53</v>
      </c>
      <c r="Q10" s="4" t="s">
        <v>72</v>
      </c>
      <c r="R10" s="6">
        <v>4.02073277E8</v>
      </c>
      <c r="S10" s="6">
        <v>821592.0</v>
      </c>
      <c r="T10" s="4" t="s">
        <v>73</v>
      </c>
      <c r="U10" s="4" t="s">
        <v>54</v>
      </c>
      <c r="V10" s="4">
        <v>1.0</v>
      </c>
      <c r="W10" s="4" t="s">
        <v>38</v>
      </c>
      <c r="X10" s="4" t="s">
        <v>91</v>
      </c>
      <c r="Y10" s="4" t="s">
        <v>92</v>
      </c>
      <c r="AA10" s="4" t="s">
        <v>93</v>
      </c>
      <c r="AB10" s="12">
        <v>44743.0</v>
      </c>
      <c r="AC10" s="4" t="s">
        <v>91</v>
      </c>
    </row>
    <row r="11">
      <c r="A11" s="4" t="str">
        <f t="shared" si="1"/>
        <v>Phortica magna</v>
      </c>
      <c r="B11" s="4">
        <v>0.0</v>
      </c>
      <c r="C11" s="4">
        <v>1.0</v>
      </c>
      <c r="D11" s="4" t="s">
        <v>58</v>
      </c>
      <c r="E11" s="4" t="s">
        <v>59</v>
      </c>
      <c r="F11" s="4" t="s">
        <v>60</v>
      </c>
      <c r="G11" s="4" t="s">
        <v>94</v>
      </c>
      <c r="J11" s="4"/>
      <c r="K11" s="4" t="s">
        <v>95</v>
      </c>
      <c r="L11" s="4" t="s">
        <v>96</v>
      </c>
      <c r="M11" s="10"/>
      <c r="N11" s="4" t="s">
        <v>33</v>
      </c>
      <c r="O11" s="4" t="s">
        <v>52</v>
      </c>
      <c r="P11" s="4" t="s">
        <v>53</v>
      </c>
      <c r="Q11" s="4" t="s">
        <v>72</v>
      </c>
      <c r="R11" s="6">
        <v>1.47860748E8</v>
      </c>
      <c r="S11" s="6">
        <v>227811.0</v>
      </c>
      <c r="T11" s="4" t="s">
        <v>73</v>
      </c>
      <c r="U11" s="4" t="s">
        <v>54</v>
      </c>
      <c r="V11" s="4">
        <v>1.0</v>
      </c>
      <c r="W11" s="4" t="s">
        <v>38</v>
      </c>
      <c r="X11" s="4" t="s">
        <v>55</v>
      </c>
      <c r="Y11" s="4" t="s">
        <v>97</v>
      </c>
      <c r="AA11" s="4" t="s">
        <v>57</v>
      </c>
      <c r="AB11" s="11">
        <v>40101.0</v>
      </c>
      <c r="AC11" s="4" t="s">
        <v>55</v>
      </c>
    </row>
    <row r="12">
      <c r="A12" s="4" t="str">
        <f t="shared" si="1"/>
        <v>Cacoxenus indagator</v>
      </c>
      <c r="B12" s="4">
        <v>1.0</v>
      </c>
      <c r="C12" s="4">
        <v>1.0</v>
      </c>
      <c r="D12" s="4" t="s">
        <v>58</v>
      </c>
      <c r="E12" s="4" t="s">
        <v>59</v>
      </c>
      <c r="F12" s="4" t="s">
        <v>60</v>
      </c>
      <c r="G12" s="4" t="s">
        <v>98</v>
      </c>
      <c r="J12" s="4"/>
      <c r="K12" s="4" t="s">
        <v>99</v>
      </c>
      <c r="L12" s="10" t="s">
        <v>100</v>
      </c>
      <c r="M12" s="5"/>
      <c r="N12" s="4" t="s">
        <v>33</v>
      </c>
      <c r="O12" s="4" t="s">
        <v>52</v>
      </c>
      <c r="P12" s="4" t="s">
        <v>53</v>
      </c>
      <c r="Q12" s="4" t="s">
        <v>72</v>
      </c>
      <c r="R12" s="6">
        <v>2.54846158E8</v>
      </c>
      <c r="S12" s="6">
        <v>2990262.0</v>
      </c>
      <c r="T12" s="4" t="s">
        <v>73</v>
      </c>
      <c r="U12" s="4" t="s">
        <v>54</v>
      </c>
      <c r="V12" s="4">
        <v>1.0</v>
      </c>
      <c r="W12" s="4" t="s">
        <v>38</v>
      </c>
      <c r="X12" s="4" t="s">
        <v>85</v>
      </c>
      <c r="Y12" s="4" t="s">
        <v>101</v>
      </c>
      <c r="Z12" s="4" t="s">
        <v>102</v>
      </c>
      <c r="AA12" s="4" t="s">
        <v>88</v>
      </c>
      <c r="AB12" s="13">
        <v>44703.0</v>
      </c>
      <c r="AC12" s="4" t="s">
        <v>85</v>
      </c>
    </row>
    <row r="13">
      <c r="A13" s="4" t="str">
        <f t="shared" si="1"/>
        <v>Amiota minor</v>
      </c>
      <c r="B13" s="4">
        <v>1.0</v>
      </c>
      <c r="C13" s="4">
        <v>1.0</v>
      </c>
      <c r="D13" s="4" t="s">
        <v>58</v>
      </c>
      <c r="E13" s="4" t="s">
        <v>59</v>
      </c>
      <c r="F13" s="4" t="s">
        <v>60</v>
      </c>
      <c r="G13" s="4" t="s">
        <v>103</v>
      </c>
      <c r="J13" s="4"/>
      <c r="K13" s="4" t="s">
        <v>104</v>
      </c>
      <c r="L13" s="10" t="s">
        <v>105</v>
      </c>
      <c r="M13" s="5"/>
      <c r="N13" s="4" t="s">
        <v>33</v>
      </c>
      <c r="O13" s="4" t="s">
        <v>52</v>
      </c>
      <c r="P13" s="4" t="s">
        <v>53</v>
      </c>
      <c r="Q13" s="4" t="s">
        <v>72</v>
      </c>
      <c r="R13" s="6">
        <v>2.63985115E8</v>
      </c>
      <c r="S13" s="6">
        <v>1366163.0</v>
      </c>
      <c r="T13" s="4" t="s">
        <v>73</v>
      </c>
      <c r="U13" s="4" t="s">
        <v>54</v>
      </c>
      <c r="V13" s="4">
        <v>1.0</v>
      </c>
      <c r="W13" s="4" t="s">
        <v>38</v>
      </c>
      <c r="X13" s="4" t="s">
        <v>91</v>
      </c>
      <c r="Y13" s="4" t="s">
        <v>106</v>
      </c>
      <c r="AA13" s="4" t="s">
        <v>93</v>
      </c>
      <c r="AB13" s="12">
        <v>44774.0</v>
      </c>
      <c r="AC13" s="4" t="s">
        <v>91</v>
      </c>
    </row>
    <row r="14">
      <c r="A14" s="4" t="str">
        <f t="shared" si="1"/>
        <v>Amiota albilabris</v>
      </c>
      <c r="B14" s="4">
        <v>0.0</v>
      </c>
      <c r="C14" s="4">
        <v>1.0</v>
      </c>
      <c r="D14" s="4" t="s">
        <v>58</v>
      </c>
      <c r="E14" s="4" t="s">
        <v>59</v>
      </c>
      <c r="F14" s="4" t="s">
        <v>60</v>
      </c>
      <c r="G14" s="4" t="s">
        <v>103</v>
      </c>
      <c r="J14" s="4"/>
      <c r="K14" s="4" t="s">
        <v>107</v>
      </c>
      <c r="L14" s="10" t="s">
        <v>108</v>
      </c>
      <c r="M14" s="10"/>
      <c r="N14" s="4" t="s">
        <v>33</v>
      </c>
      <c r="O14" s="4" t="s">
        <v>52</v>
      </c>
      <c r="P14" s="4" t="s">
        <v>53</v>
      </c>
      <c r="Q14" s="4" t="s">
        <v>36</v>
      </c>
      <c r="R14" s="6">
        <v>4.19832433E8</v>
      </c>
      <c r="S14" s="6">
        <v>916.0</v>
      </c>
      <c r="T14" s="4" t="s">
        <v>73</v>
      </c>
      <c r="U14" s="4" t="s">
        <v>66</v>
      </c>
      <c r="V14" s="4">
        <v>1.0</v>
      </c>
      <c r="W14" s="4" t="s">
        <v>38</v>
      </c>
      <c r="X14" s="4" t="s">
        <v>55</v>
      </c>
      <c r="Y14" s="4" t="s">
        <v>109</v>
      </c>
      <c r="AA14" s="4" t="s">
        <v>57</v>
      </c>
      <c r="AB14" s="12">
        <v>39668.0</v>
      </c>
      <c r="AC14" s="4" t="s">
        <v>55</v>
      </c>
    </row>
    <row r="15">
      <c r="A15" s="4" t="str">
        <f t="shared" si="1"/>
        <v>Amiota communis</v>
      </c>
      <c r="B15" s="4">
        <v>1.0</v>
      </c>
      <c r="C15" s="4">
        <v>1.0</v>
      </c>
      <c r="D15" s="4" t="s">
        <v>58</v>
      </c>
      <c r="E15" s="4" t="s">
        <v>59</v>
      </c>
      <c r="F15" s="4" t="s">
        <v>60</v>
      </c>
      <c r="G15" s="4" t="s">
        <v>103</v>
      </c>
      <c r="J15" s="4"/>
      <c r="K15" s="4" t="s">
        <v>110</v>
      </c>
      <c r="L15" s="10" t="s">
        <v>111</v>
      </c>
      <c r="M15" s="10" t="s">
        <v>112</v>
      </c>
      <c r="N15" s="4" t="s">
        <v>33</v>
      </c>
      <c r="O15" s="4" t="s">
        <v>52</v>
      </c>
      <c r="P15" s="4" t="s">
        <v>53</v>
      </c>
      <c r="Q15" s="4" t="s">
        <v>72</v>
      </c>
      <c r="R15" s="6">
        <v>3.09734248E8</v>
      </c>
      <c r="S15" s="6">
        <v>1552548.0</v>
      </c>
      <c r="T15" s="4" t="s">
        <v>73</v>
      </c>
      <c r="U15" s="4" t="s">
        <v>66</v>
      </c>
      <c r="V15" s="4">
        <v>1.0</v>
      </c>
      <c r="W15" s="4" t="s">
        <v>38</v>
      </c>
      <c r="X15" s="4" t="s">
        <v>91</v>
      </c>
      <c r="Y15" s="4" t="s">
        <v>106</v>
      </c>
      <c r="AA15" s="4" t="s">
        <v>93</v>
      </c>
      <c r="AB15" s="12">
        <v>44774.0</v>
      </c>
      <c r="AC15" s="4" t="s">
        <v>91</v>
      </c>
    </row>
    <row r="16">
      <c r="A16" s="4" t="str">
        <f t="shared" si="1"/>
        <v>Amiota mariae</v>
      </c>
      <c r="B16" s="4">
        <v>1.0</v>
      </c>
      <c r="C16" s="4">
        <v>1.0</v>
      </c>
      <c r="D16" s="4" t="s">
        <v>58</v>
      </c>
      <c r="E16" s="4" t="s">
        <v>59</v>
      </c>
      <c r="F16" s="4" t="s">
        <v>60</v>
      </c>
      <c r="G16" s="4" t="s">
        <v>103</v>
      </c>
      <c r="J16" s="4"/>
      <c r="K16" s="4" t="s">
        <v>113</v>
      </c>
      <c r="L16" s="10" t="s">
        <v>114</v>
      </c>
      <c r="M16" s="10" t="s">
        <v>115</v>
      </c>
      <c r="N16" s="4" t="s">
        <v>33</v>
      </c>
      <c r="O16" s="4" t="s">
        <v>52</v>
      </c>
      <c r="P16" s="4" t="s">
        <v>53</v>
      </c>
      <c r="Q16" s="4" t="s">
        <v>72</v>
      </c>
      <c r="R16" s="6">
        <v>2.88403237E8</v>
      </c>
      <c r="S16" s="6">
        <v>3640199.0</v>
      </c>
      <c r="T16" s="4" t="s">
        <v>73</v>
      </c>
      <c r="U16" s="4" t="s">
        <v>66</v>
      </c>
      <c r="V16" s="4">
        <v>1.0</v>
      </c>
      <c r="W16" s="4" t="s">
        <v>38</v>
      </c>
      <c r="X16" s="4" t="s">
        <v>91</v>
      </c>
      <c r="Y16" s="4" t="s">
        <v>106</v>
      </c>
      <c r="AA16" s="4" t="s">
        <v>93</v>
      </c>
      <c r="AB16" s="12">
        <v>44774.0</v>
      </c>
      <c r="AC16" s="4" t="s">
        <v>91</v>
      </c>
    </row>
    <row r="17">
      <c r="A17" s="4" t="str">
        <f t="shared" si="1"/>
        <v>Colocasiomyia kotana</v>
      </c>
      <c r="B17" s="4">
        <v>0.0</v>
      </c>
      <c r="C17" s="4">
        <v>1.0</v>
      </c>
      <c r="D17" s="4" t="s">
        <v>58</v>
      </c>
      <c r="E17" s="4" t="s">
        <v>116</v>
      </c>
      <c r="F17" s="4" t="s">
        <v>117</v>
      </c>
      <c r="G17" s="4" t="s">
        <v>118</v>
      </c>
      <c r="I17" s="4" t="s">
        <v>119</v>
      </c>
      <c r="J17" s="4" t="s">
        <v>119</v>
      </c>
      <c r="K17" s="4" t="s">
        <v>120</v>
      </c>
      <c r="L17" s="4" t="s">
        <v>121</v>
      </c>
      <c r="N17" s="4" t="s">
        <v>33</v>
      </c>
      <c r="O17" s="4" t="s">
        <v>52</v>
      </c>
      <c r="P17" s="4" t="s">
        <v>53</v>
      </c>
      <c r="Q17" s="4" t="s">
        <v>36</v>
      </c>
      <c r="R17" s="6">
        <v>4.05334735E8</v>
      </c>
      <c r="S17" s="6">
        <v>598.0</v>
      </c>
      <c r="T17" s="4" t="s">
        <v>73</v>
      </c>
      <c r="U17" s="4" t="s">
        <v>54</v>
      </c>
      <c r="V17" s="4">
        <v>1.0</v>
      </c>
      <c r="W17" s="4" t="s">
        <v>38</v>
      </c>
      <c r="X17" s="4" t="s">
        <v>55</v>
      </c>
      <c r="Y17" s="4" t="s">
        <v>122</v>
      </c>
      <c r="AA17" s="4" t="s">
        <v>123</v>
      </c>
      <c r="AB17" s="11">
        <v>39516.0</v>
      </c>
      <c r="AC17" s="4" t="s">
        <v>55</v>
      </c>
    </row>
    <row r="18">
      <c r="A18" s="4" t="str">
        <f t="shared" si="1"/>
        <v>Colocasiomyia xenalocasiae</v>
      </c>
      <c r="B18" s="4">
        <v>0.0</v>
      </c>
      <c r="C18" s="9">
        <v>0.0</v>
      </c>
      <c r="D18" s="4" t="s">
        <v>58</v>
      </c>
      <c r="E18" s="4" t="s">
        <v>116</v>
      </c>
      <c r="F18" s="4" t="s">
        <v>117</v>
      </c>
      <c r="G18" s="4" t="s">
        <v>118</v>
      </c>
      <c r="H18" s="4"/>
      <c r="I18" s="4" t="s">
        <v>119</v>
      </c>
      <c r="J18" s="4" t="s">
        <v>119</v>
      </c>
      <c r="K18" s="4" t="s">
        <v>124</v>
      </c>
      <c r="L18" s="10" t="s">
        <v>125</v>
      </c>
      <c r="M18" s="5"/>
      <c r="N18" s="4" t="s">
        <v>63</v>
      </c>
      <c r="O18" s="9" t="s">
        <v>126</v>
      </c>
      <c r="P18" s="9" t="s">
        <v>65</v>
      </c>
      <c r="Q18" s="9" t="s">
        <v>36</v>
      </c>
      <c r="R18" s="6">
        <v>3.22758881E8</v>
      </c>
      <c r="S18" s="6">
        <v>1409.0</v>
      </c>
      <c r="T18" s="4" t="s">
        <v>127</v>
      </c>
      <c r="U18" s="4" t="s">
        <v>66</v>
      </c>
      <c r="V18" s="4">
        <v>6.0</v>
      </c>
      <c r="W18" s="4" t="s">
        <v>38</v>
      </c>
      <c r="Y18" s="4"/>
      <c r="AA18" s="4"/>
      <c r="AB18" s="4"/>
    </row>
    <row r="19">
      <c r="A19" s="4" t="str">
        <f t="shared" si="1"/>
        <v>Chymomyza caudatula</v>
      </c>
      <c r="B19" s="4">
        <v>1.0</v>
      </c>
      <c r="C19" s="4">
        <v>1.0</v>
      </c>
      <c r="D19" s="4" t="s">
        <v>58</v>
      </c>
      <c r="E19" s="4" t="s">
        <v>116</v>
      </c>
      <c r="F19" s="4" t="s">
        <v>117</v>
      </c>
      <c r="G19" s="4" t="s">
        <v>128</v>
      </c>
      <c r="J19" s="4"/>
      <c r="K19" s="4" t="s">
        <v>129</v>
      </c>
      <c r="L19" s="10" t="s">
        <v>130</v>
      </c>
      <c r="M19" s="5"/>
      <c r="N19" s="4" t="s">
        <v>33</v>
      </c>
      <c r="O19" s="4" t="s">
        <v>52</v>
      </c>
      <c r="P19" s="4" t="s">
        <v>53</v>
      </c>
      <c r="Q19" s="4" t="s">
        <v>72</v>
      </c>
      <c r="R19" s="6">
        <v>2.39808143E8</v>
      </c>
      <c r="S19" s="6">
        <v>4699727.0</v>
      </c>
      <c r="T19" s="4" t="s">
        <v>73</v>
      </c>
      <c r="U19" s="4" t="s">
        <v>66</v>
      </c>
      <c r="V19" s="4">
        <v>1.0</v>
      </c>
      <c r="W19" s="4" t="s">
        <v>38</v>
      </c>
      <c r="X19" s="4" t="s">
        <v>85</v>
      </c>
      <c r="Y19" s="4" t="s">
        <v>131</v>
      </c>
      <c r="Z19" s="4" t="s">
        <v>132</v>
      </c>
      <c r="AA19" s="4" t="s">
        <v>88</v>
      </c>
      <c r="AB19" s="8">
        <v>44415.0</v>
      </c>
      <c r="AC19" s="4" t="s">
        <v>85</v>
      </c>
    </row>
    <row r="20">
      <c r="A20" s="4" t="str">
        <f t="shared" si="1"/>
        <v>Chymomyza procnemis</v>
      </c>
      <c r="B20" s="4">
        <v>1.0</v>
      </c>
      <c r="C20" s="4">
        <v>1.0</v>
      </c>
      <c r="D20" s="4" t="s">
        <v>58</v>
      </c>
      <c r="E20" s="4" t="s">
        <v>116</v>
      </c>
      <c r="F20" s="4" t="s">
        <v>117</v>
      </c>
      <c r="G20" s="4" t="s">
        <v>128</v>
      </c>
      <c r="H20" s="4"/>
      <c r="I20" s="4" t="s">
        <v>133</v>
      </c>
      <c r="J20" s="4"/>
      <c r="K20" s="4" t="s">
        <v>133</v>
      </c>
      <c r="L20" s="10">
        <v>2370.3</v>
      </c>
      <c r="M20" s="10" t="s">
        <v>134</v>
      </c>
      <c r="N20" s="4" t="s">
        <v>33</v>
      </c>
      <c r="O20" s="4" t="s">
        <v>52</v>
      </c>
      <c r="P20" s="4" t="s">
        <v>53</v>
      </c>
      <c r="Q20" s="4" t="s">
        <v>135</v>
      </c>
      <c r="R20" s="6">
        <v>2.39648949E8</v>
      </c>
      <c r="S20" s="6">
        <v>3.4133586E7</v>
      </c>
      <c r="T20" s="4" t="s">
        <v>127</v>
      </c>
      <c r="U20" s="4" t="s">
        <v>66</v>
      </c>
      <c r="V20" s="4">
        <v>50.0</v>
      </c>
      <c r="W20" s="4" t="s">
        <v>38</v>
      </c>
      <c r="X20" s="4" t="s">
        <v>136</v>
      </c>
      <c r="Y20" s="4" t="s">
        <v>137</v>
      </c>
      <c r="AA20" s="4" t="s">
        <v>93</v>
      </c>
    </row>
    <row r="21">
      <c r="A21" s="4" t="str">
        <f t="shared" si="1"/>
        <v>Chymomyza amoena</v>
      </c>
      <c r="B21" s="4">
        <v>1.0</v>
      </c>
      <c r="C21" s="4">
        <v>1.0</v>
      </c>
      <c r="D21" s="4" t="s">
        <v>58</v>
      </c>
      <c r="E21" s="4" t="s">
        <v>116</v>
      </c>
      <c r="F21" s="4" t="s">
        <v>117</v>
      </c>
      <c r="G21" s="4" t="s">
        <v>128</v>
      </c>
      <c r="H21" s="4"/>
      <c r="I21" s="4" t="s">
        <v>138</v>
      </c>
      <c r="J21" s="4"/>
      <c r="K21" s="4" t="s">
        <v>139</v>
      </c>
      <c r="L21" s="10" t="s">
        <v>140</v>
      </c>
      <c r="M21" s="5"/>
      <c r="N21" s="4" t="s">
        <v>33</v>
      </c>
      <c r="O21" s="4" t="s">
        <v>52</v>
      </c>
      <c r="P21" s="4" t="s">
        <v>53</v>
      </c>
      <c r="Q21" s="4" t="s">
        <v>135</v>
      </c>
      <c r="R21" s="6">
        <v>3.92904778E8</v>
      </c>
      <c r="S21" s="6">
        <v>205866.0</v>
      </c>
      <c r="T21" s="4" t="s">
        <v>73</v>
      </c>
      <c r="U21" s="4" t="s">
        <v>54</v>
      </c>
      <c r="V21" s="4">
        <v>1.0</v>
      </c>
      <c r="W21" s="4" t="s">
        <v>38</v>
      </c>
      <c r="X21" s="4" t="s">
        <v>91</v>
      </c>
      <c r="Y21" s="4" t="s">
        <v>106</v>
      </c>
      <c r="AA21" s="4" t="s">
        <v>93</v>
      </c>
      <c r="AB21" s="12">
        <v>44348.0</v>
      </c>
      <c r="AC21" s="4" t="s">
        <v>91</v>
      </c>
    </row>
    <row r="22">
      <c r="A22" s="4" t="str">
        <f t="shared" si="1"/>
        <v>Chymomyza costata</v>
      </c>
      <c r="B22" s="4">
        <v>1.0</v>
      </c>
      <c r="C22" s="4">
        <v>0.0</v>
      </c>
      <c r="D22" s="4" t="s">
        <v>58</v>
      </c>
      <c r="E22" s="4" t="s">
        <v>116</v>
      </c>
      <c r="F22" s="4" t="s">
        <v>117</v>
      </c>
      <c r="G22" s="4" t="s">
        <v>128</v>
      </c>
      <c r="H22" s="4"/>
      <c r="I22" s="4" t="s">
        <v>141</v>
      </c>
      <c r="J22" s="4"/>
      <c r="K22" s="4" t="s">
        <v>141</v>
      </c>
      <c r="L22" s="10" t="s">
        <v>142</v>
      </c>
      <c r="M22" s="5"/>
      <c r="N22" s="4" t="s">
        <v>33</v>
      </c>
      <c r="O22" s="4" t="s">
        <v>143</v>
      </c>
      <c r="P22" s="4" t="s">
        <v>80</v>
      </c>
      <c r="Q22" s="4" t="s">
        <v>135</v>
      </c>
      <c r="R22" s="6">
        <v>3.15184827E8</v>
      </c>
      <c r="S22" s="6">
        <v>8126076.0</v>
      </c>
      <c r="T22" s="4" t="s">
        <v>127</v>
      </c>
      <c r="U22" s="4" t="s">
        <v>66</v>
      </c>
      <c r="V22" s="4">
        <v>50.0</v>
      </c>
      <c r="W22" s="4" t="s">
        <v>38</v>
      </c>
      <c r="X22" s="4" t="s">
        <v>144</v>
      </c>
      <c r="Y22" s="4" t="s">
        <v>145</v>
      </c>
      <c r="AA22" s="4" t="s">
        <v>57</v>
      </c>
      <c r="AB22" s="4">
        <v>1983.0</v>
      </c>
    </row>
    <row r="23">
      <c r="A23" s="4" t="str">
        <f t="shared" si="1"/>
        <v>Chymomyza fuscimana</v>
      </c>
      <c r="B23" s="4">
        <v>1.0</v>
      </c>
      <c r="C23" s="4">
        <v>0.0</v>
      </c>
      <c r="D23" s="4" t="s">
        <v>58</v>
      </c>
      <c r="E23" s="4" t="s">
        <v>116</v>
      </c>
      <c r="F23" s="4" t="s">
        <v>117</v>
      </c>
      <c r="G23" s="4" t="s">
        <v>128</v>
      </c>
      <c r="J23" s="4"/>
      <c r="K23" s="4" t="s">
        <v>138</v>
      </c>
      <c r="L23" s="5"/>
      <c r="M23" s="5"/>
      <c r="N23" s="4" t="s">
        <v>33</v>
      </c>
      <c r="O23" s="4" t="s">
        <v>146</v>
      </c>
      <c r="P23" s="4" t="s">
        <v>147</v>
      </c>
      <c r="Q23" s="4" t="s">
        <v>148</v>
      </c>
      <c r="R23" s="6">
        <v>3.37977858E8</v>
      </c>
      <c r="S23" s="6">
        <v>1.04850594E8</v>
      </c>
      <c r="T23" s="4" t="s">
        <v>73</v>
      </c>
      <c r="U23" s="4" t="s">
        <v>66</v>
      </c>
      <c r="V23" s="4">
        <v>1.0</v>
      </c>
      <c r="W23" s="4" t="s">
        <v>38</v>
      </c>
      <c r="X23" s="4" t="s">
        <v>85</v>
      </c>
      <c r="Y23" s="4" t="s">
        <v>131</v>
      </c>
      <c r="Z23" s="4" t="s">
        <v>149</v>
      </c>
      <c r="AA23" s="4" t="s">
        <v>88</v>
      </c>
      <c r="AB23" s="8">
        <v>44415.0</v>
      </c>
      <c r="AC23" s="4" t="s">
        <v>85</v>
      </c>
    </row>
    <row r="24">
      <c r="A24" s="4" t="str">
        <f t="shared" si="1"/>
        <v>Scaptodrosophila lebanonensis</v>
      </c>
      <c r="B24" s="4">
        <v>1.0</v>
      </c>
      <c r="C24" s="4">
        <v>0.0</v>
      </c>
      <c r="D24" s="4" t="s">
        <v>58</v>
      </c>
      <c r="E24" s="4" t="s">
        <v>116</v>
      </c>
      <c r="F24" s="4" t="s">
        <v>117</v>
      </c>
      <c r="G24" s="4" t="s">
        <v>150</v>
      </c>
      <c r="H24" s="4"/>
      <c r="I24" s="4" t="s">
        <v>151</v>
      </c>
      <c r="J24" s="4"/>
      <c r="K24" s="4" t="s">
        <v>152</v>
      </c>
      <c r="L24" s="5"/>
      <c r="M24" s="10" t="s">
        <v>153</v>
      </c>
      <c r="N24" s="4" t="s">
        <v>154</v>
      </c>
      <c r="O24" s="4" t="s">
        <v>155</v>
      </c>
      <c r="P24" s="4" t="s">
        <v>156</v>
      </c>
      <c r="Q24" s="4" t="s">
        <v>157</v>
      </c>
      <c r="R24" s="6">
        <v>2.47077949E8</v>
      </c>
      <c r="S24" s="6">
        <v>7854782.0</v>
      </c>
      <c r="T24" s="4" t="s">
        <v>127</v>
      </c>
      <c r="W24" s="4" t="s">
        <v>38</v>
      </c>
    </row>
    <row r="25">
      <c r="A25" s="4" t="str">
        <f t="shared" si="1"/>
        <v>Lissocephala sabroskyi</v>
      </c>
      <c r="B25" s="4">
        <v>0.0</v>
      </c>
      <c r="C25" s="4">
        <v>1.0</v>
      </c>
      <c r="D25" s="4" t="s">
        <v>58</v>
      </c>
      <c r="E25" s="4" t="s">
        <v>116</v>
      </c>
      <c r="F25" s="4" t="s">
        <v>117</v>
      </c>
      <c r="G25" s="4" t="s">
        <v>158</v>
      </c>
      <c r="K25" s="4" t="s">
        <v>159</v>
      </c>
      <c r="L25" s="10" t="s">
        <v>160</v>
      </c>
      <c r="M25" s="5"/>
      <c r="N25" s="4" t="s">
        <v>33</v>
      </c>
      <c r="O25" s="4" t="s">
        <v>52</v>
      </c>
      <c r="P25" s="4" t="s">
        <v>53</v>
      </c>
      <c r="Q25" s="4" t="s">
        <v>36</v>
      </c>
      <c r="R25" s="6">
        <v>3.04811095E8</v>
      </c>
      <c r="S25" s="6">
        <v>6920.0</v>
      </c>
      <c r="T25" s="4" t="s">
        <v>73</v>
      </c>
      <c r="U25" s="4" t="s">
        <v>66</v>
      </c>
      <c r="V25" s="4">
        <v>1.0</v>
      </c>
      <c r="W25" s="4" t="s">
        <v>38</v>
      </c>
      <c r="X25" s="4" t="s">
        <v>55</v>
      </c>
      <c r="Y25" s="4" t="s">
        <v>161</v>
      </c>
      <c r="AA25" s="4" t="s">
        <v>162</v>
      </c>
      <c r="AB25" s="11">
        <v>39616.0</v>
      </c>
    </row>
    <row r="26">
      <c r="A26" s="4" t="str">
        <f t="shared" si="1"/>
        <v>Scaptodrosophila scaptomyzoidea</v>
      </c>
      <c r="B26" s="4">
        <v>0.0</v>
      </c>
      <c r="C26" s="4">
        <v>1.0</v>
      </c>
      <c r="D26" s="4" t="s">
        <v>58</v>
      </c>
      <c r="E26" s="4" t="s">
        <v>116</v>
      </c>
      <c r="F26" s="4" t="s">
        <v>117</v>
      </c>
      <c r="G26" s="4" t="s">
        <v>150</v>
      </c>
      <c r="K26" s="4" t="s">
        <v>163</v>
      </c>
      <c r="L26" s="4" t="s">
        <v>164</v>
      </c>
      <c r="N26" s="4" t="s">
        <v>33</v>
      </c>
      <c r="O26" s="4" t="s">
        <v>52</v>
      </c>
      <c r="P26" s="4" t="s">
        <v>53</v>
      </c>
      <c r="Q26" s="4" t="s">
        <v>36</v>
      </c>
      <c r="R26" s="6">
        <v>3.37464884E8</v>
      </c>
      <c r="S26" s="6">
        <v>450.0</v>
      </c>
      <c r="T26" s="4" t="s">
        <v>73</v>
      </c>
      <c r="U26" s="4" t="s">
        <v>54</v>
      </c>
      <c r="V26" s="4">
        <v>1.0</v>
      </c>
      <c r="W26" s="4" t="s">
        <v>38</v>
      </c>
      <c r="X26" s="4" t="s">
        <v>55</v>
      </c>
      <c r="Y26" s="4" t="s">
        <v>165</v>
      </c>
      <c r="AA26" s="4" t="s">
        <v>166</v>
      </c>
      <c r="AB26" s="11">
        <v>41245.0</v>
      </c>
    </row>
    <row r="27">
      <c r="A27" s="4" t="str">
        <f t="shared" si="1"/>
        <v>Scaptodrosophila latifasciaeformis</v>
      </c>
      <c r="B27" s="4">
        <v>1.0</v>
      </c>
      <c r="C27" s="4">
        <v>1.0</v>
      </c>
      <c r="D27" s="4" t="s">
        <v>58</v>
      </c>
      <c r="E27" s="4" t="s">
        <v>116</v>
      </c>
      <c r="F27" s="4" t="s">
        <v>117</v>
      </c>
      <c r="G27" s="4" t="s">
        <v>150</v>
      </c>
      <c r="H27" s="4"/>
      <c r="I27" s="4" t="s">
        <v>167</v>
      </c>
      <c r="J27" s="4"/>
      <c r="K27" s="4" t="s">
        <v>167</v>
      </c>
      <c r="L27" s="10" t="s">
        <v>168</v>
      </c>
      <c r="M27" s="14" t="s">
        <v>169</v>
      </c>
      <c r="N27" s="4" t="s">
        <v>33</v>
      </c>
      <c r="O27" s="4" t="s">
        <v>52</v>
      </c>
      <c r="P27" s="4" t="s">
        <v>53</v>
      </c>
      <c r="Q27" s="4" t="s">
        <v>135</v>
      </c>
      <c r="R27" s="6">
        <v>1.54487965E8</v>
      </c>
      <c r="S27" s="6">
        <v>9811568.0</v>
      </c>
      <c r="T27" s="4" t="s">
        <v>127</v>
      </c>
      <c r="U27" s="4" t="s">
        <v>66</v>
      </c>
      <c r="V27" s="4">
        <v>50.0</v>
      </c>
      <c r="W27" s="4" t="s">
        <v>38</v>
      </c>
      <c r="X27" s="4" t="s">
        <v>136</v>
      </c>
      <c r="Y27" s="4" t="s">
        <v>170</v>
      </c>
      <c r="AA27" s="4" t="s">
        <v>171</v>
      </c>
      <c r="AB27" s="4">
        <v>1955.0</v>
      </c>
    </row>
    <row r="28">
      <c r="A28" s="4" t="str">
        <f t="shared" si="1"/>
        <v>Hirtodrosophila duncani</v>
      </c>
      <c r="B28" s="4">
        <v>1.0</v>
      </c>
      <c r="C28" s="4">
        <v>1.0</v>
      </c>
      <c r="D28" s="4" t="s">
        <v>58</v>
      </c>
      <c r="E28" s="4" t="s">
        <v>116</v>
      </c>
      <c r="F28" s="4" t="s">
        <v>117</v>
      </c>
      <c r="G28" s="4" t="s">
        <v>172</v>
      </c>
      <c r="K28" s="4" t="s">
        <v>173</v>
      </c>
      <c r="L28" s="10" t="s">
        <v>174</v>
      </c>
      <c r="M28" s="5"/>
      <c r="N28" s="4" t="s">
        <v>33</v>
      </c>
      <c r="O28" s="4" t="s">
        <v>52</v>
      </c>
      <c r="P28" s="4" t="s">
        <v>53</v>
      </c>
      <c r="Q28" s="4" t="s">
        <v>135</v>
      </c>
      <c r="R28" s="6">
        <v>2.07801326E8</v>
      </c>
      <c r="S28" s="6">
        <v>3366531.0</v>
      </c>
      <c r="T28" s="4" t="s">
        <v>73</v>
      </c>
      <c r="U28" s="4" t="s">
        <v>54</v>
      </c>
      <c r="V28" s="4">
        <v>1.0</v>
      </c>
      <c r="W28" s="4" t="s">
        <v>38</v>
      </c>
      <c r="X28" s="4" t="s">
        <v>91</v>
      </c>
      <c r="Y28" s="4" t="s">
        <v>106</v>
      </c>
      <c r="AA28" s="4" t="s">
        <v>175</v>
      </c>
      <c r="AB28" s="12">
        <v>44348.0</v>
      </c>
      <c r="AC28" s="4" t="s">
        <v>91</v>
      </c>
    </row>
    <row r="29">
      <c r="A29" s="4" t="str">
        <f t="shared" si="1"/>
        <v>Collessia kirishimana</v>
      </c>
      <c r="B29" s="4">
        <v>0.0</v>
      </c>
      <c r="C29" s="4">
        <v>1.0</v>
      </c>
      <c r="D29" s="4" t="s">
        <v>58</v>
      </c>
      <c r="E29" s="4" t="s">
        <v>116</v>
      </c>
      <c r="F29" s="4" t="s">
        <v>117</v>
      </c>
      <c r="G29" s="4" t="s">
        <v>176</v>
      </c>
      <c r="K29" s="4" t="s">
        <v>177</v>
      </c>
      <c r="L29" s="10" t="s">
        <v>178</v>
      </c>
      <c r="M29" s="5"/>
      <c r="N29" s="4" t="s">
        <v>33</v>
      </c>
      <c r="O29" s="4" t="s">
        <v>52</v>
      </c>
      <c r="P29" s="4" t="s">
        <v>53</v>
      </c>
      <c r="Q29" s="4" t="s">
        <v>36</v>
      </c>
      <c r="R29" s="6">
        <v>2.23303704E8</v>
      </c>
      <c r="S29" s="6">
        <v>829.0</v>
      </c>
      <c r="T29" s="4" t="s">
        <v>73</v>
      </c>
      <c r="U29" s="4" t="s">
        <v>66</v>
      </c>
      <c r="V29" s="4">
        <v>1.0</v>
      </c>
      <c r="W29" s="4" t="s">
        <v>38</v>
      </c>
      <c r="X29" s="4" t="s">
        <v>55</v>
      </c>
      <c r="Y29" s="4" t="s">
        <v>179</v>
      </c>
      <c r="AA29" s="4" t="s">
        <v>57</v>
      </c>
      <c r="AB29" s="11">
        <v>41259.0</v>
      </c>
    </row>
    <row r="30">
      <c r="A30" s="4" t="str">
        <f t="shared" si="1"/>
        <v>Lordiphosa mommai</v>
      </c>
      <c r="B30" s="4">
        <v>1.0</v>
      </c>
      <c r="C30" s="4">
        <v>0.0</v>
      </c>
      <c r="D30" s="4" t="s">
        <v>58</v>
      </c>
      <c r="E30" s="4" t="s">
        <v>116</v>
      </c>
      <c r="F30" s="4" t="s">
        <v>117</v>
      </c>
      <c r="G30" s="4" t="s">
        <v>180</v>
      </c>
      <c r="K30" s="4" t="s">
        <v>181</v>
      </c>
      <c r="L30" s="10" t="s">
        <v>182</v>
      </c>
      <c r="M30" s="5"/>
      <c r="N30" s="4" t="s">
        <v>33</v>
      </c>
      <c r="O30" s="4" t="s">
        <v>183</v>
      </c>
      <c r="P30" s="4" t="s">
        <v>80</v>
      </c>
      <c r="Q30" s="4" t="s">
        <v>135</v>
      </c>
      <c r="R30" s="6">
        <v>3.39463949E8</v>
      </c>
      <c r="S30" s="6">
        <v>622708.0</v>
      </c>
      <c r="T30" s="4" t="s">
        <v>127</v>
      </c>
      <c r="U30" s="4" t="s">
        <v>37</v>
      </c>
      <c r="V30" s="4">
        <v>50.0</v>
      </c>
      <c r="W30" s="4" t="s">
        <v>38</v>
      </c>
      <c r="X30" s="4" t="s">
        <v>184</v>
      </c>
      <c r="Y30" s="4" t="s">
        <v>145</v>
      </c>
      <c r="AA30" s="4" t="s">
        <v>57</v>
      </c>
      <c r="AB30" s="4">
        <v>2019.0</v>
      </c>
      <c r="AC30" s="4" t="s">
        <v>185</v>
      </c>
    </row>
    <row r="31">
      <c r="A31" s="4" t="str">
        <f t="shared" si="1"/>
        <v>Lordiphosa collinella</v>
      </c>
      <c r="B31" s="4">
        <v>1.0</v>
      </c>
      <c r="C31" s="4">
        <v>1.0</v>
      </c>
      <c r="D31" s="4" t="s">
        <v>58</v>
      </c>
      <c r="E31" s="4" t="s">
        <v>116</v>
      </c>
      <c r="F31" s="4" t="s">
        <v>117</v>
      </c>
      <c r="G31" s="4" t="s">
        <v>180</v>
      </c>
      <c r="H31" s="4"/>
      <c r="I31" s="4" t="s">
        <v>186</v>
      </c>
      <c r="K31" s="4" t="s">
        <v>187</v>
      </c>
      <c r="L31" s="10" t="s">
        <v>188</v>
      </c>
      <c r="M31" s="5"/>
      <c r="N31" s="4" t="s">
        <v>33</v>
      </c>
      <c r="O31" s="4" t="s">
        <v>52</v>
      </c>
      <c r="P31" s="4" t="s">
        <v>53</v>
      </c>
      <c r="Q31" s="4" t="s">
        <v>72</v>
      </c>
      <c r="R31" s="6">
        <v>4.44496639E8</v>
      </c>
      <c r="S31" s="6">
        <v>345488.0</v>
      </c>
      <c r="T31" s="4" t="s">
        <v>73</v>
      </c>
      <c r="U31" s="4" t="s">
        <v>54</v>
      </c>
      <c r="V31" s="4">
        <v>1.0</v>
      </c>
      <c r="W31" s="4" t="s">
        <v>38</v>
      </c>
      <c r="X31" s="4" t="s">
        <v>184</v>
      </c>
      <c r="Y31" s="4" t="s">
        <v>145</v>
      </c>
      <c r="AA31" s="4" t="s">
        <v>57</v>
      </c>
      <c r="AB31" s="4">
        <v>2019.0</v>
      </c>
      <c r="AC31" s="4" t="s">
        <v>185</v>
      </c>
    </row>
    <row r="32">
      <c r="A32" s="4" t="str">
        <f t="shared" si="1"/>
        <v>Lordiphosa andalusiaca</v>
      </c>
      <c r="B32" s="4">
        <v>1.0</v>
      </c>
      <c r="C32" s="4">
        <v>1.0</v>
      </c>
      <c r="D32" s="4" t="s">
        <v>58</v>
      </c>
      <c r="E32" s="4" t="s">
        <v>116</v>
      </c>
      <c r="F32" s="4" t="s">
        <v>117</v>
      </c>
      <c r="G32" s="4" t="s">
        <v>180</v>
      </c>
      <c r="H32" s="4"/>
      <c r="I32" s="4" t="s">
        <v>186</v>
      </c>
      <c r="K32" s="4" t="s">
        <v>189</v>
      </c>
      <c r="L32" s="10" t="s">
        <v>190</v>
      </c>
      <c r="M32" s="5"/>
      <c r="N32" s="4" t="s">
        <v>33</v>
      </c>
      <c r="O32" s="4" t="s">
        <v>52</v>
      </c>
      <c r="P32" s="4" t="s">
        <v>53</v>
      </c>
      <c r="Q32" s="4" t="s">
        <v>72</v>
      </c>
      <c r="R32" s="6">
        <v>2.56791629E8</v>
      </c>
      <c r="S32" s="6">
        <v>882951.0</v>
      </c>
      <c r="T32" s="4" t="s">
        <v>191</v>
      </c>
      <c r="U32" s="4" t="s">
        <v>66</v>
      </c>
      <c r="V32" s="4">
        <v>1.0</v>
      </c>
      <c r="W32" s="4" t="s">
        <v>38</v>
      </c>
      <c r="X32" s="4" t="s">
        <v>85</v>
      </c>
      <c r="Y32" s="4" t="s">
        <v>192</v>
      </c>
      <c r="Z32" s="4" t="s">
        <v>193</v>
      </c>
      <c r="AA32" s="4" t="s">
        <v>88</v>
      </c>
      <c r="AB32" s="11">
        <v>44428.0</v>
      </c>
      <c r="AC32" s="4" t="s">
        <v>85</v>
      </c>
    </row>
    <row r="33">
      <c r="A33" s="4" t="str">
        <f t="shared" si="1"/>
        <v>Lordiphosa fenestrarum</v>
      </c>
      <c r="B33" s="4">
        <v>1.0</v>
      </c>
      <c r="C33" s="4">
        <v>1.0</v>
      </c>
      <c r="D33" s="4" t="s">
        <v>58</v>
      </c>
      <c r="E33" s="4" t="s">
        <v>116</v>
      </c>
      <c r="F33" s="4" t="s">
        <v>117</v>
      </c>
      <c r="G33" s="4" t="s">
        <v>180</v>
      </c>
      <c r="H33" s="4"/>
      <c r="I33" s="4" t="s">
        <v>186</v>
      </c>
      <c r="K33" s="4" t="s">
        <v>186</v>
      </c>
      <c r="L33" s="10" t="s">
        <v>194</v>
      </c>
      <c r="M33" s="5"/>
      <c r="N33" s="4" t="s">
        <v>33</v>
      </c>
      <c r="O33" s="4" t="s">
        <v>52</v>
      </c>
      <c r="P33" s="4" t="s">
        <v>53</v>
      </c>
      <c r="Q33" s="4" t="s">
        <v>195</v>
      </c>
      <c r="R33" s="6">
        <v>2.92263876E8</v>
      </c>
      <c r="S33" s="6">
        <v>366076.0</v>
      </c>
      <c r="T33" s="4" t="s">
        <v>191</v>
      </c>
      <c r="U33" s="4" t="s">
        <v>66</v>
      </c>
      <c r="V33" s="4">
        <v>1.0</v>
      </c>
      <c r="W33" s="4" t="s">
        <v>38</v>
      </c>
      <c r="X33" s="4" t="s">
        <v>85</v>
      </c>
      <c r="Y33" s="4" t="s">
        <v>192</v>
      </c>
      <c r="Z33" s="4" t="s">
        <v>193</v>
      </c>
      <c r="AA33" s="4" t="s">
        <v>88</v>
      </c>
      <c r="AB33" s="11">
        <v>44428.0</v>
      </c>
      <c r="AC33" s="4" t="s">
        <v>85</v>
      </c>
    </row>
    <row r="34">
      <c r="A34" s="4" t="str">
        <f t="shared" si="1"/>
        <v>Lordiphosa magnipectinata</v>
      </c>
      <c r="B34" s="4">
        <v>1.0</v>
      </c>
      <c r="C34" s="4">
        <v>1.0</v>
      </c>
      <c r="D34" s="4" t="s">
        <v>58</v>
      </c>
      <c r="E34" s="4" t="s">
        <v>116</v>
      </c>
      <c r="F34" s="4" t="s">
        <v>117</v>
      </c>
      <c r="G34" s="4" t="s">
        <v>180</v>
      </c>
      <c r="H34" s="4"/>
      <c r="I34" s="4" t="s">
        <v>196</v>
      </c>
      <c r="K34" s="4" t="s">
        <v>197</v>
      </c>
      <c r="L34" s="10" t="s">
        <v>198</v>
      </c>
      <c r="M34" s="5"/>
      <c r="N34" s="4" t="s">
        <v>33</v>
      </c>
      <c r="O34" s="4" t="s">
        <v>52</v>
      </c>
      <c r="P34" s="4" t="s">
        <v>53</v>
      </c>
      <c r="Q34" s="4" t="s">
        <v>72</v>
      </c>
      <c r="R34" s="6">
        <v>4.93136655E8</v>
      </c>
      <c r="S34" s="6">
        <v>304656.0</v>
      </c>
      <c r="T34" s="4" t="s">
        <v>73</v>
      </c>
      <c r="U34" s="4" t="s">
        <v>54</v>
      </c>
      <c r="V34" s="4">
        <v>1.0</v>
      </c>
      <c r="W34" s="4" t="s">
        <v>38</v>
      </c>
      <c r="X34" s="4" t="s">
        <v>184</v>
      </c>
      <c r="Y34" s="4" t="s">
        <v>145</v>
      </c>
      <c r="AA34" s="4" t="s">
        <v>57</v>
      </c>
      <c r="AB34" s="4">
        <v>2019.0</v>
      </c>
      <c r="AC34" s="4" t="s">
        <v>185</v>
      </c>
    </row>
    <row r="35">
      <c r="A35" s="4" t="str">
        <f t="shared" si="1"/>
        <v>Lordiphosa stackelbergi</v>
      </c>
      <c r="B35" s="4">
        <v>0.0</v>
      </c>
      <c r="C35" s="4">
        <v>0.0</v>
      </c>
      <c r="D35" s="4" t="s">
        <v>58</v>
      </c>
      <c r="E35" s="4" t="s">
        <v>116</v>
      </c>
      <c r="F35" s="4" t="s">
        <v>117</v>
      </c>
      <c r="G35" s="4" t="s">
        <v>180</v>
      </c>
      <c r="H35" s="4"/>
      <c r="I35" s="4" t="s">
        <v>196</v>
      </c>
      <c r="J35" s="4"/>
      <c r="K35" s="4" t="s">
        <v>199</v>
      </c>
      <c r="L35" s="10" t="s">
        <v>200</v>
      </c>
      <c r="M35" s="5"/>
      <c r="N35" s="4" t="s">
        <v>33</v>
      </c>
      <c r="O35" s="4" t="s">
        <v>201</v>
      </c>
      <c r="P35" s="4" t="s">
        <v>80</v>
      </c>
      <c r="Q35" s="4" t="s">
        <v>135</v>
      </c>
      <c r="R35" s="6">
        <v>3.0781936E8</v>
      </c>
      <c r="S35" s="6">
        <v>85869.0</v>
      </c>
      <c r="T35" s="4" t="s">
        <v>73</v>
      </c>
      <c r="U35" s="4" t="s">
        <v>37</v>
      </c>
      <c r="V35" s="4">
        <v>50.0</v>
      </c>
      <c r="W35" s="4" t="s">
        <v>38</v>
      </c>
      <c r="X35" s="4" t="s">
        <v>184</v>
      </c>
      <c r="Y35" s="4" t="s">
        <v>145</v>
      </c>
      <c r="AA35" s="4" t="s">
        <v>57</v>
      </c>
      <c r="AB35" s="4">
        <v>2019.0</v>
      </c>
      <c r="AC35" s="4" t="s">
        <v>185</v>
      </c>
    </row>
    <row r="36">
      <c r="A36" s="4" t="str">
        <f t="shared" si="1"/>
        <v>Lordiphosa clarofinis</v>
      </c>
      <c r="B36" s="4">
        <v>1.0</v>
      </c>
      <c r="C36" s="4">
        <v>0.0</v>
      </c>
      <c r="D36" s="4" t="s">
        <v>58</v>
      </c>
      <c r="E36" s="4" t="s">
        <v>116</v>
      </c>
      <c r="F36" s="4" t="s">
        <v>117</v>
      </c>
      <c r="G36" s="4" t="s">
        <v>180</v>
      </c>
      <c r="H36" s="4"/>
      <c r="I36" s="4" t="s">
        <v>196</v>
      </c>
      <c r="J36" s="4"/>
      <c r="K36" s="4" t="s">
        <v>202</v>
      </c>
      <c r="L36" s="10" t="s">
        <v>203</v>
      </c>
      <c r="M36" s="5"/>
      <c r="N36" s="4" t="s">
        <v>33</v>
      </c>
      <c r="O36" s="4" t="s">
        <v>204</v>
      </c>
      <c r="P36" s="4" t="s">
        <v>80</v>
      </c>
      <c r="Q36" s="4" t="s">
        <v>135</v>
      </c>
      <c r="R36" s="6">
        <v>3.98719931E8</v>
      </c>
      <c r="S36" s="6">
        <v>1678281.0</v>
      </c>
      <c r="T36" s="4" t="s">
        <v>205</v>
      </c>
      <c r="U36" s="4" t="s">
        <v>37</v>
      </c>
      <c r="V36" s="4">
        <v>25.0</v>
      </c>
      <c r="W36" s="4" t="s">
        <v>38</v>
      </c>
      <c r="X36" s="4" t="s">
        <v>184</v>
      </c>
      <c r="Y36" s="4" t="s">
        <v>206</v>
      </c>
      <c r="AA36" s="4" t="s">
        <v>207</v>
      </c>
      <c r="AB36" s="4">
        <v>2019.0</v>
      </c>
      <c r="AC36" s="4" t="s">
        <v>208</v>
      </c>
    </row>
    <row r="37">
      <c r="A37" s="4" t="str">
        <f t="shared" si="1"/>
        <v>Drosophila sturtevanti</v>
      </c>
      <c r="B37" s="4">
        <v>0.0</v>
      </c>
      <c r="C37" s="4">
        <v>0.0</v>
      </c>
      <c r="D37" s="4" t="s">
        <v>58</v>
      </c>
      <c r="E37" s="4" t="s">
        <v>116</v>
      </c>
      <c r="F37" s="4" t="s">
        <v>117</v>
      </c>
      <c r="G37" s="4" t="s">
        <v>209</v>
      </c>
      <c r="H37" s="4" t="s">
        <v>210</v>
      </c>
      <c r="I37" s="4" t="s">
        <v>211</v>
      </c>
      <c r="J37" s="4" t="s">
        <v>212</v>
      </c>
      <c r="K37" s="4" t="s">
        <v>212</v>
      </c>
      <c r="L37" s="10" t="s">
        <v>213</v>
      </c>
      <c r="M37" s="10" t="s">
        <v>214</v>
      </c>
      <c r="N37" s="4" t="s">
        <v>33</v>
      </c>
      <c r="O37" s="4" t="s">
        <v>215</v>
      </c>
      <c r="P37" s="4" t="s">
        <v>80</v>
      </c>
      <c r="Q37" s="4" t="s">
        <v>135</v>
      </c>
      <c r="R37" s="6">
        <v>1.72592868E8</v>
      </c>
      <c r="S37" s="6">
        <v>3949872.0</v>
      </c>
      <c r="T37" s="4" t="s">
        <v>127</v>
      </c>
      <c r="U37" s="4" t="s">
        <v>54</v>
      </c>
      <c r="W37" s="4" t="s">
        <v>38</v>
      </c>
      <c r="Y37" s="4" t="s">
        <v>216</v>
      </c>
      <c r="AA37" s="4" t="s">
        <v>217</v>
      </c>
      <c r="AB37" s="4">
        <v>1956.0</v>
      </c>
    </row>
    <row r="38">
      <c r="A38" s="4" t="str">
        <f t="shared" si="1"/>
        <v>Drosophila emarginata</v>
      </c>
      <c r="B38" s="4">
        <v>1.0</v>
      </c>
      <c r="C38" s="4">
        <v>1.0</v>
      </c>
      <c r="D38" s="4" t="s">
        <v>58</v>
      </c>
      <c r="E38" s="4" t="s">
        <v>116</v>
      </c>
      <c r="F38" s="4" t="s">
        <v>117</v>
      </c>
      <c r="G38" s="4" t="s">
        <v>209</v>
      </c>
      <c r="H38" s="4" t="s">
        <v>210</v>
      </c>
      <c r="I38" s="4" t="s">
        <v>211</v>
      </c>
      <c r="J38" s="4" t="s">
        <v>218</v>
      </c>
      <c r="K38" s="4" t="s">
        <v>219</v>
      </c>
      <c r="L38" s="4" t="s">
        <v>220</v>
      </c>
      <c r="M38" s="10" t="s">
        <v>221</v>
      </c>
      <c r="N38" s="4" t="s">
        <v>33</v>
      </c>
      <c r="O38" s="4" t="s">
        <v>52</v>
      </c>
      <c r="P38" s="4" t="s">
        <v>53</v>
      </c>
      <c r="Q38" s="4" t="s">
        <v>135</v>
      </c>
      <c r="R38" s="6">
        <v>1.68107943E8</v>
      </c>
      <c r="S38" s="6">
        <v>6746666.0</v>
      </c>
      <c r="T38" s="4" t="s">
        <v>127</v>
      </c>
      <c r="U38" s="4" t="s">
        <v>54</v>
      </c>
      <c r="V38" s="4">
        <v>50.0</v>
      </c>
      <c r="W38" s="4" t="s">
        <v>38</v>
      </c>
      <c r="X38" s="4" t="s">
        <v>222</v>
      </c>
      <c r="Y38" s="4" t="s">
        <v>223</v>
      </c>
      <c r="AA38" s="4" t="s">
        <v>224</v>
      </c>
      <c r="AB38" s="4">
        <v>2005.0</v>
      </c>
    </row>
    <row r="39">
      <c r="A39" s="4" t="str">
        <f t="shared" si="1"/>
        <v>Drosophila neocordata</v>
      </c>
      <c r="B39" s="4">
        <v>1.0</v>
      </c>
      <c r="C39" s="4">
        <v>0.0</v>
      </c>
      <c r="D39" s="4" t="s">
        <v>58</v>
      </c>
      <c r="E39" s="4" t="s">
        <v>116</v>
      </c>
      <c r="F39" s="4" t="s">
        <v>117</v>
      </c>
      <c r="G39" s="4" t="s">
        <v>209</v>
      </c>
      <c r="H39" s="4" t="s">
        <v>210</v>
      </c>
      <c r="I39" s="4" t="s">
        <v>211</v>
      </c>
      <c r="J39" s="4" t="s">
        <v>225</v>
      </c>
      <c r="K39" s="4" t="s">
        <v>226</v>
      </c>
      <c r="L39" s="10">
        <v>2536.7</v>
      </c>
      <c r="M39" s="10" t="s">
        <v>227</v>
      </c>
      <c r="N39" s="4" t="s">
        <v>33</v>
      </c>
      <c r="O39" s="4" t="s">
        <v>228</v>
      </c>
      <c r="P39" s="4" t="s">
        <v>80</v>
      </c>
      <c r="Q39" s="4" t="s">
        <v>135</v>
      </c>
      <c r="R39" s="6">
        <v>1.94830689E8</v>
      </c>
      <c r="S39" s="6">
        <v>6033383.0</v>
      </c>
      <c r="T39" s="4" t="s">
        <v>127</v>
      </c>
      <c r="U39" s="4" t="s">
        <v>66</v>
      </c>
      <c r="W39" s="4" t="s">
        <v>38</v>
      </c>
      <c r="Y39" s="4" t="s">
        <v>229</v>
      </c>
      <c r="AA39" s="4" t="s">
        <v>230</v>
      </c>
      <c r="AB39" s="4">
        <v>1959.0</v>
      </c>
    </row>
    <row r="40">
      <c r="A40" s="4" t="str">
        <f t="shared" si="1"/>
        <v>Drosophila saltans</v>
      </c>
      <c r="B40" s="4">
        <v>1.0</v>
      </c>
      <c r="C40" s="4">
        <v>0.0</v>
      </c>
      <c r="D40" s="4" t="s">
        <v>58</v>
      </c>
      <c r="E40" s="4" t="s">
        <v>116</v>
      </c>
      <c r="F40" s="4" t="s">
        <v>117</v>
      </c>
      <c r="G40" s="4" t="s">
        <v>209</v>
      </c>
      <c r="H40" s="4" t="s">
        <v>210</v>
      </c>
      <c r="I40" s="4" t="s">
        <v>211</v>
      </c>
      <c r="J40" s="4" t="s">
        <v>211</v>
      </c>
      <c r="K40" s="4" t="s">
        <v>211</v>
      </c>
      <c r="L40" s="10" t="s">
        <v>231</v>
      </c>
      <c r="M40" s="10" t="s">
        <v>232</v>
      </c>
      <c r="N40" s="4" t="s">
        <v>33</v>
      </c>
      <c r="O40" s="4" t="s">
        <v>233</v>
      </c>
      <c r="P40" s="4" t="s">
        <v>80</v>
      </c>
      <c r="Q40" s="4" t="s">
        <v>135</v>
      </c>
      <c r="R40" s="6">
        <v>2.49306946E8</v>
      </c>
      <c r="S40" s="6">
        <v>2961640.0</v>
      </c>
      <c r="T40" s="4" t="s">
        <v>127</v>
      </c>
      <c r="U40" s="4" t="s">
        <v>66</v>
      </c>
      <c r="W40" s="4" t="s">
        <v>38</v>
      </c>
      <c r="AA40" s="4" t="s">
        <v>234</v>
      </c>
      <c r="AB40" s="4">
        <v>1956.0</v>
      </c>
    </row>
    <row r="41">
      <c r="A41" s="4" t="str">
        <f t="shared" si="1"/>
        <v>Drosophila austrosaltans</v>
      </c>
      <c r="B41" s="4">
        <v>1.0</v>
      </c>
      <c r="C41" s="4">
        <v>1.0</v>
      </c>
      <c r="D41" s="4" t="s">
        <v>58</v>
      </c>
      <c r="E41" s="4" t="s">
        <v>116</v>
      </c>
      <c r="F41" s="4" t="s">
        <v>117</v>
      </c>
      <c r="G41" s="4" t="s">
        <v>209</v>
      </c>
      <c r="H41" s="4" t="s">
        <v>210</v>
      </c>
      <c r="I41" s="4" t="s">
        <v>211</v>
      </c>
      <c r="J41" s="4" t="s">
        <v>211</v>
      </c>
      <c r="K41" s="4" t="s">
        <v>235</v>
      </c>
      <c r="L41" s="10" t="s">
        <v>236</v>
      </c>
      <c r="M41" s="10" t="s">
        <v>237</v>
      </c>
      <c r="N41" s="4" t="s">
        <v>33</v>
      </c>
      <c r="O41" s="4" t="s">
        <v>52</v>
      </c>
      <c r="P41" s="4" t="s">
        <v>53</v>
      </c>
      <c r="Q41" s="4" t="s">
        <v>135</v>
      </c>
      <c r="R41" s="6">
        <v>2.19605609E8</v>
      </c>
      <c r="S41" s="6">
        <v>1.1510071E7</v>
      </c>
      <c r="T41" s="4" t="s">
        <v>127</v>
      </c>
      <c r="U41" s="4" t="s">
        <v>54</v>
      </c>
      <c r="V41" s="4">
        <v>50.0</v>
      </c>
      <c r="W41" s="4" t="s">
        <v>38</v>
      </c>
      <c r="X41" s="4" t="s">
        <v>222</v>
      </c>
      <c r="Y41" s="4" t="s">
        <v>238</v>
      </c>
      <c r="AA41" s="4" t="s">
        <v>230</v>
      </c>
      <c r="AB41" s="4">
        <v>1959.0</v>
      </c>
    </row>
    <row r="42">
      <c r="A42" s="4" t="str">
        <f t="shared" si="1"/>
        <v>Drosophila prosaltans</v>
      </c>
      <c r="B42" s="4">
        <v>1.0</v>
      </c>
      <c r="C42" s="4">
        <v>0.0</v>
      </c>
      <c r="D42" s="4" t="s">
        <v>58</v>
      </c>
      <c r="E42" s="4" t="s">
        <v>116</v>
      </c>
      <c r="F42" s="4" t="s">
        <v>117</v>
      </c>
      <c r="G42" s="4" t="s">
        <v>209</v>
      </c>
      <c r="H42" s="4" t="s">
        <v>210</v>
      </c>
      <c r="I42" s="4" t="s">
        <v>211</v>
      </c>
      <c r="J42" s="4" t="s">
        <v>211</v>
      </c>
      <c r="K42" s="4" t="s">
        <v>239</v>
      </c>
      <c r="L42" s="10" t="s">
        <v>240</v>
      </c>
      <c r="M42" s="10" t="s">
        <v>241</v>
      </c>
      <c r="N42" s="15" t="s">
        <v>33</v>
      </c>
      <c r="O42" s="4" t="s">
        <v>242</v>
      </c>
      <c r="P42" s="4" t="s">
        <v>80</v>
      </c>
      <c r="Q42" s="15" t="s">
        <v>135</v>
      </c>
      <c r="R42" s="6">
        <v>2.14135114E8</v>
      </c>
      <c r="S42" s="6">
        <v>2707258.0</v>
      </c>
      <c r="T42" s="4" t="s">
        <v>127</v>
      </c>
      <c r="U42" s="4" t="s">
        <v>66</v>
      </c>
      <c r="W42" s="4" t="s">
        <v>38</v>
      </c>
      <c r="AA42" s="4" t="s">
        <v>243</v>
      </c>
      <c r="AB42" s="4">
        <v>1953.0</v>
      </c>
    </row>
    <row r="43">
      <c r="A43" s="4" t="str">
        <f t="shared" si="1"/>
        <v>Drosophila sucinea</v>
      </c>
      <c r="B43" s="4">
        <v>1.0</v>
      </c>
      <c r="C43" s="9">
        <v>0.0</v>
      </c>
      <c r="D43" s="4" t="s">
        <v>58</v>
      </c>
      <c r="E43" s="4" t="s">
        <v>116</v>
      </c>
      <c r="F43" s="4" t="s">
        <v>117</v>
      </c>
      <c r="G43" s="4" t="s">
        <v>209</v>
      </c>
      <c r="H43" s="4" t="s">
        <v>210</v>
      </c>
      <c r="I43" s="4" t="s">
        <v>244</v>
      </c>
      <c r="J43" s="4" t="s">
        <v>245</v>
      </c>
      <c r="K43" s="4" t="s">
        <v>246</v>
      </c>
      <c r="L43" s="10">
        <v>49.15</v>
      </c>
      <c r="M43" s="10" t="s">
        <v>247</v>
      </c>
      <c r="N43" s="15" t="s">
        <v>33</v>
      </c>
      <c r="O43" s="4" t="s">
        <v>248</v>
      </c>
      <c r="P43" s="15" t="s">
        <v>80</v>
      </c>
      <c r="Q43" s="15" t="s">
        <v>135</v>
      </c>
      <c r="R43" s="6">
        <v>1.84689537E8</v>
      </c>
      <c r="S43" s="6">
        <v>8149606.0</v>
      </c>
      <c r="T43" s="4" t="s">
        <v>127</v>
      </c>
      <c r="U43" s="4" t="s">
        <v>66</v>
      </c>
      <c r="W43" s="4" t="s">
        <v>38</v>
      </c>
      <c r="Y43" s="4" t="s">
        <v>249</v>
      </c>
      <c r="AA43" s="4" t="s">
        <v>250</v>
      </c>
      <c r="AB43" s="4">
        <v>1954.0</v>
      </c>
    </row>
    <row r="44">
      <c r="A44" s="4" t="str">
        <f t="shared" si="1"/>
        <v>Drosophila nebulosa</v>
      </c>
      <c r="B44" s="4">
        <v>1.0</v>
      </c>
      <c r="C44" s="9">
        <v>0.0</v>
      </c>
      <c r="D44" s="4" t="s">
        <v>58</v>
      </c>
      <c r="E44" s="4" t="s">
        <v>116</v>
      </c>
      <c r="F44" s="4" t="s">
        <v>117</v>
      </c>
      <c r="G44" s="4" t="s">
        <v>209</v>
      </c>
      <c r="H44" s="4" t="s">
        <v>210</v>
      </c>
      <c r="I44" s="4" t="s">
        <v>244</v>
      </c>
      <c r="J44" s="4" t="s">
        <v>245</v>
      </c>
      <c r="K44" s="4" t="s">
        <v>251</v>
      </c>
      <c r="L44" s="10"/>
      <c r="M44" s="10" t="s">
        <v>252</v>
      </c>
      <c r="N44" s="15" t="s">
        <v>33</v>
      </c>
      <c r="O44" s="4" t="s">
        <v>253</v>
      </c>
      <c r="P44" s="9" t="s">
        <v>254</v>
      </c>
      <c r="Q44" s="9" t="s">
        <v>157</v>
      </c>
      <c r="R44" s="6">
        <v>1.76642184E8</v>
      </c>
      <c r="S44" s="6">
        <v>2.0901532E7</v>
      </c>
      <c r="T44" s="4" t="s">
        <v>127</v>
      </c>
      <c r="U44" s="4" t="s">
        <v>37</v>
      </c>
      <c r="W44" s="4" t="s">
        <v>38</v>
      </c>
      <c r="Y44" s="4" t="s">
        <v>255</v>
      </c>
      <c r="AA44" s="4" t="s">
        <v>224</v>
      </c>
      <c r="AB44" s="4">
        <v>2004.0</v>
      </c>
    </row>
    <row r="45">
      <c r="A45" s="4" t="str">
        <f t="shared" si="1"/>
        <v>Drosophila insularis</v>
      </c>
      <c r="B45" s="4">
        <v>1.0</v>
      </c>
      <c r="C45" s="9">
        <v>0.0</v>
      </c>
      <c r="D45" s="4" t="s">
        <v>58</v>
      </c>
      <c r="E45" s="4" t="s">
        <v>116</v>
      </c>
      <c r="F45" s="4" t="s">
        <v>117</v>
      </c>
      <c r="G45" s="4" t="s">
        <v>209</v>
      </c>
      <c r="H45" s="4" t="s">
        <v>210</v>
      </c>
      <c r="I45" s="4" t="s">
        <v>244</v>
      </c>
      <c r="J45" s="4" t="s">
        <v>244</v>
      </c>
      <c r="K45" s="4" t="s">
        <v>256</v>
      </c>
      <c r="L45" s="10" t="s">
        <v>257</v>
      </c>
      <c r="M45" s="5"/>
      <c r="N45" s="15" t="s">
        <v>33</v>
      </c>
      <c r="O45" s="4" t="s">
        <v>258</v>
      </c>
      <c r="P45" s="15" t="s">
        <v>80</v>
      </c>
      <c r="Q45" s="15" t="s">
        <v>135</v>
      </c>
      <c r="R45" s="6">
        <v>2.12411654E8</v>
      </c>
      <c r="S45" s="6">
        <v>6295961.0</v>
      </c>
      <c r="T45" s="4" t="s">
        <v>127</v>
      </c>
      <c r="U45" s="4" t="s">
        <v>66</v>
      </c>
      <c r="W45" s="4" t="s">
        <v>38</v>
      </c>
      <c r="Y45" s="4" t="s">
        <v>259</v>
      </c>
      <c r="AA45" s="4" t="s">
        <v>259</v>
      </c>
      <c r="AC45" s="4" t="s">
        <v>260</v>
      </c>
    </row>
    <row r="46">
      <c r="A46" s="4" t="str">
        <f t="shared" si="1"/>
        <v>Drosophila tropicalis</v>
      </c>
      <c r="B46" s="4">
        <v>1.0</v>
      </c>
      <c r="C46" s="9">
        <v>0.0</v>
      </c>
      <c r="D46" s="4" t="s">
        <v>58</v>
      </c>
      <c r="E46" s="4" t="s">
        <v>116</v>
      </c>
      <c r="F46" s="4" t="s">
        <v>117</v>
      </c>
      <c r="G46" s="4" t="s">
        <v>209</v>
      </c>
      <c r="H46" s="4" t="s">
        <v>210</v>
      </c>
      <c r="I46" s="4" t="s">
        <v>244</v>
      </c>
      <c r="J46" s="4" t="s">
        <v>244</v>
      </c>
      <c r="K46" s="4" t="s">
        <v>261</v>
      </c>
      <c r="L46" s="10" t="s">
        <v>262</v>
      </c>
      <c r="M46" s="10" t="s">
        <v>263</v>
      </c>
      <c r="N46" s="15" t="s">
        <v>33</v>
      </c>
      <c r="O46" s="4" t="s">
        <v>264</v>
      </c>
      <c r="P46" s="15" t="s">
        <v>80</v>
      </c>
      <c r="Q46" s="15" t="s">
        <v>135</v>
      </c>
      <c r="R46" s="6">
        <v>2.11041385E8</v>
      </c>
      <c r="S46" s="6">
        <v>5082839.0</v>
      </c>
      <c r="T46" s="4" t="s">
        <v>127</v>
      </c>
      <c r="U46" s="4" t="s">
        <v>37</v>
      </c>
      <c r="W46" s="4" t="s">
        <v>38</v>
      </c>
      <c r="AA46" s="4" t="s">
        <v>243</v>
      </c>
      <c r="AB46" s="4">
        <v>1955.0</v>
      </c>
    </row>
    <row r="47">
      <c r="A47" s="4" t="str">
        <f t="shared" si="1"/>
        <v>Drosophila willistoni</v>
      </c>
      <c r="B47" s="4">
        <v>1.0</v>
      </c>
      <c r="C47" s="9">
        <v>0.0</v>
      </c>
      <c r="D47" s="4" t="s">
        <v>58</v>
      </c>
      <c r="E47" s="4" t="s">
        <v>116</v>
      </c>
      <c r="F47" s="4" t="s">
        <v>117</v>
      </c>
      <c r="G47" s="4" t="s">
        <v>209</v>
      </c>
      <c r="H47" s="4" t="s">
        <v>210</v>
      </c>
      <c r="I47" s="4" t="s">
        <v>244</v>
      </c>
      <c r="J47" s="4" t="s">
        <v>244</v>
      </c>
      <c r="K47" s="4" t="s">
        <v>244</v>
      </c>
      <c r="L47" s="10"/>
      <c r="M47" s="10" t="s">
        <v>265</v>
      </c>
      <c r="N47" s="9" t="s">
        <v>154</v>
      </c>
      <c r="O47" s="4" t="s">
        <v>266</v>
      </c>
      <c r="P47" s="9" t="s">
        <v>267</v>
      </c>
      <c r="Q47" s="9" t="s">
        <v>268</v>
      </c>
      <c r="R47" s="6">
        <v>2.46985538E8</v>
      </c>
      <c r="S47" s="6">
        <v>9374611.0</v>
      </c>
      <c r="T47" s="4" t="s">
        <v>127</v>
      </c>
      <c r="U47" s="4" t="s">
        <v>37</v>
      </c>
      <c r="W47" s="4" t="s">
        <v>38</v>
      </c>
      <c r="Y47" s="4" t="s">
        <v>269</v>
      </c>
      <c r="AA47" s="4" t="s">
        <v>270</v>
      </c>
      <c r="AB47" s="12">
        <v>42583.0</v>
      </c>
    </row>
    <row r="48">
      <c r="A48" s="4" t="str">
        <f t="shared" si="1"/>
        <v>Drosophila paulistorum</v>
      </c>
      <c r="B48" s="4">
        <v>1.0</v>
      </c>
      <c r="C48" s="9">
        <v>0.0</v>
      </c>
      <c r="D48" s="4" t="s">
        <v>58</v>
      </c>
      <c r="E48" s="4" t="s">
        <v>116</v>
      </c>
      <c r="F48" s="4" t="s">
        <v>117</v>
      </c>
      <c r="G48" s="4" t="s">
        <v>209</v>
      </c>
      <c r="H48" s="4" t="s">
        <v>210</v>
      </c>
      <c r="I48" s="4" t="s">
        <v>244</v>
      </c>
      <c r="J48" s="4" t="s">
        <v>244</v>
      </c>
      <c r="K48" s="4" t="s">
        <v>271</v>
      </c>
      <c r="L48" s="10" t="s">
        <v>272</v>
      </c>
      <c r="M48" s="10" t="s">
        <v>273</v>
      </c>
      <c r="N48" s="15" t="s">
        <v>33</v>
      </c>
      <c r="O48" s="4" t="s">
        <v>274</v>
      </c>
      <c r="P48" s="15" t="s">
        <v>80</v>
      </c>
      <c r="Q48" s="15" t="s">
        <v>135</v>
      </c>
      <c r="R48" s="6">
        <v>3.21171226E8</v>
      </c>
      <c r="S48" s="6">
        <v>1.6514525E7</v>
      </c>
      <c r="T48" s="4" t="s">
        <v>127</v>
      </c>
      <c r="U48" s="4" t="s">
        <v>66</v>
      </c>
      <c r="W48" s="4" t="s">
        <v>38</v>
      </c>
      <c r="AA48" s="4" t="s">
        <v>243</v>
      </c>
      <c r="AB48" s="4">
        <v>1955.0</v>
      </c>
    </row>
    <row r="49">
      <c r="A49" s="4" t="str">
        <f t="shared" si="1"/>
        <v>Drosophila equinoxialis</v>
      </c>
      <c r="B49" s="4">
        <v>1.0</v>
      </c>
      <c r="C49" s="9">
        <v>0.0</v>
      </c>
      <c r="D49" s="4" t="s">
        <v>58</v>
      </c>
      <c r="E49" s="4" t="s">
        <v>116</v>
      </c>
      <c r="F49" s="4" t="s">
        <v>117</v>
      </c>
      <c r="G49" s="4" t="s">
        <v>209</v>
      </c>
      <c r="H49" s="4" t="s">
        <v>210</v>
      </c>
      <c r="I49" s="4" t="s">
        <v>244</v>
      </c>
      <c r="J49" s="4" t="s">
        <v>244</v>
      </c>
      <c r="K49" s="4" t="s">
        <v>275</v>
      </c>
      <c r="M49" s="10" t="s">
        <v>276</v>
      </c>
      <c r="N49" s="15" t="s">
        <v>33</v>
      </c>
      <c r="O49" s="4" t="s">
        <v>277</v>
      </c>
      <c r="P49" s="15" t="s">
        <v>80</v>
      </c>
      <c r="Q49" s="15" t="s">
        <v>135</v>
      </c>
      <c r="R49" s="6">
        <v>2.21733993E8</v>
      </c>
      <c r="S49" s="6">
        <v>6639417.0</v>
      </c>
      <c r="T49" s="4" t="s">
        <v>127</v>
      </c>
      <c r="U49" s="4" t="s">
        <v>66</v>
      </c>
      <c r="W49" s="4" t="s">
        <v>38</v>
      </c>
      <c r="AA49" s="4" t="s">
        <v>250</v>
      </c>
    </row>
    <row r="50">
      <c r="A50" s="4" t="str">
        <f t="shared" si="1"/>
        <v>Drosophila guanche</v>
      </c>
      <c r="B50" s="4">
        <v>1.0</v>
      </c>
      <c r="C50" s="9">
        <v>0.0</v>
      </c>
      <c r="D50" s="4" t="s">
        <v>58</v>
      </c>
      <c r="E50" s="4" t="s">
        <v>116</v>
      </c>
      <c r="F50" s="4" t="s">
        <v>117</v>
      </c>
      <c r="G50" s="4" t="s">
        <v>209</v>
      </c>
      <c r="H50" s="4" t="s">
        <v>210</v>
      </c>
      <c r="I50" s="4" t="s">
        <v>278</v>
      </c>
      <c r="J50" s="4" t="s">
        <v>278</v>
      </c>
      <c r="K50" s="4" t="s">
        <v>279</v>
      </c>
      <c r="L50" s="10" t="s">
        <v>280</v>
      </c>
      <c r="M50" s="5"/>
      <c r="N50" s="9" t="s">
        <v>154</v>
      </c>
      <c r="O50" s="4" t="s">
        <v>281</v>
      </c>
      <c r="P50" s="9" t="s">
        <v>282</v>
      </c>
      <c r="Q50" s="9" t="s">
        <v>36</v>
      </c>
      <c r="R50" s="6">
        <v>1.40632981E8</v>
      </c>
      <c r="S50" s="6">
        <v>7251133.0</v>
      </c>
      <c r="T50" s="4" t="s">
        <v>127</v>
      </c>
      <c r="U50" s="4" t="s">
        <v>37</v>
      </c>
      <c r="W50" s="4" t="s">
        <v>38</v>
      </c>
      <c r="Y50" s="4" t="s">
        <v>283</v>
      </c>
      <c r="AA50" s="4" t="s">
        <v>284</v>
      </c>
      <c r="AB50" s="4">
        <v>2003.0</v>
      </c>
    </row>
    <row r="51">
      <c r="A51" s="4" t="str">
        <f t="shared" si="1"/>
        <v>Drosophila subobscura</v>
      </c>
      <c r="B51" s="4">
        <v>1.0</v>
      </c>
      <c r="C51" s="4">
        <v>0.0</v>
      </c>
      <c r="D51" s="4" t="s">
        <v>58</v>
      </c>
      <c r="E51" s="4" t="s">
        <v>116</v>
      </c>
      <c r="F51" s="4" t="s">
        <v>117</v>
      </c>
      <c r="G51" s="4" t="s">
        <v>209</v>
      </c>
      <c r="H51" s="4" t="s">
        <v>210</v>
      </c>
      <c r="I51" s="4" t="s">
        <v>278</v>
      </c>
      <c r="J51" s="4" t="s">
        <v>278</v>
      </c>
      <c r="K51" s="4" t="s">
        <v>285</v>
      </c>
      <c r="L51" s="10" t="s">
        <v>286</v>
      </c>
      <c r="M51" s="10" t="s">
        <v>287</v>
      </c>
      <c r="N51" s="9" t="s">
        <v>154</v>
      </c>
      <c r="O51" s="4" t="s">
        <v>288</v>
      </c>
      <c r="P51" s="4" t="s">
        <v>289</v>
      </c>
      <c r="Q51" s="4" t="s">
        <v>135</v>
      </c>
      <c r="R51" s="6">
        <v>1.26248017E8</v>
      </c>
      <c r="S51" s="6">
        <v>2.4182865E7</v>
      </c>
      <c r="T51" s="4" t="s">
        <v>127</v>
      </c>
      <c r="U51" s="4" t="s">
        <v>54</v>
      </c>
      <c r="V51" s="4">
        <v>100.0</v>
      </c>
      <c r="W51" s="4" t="s">
        <v>38</v>
      </c>
      <c r="Y51" s="4" t="s">
        <v>290</v>
      </c>
      <c r="AA51" s="4" t="s">
        <v>93</v>
      </c>
      <c r="AB51" s="4">
        <v>2006.0</v>
      </c>
    </row>
    <row r="52">
      <c r="A52" s="4" t="str">
        <f t="shared" si="1"/>
        <v>Drosophila imaii</v>
      </c>
      <c r="B52" s="4">
        <v>0.0</v>
      </c>
      <c r="C52" s="4">
        <v>0.0</v>
      </c>
      <c r="D52" s="4" t="s">
        <v>58</v>
      </c>
      <c r="E52" s="4" t="s">
        <v>116</v>
      </c>
      <c r="F52" s="4" t="s">
        <v>117</v>
      </c>
      <c r="G52" s="4" t="s">
        <v>209</v>
      </c>
      <c r="H52" s="4" t="s">
        <v>210</v>
      </c>
      <c r="I52" s="4" t="s">
        <v>278</v>
      </c>
      <c r="J52" s="4" t="s">
        <v>278</v>
      </c>
      <c r="K52" s="4" t="s">
        <v>291</v>
      </c>
      <c r="L52" s="10">
        <v>913801.0</v>
      </c>
      <c r="M52" s="5"/>
      <c r="N52" s="4" t="s">
        <v>63</v>
      </c>
      <c r="O52" s="4" t="s">
        <v>292</v>
      </c>
      <c r="P52" s="4" t="s">
        <v>293</v>
      </c>
      <c r="Q52" s="4" t="s">
        <v>294</v>
      </c>
      <c r="R52" s="6">
        <v>1.6747189E8</v>
      </c>
      <c r="S52" s="6">
        <v>3996.0</v>
      </c>
      <c r="W52" s="4" t="s">
        <v>38</v>
      </c>
    </row>
    <row r="53">
      <c r="A53" s="4" t="str">
        <f t="shared" si="1"/>
        <v>Drosophila bifasciata</v>
      </c>
      <c r="B53" s="4">
        <v>1.0</v>
      </c>
      <c r="C53" s="4">
        <v>0.0</v>
      </c>
      <c r="D53" s="4" t="s">
        <v>58</v>
      </c>
      <c r="E53" s="4" t="s">
        <v>116</v>
      </c>
      <c r="F53" s="4" t="s">
        <v>117</v>
      </c>
      <c r="G53" s="4" t="s">
        <v>209</v>
      </c>
      <c r="H53" s="4" t="s">
        <v>210</v>
      </c>
      <c r="I53" s="4" t="s">
        <v>278</v>
      </c>
      <c r="J53" s="4" t="s">
        <v>278</v>
      </c>
      <c r="K53" s="4" t="s">
        <v>295</v>
      </c>
      <c r="L53" s="10" t="s">
        <v>296</v>
      </c>
      <c r="M53" s="10" t="s">
        <v>297</v>
      </c>
      <c r="N53" s="4" t="s">
        <v>33</v>
      </c>
      <c r="O53" s="4" t="s">
        <v>298</v>
      </c>
      <c r="P53" s="4" t="s">
        <v>299</v>
      </c>
      <c r="Q53" s="4" t="s">
        <v>300</v>
      </c>
      <c r="R53" s="6">
        <v>1.92749618E8</v>
      </c>
      <c r="S53" s="6">
        <v>4.807151E7</v>
      </c>
      <c r="T53" s="4" t="s">
        <v>127</v>
      </c>
      <c r="U53" s="4" t="s">
        <v>54</v>
      </c>
      <c r="V53" s="4">
        <v>60.0</v>
      </c>
      <c r="W53" s="4" t="s">
        <v>38</v>
      </c>
      <c r="Y53" s="4" t="s">
        <v>301</v>
      </c>
      <c r="AA53" s="4" t="s">
        <v>57</v>
      </c>
      <c r="AB53" s="4">
        <v>2003.0</v>
      </c>
    </row>
    <row r="54">
      <c r="A54" s="4" t="str">
        <f t="shared" si="1"/>
        <v>Drosophila subsilvestris</v>
      </c>
      <c r="B54" s="4">
        <v>1.0</v>
      </c>
      <c r="C54" s="4">
        <v>1.0</v>
      </c>
      <c r="D54" s="4" t="s">
        <v>58</v>
      </c>
      <c r="E54" s="4" t="s">
        <v>116</v>
      </c>
      <c r="F54" s="4" t="s">
        <v>117</v>
      </c>
      <c r="G54" s="4" t="s">
        <v>209</v>
      </c>
      <c r="H54" s="4" t="s">
        <v>210</v>
      </c>
      <c r="I54" s="4" t="s">
        <v>278</v>
      </c>
      <c r="J54" s="4" t="s">
        <v>278</v>
      </c>
      <c r="K54" s="4" t="s">
        <v>302</v>
      </c>
      <c r="L54" s="10" t="s">
        <v>303</v>
      </c>
      <c r="M54" s="5"/>
      <c r="N54" s="4" t="s">
        <v>33</v>
      </c>
      <c r="O54" s="4" t="s">
        <v>52</v>
      </c>
      <c r="P54" s="4" t="s">
        <v>53</v>
      </c>
      <c r="Q54" s="4" t="s">
        <v>135</v>
      </c>
      <c r="R54" s="6">
        <v>1.62767741E8</v>
      </c>
      <c r="S54" s="6">
        <v>3560445.0</v>
      </c>
      <c r="T54" s="4" t="s">
        <v>73</v>
      </c>
      <c r="U54" s="4" t="s">
        <v>54</v>
      </c>
      <c r="V54" s="4">
        <v>1.0</v>
      </c>
      <c r="W54" s="4" t="s">
        <v>38</v>
      </c>
      <c r="X54" s="4" t="s">
        <v>85</v>
      </c>
      <c r="Y54" s="4" t="s">
        <v>131</v>
      </c>
      <c r="Z54" s="4" t="s">
        <v>304</v>
      </c>
      <c r="AA54" s="4" t="s">
        <v>88</v>
      </c>
      <c r="AB54" s="8">
        <v>44415.0</v>
      </c>
      <c r="AC54" s="4" t="s">
        <v>85</v>
      </c>
    </row>
    <row r="55">
      <c r="A55" s="4" t="str">
        <f t="shared" si="1"/>
        <v>Drosophila obscura</v>
      </c>
      <c r="B55" s="4">
        <v>1.0</v>
      </c>
      <c r="C55" s="9">
        <v>0.0</v>
      </c>
      <c r="D55" s="4" t="s">
        <v>58</v>
      </c>
      <c r="E55" s="4" t="s">
        <v>116</v>
      </c>
      <c r="F55" s="4" t="s">
        <v>117</v>
      </c>
      <c r="G55" s="4" t="s">
        <v>209</v>
      </c>
      <c r="H55" s="4" t="s">
        <v>210</v>
      </c>
      <c r="I55" s="4" t="s">
        <v>278</v>
      </c>
      <c r="J55" s="4" t="s">
        <v>278</v>
      </c>
      <c r="K55" s="4" t="s">
        <v>278</v>
      </c>
      <c r="L55" s="10" t="s">
        <v>305</v>
      </c>
      <c r="M55" s="5"/>
      <c r="N55" s="4" t="s">
        <v>154</v>
      </c>
      <c r="O55" s="4" t="s">
        <v>306</v>
      </c>
      <c r="P55" s="15" t="s">
        <v>80</v>
      </c>
      <c r="Q55" s="15" t="s">
        <v>135</v>
      </c>
      <c r="R55" s="6">
        <v>1.79834232E8</v>
      </c>
      <c r="S55" s="6">
        <v>3931141.0</v>
      </c>
      <c r="T55" s="4" t="s">
        <v>127</v>
      </c>
      <c r="U55" s="4" t="s">
        <v>66</v>
      </c>
      <c r="W55" s="4" t="s">
        <v>38</v>
      </c>
      <c r="Y55" s="4" t="s">
        <v>307</v>
      </c>
      <c r="AA55" s="4" t="s">
        <v>308</v>
      </c>
      <c r="AB55" s="4">
        <v>2017.0</v>
      </c>
      <c r="AC55" s="4" t="s">
        <v>309</v>
      </c>
    </row>
    <row r="56">
      <c r="A56" s="4" t="str">
        <f t="shared" si="1"/>
        <v>Drosophila ambigua</v>
      </c>
      <c r="B56" s="4">
        <v>1.0</v>
      </c>
      <c r="C56" s="9">
        <v>0.0</v>
      </c>
      <c r="D56" s="4" t="s">
        <v>58</v>
      </c>
      <c r="E56" s="4" t="s">
        <v>116</v>
      </c>
      <c r="F56" s="4" t="s">
        <v>117</v>
      </c>
      <c r="G56" s="4" t="s">
        <v>209</v>
      </c>
      <c r="H56" s="4" t="s">
        <v>210</v>
      </c>
      <c r="I56" s="4" t="s">
        <v>278</v>
      </c>
      <c r="J56" s="4" t="s">
        <v>278</v>
      </c>
      <c r="K56" s="4" t="s">
        <v>310</v>
      </c>
      <c r="L56" s="10" t="s">
        <v>311</v>
      </c>
      <c r="M56" s="5"/>
      <c r="N56" s="4" t="s">
        <v>33</v>
      </c>
      <c r="O56" s="4" t="s">
        <v>312</v>
      </c>
      <c r="P56" s="15" t="s">
        <v>80</v>
      </c>
      <c r="Q56" s="15" t="s">
        <v>135</v>
      </c>
      <c r="R56" s="6">
        <v>1.61264264E8</v>
      </c>
      <c r="S56" s="6">
        <v>1.1334561E7</v>
      </c>
      <c r="T56" s="4" t="s">
        <v>127</v>
      </c>
      <c r="U56" s="4" t="s">
        <v>66</v>
      </c>
      <c r="W56" s="4" t="s">
        <v>38</v>
      </c>
      <c r="Y56" s="4" t="s">
        <v>313</v>
      </c>
      <c r="AA56" s="4" t="s">
        <v>308</v>
      </c>
      <c r="AB56" s="4">
        <v>2014.0</v>
      </c>
      <c r="AC56" s="4" t="s">
        <v>309</v>
      </c>
    </row>
    <row r="57">
      <c r="A57" s="4" t="str">
        <f t="shared" si="1"/>
        <v>Drosophila tristis</v>
      </c>
      <c r="B57" s="4">
        <v>1.0</v>
      </c>
      <c r="C57" s="9">
        <v>0.0</v>
      </c>
      <c r="D57" s="4" t="s">
        <v>58</v>
      </c>
      <c r="E57" s="4" t="s">
        <v>116</v>
      </c>
      <c r="F57" s="4" t="s">
        <v>117</v>
      </c>
      <c r="G57" s="4" t="s">
        <v>209</v>
      </c>
      <c r="H57" s="4" t="s">
        <v>210</v>
      </c>
      <c r="I57" s="4" t="s">
        <v>278</v>
      </c>
      <c r="J57" s="4" t="s">
        <v>278</v>
      </c>
      <c r="K57" s="4" t="s">
        <v>314</v>
      </c>
      <c r="L57" s="10" t="s">
        <v>315</v>
      </c>
      <c r="M57" s="5"/>
      <c r="N57" s="4" t="s">
        <v>33</v>
      </c>
      <c r="O57" s="4" t="s">
        <v>316</v>
      </c>
      <c r="P57" s="15" t="s">
        <v>80</v>
      </c>
      <c r="Q57" s="15" t="s">
        <v>135</v>
      </c>
      <c r="R57" s="6">
        <v>1.58167647E8</v>
      </c>
      <c r="S57" s="6">
        <v>5059044.0</v>
      </c>
      <c r="T57" s="4" t="s">
        <v>127</v>
      </c>
      <c r="U57" s="4" t="s">
        <v>66</v>
      </c>
      <c r="W57" s="4" t="s">
        <v>38</v>
      </c>
      <c r="Y57" s="4" t="s">
        <v>317</v>
      </c>
      <c r="AA57" s="4" t="s">
        <v>308</v>
      </c>
      <c r="AB57" s="4">
        <v>2019.0</v>
      </c>
      <c r="AC57" s="4" t="s">
        <v>309</v>
      </c>
    </row>
    <row r="58">
      <c r="A58" s="4" t="str">
        <f t="shared" si="1"/>
        <v>Drosophila lowei</v>
      </c>
      <c r="B58" s="4">
        <v>1.0</v>
      </c>
      <c r="C58" s="4">
        <v>0.0</v>
      </c>
      <c r="D58" s="4" t="s">
        <v>58</v>
      </c>
      <c r="E58" s="4" t="s">
        <v>116</v>
      </c>
      <c r="F58" s="4" t="s">
        <v>117</v>
      </c>
      <c r="G58" s="4" t="s">
        <v>209</v>
      </c>
      <c r="H58" s="4" t="s">
        <v>210</v>
      </c>
      <c r="I58" s="4" t="s">
        <v>278</v>
      </c>
      <c r="J58" s="4" t="s">
        <v>318</v>
      </c>
      <c r="K58" s="4" t="s">
        <v>319</v>
      </c>
      <c r="L58" s="10" t="s">
        <v>320</v>
      </c>
      <c r="M58" s="5"/>
      <c r="N58" s="4" t="s">
        <v>33</v>
      </c>
      <c r="O58" s="4" t="s">
        <v>321</v>
      </c>
      <c r="P58" s="4" t="s">
        <v>289</v>
      </c>
      <c r="Q58" s="4" t="s">
        <v>135</v>
      </c>
      <c r="R58" s="6">
        <v>1.84313494E8</v>
      </c>
      <c r="S58" s="6">
        <v>4.8132706E7</v>
      </c>
      <c r="T58" s="4" t="s">
        <v>322</v>
      </c>
      <c r="U58" s="4" t="s">
        <v>66</v>
      </c>
      <c r="V58" s="4">
        <v>60.0</v>
      </c>
      <c r="W58" s="4" t="s">
        <v>38</v>
      </c>
      <c r="Y58" s="4" t="s">
        <v>323</v>
      </c>
      <c r="AA58" s="4" t="s">
        <v>93</v>
      </c>
      <c r="AB58" s="12">
        <v>43313.0</v>
      </c>
    </row>
    <row r="59">
      <c r="A59" s="4" t="str">
        <f t="shared" si="1"/>
        <v>Drosophila miranda</v>
      </c>
      <c r="B59" s="4">
        <v>1.0</v>
      </c>
      <c r="C59" s="4">
        <v>1.0</v>
      </c>
      <c r="D59" s="4" t="s">
        <v>58</v>
      </c>
      <c r="E59" s="4" t="s">
        <v>116</v>
      </c>
      <c r="F59" s="4" t="s">
        <v>117</v>
      </c>
      <c r="G59" s="4" t="s">
        <v>209</v>
      </c>
      <c r="H59" s="4" t="s">
        <v>210</v>
      </c>
      <c r="I59" s="4" t="s">
        <v>278</v>
      </c>
      <c r="J59" s="4" t="s">
        <v>318</v>
      </c>
      <c r="K59" s="4" t="s">
        <v>324</v>
      </c>
      <c r="L59" s="10" t="s">
        <v>325</v>
      </c>
      <c r="M59" s="5"/>
      <c r="N59" s="4" t="s">
        <v>154</v>
      </c>
      <c r="O59" s="4" t="s">
        <v>33</v>
      </c>
      <c r="P59" s="4" t="s">
        <v>53</v>
      </c>
      <c r="Q59" s="4" t="s">
        <v>135</v>
      </c>
      <c r="R59" s="6">
        <v>1.67531964E8</v>
      </c>
      <c r="S59" s="6">
        <v>3.1161471E7</v>
      </c>
      <c r="T59" s="4" t="s">
        <v>73</v>
      </c>
      <c r="U59" s="4" t="s">
        <v>54</v>
      </c>
      <c r="V59" s="4">
        <v>1.0</v>
      </c>
      <c r="W59" s="4" t="s">
        <v>38</v>
      </c>
      <c r="X59" s="4" t="s">
        <v>91</v>
      </c>
      <c r="Y59" s="4" t="s">
        <v>326</v>
      </c>
      <c r="AA59" s="4" t="s">
        <v>93</v>
      </c>
      <c r="AB59" s="12">
        <v>44378.0</v>
      </c>
      <c r="AC59" s="4" t="s">
        <v>91</v>
      </c>
    </row>
    <row r="60">
      <c r="A60" s="4" t="str">
        <f t="shared" si="1"/>
        <v>Drosophila pseudoobscura</v>
      </c>
      <c r="B60" s="4">
        <v>1.0</v>
      </c>
      <c r="C60" s="4">
        <v>0.0</v>
      </c>
      <c r="D60" s="4" t="s">
        <v>58</v>
      </c>
      <c r="E60" s="4" t="s">
        <v>116</v>
      </c>
      <c r="F60" s="4" t="s">
        <v>117</v>
      </c>
      <c r="G60" s="4" t="s">
        <v>209</v>
      </c>
      <c r="H60" s="4" t="s">
        <v>210</v>
      </c>
      <c r="I60" s="4" t="s">
        <v>278</v>
      </c>
      <c r="J60" s="4" t="s">
        <v>318</v>
      </c>
      <c r="K60" s="4" t="s">
        <v>318</v>
      </c>
      <c r="L60" s="10" t="s">
        <v>327</v>
      </c>
      <c r="M60" s="5"/>
      <c r="N60" s="4" t="s">
        <v>154</v>
      </c>
      <c r="O60" s="4" t="s">
        <v>328</v>
      </c>
      <c r="P60" s="4" t="s">
        <v>329</v>
      </c>
      <c r="Q60" s="4" t="s">
        <v>300</v>
      </c>
      <c r="R60" s="6">
        <v>1.63282969E8</v>
      </c>
      <c r="S60" s="6">
        <v>3.2422566E7</v>
      </c>
      <c r="T60" s="4" t="s">
        <v>127</v>
      </c>
      <c r="U60" s="4" t="s">
        <v>54</v>
      </c>
      <c r="W60" s="4" t="s">
        <v>38</v>
      </c>
      <c r="Y60" s="4" t="s">
        <v>330</v>
      </c>
      <c r="Z60" s="4" t="s">
        <v>331</v>
      </c>
      <c r="AA60" s="4" t="s">
        <v>93</v>
      </c>
      <c r="AB60" s="16">
        <v>38534.0</v>
      </c>
      <c r="AC60" s="4" t="s">
        <v>332</v>
      </c>
    </row>
    <row r="61">
      <c r="A61" s="4" t="str">
        <f t="shared" si="1"/>
        <v>Drosophila persimilis</v>
      </c>
      <c r="B61" s="4">
        <v>1.0</v>
      </c>
      <c r="C61" s="4">
        <v>0.0</v>
      </c>
      <c r="D61" s="4" t="s">
        <v>58</v>
      </c>
      <c r="E61" s="4" t="s">
        <v>116</v>
      </c>
      <c r="F61" s="4" t="s">
        <v>117</v>
      </c>
      <c r="G61" s="4" t="s">
        <v>209</v>
      </c>
      <c r="H61" s="4" t="s">
        <v>210</v>
      </c>
      <c r="I61" s="4" t="s">
        <v>278</v>
      </c>
      <c r="J61" s="4" t="s">
        <v>318</v>
      </c>
      <c r="K61" s="4" t="s">
        <v>333</v>
      </c>
      <c r="L61" s="5"/>
      <c r="M61" s="10" t="s">
        <v>334</v>
      </c>
      <c r="N61" s="4" t="s">
        <v>154</v>
      </c>
      <c r="O61" s="4" t="s">
        <v>335</v>
      </c>
      <c r="P61" s="4" t="s">
        <v>156</v>
      </c>
      <c r="Q61" s="4" t="s">
        <v>157</v>
      </c>
      <c r="R61" s="6">
        <v>1.95512972E8</v>
      </c>
      <c r="S61" s="6">
        <v>5212974.0</v>
      </c>
      <c r="T61" s="4" t="s">
        <v>336</v>
      </c>
      <c r="W61" s="4" t="s">
        <v>38</v>
      </c>
    </row>
    <row r="62">
      <c r="A62" s="4" t="str">
        <f t="shared" si="1"/>
        <v>Drosophila helvetica</v>
      </c>
      <c r="B62" s="4">
        <v>1.0</v>
      </c>
      <c r="C62" s="4">
        <v>1.0</v>
      </c>
      <c r="D62" s="4" t="s">
        <v>58</v>
      </c>
      <c r="E62" s="4" t="s">
        <v>116</v>
      </c>
      <c r="F62" s="4" t="s">
        <v>117</v>
      </c>
      <c r="G62" s="4" t="s">
        <v>209</v>
      </c>
      <c r="H62" s="4" t="s">
        <v>210</v>
      </c>
      <c r="I62" s="4" t="s">
        <v>278</v>
      </c>
      <c r="J62" s="4" t="s">
        <v>278</v>
      </c>
      <c r="K62" s="4" t="s">
        <v>337</v>
      </c>
      <c r="L62" s="10" t="s">
        <v>338</v>
      </c>
      <c r="M62" s="5"/>
      <c r="N62" s="4" t="s">
        <v>154</v>
      </c>
      <c r="O62" s="4" t="s">
        <v>52</v>
      </c>
      <c r="P62" s="4" t="s">
        <v>53</v>
      </c>
      <c r="Q62" s="4" t="s">
        <v>135</v>
      </c>
      <c r="R62" s="6">
        <v>1.84306181E8</v>
      </c>
      <c r="S62" s="6">
        <v>792072.0</v>
      </c>
      <c r="T62" s="4" t="s">
        <v>73</v>
      </c>
      <c r="U62" s="4" t="s">
        <v>66</v>
      </c>
      <c r="V62" s="4">
        <v>1.0</v>
      </c>
      <c r="W62" s="4" t="s">
        <v>38</v>
      </c>
      <c r="X62" s="4" t="s">
        <v>85</v>
      </c>
      <c r="Y62" s="17" t="s">
        <v>131</v>
      </c>
      <c r="Z62" s="18" t="s">
        <v>304</v>
      </c>
      <c r="AA62" s="4" t="s">
        <v>88</v>
      </c>
      <c r="AB62" s="8">
        <v>44415.0</v>
      </c>
      <c r="AC62" s="4" t="s">
        <v>85</v>
      </c>
    </row>
    <row r="63">
      <c r="A63" s="4" t="str">
        <f t="shared" si="1"/>
        <v>Drosophila azteca</v>
      </c>
      <c r="B63" s="4">
        <v>1.0</v>
      </c>
      <c r="C63" s="4">
        <v>0.0</v>
      </c>
      <c r="D63" s="4" t="s">
        <v>58</v>
      </c>
      <c r="E63" s="4" t="s">
        <v>116</v>
      </c>
      <c r="F63" s="4" t="s">
        <v>117</v>
      </c>
      <c r="G63" s="4" t="s">
        <v>209</v>
      </c>
      <c r="H63" s="4" t="s">
        <v>210</v>
      </c>
      <c r="I63" s="4" t="s">
        <v>278</v>
      </c>
      <c r="J63" s="4" t="s">
        <v>339</v>
      </c>
      <c r="K63" s="4" t="s">
        <v>340</v>
      </c>
      <c r="L63" s="5"/>
      <c r="M63" s="10" t="s">
        <v>341</v>
      </c>
      <c r="N63" s="4" t="s">
        <v>33</v>
      </c>
      <c r="O63" s="4" t="s">
        <v>342</v>
      </c>
      <c r="P63" s="4" t="s">
        <v>343</v>
      </c>
      <c r="Q63" s="4" t="s">
        <v>157</v>
      </c>
      <c r="R63" s="6">
        <v>2.19083522E8</v>
      </c>
      <c r="S63" s="6">
        <v>1.7833963E7</v>
      </c>
      <c r="T63" s="4" t="s">
        <v>127</v>
      </c>
      <c r="W63" s="4" t="s">
        <v>38</v>
      </c>
      <c r="Y63" s="4" t="s">
        <v>344</v>
      </c>
      <c r="AA63" s="4" t="s">
        <v>93</v>
      </c>
      <c r="AB63" s="4">
        <v>1977.0</v>
      </c>
    </row>
    <row r="64">
      <c r="A64" s="4" t="str">
        <f t="shared" si="1"/>
        <v>Drosophila affinis</v>
      </c>
      <c r="B64" s="4">
        <v>1.0</v>
      </c>
      <c r="C64" s="4">
        <v>1.0</v>
      </c>
      <c r="D64" s="4" t="s">
        <v>58</v>
      </c>
      <c r="E64" s="4" t="s">
        <v>116</v>
      </c>
      <c r="F64" s="4" t="s">
        <v>117</v>
      </c>
      <c r="G64" s="4" t="s">
        <v>209</v>
      </c>
      <c r="H64" s="4" t="s">
        <v>210</v>
      </c>
      <c r="I64" s="4" t="s">
        <v>278</v>
      </c>
      <c r="J64" s="4" t="s">
        <v>339</v>
      </c>
      <c r="K64" s="4" t="s">
        <v>339</v>
      </c>
      <c r="L64" s="10" t="s">
        <v>345</v>
      </c>
      <c r="M64" s="10" t="s">
        <v>346</v>
      </c>
      <c r="N64" s="4" t="s">
        <v>33</v>
      </c>
      <c r="O64" s="4" t="s">
        <v>52</v>
      </c>
      <c r="P64" s="4" t="s">
        <v>53</v>
      </c>
      <c r="Q64" s="4" t="s">
        <v>135</v>
      </c>
      <c r="R64" s="6">
        <v>1.83069186E8</v>
      </c>
      <c r="S64" s="6">
        <v>6659275.0</v>
      </c>
      <c r="T64" s="4" t="s">
        <v>127</v>
      </c>
      <c r="U64" s="4" t="s">
        <v>66</v>
      </c>
      <c r="V64" s="4">
        <v>50.0</v>
      </c>
      <c r="W64" s="4" t="s">
        <v>38</v>
      </c>
      <c r="X64" s="4" t="s">
        <v>136</v>
      </c>
      <c r="Y64" s="4" t="s">
        <v>347</v>
      </c>
      <c r="AA64" s="4" t="s">
        <v>93</v>
      </c>
    </row>
    <row r="65">
      <c r="A65" s="4" t="str">
        <f t="shared" si="1"/>
        <v>Drosophila algonquin</v>
      </c>
      <c r="B65" s="4">
        <v>1.0</v>
      </c>
      <c r="C65" s="4">
        <v>1.0</v>
      </c>
      <c r="D65" s="4" t="s">
        <v>58</v>
      </c>
      <c r="E65" s="4" t="s">
        <v>116</v>
      </c>
      <c r="F65" s="4" t="s">
        <v>117</v>
      </c>
      <c r="G65" s="4" t="s">
        <v>209</v>
      </c>
      <c r="H65" s="4" t="s">
        <v>210</v>
      </c>
      <c r="I65" s="4" t="s">
        <v>278</v>
      </c>
      <c r="J65" s="4" t="s">
        <v>339</v>
      </c>
      <c r="K65" s="4" t="s">
        <v>348</v>
      </c>
      <c r="L65" s="10" t="s">
        <v>349</v>
      </c>
      <c r="M65" s="5"/>
      <c r="N65" s="4" t="s">
        <v>33</v>
      </c>
      <c r="O65" s="4" t="s">
        <v>52</v>
      </c>
      <c r="P65" s="4" t="s">
        <v>53</v>
      </c>
      <c r="Q65" s="4" t="s">
        <v>135</v>
      </c>
      <c r="R65" s="6">
        <v>1.6938122E8</v>
      </c>
      <c r="S65" s="6">
        <v>1517147.0</v>
      </c>
      <c r="T65" s="4" t="s">
        <v>73</v>
      </c>
      <c r="U65" s="4" t="s">
        <v>54</v>
      </c>
      <c r="V65" s="4">
        <v>1.0</v>
      </c>
      <c r="W65" s="4" t="s">
        <v>38</v>
      </c>
      <c r="X65" s="4" t="s">
        <v>91</v>
      </c>
      <c r="Y65" s="4" t="s">
        <v>106</v>
      </c>
      <c r="AA65" s="4" t="s">
        <v>93</v>
      </c>
      <c r="AB65" s="12">
        <v>44348.0</v>
      </c>
      <c r="AC65" s="4" t="s">
        <v>91</v>
      </c>
    </row>
    <row r="66">
      <c r="A66" s="4" t="str">
        <f t="shared" si="1"/>
        <v>Drosophila athabasca</v>
      </c>
      <c r="B66" s="4">
        <v>1.0</v>
      </c>
      <c r="C66" s="4">
        <v>0.0</v>
      </c>
      <c r="D66" s="4" t="s">
        <v>58</v>
      </c>
      <c r="E66" s="4" t="s">
        <v>116</v>
      </c>
      <c r="F66" s="4" t="s">
        <v>117</v>
      </c>
      <c r="G66" s="4" t="s">
        <v>209</v>
      </c>
      <c r="H66" s="4" t="s">
        <v>210</v>
      </c>
      <c r="I66" s="4" t="s">
        <v>278</v>
      </c>
      <c r="J66" s="4" t="s">
        <v>339</v>
      </c>
      <c r="K66" s="4" t="s">
        <v>350</v>
      </c>
      <c r="L66" s="10" t="s">
        <v>351</v>
      </c>
      <c r="M66" s="5"/>
      <c r="N66" s="4" t="s">
        <v>33</v>
      </c>
      <c r="O66" s="4" t="s">
        <v>352</v>
      </c>
      <c r="P66" s="4" t="s">
        <v>289</v>
      </c>
      <c r="Q66" s="4" t="s">
        <v>353</v>
      </c>
      <c r="R66" s="6">
        <v>1.92660667E8</v>
      </c>
      <c r="S66" s="6">
        <v>5.2101127E7</v>
      </c>
      <c r="T66" s="4" t="s">
        <v>127</v>
      </c>
      <c r="U66" s="4" t="s">
        <v>54</v>
      </c>
      <c r="V66" s="4">
        <v>100.0</v>
      </c>
      <c r="W66" s="4" t="s">
        <v>38</v>
      </c>
      <c r="Y66" s="4" t="s">
        <v>354</v>
      </c>
      <c r="AB66" s="4">
        <v>2016.0</v>
      </c>
    </row>
    <row r="67">
      <c r="A67" s="4" t="str">
        <f t="shared" si="1"/>
        <v>Drosophila setifemur</v>
      </c>
      <c r="B67" s="4">
        <v>1.0</v>
      </c>
      <c r="C67" s="4">
        <v>0.0</v>
      </c>
      <c r="D67" s="4" t="s">
        <v>58</v>
      </c>
      <c r="E67" s="4" t="s">
        <v>116</v>
      </c>
      <c r="F67" s="4" t="s">
        <v>117</v>
      </c>
      <c r="G67" s="4" t="s">
        <v>209</v>
      </c>
      <c r="H67" s="4" t="s">
        <v>210</v>
      </c>
      <c r="I67" s="4" t="s">
        <v>355</v>
      </c>
      <c r="J67" s="4"/>
      <c r="K67" s="4" t="s">
        <v>355</v>
      </c>
      <c r="L67" s="10" t="s">
        <v>356</v>
      </c>
      <c r="M67" s="5"/>
      <c r="N67" s="4" t="s">
        <v>33</v>
      </c>
      <c r="O67" s="4" t="s">
        <v>357</v>
      </c>
      <c r="P67" s="4" t="s">
        <v>358</v>
      </c>
      <c r="Q67" s="4" t="s">
        <v>36</v>
      </c>
      <c r="R67" s="6">
        <v>1.5589468E8</v>
      </c>
      <c r="S67" s="6">
        <v>1.6247748E7</v>
      </c>
      <c r="Y67" s="4" t="s">
        <v>359</v>
      </c>
      <c r="AA67" s="4" t="s">
        <v>360</v>
      </c>
      <c r="AB67" s="4">
        <v>2011.0</v>
      </c>
    </row>
    <row r="68">
      <c r="A68" s="4" t="str">
        <f t="shared" si="1"/>
        <v>Drosophila ironensis</v>
      </c>
      <c r="B68" s="4">
        <v>1.0</v>
      </c>
      <c r="C68" s="4">
        <v>0.0</v>
      </c>
      <c r="D68" s="4" t="s">
        <v>58</v>
      </c>
      <c r="E68" s="4" t="s">
        <v>116</v>
      </c>
      <c r="F68" s="4" t="s">
        <v>117</v>
      </c>
      <c r="G68" s="4" t="s">
        <v>209</v>
      </c>
      <c r="H68" s="4" t="s">
        <v>210</v>
      </c>
      <c r="I68" s="4" t="s">
        <v>361</v>
      </c>
      <c r="J68" s="4" t="s">
        <v>362</v>
      </c>
      <c r="K68" s="4" t="s">
        <v>363</v>
      </c>
      <c r="L68" s="10" t="s">
        <v>364</v>
      </c>
      <c r="M68" s="5"/>
      <c r="N68" s="4" t="s">
        <v>33</v>
      </c>
      <c r="O68" s="4" t="s">
        <v>365</v>
      </c>
      <c r="P68" s="4" t="s">
        <v>358</v>
      </c>
      <c r="Q68" s="4" t="s">
        <v>36</v>
      </c>
      <c r="R68" s="6">
        <v>1.44278514E8</v>
      </c>
      <c r="S68" s="6">
        <v>1537213.0</v>
      </c>
      <c r="Y68" s="4" t="s">
        <v>366</v>
      </c>
      <c r="AA68" s="4" t="s">
        <v>360</v>
      </c>
      <c r="AB68" s="4">
        <v>2017.0</v>
      </c>
    </row>
    <row r="69">
      <c r="A69" s="4" t="str">
        <f t="shared" si="1"/>
        <v>Drosophila varians</v>
      </c>
      <c r="B69" s="4">
        <v>1.0</v>
      </c>
      <c r="C69" s="4">
        <v>0.0</v>
      </c>
      <c r="D69" s="4" t="s">
        <v>58</v>
      </c>
      <c r="E69" s="4" t="s">
        <v>116</v>
      </c>
      <c r="F69" s="4" t="s">
        <v>117</v>
      </c>
      <c r="G69" s="4" t="s">
        <v>209</v>
      </c>
      <c r="H69" s="4" t="s">
        <v>210</v>
      </c>
      <c r="I69" s="4" t="s">
        <v>361</v>
      </c>
      <c r="J69" s="4" t="s">
        <v>362</v>
      </c>
      <c r="K69" s="4" t="s">
        <v>367</v>
      </c>
      <c r="L69" s="10" t="s">
        <v>368</v>
      </c>
      <c r="M69" s="5"/>
      <c r="N69" s="4" t="s">
        <v>33</v>
      </c>
      <c r="O69" s="4" t="s">
        <v>369</v>
      </c>
      <c r="P69" s="4" t="s">
        <v>80</v>
      </c>
      <c r="Q69" s="4" t="s">
        <v>135</v>
      </c>
      <c r="R69" s="19">
        <v>1.4304242E8</v>
      </c>
      <c r="S69" s="6">
        <v>2.2921383E7</v>
      </c>
      <c r="T69" s="4" t="s">
        <v>127</v>
      </c>
      <c r="U69" s="4" t="s">
        <v>37</v>
      </c>
      <c r="W69" s="4" t="s">
        <v>38</v>
      </c>
      <c r="X69" s="4" t="s">
        <v>184</v>
      </c>
      <c r="AC69" s="4" t="s">
        <v>370</v>
      </c>
    </row>
    <row r="70">
      <c r="A70" s="4" t="str">
        <f t="shared" si="1"/>
        <v>Drosophila vallismaia</v>
      </c>
      <c r="B70" s="4">
        <v>1.0</v>
      </c>
      <c r="C70" s="4">
        <v>1.0</v>
      </c>
      <c r="D70" s="4" t="s">
        <v>58</v>
      </c>
      <c r="E70" s="4" t="s">
        <v>116</v>
      </c>
      <c r="F70" s="4" t="s">
        <v>117</v>
      </c>
      <c r="G70" s="4" t="s">
        <v>209</v>
      </c>
      <c r="H70" s="4" t="s">
        <v>210</v>
      </c>
      <c r="I70" s="4" t="s">
        <v>361</v>
      </c>
      <c r="J70" s="4" t="s">
        <v>362</v>
      </c>
      <c r="K70" s="4" t="s">
        <v>371</v>
      </c>
      <c r="L70" s="5"/>
      <c r="M70" s="5"/>
      <c r="N70" s="4" t="s">
        <v>33</v>
      </c>
      <c r="O70" s="4" t="s">
        <v>52</v>
      </c>
      <c r="P70" s="4" t="s">
        <v>53</v>
      </c>
      <c r="Q70" s="4" t="s">
        <v>135</v>
      </c>
      <c r="R70" s="6">
        <v>1.71530783E8</v>
      </c>
      <c r="S70" s="6">
        <v>2.1241113E7</v>
      </c>
      <c r="T70" s="4" t="s">
        <v>127</v>
      </c>
      <c r="U70" s="4" t="s">
        <v>66</v>
      </c>
      <c r="V70" s="4">
        <v>50.0</v>
      </c>
      <c r="W70" s="4" t="s">
        <v>38</v>
      </c>
      <c r="X70" s="4" t="s">
        <v>184</v>
      </c>
      <c r="AC70" s="4" t="s">
        <v>372</v>
      </c>
    </row>
    <row r="71">
      <c r="A71" s="4" t="str">
        <f t="shared" si="1"/>
        <v>Drosophila merina</v>
      </c>
      <c r="B71" s="4">
        <v>1.0</v>
      </c>
      <c r="C71" s="4">
        <v>1.0</v>
      </c>
      <c r="D71" s="4" t="s">
        <v>58</v>
      </c>
      <c r="E71" s="4" t="s">
        <v>116</v>
      </c>
      <c r="F71" s="4" t="s">
        <v>117</v>
      </c>
      <c r="G71" s="4" t="s">
        <v>209</v>
      </c>
      <c r="H71" s="4" t="s">
        <v>210</v>
      </c>
      <c r="I71" s="4" t="s">
        <v>361</v>
      </c>
      <c r="J71" s="4" t="s">
        <v>362</v>
      </c>
      <c r="K71" s="4" t="s">
        <v>373</v>
      </c>
      <c r="L71" s="5"/>
      <c r="M71" s="5"/>
      <c r="N71" s="4" t="s">
        <v>33</v>
      </c>
      <c r="O71" s="4" t="s">
        <v>52</v>
      </c>
      <c r="P71" s="4" t="s">
        <v>53</v>
      </c>
      <c r="Q71" s="4" t="s">
        <v>135</v>
      </c>
      <c r="R71" s="6">
        <v>1.93262168E8</v>
      </c>
      <c r="S71" s="6">
        <v>2.2261538E7</v>
      </c>
      <c r="T71" s="4" t="s">
        <v>127</v>
      </c>
      <c r="U71" s="4" t="s">
        <v>66</v>
      </c>
      <c r="V71" s="4">
        <v>50.0</v>
      </c>
      <c r="W71" s="4" t="s">
        <v>38</v>
      </c>
      <c r="X71" s="4" t="s">
        <v>184</v>
      </c>
      <c r="AC71" s="4" t="s">
        <v>372</v>
      </c>
    </row>
    <row r="72">
      <c r="A72" s="4" t="str">
        <f t="shared" si="1"/>
        <v>Drosophila ercepeae</v>
      </c>
      <c r="B72" s="4">
        <v>1.0</v>
      </c>
      <c r="C72" s="4">
        <v>0.0</v>
      </c>
      <c r="D72" s="4" t="s">
        <v>58</v>
      </c>
      <c r="E72" s="4" t="s">
        <v>116</v>
      </c>
      <c r="F72" s="4" t="s">
        <v>117</v>
      </c>
      <c r="G72" s="4" t="s">
        <v>209</v>
      </c>
      <c r="H72" s="4" t="s">
        <v>210</v>
      </c>
      <c r="I72" s="4" t="s">
        <v>361</v>
      </c>
      <c r="J72" s="4" t="s">
        <v>362</v>
      </c>
      <c r="K72" s="4" t="s">
        <v>374</v>
      </c>
      <c r="L72" s="10" t="s">
        <v>375</v>
      </c>
      <c r="M72" s="10" t="s">
        <v>376</v>
      </c>
      <c r="N72" s="4" t="s">
        <v>33</v>
      </c>
      <c r="O72" s="4" t="s">
        <v>377</v>
      </c>
      <c r="P72" s="4" t="s">
        <v>80</v>
      </c>
      <c r="Q72" s="4" t="s">
        <v>135</v>
      </c>
      <c r="R72" s="6">
        <v>1.7895796E8</v>
      </c>
      <c r="S72" s="6">
        <v>2.2310376E7</v>
      </c>
      <c r="T72" s="4" t="s">
        <v>127</v>
      </c>
      <c r="U72" s="4" t="s">
        <v>37</v>
      </c>
      <c r="W72" s="4" t="s">
        <v>38</v>
      </c>
      <c r="X72" s="4" t="s">
        <v>184</v>
      </c>
      <c r="Y72" s="4" t="s">
        <v>378</v>
      </c>
      <c r="AA72" s="4" t="s">
        <v>270</v>
      </c>
    </row>
    <row r="73">
      <c r="A73" s="4" t="str">
        <f t="shared" si="1"/>
        <v>Drosophila pseudoananassae</v>
      </c>
      <c r="B73" s="4">
        <v>1.0</v>
      </c>
      <c r="C73" s="4">
        <v>0.0</v>
      </c>
      <c r="D73" s="4" t="s">
        <v>58</v>
      </c>
      <c r="E73" s="4" t="s">
        <v>116</v>
      </c>
      <c r="F73" s="4" t="s">
        <v>117</v>
      </c>
      <c r="G73" s="4" t="s">
        <v>209</v>
      </c>
      <c r="H73" s="4" t="s">
        <v>210</v>
      </c>
      <c r="I73" s="4" t="s">
        <v>361</v>
      </c>
      <c r="J73" s="4" t="s">
        <v>362</v>
      </c>
      <c r="K73" s="4" t="s">
        <v>379</v>
      </c>
      <c r="L73" s="10" t="s">
        <v>380</v>
      </c>
      <c r="M73" s="5"/>
      <c r="N73" s="4" t="s">
        <v>33</v>
      </c>
      <c r="O73" s="4" t="s">
        <v>381</v>
      </c>
      <c r="P73" s="4" t="s">
        <v>80</v>
      </c>
      <c r="Q73" s="4" t="s">
        <v>135</v>
      </c>
      <c r="R73" s="6">
        <v>1.9374097E8</v>
      </c>
      <c r="S73" s="6">
        <v>7392541.0</v>
      </c>
      <c r="T73" s="4" t="s">
        <v>127</v>
      </c>
      <c r="U73" s="4" t="s">
        <v>54</v>
      </c>
      <c r="W73" s="4" t="s">
        <v>38</v>
      </c>
      <c r="X73" s="4" t="s">
        <v>184</v>
      </c>
      <c r="Y73" s="4" t="s">
        <v>382</v>
      </c>
      <c r="AA73" s="4" t="s">
        <v>383</v>
      </c>
      <c r="AB73" s="4" t="s">
        <v>384</v>
      </c>
      <c r="AC73" s="4" t="s">
        <v>370</v>
      </c>
    </row>
    <row r="74">
      <c r="A74" s="4" t="str">
        <f t="shared" si="1"/>
        <v>Drosophila malerkotliana</v>
      </c>
      <c r="B74" s="4">
        <v>1.0</v>
      </c>
      <c r="C74" s="4">
        <v>0.0</v>
      </c>
      <c r="D74" s="4" t="s">
        <v>58</v>
      </c>
      <c r="E74" s="4" t="s">
        <v>116</v>
      </c>
      <c r="F74" s="4" t="s">
        <v>117</v>
      </c>
      <c r="G74" s="4" t="s">
        <v>209</v>
      </c>
      <c r="H74" s="4" t="s">
        <v>210</v>
      </c>
      <c r="I74" s="4" t="s">
        <v>361</v>
      </c>
      <c r="J74" s="4" t="s">
        <v>362</v>
      </c>
      <c r="K74" s="4" t="s">
        <v>385</v>
      </c>
      <c r="L74" s="10" t="s">
        <v>386</v>
      </c>
      <c r="M74" s="5"/>
      <c r="N74" s="4" t="s">
        <v>33</v>
      </c>
      <c r="O74" s="4" t="s">
        <v>387</v>
      </c>
      <c r="P74" s="4" t="s">
        <v>80</v>
      </c>
      <c r="Q74" s="4" t="s">
        <v>135</v>
      </c>
      <c r="R74" s="6">
        <v>1.91313204E8</v>
      </c>
      <c r="S74" s="6">
        <v>2.0136493E7</v>
      </c>
      <c r="T74" s="4" t="s">
        <v>127</v>
      </c>
      <c r="U74" s="4" t="s">
        <v>37</v>
      </c>
      <c r="W74" s="4" t="s">
        <v>38</v>
      </c>
      <c r="X74" s="4" t="s">
        <v>184</v>
      </c>
      <c r="Y74" s="4" t="s">
        <v>388</v>
      </c>
      <c r="AA74" s="4" t="s">
        <v>389</v>
      </c>
    </row>
    <row r="75">
      <c r="A75" s="4" t="str">
        <f t="shared" si="1"/>
        <v>Drosophila bipectinata</v>
      </c>
      <c r="B75" s="4">
        <v>1.0</v>
      </c>
      <c r="C75" s="4">
        <v>0.0</v>
      </c>
      <c r="D75" s="4" t="s">
        <v>58</v>
      </c>
      <c r="E75" s="4" t="s">
        <v>116</v>
      </c>
      <c r="F75" s="4" t="s">
        <v>117</v>
      </c>
      <c r="G75" s="4" t="s">
        <v>209</v>
      </c>
      <c r="H75" s="4" t="s">
        <v>210</v>
      </c>
      <c r="I75" s="4" t="s">
        <v>361</v>
      </c>
      <c r="J75" s="4" t="s">
        <v>362</v>
      </c>
      <c r="K75" s="4" t="s">
        <v>390</v>
      </c>
      <c r="L75" s="10"/>
      <c r="M75" s="10" t="s">
        <v>391</v>
      </c>
      <c r="N75" s="4" t="s">
        <v>154</v>
      </c>
      <c r="O75" s="4" t="s">
        <v>392</v>
      </c>
      <c r="P75" s="4" t="s">
        <v>80</v>
      </c>
      <c r="Q75" s="4" t="s">
        <v>135</v>
      </c>
      <c r="R75" s="6">
        <v>1.92393922E8</v>
      </c>
      <c r="S75" s="6">
        <v>1.5788854E7</v>
      </c>
      <c r="T75" s="4" t="s">
        <v>127</v>
      </c>
      <c r="U75" s="4" t="s">
        <v>37</v>
      </c>
      <c r="W75" s="4" t="s">
        <v>38</v>
      </c>
      <c r="X75" s="4" t="s">
        <v>184</v>
      </c>
      <c r="Y75" s="4" t="s">
        <v>393</v>
      </c>
      <c r="AA75" s="4" t="s">
        <v>394</v>
      </c>
      <c r="AB75" s="4">
        <v>1971.0</v>
      </c>
    </row>
    <row r="76">
      <c r="A76" s="4" t="str">
        <f t="shared" si="1"/>
        <v>Drosophila parabipectinata</v>
      </c>
      <c r="B76" s="4">
        <v>1.0</v>
      </c>
      <c r="C76" s="4">
        <v>1.0</v>
      </c>
      <c r="D76" s="4" t="s">
        <v>58</v>
      </c>
      <c r="E76" s="4" t="s">
        <v>116</v>
      </c>
      <c r="F76" s="4" t="s">
        <v>117</v>
      </c>
      <c r="G76" s="4" t="s">
        <v>209</v>
      </c>
      <c r="H76" s="4" t="s">
        <v>210</v>
      </c>
      <c r="I76" s="4" t="s">
        <v>361</v>
      </c>
      <c r="J76" s="4" t="s">
        <v>362</v>
      </c>
      <c r="K76" s="4" t="s">
        <v>395</v>
      </c>
      <c r="L76" s="10" t="s">
        <v>396</v>
      </c>
      <c r="M76" s="10" t="s">
        <v>397</v>
      </c>
      <c r="N76" s="4" t="s">
        <v>33</v>
      </c>
      <c r="O76" s="4" t="s">
        <v>398</v>
      </c>
      <c r="P76" s="4" t="s">
        <v>80</v>
      </c>
      <c r="Q76" s="4" t="s">
        <v>135</v>
      </c>
      <c r="R76" s="6">
        <v>2.09862113E8</v>
      </c>
      <c r="S76" s="6">
        <v>1.1640351E7</v>
      </c>
      <c r="T76" s="4" t="s">
        <v>127</v>
      </c>
      <c r="U76" s="4" t="s">
        <v>37</v>
      </c>
      <c r="W76" s="4" t="s">
        <v>38</v>
      </c>
      <c r="X76" s="4" t="s">
        <v>184</v>
      </c>
      <c r="Y76" s="4" t="s">
        <v>399</v>
      </c>
      <c r="AA76" s="4" t="s">
        <v>400</v>
      </c>
      <c r="AB76" s="4">
        <v>1967.0</v>
      </c>
    </row>
    <row r="77">
      <c r="A77" s="4" t="str">
        <f t="shared" si="1"/>
        <v>Drosophila atripex</v>
      </c>
      <c r="B77" s="4">
        <v>1.0</v>
      </c>
      <c r="C77" s="4">
        <v>1.0</v>
      </c>
      <c r="D77" s="4" t="s">
        <v>58</v>
      </c>
      <c r="E77" s="4" t="s">
        <v>116</v>
      </c>
      <c r="F77" s="4" t="s">
        <v>117</v>
      </c>
      <c r="G77" s="4" t="s">
        <v>209</v>
      </c>
      <c r="H77" s="4" t="s">
        <v>210</v>
      </c>
      <c r="I77" s="4" t="s">
        <v>361</v>
      </c>
      <c r="J77" s="4" t="s">
        <v>362</v>
      </c>
      <c r="K77" s="4" t="s">
        <v>401</v>
      </c>
      <c r="L77" s="10" t="s">
        <v>402</v>
      </c>
      <c r="M77" s="5"/>
      <c r="N77" s="4" t="s">
        <v>33</v>
      </c>
      <c r="O77" s="4" t="s">
        <v>52</v>
      </c>
      <c r="P77" s="4" t="s">
        <v>53</v>
      </c>
      <c r="Q77" s="4" t="s">
        <v>135</v>
      </c>
      <c r="R77" s="6">
        <v>1.73038784E8</v>
      </c>
      <c r="S77" s="6">
        <v>1.457727E7</v>
      </c>
      <c r="T77" s="4" t="s">
        <v>127</v>
      </c>
      <c r="U77" s="4" t="s">
        <v>66</v>
      </c>
      <c r="V77" s="4">
        <v>50.0</v>
      </c>
      <c r="W77" s="4" t="s">
        <v>38</v>
      </c>
      <c r="X77" s="4" t="s">
        <v>184</v>
      </c>
      <c r="AC77" s="4" t="s">
        <v>370</v>
      </c>
    </row>
    <row r="78">
      <c r="A78" s="4" t="str">
        <f t="shared" si="1"/>
        <v>Drosophila monieri</v>
      </c>
      <c r="B78" s="4">
        <v>1.0</v>
      </c>
      <c r="C78" s="4">
        <v>1.0</v>
      </c>
      <c r="D78" s="4" t="s">
        <v>58</v>
      </c>
      <c r="E78" s="4" t="s">
        <v>116</v>
      </c>
      <c r="F78" s="4" t="s">
        <v>117</v>
      </c>
      <c r="G78" s="4" t="s">
        <v>209</v>
      </c>
      <c r="H78" s="4" t="s">
        <v>210</v>
      </c>
      <c r="I78" s="4" t="s">
        <v>361</v>
      </c>
      <c r="J78" s="4" t="s">
        <v>362</v>
      </c>
      <c r="K78" s="4" t="s">
        <v>403</v>
      </c>
      <c r="L78" s="5"/>
      <c r="M78" s="5"/>
      <c r="N78" s="4" t="s">
        <v>33</v>
      </c>
      <c r="O78" s="4" t="s">
        <v>52</v>
      </c>
      <c r="P78" s="4" t="s">
        <v>53</v>
      </c>
      <c r="Q78" s="4" t="s">
        <v>135</v>
      </c>
      <c r="R78" s="6">
        <v>1.73474366E8</v>
      </c>
      <c r="S78" s="6">
        <v>6771795.0</v>
      </c>
      <c r="T78" s="4" t="s">
        <v>127</v>
      </c>
      <c r="U78" s="4" t="s">
        <v>66</v>
      </c>
      <c r="V78" s="4">
        <v>50.0</v>
      </c>
      <c r="W78" s="4" t="s">
        <v>38</v>
      </c>
      <c r="X78" s="4" t="s">
        <v>184</v>
      </c>
      <c r="AC78" s="4" t="s">
        <v>372</v>
      </c>
    </row>
    <row r="79">
      <c r="A79" s="4" t="str">
        <f t="shared" si="1"/>
        <v>Drosophila pandora</v>
      </c>
      <c r="B79" s="4">
        <v>1.0</v>
      </c>
      <c r="C79" s="4">
        <v>0.0</v>
      </c>
      <c r="D79" s="4" t="s">
        <v>58</v>
      </c>
      <c r="E79" s="4" t="s">
        <v>116</v>
      </c>
      <c r="F79" s="4" t="s">
        <v>117</v>
      </c>
      <c r="G79" s="4" t="s">
        <v>209</v>
      </c>
      <c r="H79" s="4" t="s">
        <v>210</v>
      </c>
      <c r="I79" s="4" t="s">
        <v>361</v>
      </c>
      <c r="J79" s="4" t="s">
        <v>362</v>
      </c>
      <c r="K79" s="4" t="s">
        <v>404</v>
      </c>
      <c r="L79" s="10" t="s">
        <v>405</v>
      </c>
      <c r="M79" s="5"/>
      <c r="N79" s="4" t="s">
        <v>33</v>
      </c>
      <c r="O79" s="6" t="s">
        <v>406</v>
      </c>
      <c r="P79" s="4" t="s">
        <v>358</v>
      </c>
      <c r="Q79" s="4" t="s">
        <v>36</v>
      </c>
      <c r="R79" s="6">
        <v>1.81393585E8</v>
      </c>
      <c r="S79" s="6">
        <v>1881776.0</v>
      </c>
      <c r="T79" s="4" t="s">
        <v>127</v>
      </c>
      <c r="W79" s="4" t="s">
        <v>38</v>
      </c>
      <c r="Y79" s="4" t="s">
        <v>407</v>
      </c>
      <c r="AA79" s="4" t="s">
        <v>360</v>
      </c>
      <c r="AB79" s="4">
        <v>2011.0</v>
      </c>
    </row>
    <row r="80">
      <c r="A80" s="4" t="str">
        <f t="shared" si="1"/>
        <v>Drosophila parapallidosa</v>
      </c>
      <c r="B80" s="4">
        <v>0.0</v>
      </c>
      <c r="C80" s="4">
        <v>0.0</v>
      </c>
      <c r="D80" s="4" t="s">
        <v>58</v>
      </c>
      <c r="E80" s="4" t="s">
        <v>116</v>
      </c>
      <c r="F80" s="4" t="s">
        <v>117</v>
      </c>
      <c r="G80" s="4" t="s">
        <v>209</v>
      </c>
      <c r="H80" s="4" t="s">
        <v>210</v>
      </c>
      <c r="I80" s="4" t="s">
        <v>361</v>
      </c>
      <c r="J80" s="4" t="s">
        <v>362</v>
      </c>
      <c r="K80" s="4" t="s">
        <v>408</v>
      </c>
      <c r="L80" s="5"/>
      <c r="M80" s="5"/>
      <c r="N80" s="4" t="s">
        <v>63</v>
      </c>
      <c r="O80" s="4" t="s">
        <v>409</v>
      </c>
      <c r="P80" s="4" t="s">
        <v>410</v>
      </c>
      <c r="Q80" s="4" t="s">
        <v>411</v>
      </c>
      <c r="R80" s="6">
        <v>1.86264142E8</v>
      </c>
      <c r="S80" s="6">
        <v>2305.0</v>
      </c>
      <c r="U80" s="4" t="s">
        <v>54</v>
      </c>
      <c r="AD80" s="4" t="s">
        <v>412</v>
      </c>
    </row>
    <row r="81">
      <c r="A81" s="4" t="str">
        <f t="shared" si="1"/>
        <v>Drosophila anomalata</v>
      </c>
      <c r="B81" s="4">
        <v>1.0</v>
      </c>
      <c r="C81" s="4">
        <v>1.0</v>
      </c>
      <c r="D81" s="4" t="s">
        <v>58</v>
      </c>
      <c r="E81" s="4" t="s">
        <v>116</v>
      </c>
      <c r="F81" s="4" t="s">
        <v>117</v>
      </c>
      <c r="G81" s="4" t="s">
        <v>209</v>
      </c>
      <c r="H81" s="4" t="s">
        <v>210</v>
      </c>
      <c r="I81" s="4" t="s">
        <v>361</v>
      </c>
      <c r="J81" s="4" t="s">
        <v>362</v>
      </c>
      <c r="K81" s="4" t="s">
        <v>413</v>
      </c>
      <c r="L81" s="10" t="s">
        <v>414</v>
      </c>
      <c r="M81" s="10" t="s">
        <v>415</v>
      </c>
      <c r="N81" s="4" t="s">
        <v>33</v>
      </c>
      <c r="O81" s="4" t="s">
        <v>52</v>
      </c>
      <c r="P81" s="4" t="s">
        <v>53</v>
      </c>
      <c r="Q81" s="9" t="s">
        <v>72</v>
      </c>
      <c r="R81" s="6">
        <v>1.73872104E8</v>
      </c>
      <c r="S81" s="6">
        <v>607592.0</v>
      </c>
      <c r="T81" s="4" t="s">
        <v>127</v>
      </c>
      <c r="U81" s="4" t="s">
        <v>66</v>
      </c>
      <c r="V81" s="4">
        <v>50.0</v>
      </c>
      <c r="W81" s="4" t="s">
        <v>38</v>
      </c>
      <c r="X81" s="4" t="s">
        <v>222</v>
      </c>
      <c r="Y81" s="4" t="s">
        <v>416</v>
      </c>
      <c r="AA81" s="4" t="s">
        <v>360</v>
      </c>
      <c r="AB81" s="4"/>
    </row>
    <row r="82">
      <c r="A82" s="4" t="str">
        <f t="shared" si="1"/>
        <v>Drosophila ananassae</v>
      </c>
      <c r="B82" s="4">
        <v>1.0</v>
      </c>
      <c r="C82" s="4">
        <v>0.0</v>
      </c>
      <c r="D82" s="4" t="s">
        <v>58</v>
      </c>
      <c r="E82" s="4" t="s">
        <v>116</v>
      </c>
      <c r="F82" s="4" t="s">
        <v>117</v>
      </c>
      <c r="G82" s="4" t="s">
        <v>209</v>
      </c>
      <c r="H82" s="4" t="s">
        <v>210</v>
      </c>
      <c r="I82" s="4" t="s">
        <v>361</v>
      </c>
      <c r="J82" s="4" t="s">
        <v>362</v>
      </c>
      <c r="K82" s="4" t="s">
        <v>362</v>
      </c>
      <c r="L82" s="5"/>
      <c r="M82" s="10" t="s">
        <v>417</v>
      </c>
      <c r="N82" s="4" t="s">
        <v>154</v>
      </c>
      <c r="O82" s="4" t="s">
        <v>418</v>
      </c>
      <c r="P82" s="4" t="s">
        <v>419</v>
      </c>
      <c r="Q82" s="4" t="s">
        <v>420</v>
      </c>
      <c r="R82" s="6">
        <v>2.13817545E8</v>
      </c>
      <c r="S82" s="6">
        <v>2.6427416E7</v>
      </c>
      <c r="T82" s="4" t="s">
        <v>127</v>
      </c>
      <c r="U82" s="4" t="s">
        <v>37</v>
      </c>
      <c r="W82" s="4" t="s">
        <v>38</v>
      </c>
    </row>
    <row r="83">
      <c r="A83" s="4" t="str">
        <f t="shared" si="1"/>
        <v>Drosophila pallidosa</v>
      </c>
      <c r="B83" s="4">
        <v>1.0</v>
      </c>
      <c r="C83" s="4">
        <v>1.0</v>
      </c>
      <c r="D83" s="4" t="s">
        <v>58</v>
      </c>
      <c r="E83" s="4" t="s">
        <v>116</v>
      </c>
      <c r="F83" s="4" t="s">
        <v>117</v>
      </c>
      <c r="G83" s="4" t="s">
        <v>209</v>
      </c>
      <c r="H83" s="4" t="s">
        <v>210</v>
      </c>
      <c r="I83" s="4" t="s">
        <v>361</v>
      </c>
      <c r="J83" s="4" t="s">
        <v>362</v>
      </c>
      <c r="K83" s="4" t="s">
        <v>421</v>
      </c>
      <c r="L83" s="10" t="s">
        <v>422</v>
      </c>
      <c r="M83" s="5"/>
      <c r="N83" s="4" t="s">
        <v>33</v>
      </c>
      <c r="O83" s="4" t="s">
        <v>52</v>
      </c>
      <c r="P83" s="4" t="s">
        <v>53</v>
      </c>
      <c r="Q83" s="4" t="s">
        <v>135</v>
      </c>
      <c r="R83" s="6">
        <v>1.53406098E8</v>
      </c>
      <c r="S83" s="6">
        <v>111022.0</v>
      </c>
      <c r="T83" s="4" t="s">
        <v>127</v>
      </c>
      <c r="U83" s="4" t="s">
        <v>54</v>
      </c>
      <c r="W83" s="4" t="s">
        <v>38</v>
      </c>
      <c r="X83" s="4" t="s">
        <v>222</v>
      </c>
      <c r="AC83" s="4" t="s">
        <v>184</v>
      </c>
    </row>
    <row r="84">
      <c r="A84" s="4" t="str">
        <f t="shared" si="1"/>
        <v>Drosophila oshimai</v>
      </c>
      <c r="B84" s="4">
        <v>1.0</v>
      </c>
      <c r="C84" s="4">
        <v>0.0</v>
      </c>
      <c r="D84" s="4" t="s">
        <v>58</v>
      </c>
      <c r="E84" s="4" t="s">
        <v>116</v>
      </c>
      <c r="F84" s="4" t="s">
        <v>117</v>
      </c>
      <c r="G84" s="4" t="s">
        <v>209</v>
      </c>
      <c r="H84" s="4" t="s">
        <v>210</v>
      </c>
      <c r="I84" s="4" t="s">
        <v>361</v>
      </c>
      <c r="J84" s="4" t="s">
        <v>423</v>
      </c>
      <c r="K84" s="4" t="s">
        <v>424</v>
      </c>
      <c r="L84" s="10" t="s">
        <v>425</v>
      </c>
      <c r="M84" s="5"/>
      <c r="N84" s="4" t="s">
        <v>33</v>
      </c>
      <c r="O84" s="4" t="s">
        <v>426</v>
      </c>
      <c r="P84" s="4" t="s">
        <v>80</v>
      </c>
      <c r="Q84" s="4" t="s">
        <v>135</v>
      </c>
      <c r="R84" s="6">
        <v>1.81013079E8</v>
      </c>
      <c r="S84" s="6">
        <v>2625980.0</v>
      </c>
      <c r="T84" s="4" t="s">
        <v>127</v>
      </c>
      <c r="U84" s="4" t="s">
        <v>66</v>
      </c>
      <c r="W84" s="4" t="s">
        <v>38</v>
      </c>
      <c r="X84" s="4" t="s">
        <v>184</v>
      </c>
      <c r="Y84" s="4" t="s">
        <v>427</v>
      </c>
      <c r="AA84" s="4" t="s">
        <v>57</v>
      </c>
      <c r="AB84" s="4">
        <v>2013.0</v>
      </c>
      <c r="AC84" s="4" t="s">
        <v>428</v>
      </c>
    </row>
    <row r="85">
      <c r="A85" s="4" t="str">
        <f t="shared" si="1"/>
        <v>Drosophila ficusphila</v>
      </c>
      <c r="B85" s="4">
        <v>1.0</v>
      </c>
      <c r="C85" s="4">
        <v>0.0</v>
      </c>
      <c r="D85" s="4" t="s">
        <v>58</v>
      </c>
      <c r="E85" s="4" t="s">
        <v>116</v>
      </c>
      <c r="F85" s="4" t="s">
        <v>117</v>
      </c>
      <c r="G85" s="4" t="s">
        <v>209</v>
      </c>
      <c r="H85" s="4" t="s">
        <v>210</v>
      </c>
      <c r="I85" s="4" t="s">
        <v>361</v>
      </c>
      <c r="J85" s="4" t="s">
        <v>429</v>
      </c>
      <c r="K85" s="4" t="s">
        <v>429</v>
      </c>
      <c r="L85" s="10"/>
      <c r="M85" s="10" t="s">
        <v>430</v>
      </c>
      <c r="N85" s="4" t="s">
        <v>154</v>
      </c>
      <c r="O85" s="4" t="s">
        <v>431</v>
      </c>
      <c r="P85" s="4" t="s">
        <v>80</v>
      </c>
      <c r="Q85" s="4" t="s">
        <v>135</v>
      </c>
      <c r="R85" s="6">
        <v>1.67832931E8</v>
      </c>
      <c r="S85" s="6">
        <v>9958166.0</v>
      </c>
      <c r="T85" s="4" t="s">
        <v>127</v>
      </c>
      <c r="U85" s="4" t="s">
        <v>54</v>
      </c>
      <c r="W85" s="4" t="s">
        <v>38</v>
      </c>
      <c r="X85" s="4" t="s">
        <v>432</v>
      </c>
      <c r="AA85" s="4" t="s">
        <v>433</v>
      </c>
      <c r="AB85" s="4">
        <v>1961.0</v>
      </c>
      <c r="AC85" s="4" t="s">
        <v>434</v>
      </c>
    </row>
    <row r="86">
      <c r="A86" s="4" t="str">
        <f t="shared" si="1"/>
        <v>Drosophila gunungcola</v>
      </c>
      <c r="B86" s="4">
        <v>1.0</v>
      </c>
      <c r="C86" s="4">
        <v>0.0</v>
      </c>
      <c r="D86" s="4" t="s">
        <v>58</v>
      </c>
      <c r="E86" s="4" t="s">
        <v>116</v>
      </c>
      <c r="F86" s="4" t="s">
        <v>117</v>
      </c>
      <c r="G86" s="4" t="s">
        <v>209</v>
      </c>
      <c r="H86" s="4" t="s">
        <v>210</v>
      </c>
      <c r="I86" s="4" t="s">
        <v>361</v>
      </c>
      <c r="J86" s="4" t="s">
        <v>435</v>
      </c>
      <c r="K86" s="4" t="s">
        <v>436</v>
      </c>
      <c r="L86" s="10" t="s">
        <v>437</v>
      </c>
      <c r="M86" s="5"/>
      <c r="N86" s="4" t="s">
        <v>154</v>
      </c>
      <c r="O86" s="4" t="s">
        <v>438</v>
      </c>
      <c r="P86" s="4" t="s">
        <v>439</v>
      </c>
      <c r="Q86" s="4" t="s">
        <v>157</v>
      </c>
      <c r="R86" s="6">
        <v>1.89841955E8</v>
      </c>
      <c r="S86" s="6">
        <v>1.945464E7</v>
      </c>
      <c r="T86" s="4" t="s">
        <v>127</v>
      </c>
      <c r="U86" s="4" t="s">
        <v>66</v>
      </c>
      <c r="W86" s="4" t="s">
        <v>38</v>
      </c>
    </row>
    <row r="87">
      <c r="A87" s="4" t="str">
        <f t="shared" si="1"/>
        <v>Drosophila elegans</v>
      </c>
      <c r="B87" s="4">
        <v>1.0</v>
      </c>
      <c r="C87" s="4">
        <v>0.0</v>
      </c>
      <c r="D87" s="4" t="s">
        <v>58</v>
      </c>
      <c r="E87" s="4" t="s">
        <v>116</v>
      </c>
      <c r="F87" s="4" t="s">
        <v>117</v>
      </c>
      <c r="G87" s="4" t="s">
        <v>209</v>
      </c>
      <c r="H87" s="4" t="s">
        <v>210</v>
      </c>
      <c r="I87" s="4" t="s">
        <v>361</v>
      </c>
      <c r="J87" s="4" t="s">
        <v>435</v>
      </c>
      <c r="K87" s="4" t="s">
        <v>435</v>
      </c>
      <c r="L87" s="10"/>
      <c r="M87" s="4" t="s">
        <v>440</v>
      </c>
      <c r="N87" s="4" t="s">
        <v>154</v>
      </c>
      <c r="O87" s="10" t="s">
        <v>441</v>
      </c>
      <c r="P87" s="4" t="s">
        <v>80</v>
      </c>
      <c r="Q87" s="4" t="s">
        <v>135</v>
      </c>
      <c r="R87" s="6">
        <v>1.78445117E8</v>
      </c>
      <c r="S87" s="6">
        <v>2.1933072E7</v>
      </c>
      <c r="T87" s="4" t="s">
        <v>127</v>
      </c>
      <c r="U87" s="4" t="s">
        <v>54</v>
      </c>
      <c r="W87" s="4" t="s">
        <v>38</v>
      </c>
      <c r="X87" s="4" t="s">
        <v>432</v>
      </c>
      <c r="AA87" s="4" t="s">
        <v>442</v>
      </c>
      <c r="AC87" s="4" t="s">
        <v>443</v>
      </c>
    </row>
    <row r="88">
      <c r="A88" s="4" t="str">
        <f t="shared" si="1"/>
        <v>Drosophila fuyamai</v>
      </c>
      <c r="B88" s="4">
        <v>1.0</v>
      </c>
      <c r="C88" s="4">
        <v>0.0</v>
      </c>
      <c r="D88" s="4" t="s">
        <v>58</v>
      </c>
      <c r="E88" s="4" t="s">
        <v>116</v>
      </c>
      <c r="F88" s="4" t="s">
        <v>117</v>
      </c>
      <c r="G88" s="4" t="s">
        <v>209</v>
      </c>
      <c r="H88" s="4" t="s">
        <v>210</v>
      </c>
      <c r="I88" s="4" t="s">
        <v>361</v>
      </c>
      <c r="J88" s="4" t="s">
        <v>444</v>
      </c>
      <c r="K88" s="4" t="s">
        <v>445</v>
      </c>
      <c r="L88" s="10"/>
      <c r="M88" s="10" t="s">
        <v>446</v>
      </c>
      <c r="N88" s="4" t="s">
        <v>33</v>
      </c>
      <c r="O88" s="4" t="s">
        <v>447</v>
      </c>
      <c r="P88" s="4" t="s">
        <v>80</v>
      </c>
      <c r="Q88" s="4" t="s">
        <v>135</v>
      </c>
      <c r="R88" s="6">
        <v>2.29100662E8</v>
      </c>
      <c r="S88" s="6">
        <v>4123611.0</v>
      </c>
      <c r="T88" s="4" t="s">
        <v>127</v>
      </c>
      <c r="U88" s="4" t="s">
        <v>54</v>
      </c>
      <c r="W88" s="4" t="s">
        <v>38</v>
      </c>
      <c r="X88" s="4" t="s">
        <v>184</v>
      </c>
      <c r="Y88" s="4" t="s">
        <v>448</v>
      </c>
      <c r="AA88" s="4" t="s">
        <v>449</v>
      </c>
      <c r="AB88" s="4">
        <v>2003.0</v>
      </c>
      <c r="AC88" s="4" t="s">
        <v>450</v>
      </c>
    </row>
    <row r="89">
      <c r="A89" s="4" t="str">
        <f t="shared" si="1"/>
        <v>Drosophila kurseongensis</v>
      </c>
      <c r="B89" s="4">
        <v>1.0</v>
      </c>
      <c r="C89" s="4">
        <v>0.0</v>
      </c>
      <c r="D89" s="4" t="s">
        <v>58</v>
      </c>
      <c r="E89" s="4" t="s">
        <v>116</v>
      </c>
      <c r="F89" s="4" t="s">
        <v>117</v>
      </c>
      <c r="G89" s="4" t="s">
        <v>209</v>
      </c>
      <c r="H89" s="4" t="s">
        <v>210</v>
      </c>
      <c r="I89" s="4" t="s">
        <v>361</v>
      </c>
      <c r="J89" s="4" t="s">
        <v>444</v>
      </c>
      <c r="K89" s="4" t="s">
        <v>451</v>
      </c>
      <c r="L89" s="10" t="s">
        <v>452</v>
      </c>
      <c r="M89" s="5"/>
      <c r="N89" s="4" t="s">
        <v>33</v>
      </c>
      <c r="O89" s="4" t="s">
        <v>453</v>
      </c>
      <c r="P89" s="4" t="s">
        <v>80</v>
      </c>
      <c r="Q89" s="4" t="s">
        <v>135</v>
      </c>
      <c r="R89" s="6">
        <v>2.06440819E8</v>
      </c>
      <c r="S89" s="6">
        <v>1.0767929E7</v>
      </c>
      <c r="T89" s="4" t="s">
        <v>127</v>
      </c>
      <c r="U89" s="4" t="s">
        <v>54</v>
      </c>
      <c r="W89" s="4" t="s">
        <v>38</v>
      </c>
      <c r="X89" s="4" t="s">
        <v>184</v>
      </c>
      <c r="Y89" s="4" t="s">
        <v>454</v>
      </c>
      <c r="AA89" s="4" t="s">
        <v>383</v>
      </c>
      <c r="AB89" s="4">
        <v>2009.0</v>
      </c>
      <c r="AC89" s="4" t="s">
        <v>455</v>
      </c>
    </row>
    <row r="90">
      <c r="A90" s="4" t="str">
        <f t="shared" si="1"/>
        <v>Drosophila rhopaloa</v>
      </c>
      <c r="B90" s="4">
        <v>1.0</v>
      </c>
      <c r="C90" s="4">
        <v>0.0</v>
      </c>
      <c r="D90" s="4" t="s">
        <v>58</v>
      </c>
      <c r="E90" s="4" t="s">
        <v>116</v>
      </c>
      <c r="F90" s="4" t="s">
        <v>117</v>
      </c>
      <c r="G90" s="4" t="s">
        <v>209</v>
      </c>
      <c r="H90" s="4" t="s">
        <v>210</v>
      </c>
      <c r="I90" s="4" t="s">
        <v>361</v>
      </c>
      <c r="J90" s="4" t="s">
        <v>444</v>
      </c>
      <c r="K90" s="4" t="s">
        <v>444</v>
      </c>
      <c r="L90" s="10"/>
      <c r="M90" s="10" t="s">
        <v>456</v>
      </c>
      <c r="N90" s="4" t="s">
        <v>154</v>
      </c>
      <c r="O90" s="4" t="s">
        <v>457</v>
      </c>
      <c r="P90" s="4" t="s">
        <v>80</v>
      </c>
      <c r="Q90" s="4" t="s">
        <v>135</v>
      </c>
      <c r="R90" s="6">
        <v>1.93508231E8</v>
      </c>
      <c r="S90" s="6">
        <v>1.5806012E7</v>
      </c>
      <c r="T90" s="4" t="s">
        <v>127</v>
      </c>
      <c r="U90" s="4" t="s">
        <v>37</v>
      </c>
      <c r="W90" s="4" t="s">
        <v>38</v>
      </c>
      <c r="X90" s="4" t="s">
        <v>184</v>
      </c>
      <c r="Y90" s="4" t="s">
        <v>458</v>
      </c>
      <c r="AA90" s="4" t="s">
        <v>383</v>
      </c>
      <c r="AB90" s="4">
        <v>2004.0</v>
      </c>
      <c r="AC90" s="4" t="s">
        <v>459</v>
      </c>
    </row>
    <row r="91">
      <c r="A91" s="4" t="str">
        <f t="shared" si="1"/>
        <v>Drosophila carrolli</v>
      </c>
      <c r="B91" s="4">
        <v>1.0</v>
      </c>
      <c r="C91" s="4">
        <v>0.0</v>
      </c>
      <c r="D91" s="4" t="s">
        <v>58</v>
      </c>
      <c r="E91" s="4" t="s">
        <v>116</v>
      </c>
      <c r="F91" s="4" t="s">
        <v>117</v>
      </c>
      <c r="G91" s="4" t="s">
        <v>209</v>
      </c>
      <c r="H91" s="4" t="s">
        <v>210</v>
      </c>
      <c r="I91" s="4" t="s">
        <v>361</v>
      </c>
      <c r="J91" s="4" t="s">
        <v>444</v>
      </c>
      <c r="K91" s="4" t="s">
        <v>460</v>
      </c>
      <c r="L91" s="10" t="s">
        <v>461</v>
      </c>
      <c r="M91" s="5"/>
      <c r="N91" s="4" t="s">
        <v>33</v>
      </c>
      <c r="O91" s="4" t="s">
        <v>462</v>
      </c>
      <c r="P91" s="4" t="s">
        <v>80</v>
      </c>
      <c r="Q91" s="4" t="s">
        <v>135</v>
      </c>
      <c r="R91" s="6">
        <v>2.31219246E8</v>
      </c>
      <c r="S91" s="6">
        <v>1.4004682E7</v>
      </c>
      <c r="T91" s="4" t="s">
        <v>127</v>
      </c>
      <c r="U91" s="4" t="s">
        <v>37</v>
      </c>
      <c r="W91" s="4" t="s">
        <v>38</v>
      </c>
      <c r="X91" s="4" t="s">
        <v>184</v>
      </c>
      <c r="Y91" s="4" t="s">
        <v>448</v>
      </c>
      <c r="AA91" s="4" t="s">
        <v>449</v>
      </c>
      <c r="AB91" s="4">
        <v>2003.0</v>
      </c>
      <c r="AC91" s="4" t="s">
        <v>450</v>
      </c>
    </row>
    <row r="92">
      <c r="A92" s="4" t="str">
        <f t="shared" si="1"/>
        <v>Drosophila biarmipes</v>
      </c>
      <c r="B92" s="4">
        <v>1.0</v>
      </c>
      <c r="C92" s="4">
        <v>0.0</v>
      </c>
      <c r="D92" s="4" t="s">
        <v>58</v>
      </c>
      <c r="E92" s="4" t="s">
        <v>116</v>
      </c>
      <c r="F92" s="4" t="s">
        <v>117</v>
      </c>
      <c r="G92" s="4" t="s">
        <v>209</v>
      </c>
      <c r="H92" s="4" t="s">
        <v>210</v>
      </c>
      <c r="I92" s="4" t="s">
        <v>361</v>
      </c>
      <c r="J92" s="4" t="s">
        <v>423</v>
      </c>
      <c r="K92" s="4" t="s">
        <v>463</v>
      </c>
      <c r="L92" s="10" t="s">
        <v>464</v>
      </c>
      <c r="M92" s="5"/>
      <c r="N92" s="4" t="s">
        <v>154</v>
      </c>
      <c r="O92" s="4" t="s">
        <v>465</v>
      </c>
      <c r="P92" s="4" t="s">
        <v>466</v>
      </c>
      <c r="Q92" s="4" t="s">
        <v>467</v>
      </c>
      <c r="R92" s="6">
        <v>1.93597863E8</v>
      </c>
      <c r="S92" s="6">
        <v>2.6917925E7</v>
      </c>
      <c r="T92" s="4" t="s">
        <v>127</v>
      </c>
      <c r="U92" s="4" t="s">
        <v>54</v>
      </c>
      <c r="W92" s="4" t="s">
        <v>38</v>
      </c>
    </row>
    <row r="93">
      <c r="A93" s="4" t="str">
        <f t="shared" si="1"/>
        <v>Drosophila subpulchrella</v>
      </c>
      <c r="B93" s="4">
        <v>1.0</v>
      </c>
      <c r="C93" s="4">
        <v>0.0</v>
      </c>
      <c r="D93" s="4" t="s">
        <v>58</v>
      </c>
      <c r="E93" s="4" t="s">
        <v>116</v>
      </c>
      <c r="F93" s="4" t="s">
        <v>117</v>
      </c>
      <c r="G93" s="4" t="s">
        <v>209</v>
      </c>
      <c r="H93" s="4" t="s">
        <v>210</v>
      </c>
      <c r="I93" s="4" t="s">
        <v>361</v>
      </c>
      <c r="J93" s="4" t="s">
        <v>423</v>
      </c>
      <c r="K93" s="4" t="s">
        <v>468</v>
      </c>
      <c r="L93" s="10" t="s">
        <v>469</v>
      </c>
      <c r="M93" s="5"/>
      <c r="N93" s="4" t="s">
        <v>154</v>
      </c>
      <c r="O93" s="4" t="s">
        <v>470</v>
      </c>
      <c r="P93" s="4" t="s">
        <v>471</v>
      </c>
      <c r="Q93" s="4" t="s">
        <v>467</v>
      </c>
      <c r="R93" s="6">
        <v>2.65153789E8</v>
      </c>
      <c r="S93" s="6">
        <v>1.1590999E7</v>
      </c>
      <c r="T93" s="4" t="s">
        <v>127</v>
      </c>
      <c r="U93" s="4" t="s">
        <v>54</v>
      </c>
      <c r="W93" s="4" t="s">
        <v>38</v>
      </c>
    </row>
    <row r="94">
      <c r="A94" s="4" t="str">
        <f t="shared" si="1"/>
        <v>Drosophila suzukii</v>
      </c>
      <c r="B94" s="4">
        <v>1.0</v>
      </c>
      <c r="C94" s="4">
        <v>0.0</v>
      </c>
      <c r="D94" s="4" t="s">
        <v>58</v>
      </c>
      <c r="E94" s="4" t="s">
        <v>116</v>
      </c>
      <c r="F94" s="4" t="s">
        <v>117</v>
      </c>
      <c r="G94" s="4" t="s">
        <v>209</v>
      </c>
      <c r="H94" s="4" t="s">
        <v>210</v>
      </c>
      <c r="I94" s="4" t="s">
        <v>361</v>
      </c>
      <c r="J94" s="4" t="s">
        <v>423</v>
      </c>
      <c r="K94" s="4" t="s">
        <v>423</v>
      </c>
      <c r="L94" s="10" t="s">
        <v>472</v>
      </c>
      <c r="M94" s="5"/>
      <c r="N94" s="4" t="s">
        <v>154</v>
      </c>
      <c r="O94" s="4" t="s">
        <v>473</v>
      </c>
      <c r="P94" s="4" t="s">
        <v>474</v>
      </c>
      <c r="Q94" s="4" t="s">
        <v>475</v>
      </c>
      <c r="R94" s="6">
        <v>2.68012156E8</v>
      </c>
      <c r="S94" s="6">
        <v>2609782.0</v>
      </c>
      <c r="U94" s="4" t="s">
        <v>54</v>
      </c>
      <c r="V94" s="4">
        <v>40.0</v>
      </c>
      <c r="W94" s="4" t="s">
        <v>38</v>
      </c>
    </row>
    <row r="95">
      <c r="A95" s="4" t="str">
        <f t="shared" si="1"/>
        <v>Drosophila mimetica</v>
      </c>
      <c r="B95" s="4">
        <v>1.0</v>
      </c>
      <c r="C95" s="4">
        <v>1.0</v>
      </c>
      <c r="D95" s="4" t="s">
        <v>58</v>
      </c>
      <c r="E95" s="4" t="s">
        <v>116</v>
      </c>
      <c r="F95" s="4" t="s">
        <v>117</v>
      </c>
      <c r="G95" s="4" t="s">
        <v>209</v>
      </c>
      <c r="H95" s="4" t="s">
        <v>210</v>
      </c>
      <c r="I95" s="4" t="s">
        <v>361</v>
      </c>
      <c r="J95" s="4" t="s">
        <v>423</v>
      </c>
      <c r="K95" s="4" t="s">
        <v>476</v>
      </c>
      <c r="L95" s="5"/>
      <c r="M95" s="5"/>
      <c r="N95" s="4" t="s">
        <v>33</v>
      </c>
      <c r="O95" s="4" t="s">
        <v>52</v>
      </c>
      <c r="P95" s="4" t="s">
        <v>53</v>
      </c>
      <c r="Q95" s="4" t="s">
        <v>135</v>
      </c>
      <c r="R95" s="6">
        <v>1.71388303E8</v>
      </c>
      <c r="S95" s="6">
        <v>3.1089734E7</v>
      </c>
      <c r="T95" s="4" t="s">
        <v>127</v>
      </c>
      <c r="U95" s="4" t="s">
        <v>66</v>
      </c>
      <c r="V95" s="4">
        <v>50.0</v>
      </c>
      <c r="W95" s="4" t="s">
        <v>38</v>
      </c>
      <c r="X95" s="4" t="s">
        <v>184</v>
      </c>
      <c r="Z95" s="4"/>
      <c r="AA95" s="4" t="s">
        <v>449</v>
      </c>
      <c r="AC95" s="4" t="s">
        <v>184</v>
      </c>
    </row>
    <row r="96">
      <c r="A96" s="4" t="str">
        <f t="shared" si="1"/>
        <v>Drosophila takahashii</v>
      </c>
      <c r="B96" s="4">
        <v>1.0</v>
      </c>
      <c r="C96" s="4">
        <v>0.0</v>
      </c>
      <c r="D96" s="4" t="s">
        <v>58</v>
      </c>
      <c r="E96" s="4" t="s">
        <v>116</v>
      </c>
      <c r="F96" s="4" t="s">
        <v>117</v>
      </c>
      <c r="G96" s="4" t="s">
        <v>209</v>
      </c>
      <c r="H96" s="4" t="s">
        <v>210</v>
      </c>
      <c r="I96" s="4" t="s">
        <v>361</v>
      </c>
      <c r="J96" s="4" t="s">
        <v>477</v>
      </c>
      <c r="K96" s="4" t="s">
        <v>477</v>
      </c>
      <c r="L96" s="10" t="s">
        <v>478</v>
      </c>
      <c r="M96" s="5"/>
      <c r="N96" s="4" t="s">
        <v>154</v>
      </c>
      <c r="O96" s="4" t="s">
        <v>479</v>
      </c>
      <c r="P96" s="4" t="s">
        <v>80</v>
      </c>
      <c r="Q96" s="4" t="s">
        <v>135</v>
      </c>
      <c r="R96" s="6">
        <v>1.65528346E8</v>
      </c>
      <c r="S96" s="6">
        <v>1.2380692E7</v>
      </c>
      <c r="T96" s="4" t="s">
        <v>127</v>
      </c>
      <c r="U96" s="4" t="s">
        <v>54</v>
      </c>
      <c r="W96" s="4" t="s">
        <v>38</v>
      </c>
      <c r="X96" s="4" t="s">
        <v>432</v>
      </c>
      <c r="Y96" s="4" t="s">
        <v>480</v>
      </c>
      <c r="AA96" s="4" t="s">
        <v>57</v>
      </c>
      <c r="AB96" s="4">
        <v>1998.0</v>
      </c>
      <c r="AC96" s="4" t="s">
        <v>481</v>
      </c>
    </row>
    <row r="97">
      <c r="A97" s="4" t="str">
        <f t="shared" si="1"/>
        <v>Drosophila lutescens</v>
      </c>
      <c r="B97" s="4">
        <v>1.0</v>
      </c>
      <c r="C97" s="4">
        <v>1.0</v>
      </c>
      <c r="D97" s="4" t="s">
        <v>58</v>
      </c>
      <c r="E97" s="4" t="s">
        <v>116</v>
      </c>
      <c r="F97" s="4" t="s">
        <v>117</v>
      </c>
      <c r="G97" s="4" t="s">
        <v>209</v>
      </c>
      <c r="H97" s="4" t="s">
        <v>210</v>
      </c>
      <c r="I97" s="4" t="s">
        <v>361</v>
      </c>
      <c r="J97" s="4" t="s">
        <v>477</v>
      </c>
      <c r="K97" s="4" t="s">
        <v>482</v>
      </c>
      <c r="L97" s="10" t="s">
        <v>483</v>
      </c>
      <c r="M97" s="10" t="s">
        <v>484</v>
      </c>
      <c r="N97" s="4" t="s">
        <v>33</v>
      </c>
      <c r="O97" s="4" t="s">
        <v>52</v>
      </c>
      <c r="P97" s="4" t="s">
        <v>53</v>
      </c>
      <c r="Q97" s="4" t="s">
        <v>135</v>
      </c>
      <c r="R97" s="6">
        <v>1.86166801E8</v>
      </c>
      <c r="S97" s="6">
        <v>883799.0</v>
      </c>
      <c r="T97" s="4" t="s">
        <v>127</v>
      </c>
      <c r="U97" s="4" t="s">
        <v>54</v>
      </c>
      <c r="V97" s="4">
        <v>50.0</v>
      </c>
      <c r="W97" s="4" t="s">
        <v>38</v>
      </c>
      <c r="X97" s="4" t="s">
        <v>222</v>
      </c>
      <c r="Y97" s="4" t="s">
        <v>485</v>
      </c>
      <c r="AA97" s="4" t="s">
        <v>57</v>
      </c>
      <c r="AB97" s="4">
        <v>1976.0</v>
      </c>
      <c r="AC97" s="4" t="s">
        <v>486</v>
      </c>
    </row>
    <row r="98">
      <c r="A98" s="4" t="str">
        <f t="shared" si="1"/>
        <v>Drosophila pseudotakahashii</v>
      </c>
      <c r="B98" s="4">
        <v>1.0</v>
      </c>
      <c r="C98" s="4">
        <v>1.0</v>
      </c>
      <c r="D98" s="4" t="s">
        <v>58</v>
      </c>
      <c r="E98" s="4" t="s">
        <v>116</v>
      </c>
      <c r="F98" s="4" t="s">
        <v>117</v>
      </c>
      <c r="G98" s="4" t="s">
        <v>209</v>
      </c>
      <c r="H98" s="4" t="s">
        <v>210</v>
      </c>
      <c r="I98" s="4" t="s">
        <v>361</v>
      </c>
      <c r="J98" s="4" t="s">
        <v>477</v>
      </c>
      <c r="K98" s="4" t="s">
        <v>487</v>
      </c>
      <c r="L98" s="10" t="s">
        <v>488</v>
      </c>
      <c r="M98" s="5"/>
      <c r="N98" s="4" t="s">
        <v>33</v>
      </c>
      <c r="O98" s="4" t="s">
        <v>52</v>
      </c>
      <c r="P98" s="4" t="s">
        <v>53</v>
      </c>
      <c r="Q98" s="4" t="s">
        <v>72</v>
      </c>
      <c r="R98" s="6">
        <v>1.91280646E8</v>
      </c>
      <c r="S98" s="6">
        <v>5880140.0</v>
      </c>
      <c r="T98" s="4" t="s">
        <v>127</v>
      </c>
      <c r="U98" s="4" t="s">
        <v>54</v>
      </c>
      <c r="V98" s="4">
        <v>25.0</v>
      </c>
      <c r="W98" s="4" t="s">
        <v>38</v>
      </c>
      <c r="X98" s="4" t="s">
        <v>489</v>
      </c>
      <c r="Y98" s="4" t="s">
        <v>490</v>
      </c>
      <c r="Z98" s="4" t="s">
        <v>491</v>
      </c>
      <c r="AA98" s="4" t="s">
        <v>360</v>
      </c>
      <c r="AB98" s="4">
        <v>2018.0</v>
      </c>
      <c r="AC98" s="4" t="s">
        <v>489</v>
      </c>
    </row>
    <row r="99">
      <c r="A99" s="4" t="str">
        <f t="shared" si="1"/>
        <v>Drosophila prostipennis</v>
      </c>
      <c r="B99" s="4">
        <v>1.0</v>
      </c>
      <c r="C99" s="4">
        <v>1.0</v>
      </c>
      <c r="D99" s="4" t="s">
        <v>58</v>
      </c>
      <c r="E99" s="4" t="s">
        <v>116</v>
      </c>
      <c r="F99" s="4" t="s">
        <v>117</v>
      </c>
      <c r="G99" s="4" t="s">
        <v>209</v>
      </c>
      <c r="H99" s="4" t="s">
        <v>210</v>
      </c>
      <c r="I99" s="4" t="s">
        <v>361</v>
      </c>
      <c r="J99" s="4" t="s">
        <v>477</v>
      </c>
      <c r="K99" s="4" t="s">
        <v>492</v>
      </c>
      <c r="L99" s="10" t="s">
        <v>493</v>
      </c>
      <c r="M99" s="10" t="s">
        <v>494</v>
      </c>
      <c r="N99" s="4" t="s">
        <v>33</v>
      </c>
      <c r="O99" s="4" t="s">
        <v>52</v>
      </c>
      <c r="P99" s="4" t="s">
        <v>53</v>
      </c>
      <c r="Q99" s="4" t="s">
        <v>135</v>
      </c>
      <c r="R99" s="6">
        <v>1.94385441E8</v>
      </c>
      <c r="S99" s="6">
        <v>1365863.0</v>
      </c>
      <c r="T99" s="4" t="s">
        <v>127</v>
      </c>
      <c r="U99" s="4" t="s">
        <v>54</v>
      </c>
      <c r="V99" s="4">
        <v>50.0</v>
      </c>
      <c r="W99" s="4" t="s">
        <v>38</v>
      </c>
      <c r="X99" s="4" t="s">
        <v>222</v>
      </c>
      <c r="Y99" s="4" t="s">
        <v>495</v>
      </c>
      <c r="AA99" s="4" t="s">
        <v>433</v>
      </c>
      <c r="AB99" s="4">
        <v>1968.0</v>
      </c>
      <c r="AC99" s="4" t="s">
        <v>486</v>
      </c>
    </row>
    <row r="100">
      <c r="A100" s="4" t="str">
        <f t="shared" si="1"/>
        <v>Drosophila eugracilis</v>
      </c>
      <c r="B100" s="4">
        <v>1.0</v>
      </c>
      <c r="C100" s="4">
        <v>0.0</v>
      </c>
      <c r="D100" s="4" t="s">
        <v>58</v>
      </c>
      <c r="E100" s="4" t="s">
        <v>116</v>
      </c>
      <c r="F100" s="4" t="s">
        <v>117</v>
      </c>
      <c r="G100" s="4" t="s">
        <v>209</v>
      </c>
      <c r="H100" s="4" t="s">
        <v>210</v>
      </c>
      <c r="I100" s="4" t="s">
        <v>361</v>
      </c>
      <c r="J100" s="4" t="s">
        <v>496</v>
      </c>
      <c r="K100" s="4" t="s">
        <v>496</v>
      </c>
      <c r="M100" s="10" t="s">
        <v>497</v>
      </c>
      <c r="N100" s="4" t="s">
        <v>154</v>
      </c>
      <c r="O100" s="4" t="s">
        <v>498</v>
      </c>
      <c r="P100" s="4" t="s">
        <v>80</v>
      </c>
      <c r="Q100" s="4" t="s">
        <v>135</v>
      </c>
      <c r="R100" s="6">
        <v>1.64811307E8</v>
      </c>
      <c r="S100" s="6">
        <v>2288481.0</v>
      </c>
      <c r="T100" s="4" t="s">
        <v>127</v>
      </c>
      <c r="U100" s="4" t="s">
        <v>54</v>
      </c>
      <c r="W100" s="4" t="s">
        <v>38</v>
      </c>
    </row>
    <row r="101">
      <c r="A101" s="4" t="str">
        <f t="shared" si="1"/>
        <v>Drosophila melanogaster</v>
      </c>
      <c r="B101" s="4">
        <v>1.0</v>
      </c>
      <c r="C101" s="4">
        <v>0.0</v>
      </c>
      <c r="D101" s="4" t="s">
        <v>58</v>
      </c>
      <c r="E101" s="4" t="s">
        <v>116</v>
      </c>
      <c r="F101" s="4" t="s">
        <v>117</v>
      </c>
      <c r="G101" s="4" t="s">
        <v>209</v>
      </c>
      <c r="H101" s="4" t="s">
        <v>210</v>
      </c>
      <c r="I101" s="4" t="s">
        <v>361</v>
      </c>
      <c r="J101" s="4" t="s">
        <v>361</v>
      </c>
      <c r="K101" s="4" t="s">
        <v>361</v>
      </c>
      <c r="L101" s="10" t="s">
        <v>499</v>
      </c>
      <c r="M101" s="10" t="s">
        <v>500</v>
      </c>
      <c r="N101" s="4" t="s">
        <v>154</v>
      </c>
      <c r="O101" s="4" t="s">
        <v>501</v>
      </c>
      <c r="P101" s="4" t="s">
        <v>502</v>
      </c>
      <c r="R101" s="6">
        <v>1.43726002E8</v>
      </c>
      <c r="S101" s="6">
        <v>2.5286936E7</v>
      </c>
      <c r="T101" s="4" t="s">
        <v>127</v>
      </c>
      <c r="U101" s="4" t="s">
        <v>66</v>
      </c>
    </row>
    <row r="102">
      <c r="A102" s="4" t="str">
        <f t="shared" si="1"/>
        <v>Drosophila simulans</v>
      </c>
      <c r="B102" s="4">
        <v>1.0</v>
      </c>
      <c r="C102" s="4">
        <v>0.0</v>
      </c>
      <c r="D102" s="4" t="s">
        <v>58</v>
      </c>
      <c r="E102" s="4" t="s">
        <v>116</v>
      </c>
      <c r="F102" s="4" t="s">
        <v>117</v>
      </c>
      <c r="G102" s="4" t="s">
        <v>209</v>
      </c>
      <c r="H102" s="4" t="s">
        <v>210</v>
      </c>
      <c r="I102" s="4" t="s">
        <v>361</v>
      </c>
      <c r="J102" s="4" t="s">
        <v>361</v>
      </c>
      <c r="K102" s="4" t="s">
        <v>503</v>
      </c>
      <c r="L102" s="10" t="s">
        <v>504</v>
      </c>
      <c r="M102" s="10"/>
      <c r="N102" s="4" t="s">
        <v>154</v>
      </c>
      <c r="O102" s="4" t="s">
        <v>505</v>
      </c>
      <c r="P102" s="4" t="s">
        <v>506</v>
      </c>
      <c r="Q102" s="4" t="s">
        <v>353</v>
      </c>
      <c r="R102" s="6">
        <v>1.3166359E8</v>
      </c>
      <c r="S102" s="6">
        <v>2.3399903E7</v>
      </c>
      <c r="T102" s="4" t="s">
        <v>127</v>
      </c>
      <c r="U102" s="4" t="s">
        <v>54</v>
      </c>
    </row>
    <row r="103">
      <c r="A103" s="4" t="str">
        <f t="shared" si="1"/>
        <v>Drosophila mauritiana</v>
      </c>
      <c r="B103" s="4">
        <v>1.0</v>
      </c>
      <c r="C103" s="4">
        <v>0.0</v>
      </c>
      <c r="D103" s="4" t="s">
        <v>58</v>
      </c>
      <c r="E103" s="4" t="s">
        <v>116</v>
      </c>
      <c r="F103" s="4" t="s">
        <v>117</v>
      </c>
      <c r="G103" s="4" t="s">
        <v>209</v>
      </c>
      <c r="H103" s="4" t="s">
        <v>210</v>
      </c>
      <c r="I103" s="4" t="s">
        <v>361</v>
      </c>
      <c r="J103" s="4" t="s">
        <v>361</v>
      </c>
      <c r="K103" s="4" t="s">
        <v>507</v>
      </c>
      <c r="L103" s="10" t="s">
        <v>508</v>
      </c>
      <c r="M103" s="5"/>
      <c r="N103" s="4" t="s">
        <v>154</v>
      </c>
      <c r="O103" s="4" t="s">
        <v>509</v>
      </c>
      <c r="P103" s="4" t="s">
        <v>510</v>
      </c>
      <c r="Q103" s="4" t="s">
        <v>353</v>
      </c>
      <c r="R103" s="6">
        <v>1.52313266E8</v>
      </c>
      <c r="S103" s="6">
        <v>2.4228064E7</v>
      </c>
      <c r="T103" s="4" t="s">
        <v>127</v>
      </c>
      <c r="U103" s="4" t="s">
        <v>66</v>
      </c>
      <c r="W103" s="4" t="s">
        <v>38</v>
      </c>
    </row>
    <row r="104">
      <c r="A104" s="4" t="str">
        <f t="shared" si="1"/>
        <v>Drosophila sechellia</v>
      </c>
      <c r="B104" s="4">
        <v>1.0</v>
      </c>
      <c r="C104" s="4">
        <v>0.0</v>
      </c>
      <c r="D104" s="4" t="s">
        <v>58</v>
      </c>
      <c r="E104" s="4" t="s">
        <v>116</v>
      </c>
      <c r="F104" s="4" t="s">
        <v>117</v>
      </c>
      <c r="G104" s="4" t="s">
        <v>209</v>
      </c>
      <c r="H104" s="4" t="s">
        <v>210</v>
      </c>
      <c r="I104" s="4" t="s">
        <v>361</v>
      </c>
      <c r="J104" s="4" t="s">
        <v>361</v>
      </c>
      <c r="K104" s="4" t="s">
        <v>511</v>
      </c>
      <c r="L104" s="10" t="s">
        <v>512</v>
      </c>
      <c r="M104" s="5"/>
      <c r="N104" s="4" t="s">
        <v>154</v>
      </c>
      <c r="O104" s="4" t="s">
        <v>513</v>
      </c>
      <c r="P104" s="4" t="s">
        <v>510</v>
      </c>
      <c r="Q104" s="4" t="s">
        <v>353</v>
      </c>
      <c r="R104" s="6">
        <v>1.53084571E8</v>
      </c>
      <c r="S104" s="6">
        <v>2.4956976E7</v>
      </c>
      <c r="T104" s="4" t="s">
        <v>127</v>
      </c>
      <c r="U104" s="4" t="s">
        <v>66</v>
      </c>
      <c r="W104" s="4" t="s">
        <v>38</v>
      </c>
    </row>
    <row r="105">
      <c r="A105" s="4" t="str">
        <f t="shared" si="1"/>
        <v>Drosophila orena</v>
      </c>
      <c r="B105" s="4">
        <v>1.0</v>
      </c>
      <c r="C105" s="4">
        <v>0.0</v>
      </c>
      <c r="D105" s="4" t="s">
        <v>58</v>
      </c>
      <c r="E105" s="4" t="s">
        <v>116</v>
      </c>
      <c r="F105" s="4" t="s">
        <v>117</v>
      </c>
      <c r="G105" s="4" t="s">
        <v>209</v>
      </c>
      <c r="H105" s="4" t="s">
        <v>210</v>
      </c>
      <c r="I105" s="4" t="s">
        <v>361</v>
      </c>
      <c r="J105" s="4" t="s">
        <v>361</v>
      </c>
      <c r="K105" s="4" t="s">
        <v>514</v>
      </c>
      <c r="L105" s="10"/>
      <c r="M105" s="10" t="s">
        <v>515</v>
      </c>
      <c r="N105" s="4" t="s">
        <v>33</v>
      </c>
      <c r="O105" s="4" t="s">
        <v>516</v>
      </c>
      <c r="P105" s="4" t="s">
        <v>156</v>
      </c>
      <c r="Q105" s="4" t="s">
        <v>157</v>
      </c>
      <c r="R105" s="6">
        <v>1.82891478E8</v>
      </c>
      <c r="S105" s="6">
        <v>5273554.0</v>
      </c>
      <c r="T105" s="4" t="s">
        <v>127</v>
      </c>
      <c r="W105" s="4" t="s">
        <v>38</v>
      </c>
      <c r="Y105" s="4" t="s">
        <v>517</v>
      </c>
      <c r="AA105" s="4" t="s">
        <v>518</v>
      </c>
      <c r="AC105" s="4" t="s">
        <v>519</v>
      </c>
    </row>
    <row r="106">
      <c r="A106" s="4" t="str">
        <f t="shared" si="1"/>
        <v>Drosophila erecta</v>
      </c>
      <c r="B106" s="4">
        <v>1.0</v>
      </c>
      <c r="C106" s="4">
        <v>0.0</v>
      </c>
      <c r="D106" s="4" t="s">
        <v>58</v>
      </c>
      <c r="E106" s="4" t="s">
        <v>116</v>
      </c>
      <c r="F106" s="4" t="s">
        <v>117</v>
      </c>
      <c r="G106" s="4" t="s">
        <v>209</v>
      </c>
      <c r="H106" s="4" t="s">
        <v>210</v>
      </c>
      <c r="I106" s="4" t="s">
        <v>361</v>
      </c>
      <c r="J106" s="4" t="s">
        <v>361</v>
      </c>
      <c r="K106" s="4" t="s">
        <v>520</v>
      </c>
      <c r="L106" s="10"/>
      <c r="M106" s="10" t="s">
        <v>521</v>
      </c>
      <c r="N106" s="4" t="s">
        <v>154</v>
      </c>
      <c r="O106" s="4" t="s">
        <v>522</v>
      </c>
      <c r="P106" s="4" t="s">
        <v>156</v>
      </c>
      <c r="Q106" s="4" t="s">
        <v>157</v>
      </c>
      <c r="R106" s="6">
        <v>1.46538397E8</v>
      </c>
      <c r="S106" s="6">
        <v>2.2146549E7</v>
      </c>
      <c r="T106" s="4" t="s">
        <v>127</v>
      </c>
      <c r="U106" s="4" t="s">
        <v>37</v>
      </c>
      <c r="W106" s="4" t="s">
        <v>38</v>
      </c>
    </row>
    <row r="107">
      <c r="A107" s="4" t="str">
        <f t="shared" si="1"/>
        <v>Drosophila teissieri</v>
      </c>
      <c r="B107" s="4">
        <v>1.0</v>
      </c>
      <c r="C107" s="4">
        <v>0.0</v>
      </c>
      <c r="D107" s="4" t="s">
        <v>58</v>
      </c>
      <c r="E107" s="4" t="s">
        <v>116</v>
      </c>
      <c r="F107" s="4" t="s">
        <v>117</v>
      </c>
      <c r="G107" s="4" t="s">
        <v>209</v>
      </c>
      <c r="H107" s="4" t="s">
        <v>210</v>
      </c>
      <c r="I107" s="4" t="s">
        <v>361</v>
      </c>
      <c r="J107" s="4" t="s">
        <v>361</v>
      </c>
      <c r="K107" s="4" t="s">
        <v>523</v>
      </c>
      <c r="L107" s="10" t="s">
        <v>524</v>
      </c>
      <c r="M107" s="5"/>
      <c r="N107" s="4" t="s">
        <v>154</v>
      </c>
      <c r="O107" s="4" t="s">
        <v>525</v>
      </c>
      <c r="P107" s="4" t="s">
        <v>506</v>
      </c>
      <c r="Q107" s="4" t="s">
        <v>353</v>
      </c>
      <c r="R107" s="6">
        <v>1.49494471E8</v>
      </c>
      <c r="S107" s="6">
        <v>2.4551875E7</v>
      </c>
      <c r="T107" s="4" t="s">
        <v>127</v>
      </c>
      <c r="U107" s="4" t="s">
        <v>54</v>
      </c>
      <c r="W107" s="4" t="s">
        <v>38</v>
      </c>
      <c r="AA107" s="4" t="s">
        <v>526</v>
      </c>
      <c r="AB107" s="4">
        <v>2002.0</v>
      </c>
    </row>
    <row r="108">
      <c r="A108" s="4" t="str">
        <f t="shared" si="1"/>
        <v>Drosophila santomea</v>
      </c>
      <c r="B108" s="4">
        <v>1.0</v>
      </c>
      <c r="C108" s="4">
        <v>0.0</v>
      </c>
      <c r="D108" s="4" t="s">
        <v>58</v>
      </c>
      <c r="E108" s="4" t="s">
        <v>116</v>
      </c>
      <c r="F108" s="4" t="s">
        <v>117</v>
      </c>
      <c r="G108" s="4" t="s">
        <v>209</v>
      </c>
      <c r="H108" s="4" t="s">
        <v>210</v>
      </c>
      <c r="I108" s="4" t="s">
        <v>361</v>
      </c>
      <c r="J108" s="4" t="s">
        <v>361</v>
      </c>
      <c r="K108" s="4" t="s">
        <v>527</v>
      </c>
      <c r="L108" s="10" t="s">
        <v>528</v>
      </c>
      <c r="M108" s="5"/>
      <c r="N108" s="4" t="s">
        <v>154</v>
      </c>
      <c r="O108" s="4" t="s">
        <v>529</v>
      </c>
      <c r="P108" s="4" t="s">
        <v>506</v>
      </c>
      <c r="Q108" s="4" t="s">
        <v>353</v>
      </c>
      <c r="R108" s="6">
        <v>1.46800522E8</v>
      </c>
      <c r="S108" s="6">
        <v>2.5621868E7</v>
      </c>
      <c r="T108" s="4" t="s">
        <v>127</v>
      </c>
      <c r="U108" s="4" t="s">
        <v>54</v>
      </c>
      <c r="V108" s="4">
        <v>600.0</v>
      </c>
      <c r="W108" s="4" t="s">
        <v>38</v>
      </c>
      <c r="Y108" s="4" t="s">
        <v>530</v>
      </c>
      <c r="AA108" s="4" t="s">
        <v>531</v>
      </c>
      <c r="AB108" s="4">
        <v>2001.0</v>
      </c>
    </row>
    <row r="109">
      <c r="A109" s="4" t="str">
        <f t="shared" si="1"/>
        <v>Drosophila yakuba</v>
      </c>
      <c r="B109" s="4">
        <v>1.0</v>
      </c>
      <c r="C109" s="4">
        <v>0.0</v>
      </c>
      <c r="D109" s="4" t="s">
        <v>58</v>
      </c>
      <c r="E109" s="4" t="s">
        <v>116</v>
      </c>
      <c r="F109" s="4" t="s">
        <v>117</v>
      </c>
      <c r="G109" s="4" t="s">
        <v>209</v>
      </c>
      <c r="H109" s="4" t="s">
        <v>210</v>
      </c>
      <c r="I109" s="4" t="s">
        <v>361</v>
      </c>
      <c r="J109" s="4" t="s">
        <v>361</v>
      </c>
      <c r="K109" s="4" t="s">
        <v>532</v>
      </c>
      <c r="L109" s="10" t="s">
        <v>533</v>
      </c>
      <c r="M109" s="10" t="s">
        <v>534</v>
      </c>
      <c r="N109" s="4" t="s">
        <v>154</v>
      </c>
      <c r="O109" s="4" t="s">
        <v>535</v>
      </c>
      <c r="P109" s="4" t="s">
        <v>506</v>
      </c>
      <c r="Q109" s="4" t="s">
        <v>353</v>
      </c>
      <c r="R109" s="6">
        <v>1.47899117E8</v>
      </c>
      <c r="S109" s="6">
        <v>2.5180761E7</v>
      </c>
      <c r="T109" s="4" t="s">
        <v>127</v>
      </c>
      <c r="U109" s="4" t="s">
        <v>54</v>
      </c>
      <c r="V109" s="4">
        <v>600.0</v>
      </c>
      <c r="W109" s="4" t="s">
        <v>38</v>
      </c>
      <c r="AA109" s="4" t="s">
        <v>536</v>
      </c>
      <c r="AB109" s="4">
        <v>1983.0</v>
      </c>
    </row>
    <row r="110">
      <c r="A110" s="4" t="str">
        <f t="shared" si="1"/>
        <v>Drosophila pectinifera</v>
      </c>
      <c r="B110" s="4">
        <v>1.0</v>
      </c>
      <c r="C110" s="4">
        <v>0.0</v>
      </c>
      <c r="D110" s="4" t="s">
        <v>58</v>
      </c>
      <c r="E110" s="4" t="s">
        <v>116</v>
      </c>
      <c r="F110" s="4" t="s">
        <v>117</v>
      </c>
      <c r="G110" s="4" t="s">
        <v>209</v>
      </c>
      <c r="H110" s="4" t="s">
        <v>210</v>
      </c>
      <c r="I110" s="4" t="s">
        <v>537</v>
      </c>
      <c r="J110" s="4" t="s">
        <v>538</v>
      </c>
      <c r="K110" s="4" t="s">
        <v>539</v>
      </c>
      <c r="L110" s="10">
        <v>2112.0</v>
      </c>
      <c r="M110" s="10" t="s">
        <v>540</v>
      </c>
      <c r="N110" s="4" t="s">
        <v>33</v>
      </c>
      <c r="O110" s="4" t="s">
        <v>541</v>
      </c>
      <c r="P110" s="4" t="s">
        <v>542</v>
      </c>
      <c r="Q110" s="4" t="s">
        <v>36</v>
      </c>
      <c r="R110" s="6">
        <v>1.49209E8</v>
      </c>
      <c r="S110" s="6">
        <v>102287.0</v>
      </c>
      <c r="T110" s="4" t="s">
        <v>127</v>
      </c>
      <c r="U110" s="4" t="s">
        <v>54</v>
      </c>
      <c r="V110" s="4">
        <v>3.0</v>
      </c>
      <c r="W110" s="4" t="s">
        <v>38</v>
      </c>
      <c r="AC110" s="4" t="s">
        <v>543</v>
      </c>
    </row>
    <row r="111">
      <c r="A111" s="4" t="str">
        <f t="shared" si="1"/>
        <v>Drosophila trapezifrons</v>
      </c>
      <c r="B111" s="4">
        <v>0.0</v>
      </c>
      <c r="C111" s="4">
        <v>0.0</v>
      </c>
      <c r="D111" s="4" t="s">
        <v>58</v>
      </c>
      <c r="E111" s="4" t="s">
        <v>116</v>
      </c>
      <c r="F111" s="4" t="s">
        <v>117</v>
      </c>
      <c r="G111" s="4" t="s">
        <v>209</v>
      </c>
      <c r="H111" s="4" t="s">
        <v>210</v>
      </c>
      <c r="I111" s="4" t="s">
        <v>537</v>
      </c>
      <c r="J111" s="4" t="s">
        <v>538</v>
      </c>
      <c r="K111" s="4" t="s">
        <v>544</v>
      </c>
      <c r="L111" s="10" t="s">
        <v>545</v>
      </c>
      <c r="M111" s="5"/>
      <c r="N111" s="4" t="s">
        <v>33</v>
      </c>
      <c r="O111" s="4" t="s">
        <v>546</v>
      </c>
      <c r="P111" s="4" t="s">
        <v>547</v>
      </c>
      <c r="Q111" s="4" t="s">
        <v>36</v>
      </c>
      <c r="R111" s="6">
        <v>1.51600198E8</v>
      </c>
      <c r="S111" s="6">
        <v>5059.0</v>
      </c>
      <c r="T111" s="4" t="s">
        <v>127</v>
      </c>
      <c r="U111" s="4" t="s">
        <v>37</v>
      </c>
      <c r="V111" s="4" t="s">
        <v>548</v>
      </c>
      <c r="W111" s="4" t="s">
        <v>38</v>
      </c>
      <c r="Y111" s="4" t="s">
        <v>458</v>
      </c>
      <c r="AA111" s="4" t="s">
        <v>383</v>
      </c>
    </row>
    <row r="112">
      <c r="A112" s="4" t="str">
        <f t="shared" si="1"/>
        <v>Drosophila fengkainensis</v>
      </c>
      <c r="B112" s="4">
        <v>0.0</v>
      </c>
      <c r="C112" s="4">
        <v>0.0</v>
      </c>
      <c r="D112" s="4" t="s">
        <v>58</v>
      </c>
      <c r="E112" s="4" t="s">
        <v>116</v>
      </c>
      <c r="F112" s="4" t="s">
        <v>117</v>
      </c>
      <c r="G112" s="4" t="s">
        <v>209</v>
      </c>
      <c r="H112" s="4" t="s">
        <v>210</v>
      </c>
      <c r="I112" s="4" t="s">
        <v>537</v>
      </c>
      <c r="J112" s="4" t="s">
        <v>538</v>
      </c>
      <c r="K112" s="4" t="s">
        <v>549</v>
      </c>
      <c r="L112" s="10" t="s">
        <v>550</v>
      </c>
      <c r="M112" s="5"/>
      <c r="N112" s="4" t="s">
        <v>33</v>
      </c>
      <c r="O112" s="4" t="s">
        <v>551</v>
      </c>
      <c r="P112" s="4" t="s">
        <v>547</v>
      </c>
      <c r="Q112" s="4" t="s">
        <v>36</v>
      </c>
      <c r="R112" s="6">
        <v>1.58250599E8</v>
      </c>
      <c r="S112" s="6">
        <v>3050.0</v>
      </c>
      <c r="T112" s="4" t="s">
        <v>127</v>
      </c>
      <c r="U112" s="4" t="s">
        <v>37</v>
      </c>
      <c r="V112" s="4" t="s">
        <v>548</v>
      </c>
      <c r="W112" s="4" t="s">
        <v>38</v>
      </c>
      <c r="Y112" s="4" t="s">
        <v>552</v>
      </c>
      <c r="AA112" s="4" t="s">
        <v>433</v>
      </c>
      <c r="AD112" s="4" t="s">
        <v>553</v>
      </c>
    </row>
    <row r="113">
      <c r="A113" s="4" t="str">
        <f t="shared" si="1"/>
        <v>Drosophila triauraria</v>
      </c>
      <c r="B113" s="4">
        <v>1.0</v>
      </c>
      <c r="C113" s="4">
        <v>0.0</v>
      </c>
      <c r="D113" s="4" t="s">
        <v>58</v>
      </c>
      <c r="E113" s="4" t="s">
        <v>116</v>
      </c>
      <c r="F113" s="4" t="s">
        <v>117</v>
      </c>
      <c r="G113" s="4" t="s">
        <v>209</v>
      </c>
      <c r="H113" s="4" t="s">
        <v>210</v>
      </c>
      <c r="I113" s="4" t="s">
        <v>537</v>
      </c>
      <c r="J113" s="4" t="s">
        <v>538</v>
      </c>
      <c r="K113" s="4" t="s">
        <v>554</v>
      </c>
      <c r="L113" s="10" t="s">
        <v>555</v>
      </c>
      <c r="M113" s="10" t="s">
        <v>556</v>
      </c>
      <c r="N113" s="4" t="s">
        <v>33</v>
      </c>
      <c r="O113" s="4" t="s">
        <v>557</v>
      </c>
      <c r="P113" s="4" t="s">
        <v>558</v>
      </c>
      <c r="Q113" s="4" t="s">
        <v>559</v>
      </c>
      <c r="R113" s="6">
        <v>1.95275685E8</v>
      </c>
      <c r="S113" s="6">
        <v>3.4538105E7</v>
      </c>
      <c r="T113" s="4" t="s">
        <v>127</v>
      </c>
      <c r="U113" s="4" t="s">
        <v>54</v>
      </c>
      <c r="W113" s="4" t="s">
        <v>38</v>
      </c>
      <c r="Y113" s="4" t="s">
        <v>560</v>
      </c>
      <c r="AA113" s="4" t="s">
        <v>433</v>
      </c>
    </row>
    <row r="114">
      <c r="A114" s="4" t="str">
        <f t="shared" si="1"/>
        <v>Drosophila auraria</v>
      </c>
      <c r="B114" s="4">
        <v>1.0</v>
      </c>
      <c r="C114" s="4">
        <v>0.0</v>
      </c>
      <c r="D114" s="4" t="s">
        <v>58</v>
      </c>
      <c r="E114" s="4" t="s">
        <v>116</v>
      </c>
      <c r="F114" s="4" t="s">
        <v>117</v>
      </c>
      <c r="G114" s="4" t="s">
        <v>209</v>
      </c>
      <c r="H114" s="4" t="s">
        <v>210</v>
      </c>
      <c r="I114" s="4" t="s">
        <v>537</v>
      </c>
      <c r="J114" s="4" t="s">
        <v>538</v>
      </c>
      <c r="K114" s="4" t="s">
        <v>561</v>
      </c>
      <c r="L114" s="10"/>
      <c r="M114" s="10" t="s">
        <v>562</v>
      </c>
      <c r="N114" s="4" t="s">
        <v>33</v>
      </c>
      <c r="O114" s="4" t="s">
        <v>563</v>
      </c>
      <c r="P114" s="4" t="s">
        <v>542</v>
      </c>
      <c r="Q114" s="4" t="s">
        <v>36</v>
      </c>
      <c r="R114" s="6">
        <v>1.97420731E8</v>
      </c>
      <c r="S114" s="6">
        <v>48331.0</v>
      </c>
      <c r="T114" s="4" t="s">
        <v>127</v>
      </c>
      <c r="U114" s="4" t="s">
        <v>54</v>
      </c>
      <c r="V114" s="4">
        <v>3.0</v>
      </c>
      <c r="W114" s="4" t="s">
        <v>38</v>
      </c>
      <c r="Y114" s="4" t="s">
        <v>564</v>
      </c>
      <c r="AA114" s="4" t="s">
        <v>57</v>
      </c>
      <c r="AB114" s="20">
        <v>23931.0</v>
      </c>
    </row>
    <row r="115">
      <c r="A115" s="4" t="str">
        <f t="shared" si="1"/>
        <v>Drosophila tani</v>
      </c>
      <c r="B115" s="4">
        <v>1.0</v>
      </c>
      <c r="C115" s="4">
        <v>0.0</v>
      </c>
      <c r="D115" s="4" t="s">
        <v>58</v>
      </c>
      <c r="E115" s="4" t="s">
        <v>116</v>
      </c>
      <c r="F115" s="4" t="s">
        <v>117</v>
      </c>
      <c r="G115" s="4" t="s">
        <v>209</v>
      </c>
      <c r="H115" s="4" t="s">
        <v>210</v>
      </c>
      <c r="I115" s="4" t="s">
        <v>537</v>
      </c>
      <c r="J115" s="4" t="s">
        <v>538</v>
      </c>
      <c r="K115" s="4" t="s">
        <v>565</v>
      </c>
      <c r="L115" s="10"/>
      <c r="M115" s="10" t="s">
        <v>566</v>
      </c>
      <c r="N115" s="4" t="s">
        <v>33</v>
      </c>
      <c r="O115" s="4" t="s">
        <v>567</v>
      </c>
      <c r="P115" s="4" t="s">
        <v>542</v>
      </c>
      <c r="Q115" s="4" t="s">
        <v>36</v>
      </c>
      <c r="R115" s="6">
        <v>1.80972673E8</v>
      </c>
      <c r="S115" s="6">
        <v>57531.0</v>
      </c>
      <c r="T115" s="4" t="s">
        <v>127</v>
      </c>
      <c r="U115" s="4" t="s">
        <v>54</v>
      </c>
      <c r="V115" s="4">
        <v>3.0</v>
      </c>
      <c r="W115" s="4" t="s">
        <v>38</v>
      </c>
      <c r="Y115" s="4" t="s">
        <v>568</v>
      </c>
      <c r="AA115" s="4" t="s">
        <v>207</v>
      </c>
      <c r="AB115" s="4">
        <v>1983.0</v>
      </c>
      <c r="AC115" s="4" t="s">
        <v>543</v>
      </c>
    </row>
    <row r="116">
      <c r="A116" s="4" t="str">
        <f t="shared" si="1"/>
        <v>Drosophila rufa</v>
      </c>
      <c r="B116" s="4">
        <v>1.0</v>
      </c>
      <c r="C116" s="4">
        <v>0.0</v>
      </c>
      <c r="D116" s="4" t="s">
        <v>58</v>
      </c>
      <c r="E116" s="4" t="s">
        <v>116</v>
      </c>
      <c r="F116" s="4" t="s">
        <v>117</v>
      </c>
      <c r="G116" s="4" t="s">
        <v>209</v>
      </c>
      <c r="H116" s="4" t="s">
        <v>210</v>
      </c>
      <c r="I116" s="4" t="s">
        <v>537</v>
      </c>
      <c r="J116" s="4" t="s">
        <v>538</v>
      </c>
      <c r="K116" s="4" t="s">
        <v>569</v>
      </c>
      <c r="L116" s="10" t="s">
        <v>570</v>
      </c>
      <c r="M116" s="5"/>
      <c r="N116" s="4" t="s">
        <v>33</v>
      </c>
      <c r="O116" s="4" t="s">
        <v>571</v>
      </c>
      <c r="P116" s="4" t="s">
        <v>80</v>
      </c>
      <c r="Q116" s="4" t="s">
        <v>135</v>
      </c>
      <c r="R116" s="6">
        <v>2.08439571E8</v>
      </c>
      <c r="S116" s="6">
        <v>2.4719385E7</v>
      </c>
      <c r="T116" s="4" t="s">
        <v>127</v>
      </c>
      <c r="U116" s="4" t="s">
        <v>54</v>
      </c>
      <c r="W116" s="4" t="s">
        <v>38</v>
      </c>
      <c r="Y116" s="4" t="s">
        <v>572</v>
      </c>
      <c r="AA116" s="4" t="s">
        <v>57</v>
      </c>
      <c r="AB116" s="4">
        <v>1991.0</v>
      </c>
    </row>
    <row r="117">
      <c r="A117" s="4" t="str">
        <f t="shared" si="1"/>
        <v>Drosophila asahinai</v>
      </c>
      <c r="B117" s="4">
        <v>1.0</v>
      </c>
      <c r="C117" s="4">
        <v>0.0</v>
      </c>
      <c r="D117" s="4" t="s">
        <v>58</v>
      </c>
      <c r="E117" s="4" t="s">
        <v>116</v>
      </c>
      <c r="F117" s="4" t="s">
        <v>117</v>
      </c>
      <c r="G117" s="4" t="s">
        <v>209</v>
      </c>
      <c r="H117" s="4" t="s">
        <v>210</v>
      </c>
      <c r="I117" s="4" t="s">
        <v>537</v>
      </c>
      <c r="J117" s="4" t="s">
        <v>538</v>
      </c>
      <c r="K117" s="4" t="s">
        <v>573</v>
      </c>
      <c r="L117" s="10" t="s">
        <v>574</v>
      </c>
      <c r="M117" s="5"/>
      <c r="N117" s="4" t="s">
        <v>33</v>
      </c>
      <c r="O117" s="4" t="s">
        <v>575</v>
      </c>
      <c r="P117" s="4" t="s">
        <v>542</v>
      </c>
      <c r="Q117" s="4" t="s">
        <v>36</v>
      </c>
      <c r="R117" s="6">
        <v>1.8905082E8</v>
      </c>
      <c r="S117" s="6">
        <v>82718.0</v>
      </c>
      <c r="T117" s="4" t="s">
        <v>127</v>
      </c>
      <c r="U117" s="4" t="s">
        <v>54</v>
      </c>
      <c r="V117" s="4">
        <v>3.0</v>
      </c>
      <c r="W117" s="4" t="s">
        <v>38</v>
      </c>
      <c r="Y117" s="4" t="s">
        <v>576</v>
      </c>
      <c r="AA117" s="4" t="s">
        <v>57</v>
      </c>
      <c r="AB117" s="4">
        <v>2002.0</v>
      </c>
    </row>
    <row r="118">
      <c r="A118" s="4" t="str">
        <f t="shared" si="1"/>
        <v>Drosophila lacteicornis</v>
      </c>
      <c r="B118" s="4">
        <v>1.0</v>
      </c>
      <c r="C118" s="4">
        <v>0.0</v>
      </c>
      <c r="D118" s="4" t="s">
        <v>58</v>
      </c>
      <c r="E118" s="4" t="s">
        <v>116</v>
      </c>
      <c r="F118" s="4" t="s">
        <v>117</v>
      </c>
      <c r="G118" s="4" t="s">
        <v>209</v>
      </c>
      <c r="H118" s="4" t="s">
        <v>210</v>
      </c>
      <c r="I118" s="4" t="s">
        <v>537</v>
      </c>
      <c r="J118" s="4" t="s">
        <v>538</v>
      </c>
      <c r="K118" s="4" t="s">
        <v>577</v>
      </c>
      <c r="L118" s="10" t="s">
        <v>578</v>
      </c>
      <c r="M118" s="5"/>
      <c r="N118" s="4" t="s">
        <v>33</v>
      </c>
      <c r="O118" s="4" t="s">
        <v>579</v>
      </c>
      <c r="P118" s="4" t="s">
        <v>542</v>
      </c>
      <c r="Q118" s="4" t="s">
        <v>36</v>
      </c>
      <c r="R118" s="6">
        <v>1.8268105E8</v>
      </c>
      <c r="S118" s="6">
        <v>70510.0</v>
      </c>
      <c r="T118" s="4" t="s">
        <v>127</v>
      </c>
      <c r="U118" s="4" t="s">
        <v>54</v>
      </c>
      <c r="V118" s="4">
        <v>3.0</v>
      </c>
      <c r="W118" s="4" t="s">
        <v>38</v>
      </c>
    </row>
    <row r="119">
      <c r="A119" s="4" t="str">
        <f t="shared" si="1"/>
        <v>Drosophila baimaii</v>
      </c>
      <c r="B119" s="4">
        <v>0.0</v>
      </c>
      <c r="C119" s="4">
        <v>0.0</v>
      </c>
      <c r="D119" s="4" t="s">
        <v>58</v>
      </c>
      <c r="E119" s="4" t="s">
        <v>116</v>
      </c>
      <c r="F119" s="4" t="s">
        <v>117</v>
      </c>
      <c r="G119" s="4" t="s">
        <v>209</v>
      </c>
      <c r="H119" s="4" t="s">
        <v>210</v>
      </c>
      <c r="I119" s="4" t="s">
        <v>537</v>
      </c>
      <c r="J119" s="4" t="s">
        <v>538</v>
      </c>
      <c r="K119" s="4" t="s">
        <v>580</v>
      </c>
      <c r="L119" s="10"/>
      <c r="M119" s="10" t="s">
        <v>581</v>
      </c>
      <c r="N119" s="4" t="s">
        <v>33</v>
      </c>
      <c r="O119" s="4" t="s">
        <v>582</v>
      </c>
      <c r="P119" s="4" t="s">
        <v>547</v>
      </c>
      <c r="Q119" s="4" t="s">
        <v>36</v>
      </c>
      <c r="R119" s="6">
        <v>1.7582371E8</v>
      </c>
      <c r="S119" s="6">
        <v>11973.0</v>
      </c>
      <c r="T119" s="4" t="s">
        <v>127</v>
      </c>
      <c r="U119" s="4" t="s">
        <v>37</v>
      </c>
      <c r="V119" s="4" t="s">
        <v>548</v>
      </c>
      <c r="W119" s="4" t="s">
        <v>38</v>
      </c>
      <c r="Y119" s="4" t="s">
        <v>583</v>
      </c>
      <c r="AA119" s="4" t="s">
        <v>394</v>
      </c>
    </row>
    <row r="120">
      <c r="A120" s="4" t="str">
        <f t="shared" si="1"/>
        <v>Drosophila parvula</v>
      </c>
      <c r="B120" s="4">
        <v>0.0</v>
      </c>
      <c r="C120" s="4">
        <v>0.0</v>
      </c>
      <c r="D120" s="4" t="s">
        <v>58</v>
      </c>
      <c r="E120" s="4" t="s">
        <v>116</v>
      </c>
      <c r="F120" s="4" t="s">
        <v>117</v>
      </c>
      <c r="G120" s="4" t="s">
        <v>209</v>
      </c>
      <c r="H120" s="4" t="s">
        <v>210</v>
      </c>
      <c r="I120" s="4" t="s">
        <v>537</v>
      </c>
      <c r="J120" s="4" t="s">
        <v>538</v>
      </c>
      <c r="K120" s="4" t="s">
        <v>584</v>
      </c>
      <c r="L120" s="10" t="s">
        <v>585</v>
      </c>
      <c r="M120" s="5"/>
      <c r="N120" s="4" t="s">
        <v>33</v>
      </c>
      <c r="O120" s="4" t="s">
        <v>586</v>
      </c>
      <c r="P120" s="4" t="s">
        <v>547</v>
      </c>
      <c r="Q120" s="4" t="s">
        <v>36</v>
      </c>
      <c r="R120" s="6">
        <v>1.43573646E8</v>
      </c>
      <c r="S120" s="6">
        <v>11603.0</v>
      </c>
      <c r="T120" s="4" t="s">
        <v>127</v>
      </c>
      <c r="U120" s="4" t="s">
        <v>37</v>
      </c>
      <c r="V120" s="4" t="s">
        <v>548</v>
      </c>
      <c r="W120" s="4" t="s">
        <v>38</v>
      </c>
      <c r="Y120" s="4" t="s">
        <v>587</v>
      </c>
      <c r="AA120" s="4" t="s">
        <v>123</v>
      </c>
    </row>
    <row r="121">
      <c r="A121" s="4" t="str">
        <f t="shared" si="1"/>
        <v>Drosophila kanapiae</v>
      </c>
      <c r="B121" s="4">
        <v>1.0</v>
      </c>
      <c r="C121" s="4">
        <v>0.0</v>
      </c>
      <c r="D121" s="4" t="s">
        <v>58</v>
      </c>
      <c r="E121" s="4" t="s">
        <v>116</v>
      </c>
      <c r="F121" s="4" t="s">
        <v>117</v>
      </c>
      <c r="G121" s="4" t="s">
        <v>209</v>
      </c>
      <c r="H121" s="4" t="s">
        <v>210</v>
      </c>
      <c r="I121" s="4" t="s">
        <v>537</v>
      </c>
      <c r="J121" s="4" t="s">
        <v>538</v>
      </c>
      <c r="K121" s="4" t="s">
        <v>588</v>
      </c>
      <c r="L121" s="10"/>
      <c r="M121" s="10" t="s">
        <v>589</v>
      </c>
      <c r="N121" s="4" t="s">
        <v>33</v>
      </c>
      <c r="O121" s="4" t="s">
        <v>590</v>
      </c>
      <c r="P121" s="4" t="s">
        <v>542</v>
      </c>
      <c r="Q121" s="4" t="s">
        <v>36</v>
      </c>
      <c r="R121" s="6">
        <v>1.52203088E8</v>
      </c>
      <c r="S121" s="6">
        <v>405601.0</v>
      </c>
      <c r="T121" s="4" t="s">
        <v>127</v>
      </c>
      <c r="U121" s="4" t="s">
        <v>54</v>
      </c>
      <c r="V121" s="4">
        <v>3.0</v>
      </c>
      <c r="W121" s="4" t="s">
        <v>38</v>
      </c>
      <c r="Y121" s="4" t="s">
        <v>591</v>
      </c>
      <c r="AA121" s="4" t="s">
        <v>400</v>
      </c>
      <c r="AB121" s="4">
        <v>1968.0</v>
      </c>
    </row>
    <row r="122">
      <c r="A122" s="4" t="str">
        <f t="shared" si="1"/>
        <v>Drosophila orosa</v>
      </c>
      <c r="B122" s="4">
        <v>0.0</v>
      </c>
      <c r="C122" s="4">
        <v>0.0</v>
      </c>
      <c r="D122" s="4" t="s">
        <v>58</v>
      </c>
      <c r="E122" s="4" t="s">
        <v>116</v>
      </c>
      <c r="F122" s="4" t="s">
        <v>117</v>
      </c>
      <c r="G122" s="4" t="s">
        <v>209</v>
      </c>
      <c r="H122" s="4" t="s">
        <v>210</v>
      </c>
      <c r="I122" s="4" t="s">
        <v>537</v>
      </c>
      <c r="J122" s="4" t="s">
        <v>538</v>
      </c>
      <c r="K122" s="4" t="s">
        <v>592</v>
      </c>
      <c r="M122" s="10" t="s">
        <v>593</v>
      </c>
      <c r="N122" s="4" t="s">
        <v>33</v>
      </c>
      <c r="O122" s="4" t="s">
        <v>594</v>
      </c>
      <c r="P122" s="4" t="s">
        <v>547</v>
      </c>
      <c r="Q122" s="4" t="s">
        <v>36</v>
      </c>
      <c r="R122" s="6">
        <v>1.42361551E8</v>
      </c>
      <c r="S122" s="6">
        <v>8688.0</v>
      </c>
      <c r="T122" s="4" t="s">
        <v>127</v>
      </c>
      <c r="U122" s="4" t="s">
        <v>37</v>
      </c>
      <c r="V122" s="4" t="s">
        <v>548</v>
      </c>
      <c r="W122" s="4" t="s">
        <v>38</v>
      </c>
      <c r="Y122" s="4" t="s">
        <v>583</v>
      </c>
      <c r="AA122" s="4" t="s">
        <v>394</v>
      </c>
    </row>
    <row r="123">
      <c r="A123" s="4" t="str">
        <f t="shared" si="1"/>
        <v>Drosophila ogumai</v>
      </c>
      <c r="B123" s="4">
        <v>1.0</v>
      </c>
      <c r="C123" s="4">
        <v>0.0</v>
      </c>
      <c r="D123" s="4" t="s">
        <v>58</v>
      </c>
      <c r="E123" s="4" t="s">
        <v>116</v>
      </c>
      <c r="F123" s="4" t="s">
        <v>117</v>
      </c>
      <c r="G123" s="4" t="s">
        <v>209</v>
      </c>
      <c r="H123" s="4" t="s">
        <v>210</v>
      </c>
      <c r="I123" s="4" t="s">
        <v>537</v>
      </c>
      <c r="J123" s="4" t="s">
        <v>538</v>
      </c>
      <c r="K123" s="4" t="s">
        <v>595</v>
      </c>
      <c r="L123" s="10" t="s">
        <v>596</v>
      </c>
      <c r="M123" s="5"/>
      <c r="N123" s="4" t="s">
        <v>33</v>
      </c>
      <c r="O123" s="4" t="s">
        <v>597</v>
      </c>
      <c r="P123" s="4" t="s">
        <v>547</v>
      </c>
      <c r="Q123" s="4" t="s">
        <v>36</v>
      </c>
      <c r="R123" s="6">
        <v>1.34345277E8</v>
      </c>
      <c r="S123" s="6">
        <v>26859.0</v>
      </c>
      <c r="T123" s="4" t="s">
        <v>127</v>
      </c>
      <c r="U123" s="4" t="s">
        <v>37</v>
      </c>
      <c r="V123" s="4" t="s">
        <v>548</v>
      </c>
      <c r="W123" s="4" t="s">
        <v>38</v>
      </c>
      <c r="Y123" s="4" t="s">
        <v>598</v>
      </c>
      <c r="AA123" s="4" t="s">
        <v>599</v>
      </c>
    </row>
    <row r="124">
      <c r="A124" s="4" t="str">
        <f t="shared" si="1"/>
        <v>Drosophila lini</v>
      </c>
      <c r="B124" s="4">
        <v>0.0</v>
      </c>
      <c r="C124" s="4">
        <v>0.0</v>
      </c>
      <c r="D124" s="4" t="s">
        <v>58</v>
      </c>
      <c r="E124" s="4" t="s">
        <v>116</v>
      </c>
      <c r="F124" s="4" t="s">
        <v>117</v>
      </c>
      <c r="G124" s="4" t="s">
        <v>209</v>
      </c>
      <c r="H124" s="4" t="s">
        <v>210</v>
      </c>
      <c r="I124" s="4" t="s">
        <v>537</v>
      </c>
      <c r="J124" s="4" t="s">
        <v>538</v>
      </c>
      <c r="K124" s="4" t="s">
        <v>600</v>
      </c>
      <c r="L124" s="10"/>
      <c r="M124" s="10" t="s">
        <v>601</v>
      </c>
      <c r="N124" s="4" t="s">
        <v>33</v>
      </c>
      <c r="O124" s="4" t="s">
        <v>602</v>
      </c>
      <c r="P124" s="4" t="s">
        <v>547</v>
      </c>
      <c r="Q124" s="4" t="s">
        <v>36</v>
      </c>
      <c r="R124" s="6">
        <v>1.33806944E8</v>
      </c>
      <c r="S124" s="6">
        <v>12653.0</v>
      </c>
      <c r="T124" s="4" t="s">
        <v>127</v>
      </c>
      <c r="U124" s="4" t="s">
        <v>37</v>
      </c>
      <c r="V124" s="4" t="s">
        <v>548</v>
      </c>
      <c r="W124" s="4" t="s">
        <v>38</v>
      </c>
      <c r="Y124" s="4" t="s">
        <v>603</v>
      </c>
      <c r="AA124" s="4" t="s">
        <v>433</v>
      </c>
    </row>
    <row r="125">
      <c r="A125" s="4" t="str">
        <f t="shared" si="1"/>
        <v>Drosophila ohnishii</v>
      </c>
      <c r="B125" s="4">
        <v>0.0</v>
      </c>
      <c r="C125" s="4">
        <v>0.0</v>
      </c>
      <c r="D125" s="4" t="s">
        <v>58</v>
      </c>
      <c r="E125" s="4" t="s">
        <v>116</v>
      </c>
      <c r="F125" s="4" t="s">
        <v>117</v>
      </c>
      <c r="G125" s="4" t="s">
        <v>209</v>
      </c>
      <c r="H125" s="4" t="s">
        <v>210</v>
      </c>
      <c r="I125" s="4" t="s">
        <v>537</v>
      </c>
      <c r="J125" s="4" t="s">
        <v>538</v>
      </c>
      <c r="K125" s="4" t="s">
        <v>604</v>
      </c>
      <c r="L125" s="10" t="s">
        <v>605</v>
      </c>
      <c r="M125" s="5"/>
      <c r="N125" s="4" t="s">
        <v>33</v>
      </c>
      <c r="O125" s="4" t="s">
        <v>606</v>
      </c>
      <c r="P125" s="4" t="s">
        <v>547</v>
      </c>
      <c r="Q125" s="4" t="s">
        <v>36</v>
      </c>
      <c r="R125" s="6">
        <v>1.33626863E8</v>
      </c>
      <c r="S125" s="6">
        <v>6017.0</v>
      </c>
      <c r="T125" s="4" t="s">
        <v>127</v>
      </c>
      <c r="U125" s="4" t="s">
        <v>37</v>
      </c>
      <c r="V125" s="4" t="s">
        <v>548</v>
      </c>
      <c r="W125" s="4" t="s">
        <v>38</v>
      </c>
      <c r="Y125" s="4" t="s">
        <v>607</v>
      </c>
      <c r="AA125" s="4" t="s">
        <v>599</v>
      </c>
    </row>
    <row r="126">
      <c r="A126" s="4" t="str">
        <f t="shared" si="1"/>
        <v>Drosophila kikkawai</v>
      </c>
      <c r="B126" s="4">
        <v>1.0</v>
      </c>
      <c r="C126" s="4">
        <v>0.0</v>
      </c>
      <c r="D126" s="4" t="s">
        <v>58</v>
      </c>
      <c r="E126" s="4" t="s">
        <v>116</v>
      </c>
      <c r="F126" s="4" t="s">
        <v>117</v>
      </c>
      <c r="G126" s="4" t="s">
        <v>209</v>
      </c>
      <c r="H126" s="4" t="s">
        <v>210</v>
      </c>
      <c r="I126" s="4" t="s">
        <v>537</v>
      </c>
      <c r="J126" s="4" t="s">
        <v>538</v>
      </c>
      <c r="K126" s="4" t="s">
        <v>608</v>
      </c>
      <c r="L126" s="10"/>
      <c r="M126" s="10" t="s">
        <v>609</v>
      </c>
      <c r="N126" s="4" t="s">
        <v>154</v>
      </c>
      <c r="O126" s="4" t="s">
        <v>610</v>
      </c>
      <c r="P126" s="4" t="s">
        <v>80</v>
      </c>
      <c r="Q126" s="4" t="s">
        <v>135</v>
      </c>
      <c r="R126" s="6">
        <v>1.88799863E8</v>
      </c>
      <c r="S126" s="6">
        <v>2.181252E7</v>
      </c>
      <c r="T126" s="4" t="s">
        <v>127</v>
      </c>
      <c r="U126" s="4" t="s">
        <v>54</v>
      </c>
      <c r="W126" s="4" t="s">
        <v>38</v>
      </c>
      <c r="Y126" s="4" t="s">
        <v>611</v>
      </c>
      <c r="AA126" s="4" t="s">
        <v>217</v>
      </c>
      <c r="AC126" s="4" t="s">
        <v>612</v>
      </c>
    </row>
    <row r="127">
      <c r="A127" s="4" t="str">
        <f t="shared" si="1"/>
        <v>Drosophila bocki</v>
      </c>
      <c r="B127" s="4">
        <v>1.0</v>
      </c>
      <c r="C127" s="4">
        <v>0.0</v>
      </c>
      <c r="D127" s="4" t="s">
        <v>58</v>
      </c>
      <c r="E127" s="4" t="s">
        <v>116</v>
      </c>
      <c r="F127" s="4" t="s">
        <v>117</v>
      </c>
      <c r="G127" s="4" t="s">
        <v>209</v>
      </c>
      <c r="H127" s="4" t="s">
        <v>210</v>
      </c>
      <c r="I127" s="4" t="s">
        <v>537</v>
      </c>
      <c r="J127" s="4" t="s">
        <v>538</v>
      </c>
      <c r="K127" s="4" t="s">
        <v>613</v>
      </c>
      <c r="L127" s="10" t="s">
        <v>614</v>
      </c>
      <c r="M127" s="5"/>
      <c r="N127" s="4" t="s">
        <v>33</v>
      </c>
      <c r="O127" s="4" t="s">
        <v>615</v>
      </c>
      <c r="P127" s="4" t="s">
        <v>542</v>
      </c>
      <c r="Q127" s="4" t="s">
        <v>36</v>
      </c>
      <c r="R127" s="6">
        <v>1.51202254E8</v>
      </c>
      <c r="S127" s="6">
        <v>80877.0</v>
      </c>
      <c r="T127" s="4" t="s">
        <v>127</v>
      </c>
      <c r="U127" s="4" t="s">
        <v>54</v>
      </c>
      <c r="V127" s="4">
        <v>3.0</v>
      </c>
      <c r="W127" s="4" t="s">
        <v>38</v>
      </c>
      <c r="Y127" s="4" t="s">
        <v>480</v>
      </c>
      <c r="AA127" s="4" t="s">
        <v>57</v>
      </c>
      <c r="AB127" s="4">
        <v>1979.0</v>
      </c>
    </row>
    <row r="128">
      <c r="A128" s="4" t="str">
        <f t="shared" si="1"/>
        <v>Drosophila leontia</v>
      </c>
      <c r="B128" s="4">
        <v>1.0</v>
      </c>
      <c r="C128" s="4">
        <v>0.0</v>
      </c>
      <c r="D128" s="4" t="s">
        <v>58</v>
      </c>
      <c r="E128" s="4" t="s">
        <v>116</v>
      </c>
      <c r="F128" s="4" t="s">
        <v>117</v>
      </c>
      <c r="G128" s="4" t="s">
        <v>209</v>
      </c>
      <c r="H128" s="4" t="s">
        <v>210</v>
      </c>
      <c r="I128" s="4" t="s">
        <v>537</v>
      </c>
      <c r="J128" s="4" t="s">
        <v>538</v>
      </c>
      <c r="K128" s="4" t="s">
        <v>616</v>
      </c>
      <c r="L128" s="10" t="s">
        <v>617</v>
      </c>
      <c r="M128" s="5"/>
      <c r="N128" s="4" t="s">
        <v>33</v>
      </c>
      <c r="O128" s="4" t="s">
        <v>618</v>
      </c>
      <c r="P128" s="4" t="s">
        <v>542</v>
      </c>
      <c r="Q128" s="4" t="s">
        <v>36</v>
      </c>
      <c r="R128" s="6">
        <v>1.64601511E8</v>
      </c>
      <c r="S128" s="6">
        <v>25943.0</v>
      </c>
      <c r="T128" s="4" t="s">
        <v>127</v>
      </c>
      <c r="U128" s="4" t="s">
        <v>54</v>
      </c>
      <c r="V128" s="4">
        <v>3.0</v>
      </c>
      <c r="W128" s="4" t="s">
        <v>38</v>
      </c>
      <c r="AC128" s="4" t="s">
        <v>543</v>
      </c>
    </row>
    <row r="129">
      <c r="A129" s="4" t="str">
        <f t="shared" si="1"/>
        <v>Drosophila watanabei</v>
      </c>
      <c r="B129" s="4">
        <v>1.0</v>
      </c>
      <c r="C129" s="4">
        <v>0.0</v>
      </c>
      <c r="D129" s="4" t="s">
        <v>58</v>
      </c>
      <c r="E129" s="4" t="s">
        <v>116</v>
      </c>
      <c r="F129" s="4" t="s">
        <v>117</v>
      </c>
      <c r="G129" s="4" t="s">
        <v>209</v>
      </c>
      <c r="H129" s="4" t="s">
        <v>210</v>
      </c>
      <c r="I129" s="4" t="s">
        <v>537</v>
      </c>
      <c r="J129" s="4" t="s">
        <v>538</v>
      </c>
      <c r="K129" s="4" t="s">
        <v>619</v>
      </c>
      <c r="L129" s="10"/>
      <c r="M129" s="10" t="s">
        <v>620</v>
      </c>
      <c r="N129" s="4" t="s">
        <v>33</v>
      </c>
      <c r="O129" s="4" t="s">
        <v>621</v>
      </c>
      <c r="P129" s="4" t="s">
        <v>542</v>
      </c>
      <c r="Q129" s="4" t="s">
        <v>36</v>
      </c>
      <c r="R129" s="6">
        <v>1.9682589E8</v>
      </c>
      <c r="S129" s="6">
        <v>33883.0</v>
      </c>
      <c r="T129" s="4" t="s">
        <v>127</v>
      </c>
      <c r="U129" s="4" t="s">
        <v>54</v>
      </c>
      <c r="V129" s="4">
        <v>3.0</v>
      </c>
      <c r="W129" s="4" t="s">
        <v>38</v>
      </c>
      <c r="Y129" s="4" t="s">
        <v>622</v>
      </c>
      <c r="AA129" s="4" t="s">
        <v>623</v>
      </c>
      <c r="AB129" s="8">
        <v>24906.0</v>
      </c>
      <c r="AC129" s="4" t="s">
        <v>624</v>
      </c>
    </row>
    <row r="130">
      <c r="A130" s="4" t="str">
        <f t="shared" si="1"/>
        <v>Drosophila punjabiensis</v>
      </c>
      <c r="B130" s="4">
        <v>1.0</v>
      </c>
      <c r="C130" s="4">
        <v>0.0</v>
      </c>
      <c r="D130" s="4" t="s">
        <v>58</v>
      </c>
      <c r="E130" s="4" t="s">
        <v>116</v>
      </c>
      <c r="F130" s="4" t="s">
        <v>117</v>
      </c>
      <c r="G130" s="4" t="s">
        <v>209</v>
      </c>
      <c r="H130" s="4" t="s">
        <v>210</v>
      </c>
      <c r="I130" s="4" t="s">
        <v>537</v>
      </c>
      <c r="J130" s="4" t="s">
        <v>538</v>
      </c>
      <c r="K130" s="4" t="s">
        <v>625</v>
      </c>
      <c r="L130" s="10" t="s">
        <v>626</v>
      </c>
      <c r="M130" s="10" t="s">
        <v>627</v>
      </c>
      <c r="N130" s="4" t="s">
        <v>33</v>
      </c>
      <c r="O130" s="4" t="s">
        <v>628</v>
      </c>
      <c r="P130" s="4" t="s">
        <v>542</v>
      </c>
      <c r="Q130" s="4" t="s">
        <v>36</v>
      </c>
      <c r="R130" s="6">
        <v>1.9233903E8</v>
      </c>
      <c r="S130" s="6">
        <v>77693.0</v>
      </c>
      <c r="T130" s="4" t="s">
        <v>127</v>
      </c>
      <c r="U130" s="4" t="s">
        <v>54</v>
      </c>
      <c r="V130" s="4">
        <v>3.0</v>
      </c>
      <c r="W130" s="4" t="s">
        <v>38</v>
      </c>
    </row>
    <row r="131">
      <c r="A131" s="4" t="str">
        <f t="shared" si="1"/>
        <v>Drosophila serrata</v>
      </c>
      <c r="B131" s="4">
        <v>1.0</v>
      </c>
      <c r="C131" s="4">
        <v>1.0</v>
      </c>
      <c r="D131" s="4" t="s">
        <v>58</v>
      </c>
      <c r="E131" s="4" t="s">
        <v>116</v>
      </c>
      <c r="F131" s="4" t="s">
        <v>117</v>
      </c>
      <c r="G131" s="4" t="s">
        <v>209</v>
      </c>
      <c r="H131" s="4" t="s">
        <v>210</v>
      </c>
      <c r="I131" s="4" t="s">
        <v>537</v>
      </c>
      <c r="J131" s="4" t="s">
        <v>538</v>
      </c>
      <c r="K131" s="4" t="s">
        <v>629</v>
      </c>
      <c r="L131" s="10" t="s">
        <v>630</v>
      </c>
      <c r="M131" s="5"/>
      <c r="N131" s="4" t="s">
        <v>33</v>
      </c>
      <c r="O131" s="4" t="s">
        <v>52</v>
      </c>
      <c r="P131" s="4" t="s">
        <v>53</v>
      </c>
      <c r="Q131" s="4" t="s">
        <v>72</v>
      </c>
      <c r="R131" s="6">
        <v>1.74651249E8</v>
      </c>
      <c r="S131" s="6">
        <v>3425968.0</v>
      </c>
      <c r="T131" s="4" t="s">
        <v>127</v>
      </c>
      <c r="U131" s="4" t="s">
        <v>54</v>
      </c>
      <c r="V131" s="4">
        <v>30.0</v>
      </c>
      <c r="W131" s="4" t="s">
        <v>38</v>
      </c>
      <c r="X131" s="4" t="s">
        <v>489</v>
      </c>
      <c r="Y131" s="21" t="s">
        <v>490</v>
      </c>
      <c r="Z131" s="4" t="s">
        <v>631</v>
      </c>
      <c r="AA131" s="4" t="s">
        <v>360</v>
      </c>
      <c r="AB131" s="4">
        <v>2017.0</v>
      </c>
      <c r="AC131" s="4" t="s">
        <v>632</v>
      </c>
    </row>
    <row r="132">
      <c r="A132" s="4" t="str">
        <f t="shared" si="1"/>
        <v>Drosophila bunnanda</v>
      </c>
      <c r="B132" s="4">
        <v>1.0</v>
      </c>
      <c r="C132" s="4">
        <v>1.0</v>
      </c>
      <c r="D132" s="4" t="s">
        <v>58</v>
      </c>
      <c r="E132" s="4" t="s">
        <v>116</v>
      </c>
      <c r="F132" s="4" t="s">
        <v>117</v>
      </c>
      <c r="G132" s="4" t="s">
        <v>209</v>
      </c>
      <c r="H132" s="4" t="s">
        <v>210</v>
      </c>
      <c r="I132" s="4" t="s">
        <v>537</v>
      </c>
      <c r="J132" s="4" t="s">
        <v>538</v>
      </c>
      <c r="K132" s="4" t="s">
        <v>633</v>
      </c>
      <c r="L132" s="10" t="s">
        <v>634</v>
      </c>
      <c r="M132" s="5"/>
      <c r="N132" s="4" t="s">
        <v>33</v>
      </c>
      <c r="O132" s="4" t="s">
        <v>52</v>
      </c>
      <c r="P132" s="4" t="s">
        <v>53</v>
      </c>
      <c r="Q132" s="4" t="s">
        <v>72</v>
      </c>
      <c r="R132" s="6">
        <v>1.57914859E8</v>
      </c>
      <c r="S132" s="6">
        <v>2.0725587E7</v>
      </c>
      <c r="T132" s="4" t="s">
        <v>127</v>
      </c>
      <c r="U132" s="4" t="s">
        <v>54</v>
      </c>
      <c r="V132" s="4">
        <v>30.0</v>
      </c>
      <c r="W132" s="4" t="s">
        <v>38</v>
      </c>
      <c r="X132" s="4" t="s">
        <v>489</v>
      </c>
      <c r="Y132" s="4" t="s">
        <v>635</v>
      </c>
      <c r="Z132" s="4" t="s">
        <v>636</v>
      </c>
      <c r="AA132" s="4" t="s">
        <v>360</v>
      </c>
      <c r="AB132" s="4">
        <v>2017.0</v>
      </c>
      <c r="AC132" s="4" t="s">
        <v>632</v>
      </c>
    </row>
    <row r="133">
      <c r="A133" s="4" t="str">
        <f t="shared" si="1"/>
        <v>Drosophila aff bicornuta</v>
      </c>
      <c r="B133" s="4">
        <v>0.0</v>
      </c>
      <c r="C133" s="4">
        <v>0.0</v>
      </c>
      <c r="D133" s="4" t="s">
        <v>58</v>
      </c>
      <c r="E133" s="4" t="s">
        <v>116</v>
      </c>
      <c r="F133" s="4" t="s">
        <v>117</v>
      </c>
      <c r="G133" s="4" t="s">
        <v>209</v>
      </c>
      <c r="H133" s="4" t="s">
        <v>210</v>
      </c>
      <c r="I133" s="4" t="s">
        <v>537</v>
      </c>
      <c r="J133" s="4" t="s">
        <v>538</v>
      </c>
      <c r="K133" s="4" t="s">
        <v>637</v>
      </c>
      <c r="L133" s="10"/>
      <c r="M133" s="10" t="s">
        <v>638</v>
      </c>
      <c r="N133" s="4" t="s">
        <v>63</v>
      </c>
      <c r="O133" s="4" t="s">
        <v>639</v>
      </c>
      <c r="P133" s="4" t="s">
        <v>547</v>
      </c>
      <c r="Q133" s="4" t="s">
        <v>640</v>
      </c>
      <c r="R133" s="6">
        <v>1.46235831E8</v>
      </c>
      <c r="S133" s="6">
        <v>53255.0</v>
      </c>
      <c r="T133" s="4" t="s">
        <v>127</v>
      </c>
      <c r="U133" s="4" t="s">
        <v>37</v>
      </c>
      <c r="V133" s="4" t="s">
        <v>548</v>
      </c>
      <c r="W133" s="4" t="s">
        <v>38</v>
      </c>
      <c r="Y133" s="4" t="s">
        <v>641</v>
      </c>
      <c r="AA133" s="4" t="s">
        <v>433</v>
      </c>
    </row>
    <row r="134">
      <c r="A134" s="4" t="str">
        <f t="shared" si="1"/>
        <v>Drosophila truncata</v>
      </c>
      <c r="B134" s="4">
        <v>1.0</v>
      </c>
      <c r="C134" s="4">
        <v>0.0</v>
      </c>
      <c r="D134" s="4" t="s">
        <v>58</v>
      </c>
      <c r="E134" s="4" t="s">
        <v>116</v>
      </c>
      <c r="F134" s="4" t="s">
        <v>117</v>
      </c>
      <c r="G134" s="4" t="s">
        <v>209</v>
      </c>
      <c r="H134" s="4" t="s">
        <v>210</v>
      </c>
      <c r="I134" s="4" t="s">
        <v>537</v>
      </c>
      <c r="J134" s="4" t="s">
        <v>538</v>
      </c>
      <c r="K134" s="4" t="s">
        <v>642</v>
      </c>
      <c r="L134" s="10" t="s">
        <v>643</v>
      </c>
      <c r="M134" s="5"/>
      <c r="N134" s="4" t="s">
        <v>33</v>
      </c>
      <c r="O134" s="4" t="s">
        <v>644</v>
      </c>
      <c r="P134" s="4" t="s">
        <v>542</v>
      </c>
      <c r="Q134" s="4" t="s">
        <v>36</v>
      </c>
      <c r="R134" s="6">
        <v>1.67897087E8</v>
      </c>
      <c r="S134" s="6">
        <v>127470.0</v>
      </c>
      <c r="T134" s="4" t="s">
        <v>127</v>
      </c>
      <c r="U134" s="4" t="s">
        <v>54</v>
      </c>
      <c r="V134" s="4">
        <v>3.0</v>
      </c>
      <c r="W134" s="4" t="s">
        <v>38</v>
      </c>
      <c r="AC134" s="4" t="s">
        <v>543</v>
      </c>
    </row>
    <row r="135">
      <c r="A135" s="4" t="str">
        <f t="shared" si="1"/>
        <v>Drosophila birchii</v>
      </c>
      <c r="B135" s="4">
        <v>1.0</v>
      </c>
      <c r="C135" s="4">
        <v>1.0</v>
      </c>
      <c r="D135" s="4" t="s">
        <v>58</v>
      </c>
      <c r="E135" s="4" t="s">
        <v>116</v>
      </c>
      <c r="F135" s="4" t="s">
        <v>117</v>
      </c>
      <c r="G135" s="4" t="s">
        <v>209</v>
      </c>
      <c r="H135" s="4" t="s">
        <v>210</v>
      </c>
      <c r="I135" s="4" t="s">
        <v>537</v>
      </c>
      <c r="J135" s="4" t="s">
        <v>538</v>
      </c>
      <c r="K135" s="4" t="s">
        <v>645</v>
      </c>
      <c r="L135" s="10" t="s">
        <v>646</v>
      </c>
      <c r="M135" s="5"/>
      <c r="N135" s="4" t="s">
        <v>33</v>
      </c>
      <c r="O135" s="4" t="s">
        <v>52</v>
      </c>
      <c r="P135" s="4" t="s">
        <v>53</v>
      </c>
      <c r="Q135" s="4" t="s">
        <v>72</v>
      </c>
      <c r="R135" s="6">
        <v>1.61964435E8</v>
      </c>
      <c r="S135" s="6">
        <v>2.0240225E7</v>
      </c>
      <c r="T135" s="4" t="s">
        <v>127</v>
      </c>
      <c r="U135" s="4" t="s">
        <v>54</v>
      </c>
      <c r="V135" s="4">
        <v>30.0</v>
      </c>
      <c r="W135" s="4" t="s">
        <v>38</v>
      </c>
      <c r="X135" s="4" t="s">
        <v>489</v>
      </c>
      <c r="Y135" s="4" t="s">
        <v>647</v>
      </c>
      <c r="Z135" s="4" t="s">
        <v>648</v>
      </c>
      <c r="AA135" s="4" t="s">
        <v>360</v>
      </c>
      <c r="AB135" s="4">
        <v>2022.0</v>
      </c>
      <c r="AC135" s="4" t="s">
        <v>489</v>
      </c>
    </row>
    <row r="136">
      <c r="A136" s="4" t="str">
        <f t="shared" si="1"/>
        <v>Drosophila mayri</v>
      </c>
      <c r="B136" s="4">
        <v>1.0</v>
      </c>
      <c r="C136" s="4">
        <v>0.0</v>
      </c>
      <c r="D136" s="4" t="s">
        <v>58</v>
      </c>
      <c r="E136" s="4" t="s">
        <v>116</v>
      </c>
      <c r="F136" s="4" t="s">
        <v>117</v>
      </c>
      <c r="G136" s="4" t="s">
        <v>209</v>
      </c>
      <c r="H136" s="4" t="s">
        <v>210</v>
      </c>
      <c r="I136" s="4" t="s">
        <v>537</v>
      </c>
      <c r="J136" s="4" t="s">
        <v>538</v>
      </c>
      <c r="K136" s="4" t="s">
        <v>649</v>
      </c>
      <c r="L136" s="10"/>
      <c r="M136" s="10" t="s">
        <v>650</v>
      </c>
      <c r="N136" s="4" t="s">
        <v>33</v>
      </c>
      <c r="O136" s="4" t="s">
        <v>651</v>
      </c>
      <c r="P136" s="4" t="s">
        <v>542</v>
      </c>
      <c r="Q136" s="4" t="s">
        <v>36</v>
      </c>
      <c r="R136" s="6">
        <v>1.67897087E8</v>
      </c>
      <c r="S136" s="6">
        <v>25943.0</v>
      </c>
      <c r="T136" s="4" t="s">
        <v>127</v>
      </c>
      <c r="U136" s="4" t="s">
        <v>54</v>
      </c>
      <c r="V136" s="4">
        <v>3.0</v>
      </c>
      <c r="W136" s="4" t="s">
        <v>38</v>
      </c>
      <c r="Y136" s="4" t="s">
        <v>652</v>
      </c>
      <c r="AA136" s="4" t="s">
        <v>653</v>
      </c>
      <c r="AB136" s="11">
        <v>22519.0</v>
      </c>
    </row>
    <row r="137">
      <c r="A137" s="4" t="str">
        <f t="shared" si="1"/>
        <v>Drosophila anomelani</v>
      </c>
      <c r="B137" s="4">
        <v>1.0</v>
      </c>
      <c r="C137" s="4">
        <v>1.0</v>
      </c>
      <c r="D137" s="4" t="s">
        <v>58</v>
      </c>
      <c r="E137" s="4" t="s">
        <v>116</v>
      </c>
      <c r="F137" s="4" t="s">
        <v>117</v>
      </c>
      <c r="G137" s="4" t="s">
        <v>209</v>
      </c>
      <c r="H137" s="4" t="s">
        <v>210</v>
      </c>
      <c r="I137" s="4" t="s">
        <v>537</v>
      </c>
      <c r="J137" s="4" t="s">
        <v>538</v>
      </c>
      <c r="K137" s="4" t="s">
        <v>654</v>
      </c>
      <c r="L137" s="10" t="s">
        <v>655</v>
      </c>
      <c r="M137" s="5"/>
      <c r="N137" s="4" t="s">
        <v>33</v>
      </c>
      <c r="O137" s="4" t="s">
        <v>52</v>
      </c>
      <c r="P137" s="4" t="s">
        <v>53</v>
      </c>
      <c r="Q137" s="4" t="s">
        <v>135</v>
      </c>
      <c r="R137" s="6">
        <v>1.70599943E8</v>
      </c>
      <c r="S137" s="6">
        <v>2.0772541E7</v>
      </c>
      <c r="T137" s="4" t="s">
        <v>127</v>
      </c>
      <c r="U137" s="4" t="s">
        <v>54</v>
      </c>
      <c r="V137" s="4">
        <v>50.0</v>
      </c>
      <c r="W137" s="4" t="s">
        <v>38</v>
      </c>
      <c r="X137" s="4" t="s">
        <v>222</v>
      </c>
      <c r="AA137" s="4" t="s">
        <v>389</v>
      </c>
      <c r="AC137" s="4" t="s">
        <v>656</v>
      </c>
    </row>
    <row r="138">
      <c r="A138" s="4" t="str">
        <f t="shared" si="1"/>
        <v>Drosophila barbarae</v>
      </c>
      <c r="B138" s="4">
        <v>0.0</v>
      </c>
      <c r="C138" s="4">
        <v>0.0</v>
      </c>
      <c r="D138" s="4" t="s">
        <v>58</v>
      </c>
      <c r="E138" s="4" t="s">
        <v>116</v>
      </c>
      <c r="F138" s="4" t="s">
        <v>117</v>
      </c>
      <c r="G138" s="4" t="s">
        <v>209</v>
      </c>
      <c r="H138" s="4" t="s">
        <v>210</v>
      </c>
      <c r="I138" s="4" t="s">
        <v>537</v>
      </c>
      <c r="J138" s="4" t="s">
        <v>538</v>
      </c>
      <c r="K138" s="4" t="s">
        <v>657</v>
      </c>
      <c r="L138" s="10"/>
      <c r="M138" s="10" t="s">
        <v>658</v>
      </c>
      <c r="N138" s="4" t="s">
        <v>33</v>
      </c>
      <c r="O138" s="4" t="s">
        <v>659</v>
      </c>
      <c r="P138" s="4" t="s">
        <v>547</v>
      </c>
      <c r="Q138" s="4" t="s">
        <v>36</v>
      </c>
      <c r="R138" s="6">
        <v>1.13181336E8</v>
      </c>
      <c r="S138" s="6">
        <v>3072.0</v>
      </c>
      <c r="T138" s="4" t="s">
        <v>127</v>
      </c>
      <c r="U138" s="4" t="s">
        <v>37</v>
      </c>
      <c r="V138" s="4" t="s">
        <v>548</v>
      </c>
      <c r="W138" s="4" t="s">
        <v>38</v>
      </c>
      <c r="Y138" s="4" t="s">
        <v>660</v>
      </c>
      <c r="AA138" s="4" t="s">
        <v>661</v>
      </c>
    </row>
    <row r="139">
      <c r="A139" s="4" t="str">
        <f t="shared" si="1"/>
        <v>Drosophila jambulina</v>
      </c>
      <c r="B139" s="4">
        <v>1.0</v>
      </c>
      <c r="C139" s="4">
        <v>0.0</v>
      </c>
      <c r="D139" s="4" t="s">
        <v>58</v>
      </c>
      <c r="E139" s="4" t="s">
        <v>116</v>
      </c>
      <c r="F139" s="4" t="s">
        <v>117</v>
      </c>
      <c r="G139" s="4" t="s">
        <v>209</v>
      </c>
      <c r="H139" s="4" t="s">
        <v>210</v>
      </c>
      <c r="I139" s="4" t="s">
        <v>537</v>
      </c>
      <c r="J139" s="4" t="s">
        <v>538</v>
      </c>
      <c r="K139" s="4" t="s">
        <v>662</v>
      </c>
      <c r="L139" s="10"/>
      <c r="M139" s="10" t="s">
        <v>663</v>
      </c>
      <c r="N139" s="4" t="s">
        <v>33</v>
      </c>
      <c r="O139" s="4" t="s">
        <v>664</v>
      </c>
      <c r="P139" s="4" t="s">
        <v>80</v>
      </c>
      <c r="Q139" s="4" t="s">
        <v>135</v>
      </c>
      <c r="R139" s="6">
        <v>1.79653633E8</v>
      </c>
      <c r="S139" s="6">
        <v>2.4616268E7</v>
      </c>
      <c r="T139" s="4" t="s">
        <v>127</v>
      </c>
      <c r="U139" s="4" t="s">
        <v>37</v>
      </c>
      <c r="W139" s="4" t="s">
        <v>38</v>
      </c>
      <c r="Y139" s="4" t="s">
        <v>665</v>
      </c>
      <c r="AA139" s="4" t="s">
        <v>666</v>
      </c>
    </row>
    <row r="140">
      <c r="A140" s="4" t="str">
        <f t="shared" si="1"/>
        <v>Drosophila greeni</v>
      </c>
      <c r="B140" s="4">
        <v>0.0</v>
      </c>
      <c r="C140" s="4">
        <v>0.0</v>
      </c>
      <c r="D140" s="4" t="s">
        <v>58</v>
      </c>
      <c r="E140" s="4" t="s">
        <v>116</v>
      </c>
      <c r="F140" s="4" t="s">
        <v>117</v>
      </c>
      <c r="G140" s="4" t="s">
        <v>209</v>
      </c>
      <c r="H140" s="4" t="s">
        <v>210</v>
      </c>
      <c r="I140" s="4" t="s">
        <v>537</v>
      </c>
      <c r="J140" s="4" t="s">
        <v>538</v>
      </c>
      <c r="K140" s="4" t="s">
        <v>667</v>
      </c>
      <c r="L140" s="10"/>
      <c r="M140" s="10" t="s">
        <v>668</v>
      </c>
      <c r="N140" s="4" t="s">
        <v>33</v>
      </c>
      <c r="O140" s="10" t="s">
        <v>669</v>
      </c>
      <c r="P140" s="4" t="s">
        <v>547</v>
      </c>
      <c r="Q140" s="4" t="s">
        <v>36</v>
      </c>
      <c r="R140" s="6">
        <v>1.12789423E8</v>
      </c>
      <c r="S140" s="6">
        <v>2253.0</v>
      </c>
      <c r="T140" s="4" t="s">
        <v>127</v>
      </c>
      <c r="U140" s="4" t="s">
        <v>37</v>
      </c>
      <c r="V140" s="4" t="s">
        <v>548</v>
      </c>
      <c r="W140" s="4" t="s">
        <v>38</v>
      </c>
      <c r="Y140" s="4" t="s">
        <v>670</v>
      </c>
      <c r="AA140" s="4" t="s">
        <v>536</v>
      </c>
    </row>
    <row r="141">
      <c r="A141" s="4" t="str">
        <f t="shared" si="1"/>
        <v>Drosophila malagassya</v>
      </c>
      <c r="B141" s="4">
        <v>0.0</v>
      </c>
      <c r="C141" s="4">
        <v>0.0</v>
      </c>
      <c r="D141" s="4" t="s">
        <v>58</v>
      </c>
      <c r="E141" s="4" t="s">
        <v>116</v>
      </c>
      <c r="F141" s="4" t="s">
        <v>117</v>
      </c>
      <c r="G141" s="4" t="s">
        <v>209</v>
      </c>
      <c r="H141" s="4" t="s">
        <v>210</v>
      </c>
      <c r="I141" s="4" t="s">
        <v>537</v>
      </c>
      <c r="J141" s="4" t="s">
        <v>538</v>
      </c>
      <c r="K141" s="4" t="s">
        <v>671</v>
      </c>
      <c r="L141" s="10" t="s">
        <v>672</v>
      </c>
      <c r="M141" s="5"/>
      <c r="N141" s="4" t="s">
        <v>33</v>
      </c>
      <c r="O141" s="4" t="s">
        <v>673</v>
      </c>
      <c r="P141" s="4" t="s">
        <v>547</v>
      </c>
      <c r="Q141" s="4" t="s">
        <v>36</v>
      </c>
      <c r="R141" s="6">
        <v>1.4366351E8</v>
      </c>
      <c r="S141" s="6">
        <v>4435.0</v>
      </c>
      <c r="T141" s="4" t="s">
        <v>127</v>
      </c>
      <c r="U141" s="4" t="s">
        <v>37</v>
      </c>
      <c r="V141" s="4" t="s">
        <v>548</v>
      </c>
      <c r="W141" s="4" t="s">
        <v>38</v>
      </c>
      <c r="AA141" s="4" t="s">
        <v>674</v>
      </c>
      <c r="AD141" s="4" t="s">
        <v>553</v>
      </c>
    </row>
    <row r="142">
      <c r="A142" s="4" t="str">
        <f t="shared" si="1"/>
        <v>Drosophila seguyi</v>
      </c>
      <c r="B142" s="4">
        <v>1.0</v>
      </c>
      <c r="C142" s="4">
        <v>0.0</v>
      </c>
      <c r="D142" s="4" t="s">
        <v>58</v>
      </c>
      <c r="E142" s="4" t="s">
        <v>116</v>
      </c>
      <c r="F142" s="4" t="s">
        <v>117</v>
      </c>
      <c r="G142" s="4" t="s">
        <v>209</v>
      </c>
      <c r="H142" s="4" t="s">
        <v>210</v>
      </c>
      <c r="I142" s="4" t="s">
        <v>537</v>
      </c>
      <c r="J142" s="4" t="s">
        <v>538</v>
      </c>
      <c r="K142" s="4" t="s">
        <v>675</v>
      </c>
      <c r="L142" s="10"/>
      <c r="M142" s="10" t="s">
        <v>676</v>
      </c>
      <c r="N142" s="4" t="s">
        <v>33</v>
      </c>
      <c r="O142" s="4" t="s">
        <v>677</v>
      </c>
      <c r="P142" s="4" t="s">
        <v>542</v>
      </c>
      <c r="Q142" s="4" t="s">
        <v>36</v>
      </c>
      <c r="R142" s="6">
        <v>1.78856532E8</v>
      </c>
      <c r="S142" s="6">
        <v>88705.0</v>
      </c>
      <c r="T142" s="4" t="s">
        <v>127</v>
      </c>
      <c r="U142" s="4" t="s">
        <v>54</v>
      </c>
      <c r="V142" s="4">
        <v>3.0</v>
      </c>
      <c r="W142" s="4" t="s">
        <v>38</v>
      </c>
      <c r="Y142" s="4" t="s">
        <v>678</v>
      </c>
      <c r="AA142" s="4" t="s">
        <v>518</v>
      </c>
      <c r="AB142" s="12">
        <v>44986.0</v>
      </c>
      <c r="AC142" s="4" t="s">
        <v>679</v>
      </c>
    </row>
    <row r="143">
      <c r="A143" s="4" t="str">
        <f t="shared" si="1"/>
        <v>Drosophila vulcana</v>
      </c>
      <c r="B143" s="4">
        <v>1.0</v>
      </c>
      <c r="C143" s="4">
        <v>0.0</v>
      </c>
      <c r="D143" s="4" t="s">
        <v>58</v>
      </c>
      <c r="E143" s="4" t="s">
        <v>116</v>
      </c>
      <c r="F143" s="4" t="s">
        <v>117</v>
      </c>
      <c r="G143" s="4" t="s">
        <v>209</v>
      </c>
      <c r="H143" s="4" t="s">
        <v>210</v>
      </c>
      <c r="I143" s="4" t="s">
        <v>537</v>
      </c>
      <c r="J143" s="4" t="s">
        <v>538</v>
      </c>
      <c r="K143" s="4" t="s">
        <v>680</v>
      </c>
      <c r="L143" s="10"/>
      <c r="M143" s="10" t="s">
        <v>681</v>
      </c>
      <c r="N143" s="4" t="s">
        <v>33</v>
      </c>
      <c r="O143" s="4" t="s">
        <v>682</v>
      </c>
      <c r="P143" s="4" t="s">
        <v>542</v>
      </c>
      <c r="Q143" s="4" t="s">
        <v>36</v>
      </c>
      <c r="R143" s="6">
        <v>1.8757881E8</v>
      </c>
      <c r="S143" s="6">
        <v>79402.0</v>
      </c>
      <c r="T143" s="4" t="s">
        <v>127</v>
      </c>
      <c r="U143" s="4" t="s">
        <v>54</v>
      </c>
      <c r="V143" s="4">
        <v>3.0</v>
      </c>
      <c r="W143" s="4" t="s">
        <v>38</v>
      </c>
      <c r="Y143" s="4" t="s">
        <v>683</v>
      </c>
      <c r="AA143" s="4" t="s">
        <v>684</v>
      </c>
      <c r="AB143" s="12">
        <v>26177.0</v>
      </c>
      <c r="AC143" s="4" t="s">
        <v>624</v>
      </c>
      <c r="AD143" s="4" t="s">
        <v>553</v>
      </c>
    </row>
    <row r="144">
      <c r="A144" s="4" t="str">
        <f t="shared" si="1"/>
        <v>Drosophila bakoue</v>
      </c>
      <c r="B144" s="4">
        <v>1.0</v>
      </c>
      <c r="C144" s="4">
        <v>0.0</v>
      </c>
      <c r="D144" s="4" t="s">
        <v>58</v>
      </c>
      <c r="E144" s="4" t="s">
        <v>116</v>
      </c>
      <c r="F144" s="4" t="s">
        <v>117</v>
      </c>
      <c r="G144" s="4" t="s">
        <v>209</v>
      </c>
      <c r="H144" s="4" t="s">
        <v>210</v>
      </c>
      <c r="I144" s="4" t="s">
        <v>537</v>
      </c>
      <c r="J144" s="4" t="s">
        <v>538</v>
      </c>
      <c r="K144" s="4" t="s">
        <v>685</v>
      </c>
      <c r="L144" s="10" t="s">
        <v>686</v>
      </c>
      <c r="M144" s="5"/>
      <c r="N144" s="4" t="s">
        <v>33</v>
      </c>
      <c r="O144" s="4" t="s">
        <v>687</v>
      </c>
      <c r="P144" s="4" t="s">
        <v>542</v>
      </c>
      <c r="Q144" s="4" t="s">
        <v>36</v>
      </c>
      <c r="R144" s="6">
        <v>1.87248584E8</v>
      </c>
      <c r="S144" s="6">
        <v>38013.0</v>
      </c>
      <c r="T144" s="4" t="s">
        <v>127</v>
      </c>
      <c r="U144" s="4" t="s">
        <v>54</v>
      </c>
      <c r="V144" s="4">
        <v>3.0</v>
      </c>
      <c r="W144" s="4" t="s">
        <v>38</v>
      </c>
      <c r="Y144" s="4" t="s">
        <v>688</v>
      </c>
      <c r="AA144" s="4" t="s">
        <v>531</v>
      </c>
      <c r="AC144" s="4" t="s">
        <v>689</v>
      </c>
      <c r="AD144" s="4" t="s">
        <v>553</v>
      </c>
    </row>
    <row r="145">
      <c r="A145" s="4" t="str">
        <f t="shared" si="1"/>
        <v>Drosophila tsacasi</v>
      </c>
      <c r="B145" s="4">
        <v>1.0</v>
      </c>
      <c r="C145" s="4">
        <v>0.0</v>
      </c>
      <c r="D145" s="4" t="s">
        <v>58</v>
      </c>
      <c r="E145" s="4" t="s">
        <v>116</v>
      </c>
      <c r="F145" s="4" t="s">
        <v>117</v>
      </c>
      <c r="G145" s="4" t="s">
        <v>209</v>
      </c>
      <c r="H145" s="4" t="s">
        <v>210</v>
      </c>
      <c r="I145" s="4" t="s">
        <v>537</v>
      </c>
      <c r="J145" s="4" t="s">
        <v>538</v>
      </c>
      <c r="K145" s="4" t="s">
        <v>690</v>
      </c>
      <c r="M145" s="10" t="s">
        <v>691</v>
      </c>
      <c r="N145" s="4" t="s">
        <v>33</v>
      </c>
      <c r="O145" s="4" t="s">
        <v>692</v>
      </c>
      <c r="P145" s="4" t="s">
        <v>547</v>
      </c>
      <c r="Q145" s="4" t="s">
        <v>36</v>
      </c>
      <c r="R145" s="6">
        <v>1.44985661E8</v>
      </c>
      <c r="S145" s="6">
        <v>23504.0</v>
      </c>
      <c r="T145" s="4" t="s">
        <v>127</v>
      </c>
      <c r="U145" s="4" t="s">
        <v>37</v>
      </c>
      <c r="V145" s="4" t="s">
        <v>548</v>
      </c>
      <c r="W145" s="4" t="s">
        <v>38</v>
      </c>
      <c r="AA145" s="4" t="s">
        <v>536</v>
      </c>
    </row>
    <row r="146">
      <c r="A146" s="4" t="str">
        <f t="shared" si="1"/>
        <v>Drosophila aff tsacasi</v>
      </c>
      <c r="B146" s="4">
        <v>0.0</v>
      </c>
      <c r="C146" s="4">
        <v>0.0</v>
      </c>
      <c r="D146" s="4" t="s">
        <v>58</v>
      </c>
      <c r="E146" s="4" t="s">
        <v>116</v>
      </c>
      <c r="F146" s="4" t="s">
        <v>117</v>
      </c>
      <c r="G146" s="4" t="s">
        <v>209</v>
      </c>
      <c r="H146" s="4" t="s">
        <v>210</v>
      </c>
      <c r="I146" s="4" t="s">
        <v>537</v>
      </c>
      <c r="J146" s="4" t="s">
        <v>538</v>
      </c>
      <c r="K146" s="4" t="s">
        <v>693</v>
      </c>
      <c r="L146" s="10" t="s">
        <v>694</v>
      </c>
      <c r="M146" s="5"/>
      <c r="N146" s="4" t="s">
        <v>33</v>
      </c>
      <c r="O146" s="4" t="s">
        <v>695</v>
      </c>
      <c r="P146" s="4" t="s">
        <v>547</v>
      </c>
      <c r="Q146" s="4" t="s">
        <v>36</v>
      </c>
      <c r="R146" s="6">
        <v>1.52543408E8</v>
      </c>
      <c r="S146" s="6">
        <v>6286.0</v>
      </c>
      <c r="T146" s="4" t="s">
        <v>127</v>
      </c>
      <c r="U146" s="4" t="s">
        <v>37</v>
      </c>
      <c r="V146" s="4" t="s">
        <v>548</v>
      </c>
      <c r="W146" s="4" t="s">
        <v>38</v>
      </c>
      <c r="Y146" s="4" t="s">
        <v>696</v>
      </c>
      <c r="AA146" s="4" t="s">
        <v>697</v>
      </c>
      <c r="AD146" s="4" t="s">
        <v>698</v>
      </c>
    </row>
    <row r="147">
      <c r="A147" s="4" t="str">
        <f t="shared" si="1"/>
        <v>Drosophila nikananu</v>
      </c>
      <c r="B147" s="4">
        <v>1.0</v>
      </c>
      <c r="C147" s="4">
        <v>0.0</v>
      </c>
      <c r="D147" s="4" t="s">
        <v>58</v>
      </c>
      <c r="E147" s="4" t="s">
        <v>116</v>
      </c>
      <c r="F147" s="4" t="s">
        <v>117</v>
      </c>
      <c r="G147" s="4" t="s">
        <v>209</v>
      </c>
      <c r="H147" s="4" t="s">
        <v>210</v>
      </c>
      <c r="I147" s="4" t="s">
        <v>537</v>
      </c>
      <c r="J147" s="4" t="s">
        <v>538</v>
      </c>
      <c r="K147" s="4" t="s">
        <v>699</v>
      </c>
      <c r="L147" s="10"/>
      <c r="M147" s="10" t="s">
        <v>700</v>
      </c>
      <c r="N147" s="4" t="s">
        <v>33</v>
      </c>
      <c r="O147" s="4" t="s">
        <v>701</v>
      </c>
      <c r="P147" s="4" t="s">
        <v>542</v>
      </c>
      <c r="Q147" s="4" t="s">
        <v>36</v>
      </c>
      <c r="R147" s="6">
        <v>1.90505469E8</v>
      </c>
      <c r="S147" s="6">
        <v>29794.0</v>
      </c>
      <c r="T147" s="4" t="s">
        <v>127</v>
      </c>
      <c r="U147" s="4" t="s">
        <v>54</v>
      </c>
      <c r="V147" s="4">
        <v>3.0</v>
      </c>
      <c r="W147" s="4" t="s">
        <v>38</v>
      </c>
      <c r="Y147" s="4" t="s">
        <v>702</v>
      </c>
      <c r="AA147" s="4" t="s">
        <v>518</v>
      </c>
      <c r="AB147" s="11">
        <v>37915.0</v>
      </c>
      <c r="AC147" s="4" t="s">
        <v>703</v>
      </c>
    </row>
    <row r="148">
      <c r="A148" s="4" t="str">
        <f t="shared" si="1"/>
        <v>Drosophila diplacantha</v>
      </c>
      <c r="B148" s="4">
        <v>0.0</v>
      </c>
      <c r="C148" s="4">
        <v>0.0</v>
      </c>
      <c r="D148" s="4" t="s">
        <v>58</v>
      </c>
      <c r="E148" s="4" t="s">
        <v>116</v>
      </c>
      <c r="F148" s="4" t="s">
        <v>117</v>
      </c>
      <c r="G148" s="4" t="s">
        <v>209</v>
      </c>
      <c r="H148" s="4" t="s">
        <v>210</v>
      </c>
      <c r="I148" s="4" t="s">
        <v>537</v>
      </c>
      <c r="J148" s="4" t="s">
        <v>538</v>
      </c>
      <c r="K148" s="4" t="s">
        <v>704</v>
      </c>
      <c r="L148" s="10"/>
      <c r="M148" s="10" t="s">
        <v>705</v>
      </c>
      <c r="N148" s="4" t="s">
        <v>33</v>
      </c>
      <c r="O148" s="4" t="s">
        <v>706</v>
      </c>
      <c r="P148" s="4" t="s">
        <v>547</v>
      </c>
      <c r="Q148" s="4" t="s">
        <v>36</v>
      </c>
      <c r="R148" s="6">
        <v>1.17734998E8</v>
      </c>
      <c r="S148" s="6">
        <v>2269.0</v>
      </c>
      <c r="T148" s="4" t="s">
        <v>127</v>
      </c>
      <c r="U148" s="4" t="s">
        <v>37</v>
      </c>
      <c r="V148" s="4" t="s">
        <v>548</v>
      </c>
      <c r="W148" s="4" t="s">
        <v>38</v>
      </c>
      <c r="AA148" s="4" t="s">
        <v>518</v>
      </c>
    </row>
    <row r="149">
      <c r="A149" s="4" t="str">
        <f t="shared" si="1"/>
        <v>Drosophila cf bocqueti</v>
      </c>
      <c r="B149" s="4">
        <v>0.0</v>
      </c>
      <c r="C149" s="4">
        <v>0.0</v>
      </c>
      <c r="D149" s="4" t="s">
        <v>58</v>
      </c>
      <c r="E149" s="4" t="s">
        <v>116</v>
      </c>
      <c r="F149" s="4" t="s">
        <v>117</v>
      </c>
      <c r="G149" s="4" t="s">
        <v>209</v>
      </c>
      <c r="H149" s="4" t="s">
        <v>210</v>
      </c>
      <c r="I149" s="4" t="s">
        <v>537</v>
      </c>
      <c r="J149" s="4" t="s">
        <v>538</v>
      </c>
      <c r="K149" s="4" t="s">
        <v>707</v>
      </c>
      <c r="L149" s="10"/>
      <c r="M149" s="10" t="s">
        <v>708</v>
      </c>
      <c r="N149" s="4" t="s">
        <v>33</v>
      </c>
      <c r="O149" s="4" t="s">
        <v>709</v>
      </c>
      <c r="P149" s="4" t="s">
        <v>547</v>
      </c>
      <c r="Q149" s="4" t="s">
        <v>36</v>
      </c>
      <c r="R149" s="6">
        <v>1.34382429E8</v>
      </c>
      <c r="S149" s="6">
        <v>9908.0</v>
      </c>
      <c r="T149" s="4" t="s">
        <v>127</v>
      </c>
      <c r="U149" s="4" t="s">
        <v>37</v>
      </c>
      <c r="V149" s="4" t="s">
        <v>548</v>
      </c>
      <c r="W149" s="4" t="s">
        <v>38</v>
      </c>
      <c r="AA149" s="4" t="s">
        <v>518</v>
      </c>
    </row>
    <row r="150">
      <c r="A150" s="4" t="str">
        <f t="shared" si="1"/>
        <v>Drosophila bocqueti</v>
      </c>
      <c r="B150" s="4">
        <v>1.0</v>
      </c>
      <c r="C150" s="4">
        <v>0.0</v>
      </c>
      <c r="D150" s="4" t="s">
        <v>58</v>
      </c>
      <c r="E150" s="4" t="s">
        <v>116</v>
      </c>
      <c r="F150" s="4" t="s">
        <v>117</v>
      </c>
      <c r="G150" s="4" t="s">
        <v>209</v>
      </c>
      <c r="H150" s="4" t="s">
        <v>210</v>
      </c>
      <c r="I150" s="4" t="s">
        <v>537</v>
      </c>
      <c r="J150" s="4" t="s">
        <v>538</v>
      </c>
      <c r="K150" s="4" t="s">
        <v>710</v>
      </c>
      <c r="L150" s="10" t="s">
        <v>711</v>
      </c>
      <c r="N150" s="4" t="s">
        <v>33</v>
      </c>
      <c r="O150" s="4" t="s">
        <v>712</v>
      </c>
      <c r="P150" s="4" t="s">
        <v>80</v>
      </c>
      <c r="Q150" s="4" t="s">
        <v>135</v>
      </c>
      <c r="R150" s="6">
        <v>1.73041441E8</v>
      </c>
      <c r="S150" s="6">
        <v>2.0206544E7</v>
      </c>
      <c r="T150" s="4" t="s">
        <v>127</v>
      </c>
      <c r="U150" s="4" t="s">
        <v>66</v>
      </c>
      <c r="W150" s="4" t="s">
        <v>38</v>
      </c>
      <c r="X150" s="4" t="s">
        <v>82</v>
      </c>
      <c r="Y150" s="4" t="s">
        <v>688</v>
      </c>
      <c r="AA150" s="4" t="s">
        <v>531</v>
      </c>
      <c r="AC150" s="4" t="s">
        <v>713</v>
      </c>
    </row>
    <row r="151">
      <c r="A151" s="4" t="str">
        <f t="shared" si="1"/>
        <v>Drosophila cf chauvacae</v>
      </c>
      <c r="B151" s="4">
        <v>0.0</v>
      </c>
      <c r="C151" s="4">
        <v>0.0</v>
      </c>
      <c r="D151" s="4" t="s">
        <v>58</v>
      </c>
      <c r="E151" s="4" t="s">
        <v>116</v>
      </c>
      <c r="F151" s="4" t="s">
        <v>117</v>
      </c>
      <c r="G151" s="4" t="s">
        <v>209</v>
      </c>
      <c r="H151" s="4" t="s">
        <v>210</v>
      </c>
      <c r="I151" s="4" t="s">
        <v>537</v>
      </c>
      <c r="J151" s="4" t="s">
        <v>538</v>
      </c>
      <c r="K151" s="4" t="s">
        <v>714</v>
      </c>
      <c r="L151" s="10"/>
      <c r="M151" s="10" t="s">
        <v>715</v>
      </c>
      <c r="N151" s="4" t="s">
        <v>33</v>
      </c>
      <c r="O151" s="4" t="s">
        <v>716</v>
      </c>
      <c r="P151" s="4" t="s">
        <v>547</v>
      </c>
      <c r="Q151" s="4" t="s">
        <v>36</v>
      </c>
      <c r="R151" s="6">
        <v>1.33641973E8</v>
      </c>
      <c r="S151" s="6">
        <v>13011.0</v>
      </c>
      <c r="T151" s="4" t="s">
        <v>127</v>
      </c>
      <c r="U151" s="4" t="s">
        <v>37</v>
      </c>
      <c r="V151" s="4" t="s">
        <v>548</v>
      </c>
      <c r="W151" s="4" t="s">
        <v>38</v>
      </c>
    </row>
    <row r="152">
      <c r="A152" s="4" t="str">
        <f t="shared" si="1"/>
        <v>Drosophila burlai</v>
      </c>
      <c r="B152" s="4">
        <v>1.0</v>
      </c>
      <c r="C152" s="4">
        <v>0.0</v>
      </c>
      <c r="D152" s="4" t="s">
        <v>58</v>
      </c>
      <c r="E152" s="4" t="s">
        <v>116</v>
      </c>
      <c r="F152" s="4" t="s">
        <v>117</v>
      </c>
      <c r="G152" s="4" t="s">
        <v>209</v>
      </c>
      <c r="H152" s="4" t="s">
        <v>210</v>
      </c>
      <c r="I152" s="4" t="s">
        <v>537</v>
      </c>
      <c r="J152" s="4" t="s">
        <v>538</v>
      </c>
      <c r="K152" s="4" t="s">
        <v>717</v>
      </c>
      <c r="L152" s="10" t="s">
        <v>718</v>
      </c>
      <c r="M152" s="10" t="s">
        <v>719</v>
      </c>
      <c r="N152" s="4" t="s">
        <v>33</v>
      </c>
      <c r="O152" s="4" t="s">
        <v>720</v>
      </c>
      <c r="P152" s="4" t="s">
        <v>542</v>
      </c>
      <c r="Q152" s="4" t="s">
        <v>36</v>
      </c>
      <c r="R152" s="6">
        <v>1.75666184E8</v>
      </c>
      <c r="S152" s="6">
        <v>31899.0</v>
      </c>
      <c r="T152" s="4" t="s">
        <v>127</v>
      </c>
      <c r="U152" s="4" t="s">
        <v>54</v>
      </c>
      <c r="V152" s="4">
        <v>3.0</v>
      </c>
      <c r="W152" s="4" t="s">
        <v>38</v>
      </c>
    </row>
    <row r="153">
      <c r="A153" s="4" t="str">
        <f t="shared" si="1"/>
        <v>Drosophila sp aff chauvacae</v>
      </c>
      <c r="B153" s="4">
        <v>0.0</v>
      </c>
      <c r="C153" s="4">
        <v>0.0</v>
      </c>
      <c r="D153" s="4" t="s">
        <v>58</v>
      </c>
      <c r="E153" s="4" t="s">
        <v>116</v>
      </c>
      <c r="F153" s="4" t="s">
        <v>117</v>
      </c>
      <c r="G153" s="4" t="s">
        <v>209</v>
      </c>
      <c r="H153" s="4" t="s">
        <v>210</v>
      </c>
      <c r="I153" s="4" t="s">
        <v>537</v>
      </c>
      <c r="J153" s="4" t="s">
        <v>538</v>
      </c>
      <c r="K153" s="4" t="s">
        <v>721</v>
      </c>
      <c r="L153" s="10" t="s">
        <v>722</v>
      </c>
      <c r="M153" s="5"/>
      <c r="N153" s="4" t="s">
        <v>33</v>
      </c>
      <c r="O153" s="4" t="s">
        <v>723</v>
      </c>
      <c r="P153" s="4" t="s">
        <v>80</v>
      </c>
      <c r="Q153" s="4" t="s">
        <v>135</v>
      </c>
      <c r="R153" s="6">
        <v>2.12108578E8</v>
      </c>
      <c r="S153" s="6">
        <v>5345913.0</v>
      </c>
      <c r="T153" s="4" t="s">
        <v>127</v>
      </c>
      <c r="U153" s="4" t="s">
        <v>66</v>
      </c>
      <c r="W153" s="4" t="s">
        <v>38</v>
      </c>
      <c r="Y153" s="4" t="s">
        <v>688</v>
      </c>
      <c r="Z153" s="4" t="s">
        <v>724</v>
      </c>
      <c r="AA153" s="4" t="s">
        <v>531</v>
      </c>
      <c r="AC153" s="4" t="s">
        <v>82</v>
      </c>
    </row>
    <row r="154">
      <c r="A154" s="4" t="str">
        <f t="shared" si="1"/>
        <v>Microdrosophila cristata</v>
      </c>
      <c r="B154" s="4">
        <v>0.0</v>
      </c>
      <c r="C154" s="4">
        <v>1.0</v>
      </c>
      <c r="D154" s="4" t="s">
        <v>58</v>
      </c>
      <c r="E154" s="4" t="s">
        <v>116</v>
      </c>
      <c r="F154" s="4" t="s">
        <v>117</v>
      </c>
      <c r="G154" s="4" t="s">
        <v>725</v>
      </c>
      <c r="K154" s="4" t="s">
        <v>119</v>
      </c>
      <c r="L154" s="4" t="s">
        <v>726</v>
      </c>
      <c r="N154" s="4" t="s">
        <v>33</v>
      </c>
      <c r="O154" s="4" t="s">
        <v>52</v>
      </c>
      <c r="P154" s="4" t="s">
        <v>53</v>
      </c>
      <c r="Q154" s="4" t="s">
        <v>36</v>
      </c>
      <c r="R154" s="6">
        <v>3.38688726E8</v>
      </c>
      <c r="S154" s="6">
        <v>574.0</v>
      </c>
      <c r="T154" s="4" t="s">
        <v>73</v>
      </c>
      <c r="U154" s="4" t="s">
        <v>54</v>
      </c>
      <c r="V154" s="4">
        <v>1.0</v>
      </c>
      <c r="W154" s="4" t="s">
        <v>38</v>
      </c>
      <c r="X154" s="4" t="s">
        <v>55</v>
      </c>
      <c r="Y154" s="4" t="s">
        <v>142</v>
      </c>
      <c r="AA154" s="4" t="s">
        <v>57</v>
      </c>
      <c r="AB154" s="22">
        <v>41059.0</v>
      </c>
    </row>
    <row r="155">
      <c r="A155" s="4" t="str">
        <f t="shared" si="1"/>
        <v>Drosophila busckii</v>
      </c>
      <c r="B155" s="4">
        <v>1.0</v>
      </c>
      <c r="C155" s="4">
        <v>0.0</v>
      </c>
      <c r="D155" s="4" t="s">
        <v>58</v>
      </c>
      <c r="E155" s="4" t="s">
        <v>116</v>
      </c>
      <c r="F155" s="4" t="s">
        <v>117</v>
      </c>
      <c r="G155" s="4" t="s">
        <v>209</v>
      </c>
      <c r="H155" s="4" t="s">
        <v>727</v>
      </c>
      <c r="K155" s="4" t="s">
        <v>728</v>
      </c>
      <c r="L155" s="10"/>
      <c r="M155" s="10" t="s">
        <v>729</v>
      </c>
      <c r="N155" s="4" t="s">
        <v>154</v>
      </c>
      <c r="O155" s="4" t="s">
        <v>730</v>
      </c>
      <c r="P155" s="4" t="s">
        <v>731</v>
      </c>
      <c r="Q155" s="4" t="s">
        <v>732</v>
      </c>
      <c r="R155" s="6">
        <v>1.18492362E8</v>
      </c>
      <c r="S155" s="6">
        <v>2.2692164E7</v>
      </c>
      <c r="T155" s="4" t="s">
        <v>127</v>
      </c>
      <c r="U155" s="4" t="s">
        <v>37</v>
      </c>
      <c r="W155" s="4" t="s">
        <v>733</v>
      </c>
    </row>
    <row r="156">
      <c r="A156" s="4" t="str">
        <f t="shared" si="1"/>
        <v>Zaprionus cf. lineosus</v>
      </c>
      <c r="B156" s="4">
        <v>0.0</v>
      </c>
      <c r="C156" s="4">
        <v>1.0</v>
      </c>
      <c r="D156" s="4" t="s">
        <v>58</v>
      </c>
      <c r="E156" s="4" t="s">
        <v>116</v>
      </c>
      <c r="F156" s="4" t="s">
        <v>117</v>
      </c>
      <c r="G156" s="4" t="s">
        <v>734</v>
      </c>
      <c r="K156" s="4" t="s">
        <v>735</v>
      </c>
      <c r="L156" s="10" t="s">
        <v>736</v>
      </c>
      <c r="M156" s="5"/>
      <c r="N156" s="4" t="s">
        <v>33</v>
      </c>
      <c r="O156" s="4" t="s">
        <v>52</v>
      </c>
      <c r="P156" s="4" t="s">
        <v>53</v>
      </c>
      <c r="Q156" s="4" t="s">
        <v>36</v>
      </c>
      <c r="R156" s="6">
        <v>5.36013414E8</v>
      </c>
      <c r="S156" s="6">
        <v>418.0</v>
      </c>
      <c r="T156" s="4" t="s">
        <v>73</v>
      </c>
      <c r="U156" s="4" t="s">
        <v>66</v>
      </c>
      <c r="V156" s="4">
        <v>1.0</v>
      </c>
      <c r="W156" s="4" t="s">
        <v>38</v>
      </c>
      <c r="X156" s="4" t="s">
        <v>55</v>
      </c>
      <c r="Y156" s="4" t="s">
        <v>737</v>
      </c>
      <c r="AA156" s="4" t="s">
        <v>162</v>
      </c>
      <c r="AB156" s="11">
        <v>40217.0</v>
      </c>
    </row>
    <row r="157">
      <c r="A157" s="4" t="str">
        <f t="shared" si="1"/>
        <v>Phorticella flavipennis</v>
      </c>
      <c r="B157" s="4">
        <v>0.0</v>
      </c>
      <c r="C157" s="4">
        <v>1.0</v>
      </c>
      <c r="D157" s="4" t="s">
        <v>58</v>
      </c>
      <c r="E157" s="4" t="s">
        <v>116</v>
      </c>
      <c r="F157" s="4" t="s">
        <v>117</v>
      </c>
      <c r="G157" s="4" t="s">
        <v>738</v>
      </c>
      <c r="H157" s="4" t="s">
        <v>739</v>
      </c>
      <c r="K157" s="4" t="s">
        <v>740</v>
      </c>
      <c r="L157" s="4" t="s">
        <v>741</v>
      </c>
      <c r="N157" s="4" t="s">
        <v>33</v>
      </c>
      <c r="O157" s="4" t="s">
        <v>52</v>
      </c>
      <c r="P157" s="4" t="s">
        <v>53</v>
      </c>
      <c r="Q157" s="4" t="s">
        <v>36</v>
      </c>
      <c r="R157" s="6">
        <v>4.76383103E8</v>
      </c>
      <c r="S157" s="6">
        <v>767.0</v>
      </c>
      <c r="T157" s="4" t="s">
        <v>73</v>
      </c>
      <c r="U157" s="4" t="s">
        <v>66</v>
      </c>
      <c r="V157" s="4">
        <v>1.0</v>
      </c>
      <c r="W157" s="4" t="s">
        <v>38</v>
      </c>
      <c r="X157" s="4" t="s">
        <v>55</v>
      </c>
      <c r="Y157" s="4" t="s">
        <v>742</v>
      </c>
      <c r="AA157" s="4" t="s">
        <v>57</v>
      </c>
      <c r="AB157" s="11">
        <v>42798.0</v>
      </c>
    </row>
    <row r="158">
      <c r="A158" s="4" t="str">
        <f t="shared" si="1"/>
        <v>Dichaetophora lindae</v>
      </c>
      <c r="B158" s="4">
        <v>0.0</v>
      </c>
      <c r="C158" s="4">
        <v>1.0</v>
      </c>
      <c r="D158" s="4" t="s">
        <v>58</v>
      </c>
      <c r="E158" s="4" t="s">
        <v>116</v>
      </c>
      <c r="F158" s="4" t="s">
        <v>117</v>
      </c>
      <c r="G158" s="4" t="s">
        <v>743</v>
      </c>
      <c r="K158" s="4" t="s">
        <v>744</v>
      </c>
      <c r="L158" s="4" t="s">
        <v>745</v>
      </c>
      <c r="N158" s="4" t="s">
        <v>33</v>
      </c>
      <c r="O158" s="4" t="s">
        <v>52</v>
      </c>
      <c r="P158" s="4" t="s">
        <v>53</v>
      </c>
      <c r="Q158" s="4" t="s">
        <v>36</v>
      </c>
      <c r="R158" s="6">
        <v>2.34284888E8</v>
      </c>
      <c r="S158" s="6">
        <v>604.0</v>
      </c>
      <c r="T158" s="4" t="s">
        <v>73</v>
      </c>
      <c r="U158" s="4" t="s">
        <v>54</v>
      </c>
      <c r="V158" s="4">
        <v>1.0</v>
      </c>
      <c r="W158" s="4" t="s">
        <v>38</v>
      </c>
      <c r="X158" s="4" t="s">
        <v>55</v>
      </c>
      <c r="Y158" s="4" t="s">
        <v>179</v>
      </c>
      <c r="AA158" s="4" t="s">
        <v>57</v>
      </c>
      <c r="AB158" s="11">
        <v>41198.0</v>
      </c>
    </row>
    <row r="159">
      <c r="A159" s="4" t="str">
        <f t="shared" si="1"/>
        <v>Dettopsomyia nigrovittata</v>
      </c>
      <c r="B159" s="4">
        <v>0.0</v>
      </c>
      <c r="C159" s="4">
        <v>1.0</v>
      </c>
      <c r="D159" s="4" t="s">
        <v>58</v>
      </c>
      <c r="E159" s="4" t="s">
        <v>116</v>
      </c>
      <c r="F159" s="4" t="s">
        <v>117</v>
      </c>
      <c r="G159" s="4" t="s">
        <v>746</v>
      </c>
      <c r="K159" s="4" t="s">
        <v>747</v>
      </c>
      <c r="L159" s="10" t="s">
        <v>748</v>
      </c>
      <c r="M159" s="5"/>
      <c r="N159" s="4" t="s">
        <v>33</v>
      </c>
      <c r="O159" s="4" t="s">
        <v>52</v>
      </c>
      <c r="P159" s="4" t="s">
        <v>53</v>
      </c>
      <c r="Q159" s="4" t="s">
        <v>36</v>
      </c>
      <c r="R159" s="6">
        <v>3.00801457E8</v>
      </c>
      <c r="S159" s="6">
        <v>670.0</v>
      </c>
      <c r="T159" s="4" t="s">
        <v>73</v>
      </c>
      <c r="U159" s="4" t="s">
        <v>54</v>
      </c>
      <c r="V159" s="4">
        <v>1.0</v>
      </c>
      <c r="W159" s="4" t="s">
        <v>38</v>
      </c>
      <c r="X159" s="4" t="s">
        <v>55</v>
      </c>
      <c r="Y159" s="4" t="s">
        <v>749</v>
      </c>
      <c r="AA159" s="4" t="s">
        <v>57</v>
      </c>
      <c r="AB159" s="4" t="s">
        <v>750</v>
      </c>
    </row>
    <row r="160">
      <c r="A160" s="4" t="str">
        <f t="shared" si="1"/>
        <v>Drosophila repletoides</v>
      </c>
      <c r="B160" s="4">
        <v>1.0</v>
      </c>
      <c r="C160" s="4">
        <v>0.0</v>
      </c>
      <c r="D160" s="4" t="s">
        <v>58</v>
      </c>
      <c r="E160" s="4" t="s">
        <v>116</v>
      </c>
      <c r="F160" s="4" t="s">
        <v>117</v>
      </c>
      <c r="G160" s="4" t="s">
        <v>209</v>
      </c>
      <c r="H160" s="4" t="s">
        <v>209</v>
      </c>
      <c r="I160" s="4" t="s">
        <v>751</v>
      </c>
      <c r="K160" s="4" t="s">
        <v>752</v>
      </c>
      <c r="L160" s="10" t="s">
        <v>753</v>
      </c>
      <c r="M160" s="10"/>
      <c r="N160" s="4" t="s">
        <v>33</v>
      </c>
      <c r="O160" s="4" t="s">
        <v>754</v>
      </c>
      <c r="P160" s="4" t="s">
        <v>80</v>
      </c>
      <c r="Q160" s="4" t="s">
        <v>135</v>
      </c>
      <c r="R160" s="6">
        <v>1.81448104E8</v>
      </c>
      <c r="S160" s="6">
        <v>1.876285E7</v>
      </c>
      <c r="T160" s="4" t="s">
        <v>127</v>
      </c>
      <c r="U160" s="4" t="s">
        <v>66</v>
      </c>
      <c r="W160" s="4" t="s">
        <v>38</v>
      </c>
      <c r="X160" s="4" t="s">
        <v>184</v>
      </c>
      <c r="AC160" s="4" t="s">
        <v>543</v>
      </c>
      <c r="AD160" s="4" t="s">
        <v>755</v>
      </c>
    </row>
    <row r="161">
      <c r="A161" s="4" t="str">
        <f t="shared" si="1"/>
        <v>Sphaerogastrella javana</v>
      </c>
      <c r="B161" s="4">
        <v>0.0</v>
      </c>
      <c r="C161" s="4">
        <v>1.0</v>
      </c>
      <c r="D161" s="4" t="s">
        <v>58</v>
      </c>
      <c r="E161" s="4" t="s">
        <v>116</v>
      </c>
      <c r="F161" s="4" t="s">
        <v>117</v>
      </c>
      <c r="G161" s="4" t="s">
        <v>756</v>
      </c>
      <c r="I161" s="4"/>
      <c r="J161" s="4"/>
      <c r="K161" s="4" t="s">
        <v>757</v>
      </c>
      <c r="L161" s="10" t="s">
        <v>758</v>
      </c>
      <c r="M161" s="10"/>
      <c r="N161" s="4" t="s">
        <v>33</v>
      </c>
      <c r="O161" s="4" t="s">
        <v>52</v>
      </c>
      <c r="P161" s="4" t="s">
        <v>53</v>
      </c>
      <c r="Q161" s="4" t="s">
        <v>36</v>
      </c>
      <c r="R161" s="6">
        <v>4.9122043E8</v>
      </c>
      <c r="S161" s="6">
        <v>1818.0</v>
      </c>
      <c r="T161" s="4" t="s">
        <v>73</v>
      </c>
      <c r="U161" s="4" t="s">
        <v>54</v>
      </c>
      <c r="V161" s="4">
        <v>1.0</v>
      </c>
      <c r="W161" s="4" t="s">
        <v>38</v>
      </c>
      <c r="X161" s="4" t="s">
        <v>55</v>
      </c>
      <c r="Y161" s="4" t="s">
        <v>759</v>
      </c>
      <c r="AA161" s="4" t="s">
        <v>162</v>
      </c>
      <c r="AB161" s="11">
        <v>41086.0</v>
      </c>
      <c r="AC161" s="4"/>
    </row>
    <row r="162">
      <c r="A162" s="4" t="str">
        <f t="shared" si="1"/>
        <v>Liodrosophila aerea</v>
      </c>
      <c r="B162" s="4">
        <v>1.0</v>
      </c>
      <c r="C162" s="4">
        <v>1.0</v>
      </c>
      <c r="D162" s="4" t="s">
        <v>58</v>
      </c>
      <c r="E162" s="4" t="s">
        <v>116</v>
      </c>
      <c r="F162" s="4" t="s">
        <v>117</v>
      </c>
      <c r="G162" s="4" t="s">
        <v>760</v>
      </c>
      <c r="K162" s="4" t="s">
        <v>761</v>
      </c>
      <c r="L162" s="10" t="s">
        <v>762</v>
      </c>
      <c r="M162" s="5"/>
      <c r="N162" s="4" t="s">
        <v>33</v>
      </c>
      <c r="O162" s="4" t="s">
        <v>52</v>
      </c>
      <c r="P162" s="4" t="s">
        <v>53</v>
      </c>
      <c r="Q162" s="4" t="s">
        <v>72</v>
      </c>
      <c r="R162" s="6">
        <v>1.58262486E8</v>
      </c>
      <c r="S162" s="6">
        <v>829670.0</v>
      </c>
      <c r="T162" s="4" t="s">
        <v>73</v>
      </c>
      <c r="U162" s="4" t="s">
        <v>54</v>
      </c>
      <c r="W162" s="4" t="s">
        <v>38</v>
      </c>
      <c r="X162" s="4" t="s">
        <v>55</v>
      </c>
      <c r="Y162" s="4" t="s">
        <v>749</v>
      </c>
      <c r="AA162" s="4" t="s">
        <v>57</v>
      </c>
      <c r="AB162" s="11">
        <v>41190.0</v>
      </c>
    </row>
    <row r="163">
      <c r="A163" s="4" t="str">
        <f t="shared" si="1"/>
        <v>Hypselothyrea guttata</v>
      </c>
      <c r="B163" s="4">
        <v>1.0</v>
      </c>
      <c r="C163" s="4">
        <v>1.0</v>
      </c>
      <c r="D163" s="4" t="s">
        <v>58</v>
      </c>
      <c r="E163" s="4" t="s">
        <v>116</v>
      </c>
      <c r="F163" s="4" t="s">
        <v>117</v>
      </c>
      <c r="G163" s="4" t="s">
        <v>763</v>
      </c>
      <c r="K163" s="4" t="s">
        <v>764</v>
      </c>
      <c r="L163" s="10" t="s">
        <v>765</v>
      </c>
      <c r="M163" s="5"/>
      <c r="N163" s="4" t="s">
        <v>33</v>
      </c>
      <c r="O163" s="4" t="s">
        <v>52</v>
      </c>
      <c r="P163" s="4" t="s">
        <v>53</v>
      </c>
      <c r="Q163" s="4" t="s">
        <v>72</v>
      </c>
      <c r="R163" s="6">
        <v>1.82534749E8</v>
      </c>
      <c r="S163" s="6">
        <v>416894.0</v>
      </c>
      <c r="T163" s="4" t="s">
        <v>73</v>
      </c>
      <c r="U163" s="4" t="s">
        <v>54</v>
      </c>
      <c r="W163" s="4" t="s">
        <v>38</v>
      </c>
      <c r="X163" s="4" t="s">
        <v>55</v>
      </c>
      <c r="Y163" s="4" t="s">
        <v>766</v>
      </c>
      <c r="AA163" s="4" t="s">
        <v>123</v>
      </c>
      <c r="AB163" s="11">
        <v>39523.0</v>
      </c>
    </row>
    <row r="164">
      <c r="A164" s="4" t="str">
        <f t="shared" si="1"/>
        <v>Zaprionus obscuricornis</v>
      </c>
      <c r="B164" s="4">
        <v>0.0</v>
      </c>
      <c r="C164" s="4">
        <v>1.0</v>
      </c>
      <c r="D164" s="4" t="s">
        <v>58</v>
      </c>
      <c r="E164" s="4" t="s">
        <v>116</v>
      </c>
      <c r="F164" s="4" t="s">
        <v>117</v>
      </c>
      <c r="G164" s="4" t="s">
        <v>734</v>
      </c>
      <c r="H164" s="4" t="s">
        <v>767</v>
      </c>
      <c r="K164" s="4" t="s">
        <v>768</v>
      </c>
      <c r="L164" s="10" t="s">
        <v>769</v>
      </c>
      <c r="M164" s="5"/>
      <c r="N164" s="4" t="s">
        <v>33</v>
      </c>
      <c r="O164" s="4" t="s">
        <v>52</v>
      </c>
      <c r="P164" s="4" t="s">
        <v>53</v>
      </c>
      <c r="Q164" s="4" t="s">
        <v>72</v>
      </c>
      <c r="R164" s="6">
        <v>1.64064038E8</v>
      </c>
      <c r="S164" s="6">
        <v>53364.0</v>
      </c>
      <c r="T164" s="4" t="s">
        <v>73</v>
      </c>
      <c r="U164" s="4" t="s">
        <v>54</v>
      </c>
      <c r="W164" s="4" t="s">
        <v>38</v>
      </c>
      <c r="X164" s="4" t="s">
        <v>55</v>
      </c>
      <c r="Y164" s="4" t="s">
        <v>770</v>
      </c>
      <c r="AA164" s="4" t="s">
        <v>162</v>
      </c>
      <c r="AB164" s="11">
        <v>39611.0</v>
      </c>
    </row>
    <row r="165">
      <c r="A165" s="4" t="str">
        <f t="shared" si="1"/>
        <v>Zaprionus bogoriensis</v>
      </c>
      <c r="B165" s="4">
        <v>1.0</v>
      </c>
      <c r="C165" s="4">
        <v>1.0</v>
      </c>
      <c r="D165" s="4" t="s">
        <v>58</v>
      </c>
      <c r="E165" s="4" t="s">
        <v>116</v>
      </c>
      <c r="F165" s="4" t="s">
        <v>117</v>
      </c>
      <c r="G165" s="4" t="s">
        <v>734</v>
      </c>
      <c r="H165" s="4" t="s">
        <v>767</v>
      </c>
      <c r="K165" s="4" t="s">
        <v>771</v>
      </c>
      <c r="L165" s="10" t="s">
        <v>772</v>
      </c>
      <c r="M165" s="5"/>
      <c r="N165" s="4" t="s">
        <v>33</v>
      </c>
      <c r="O165" s="4" t="s">
        <v>52</v>
      </c>
      <c r="P165" s="4" t="s">
        <v>53</v>
      </c>
      <c r="Q165" s="4" t="s">
        <v>72</v>
      </c>
      <c r="R165" s="6">
        <v>1.6068156E8</v>
      </c>
      <c r="S165" s="6">
        <v>2433529.0</v>
      </c>
      <c r="T165" s="4" t="s">
        <v>127</v>
      </c>
      <c r="U165" s="4" t="s">
        <v>54</v>
      </c>
      <c r="V165" s="6">
        <v>7.0</v>
      </c>
      <c r="W165" s="4" t="s">
        <v>38</v>
      </c>
      <c r="X165" s="4" t="s">
        <v>489</v>
      </c>
      <c r="Y165" s="4" t="s">
        <v>490</v>
      </c>
      <c r="Z165" s="4" t="s">
        <v>631</v>
      </c>
      <c r="AA165" s="4" t="s">
        <v>360</v>
      </c>
      <c r="AB165" s="4">
        <v>2017.0</v>
      </c>
      <c r="AC165" s="4" t="s">
        <v>489</v>
      </c>
    </row>
    <row r="166">
      <c r="A166" s="4" t="str">
        <f t="shared" si="1"/>
        <v>Zaprionus ghesquierei</v>
      </c>
      <c r="B166" s="4">
        <v>1.0</v>
      </c>
      <c r="C166" s="4">
        <v>0.0</v>
      </c>
      <c r="D166" s="4" t="s">
        <v>58</v>
      </c>
      <c r="E166" s="4" t="s">
        <v>116</v>
      </c>
      <c r="F166" s="4" t="s">
        <v>117</v>
      </c>
      <c r="G166" s="4" t="s">
        <v>734</v>
      </c>
      <c r="H166" s="4" t="s">
        <v>734</v>
      </c>
      <c r="I166" s="4" t="s">
        <v>773</v>
      </c>
      <c r="K166" s="4" t="s">
        <v>774</v>
      </c>
      <c r="L166" s="10" t="s">
        <v>775</v>
      </c>
      <c r="M166" s="5"/>
      <c r="N166" s="4" t="s">
        <v>33</v>
      </c>
      <c r="O166" s="4" t="s">
        <v>776</v>
      </c>
      <c r="P166" s="4" t="s">
        <v>80</v>
      </c>
      <c r="Q166" s="4" t="s">
        <v>135</v>
      </c>
      <c r="R166" s="6">
        <v>1.98077797E8</v>
      </c>
      <c r="S166" s="6">
        <v>8961507.0</v>
      </c>
      <c r="T166" s="4" t="s">
        <v>127</v>
      </c>
      <c r="U166" s="4" t="s">
        <v>66</v>
      </c>
      <c r="W166" s="4" t="s">
        <v>38</v>
      </c>
      <c r="X166" s="4" t="s">
        <v>82</v>
      </c>
      <c r="AC166" s="4" t="s">
        <v>777</v>
      </c>
    </row>
    <row r="167">
      <c r="A167" s="4" t="str">
        <f t="shared" si="1"/>
        <v>Zaprionus inermis</v>
      </c>
      <c r="B167" s="4">
        <v>1.0</v>
      </c>
      <c r="C167" s="4">
        <v>0.0</v>
      </c>
      <c r="D167" s="4" t="s">
        <v>58</v>
      </c>
      <c r="E167" s="4" t="s">
        <v>116</v>
      </c>
      <c r="F167" s="4" t="s">
        <v>117</v>
      </c>
      <c r="G167" s="4" t="s">
        <v>734</v>
      </c>
      <c r="H167" s="4" t="s">
        <v>734</v>
      </c>
      <c r="I167" s="4" t="s">
        <v>773</v>
      </c>
      <c r="K167" s="4" t="s">
        <v>773</v>
      </c>
      <c r="L167" s="10" t="s">
        <v>778</v>
      </c>
      <c r="M167" s="5"/>
      <c r="N167" s="4" t="s">
        <v>33</v>
      </c>
      <c r="O167" s="4" t="s">
        <v>779</v>
      </c>
      <c r="P167" s="4" t="s">
        <v>80</v>
      </c>
      <c r="Q167" s="4" t="s">
        <v>135</v>
      </c>
      <c r="R167" s="6">
        <v>1.49549994E8</v>
      </c>
      <c r="S167" s="6">
        <v>5752227.0</v>
      </c>
      <c r="T167" s="4" t="s">
        <v>127</v>
      </c>
      <c r="U167" s="4" t="s">
        <v>66</v>
      </c>
      <c r="W167" s="4" t="s">
        <v>38</v>
      </c>
      <c r="X167" s="4" t="s">
        <v>82</v>
      </c>
      <c r="Y167" s="4" t="s">
        <v>688</v>
      </c>
      <c r="AA167" s="4" t="s">
        <v>531</v>
      </c>
      <c r="AB167" s="4">
        <v>2018.0</v>
      </c>
      <c r="AC167" s="4" t="s">
        <v>780</v>
      </c>
    </row>
    <row r="168">
      <c r="A168" s="4" t="str">
        <f t="shared" si="1"/>
        <v>Zaprionus kolodkinae</v>
      </c>
      <c r="B168" s="4">
        <v>1.0</v>
      </c>
      <c r="C168" s="4">
        <v>0.0</v>
      </c>
      <c r="D168" s="4" t="s">
        <v>58</v>
      </c>
      <c r="E168" s="4" t="s">
        <v>116</v>
      </c>
      <c r="F168" s="4" t="s">
        <v>117</v>
      </c>
      <c r="G168" s="4" t="s">
        <v>734</v>
      </c>
      <c r="H168" s="4" t="s">
        <v>734</v>
      </c>
      <c r="I168" s="4" t="s">
        <v>773</v>
      </c>
      <c r="K168" s="4" t="s">
        <v>781</v>
      </c>
      <c r="L168" s="10" t="s">
        <v>782</v>
      </c>
      <c r="M168" s="5"/>
      <c r="N168" s="4" t="s">
        <v>33</v>
      </c>
      <c r="O168" s="4" t="s">
        <v>783</v>
      </c>
      <c r="P168" s="4" t="s">
        <v>80</v>
      </c>
      <c r="Q168" s="4" t="s">
        <v>135</v>
      </c>
      <c r="R168" s="6">
        <v>1.82973347E8</v>
      </c>
      <c r="S168" s="6">
        <v>6507380.0</v>
      </c>
      <c r="T168" s="4" t="s">
        <v>127</v>
      </c>
      <c r="U168" s="4" t="s">
        <v>66</v>
      </c>
      <c r="W168" s="4" t="s">
        <v>38</v>
      </c>
      <c r="X168" s="4" t="s">
        <v>82</v>
      </c>
      <c r="AC168" s="4" t="s">
        <v>784</v>
      </c>
    </row>
    <row r="169">
      <c r="A169" s="4" t="str">
        <f t="shared" si="1"/>
        <v>Zaprionus tuberculatus</v>
      </c>
      <c r="B169" s="4">
        <v>1.0</v>
      </c>
      <c r="C169" s="4">
        <v>0.0</v>
      </c>
      <c r="D169" s="4" t="s">
        <v>58</v>
      </c>
      <c r="E169" s="4" t="s">
        <v>116</v>
      </c>
      <c r="F169" s="4" t="s">
        <v>117</v>
      </c>
      <c r="G169" s="4" t="s">
        <v>734</v>
      </c>
      <c r="H169" s="4" t="s">
        <v>734</v>
      </c>
      <c r="I169" s="4" t="s">
        <v>785</v>
      </c>
      <c r="J169" s="4" t="s">
        <v>786</v>
      </c>
      <c r="K169" s="4" t="s">
        <v>786</v>
      </c>
      <c r="L169" s="5"/>
      <c r="M169" s="5"/>
      <c r="P169" s="4" t="s">
        <v>787</v>
      </c>
      <c r="Q169" s="4" t="s">
        <v>788</v>
      </c>
      <c r="R169" s="6">
        <v>1.76343546E8</v>
      </c>
      <c r="S169" s="6">
        <v>2.1326001E7</v>
      </c>
    </row>
    <row r="170">
      <c r="A170" s="4" t="str">
        <f t="shared" si="1"/>
        <v>Zaprionus sepsoides</v>
      </c>
      <c r="B170" s="4">
        <v>0.0</v>
      </c>
      <c r="C170" s="4">
        <v>0.0</v>
      </c>
      <c r="D170" s="4" t="s">
        <v>58</v>
      </c>
      <c r="E170" s="4" t="s">
        <v>116</v>
      </c>
      <c r="F170" s="4" t="s">
        <v>117</v>
      </c>
      <c r="G170" s="4" t="s">
        <v>734</v>
      </c>
      <c r="H170" s="4" t="s">
        <v>734</v>
      </c>
      <c r="I170" s="4" t="s">
        <v>785</v>
      </c>
      <c r="J170" s="4" t="s">
        <v>786</v>
      </c>
      <c r="K170" s="4" t="s">
        <v>789</v>
      </c>
      <c r="L170" s="10" t="s">
        <v>790</v>
      </c>
      <c r="M170" s="5"/>
      <c r="N170" s="4" t="s">
        <v>63</v>
      </c>
      <c r="O170" s="4" t="s">
        <v>791</v>
      </c>
      <c r="P170" s="4" t="s">
        <v>792</v>
      </c>
      <c r="Q170" s="4" t="s">
        <v>793</v>
      </c>
      <c r="R170" s="6">
        <v>1.51943508E8</v>
      </c>
      <c r="S170" s="6">
        <v>11841.0</v>
      </c>
      <c r="T170" s="4" t="s">
        <v>127</v>
      </c>
      <c r="U170" s="4" t="s">
        <v>66</v>
      </c>
      <c r="W170" s="4" t="s">
        <v>38</v>
      </c>
      <c r="X170" s="4" t="s">
        <v>82</v>
      </c>
      <c r="Y170" s="4" t="s">
        <v>794</v>
      </c>
      <c r="AA170" s="4" t="s">
        <v>270</v>
      </c>
      <c r="AC170" s="4" t="s">
        <v>372</v>
      </c>
    </row>
    <row r="171">
      <c r="A171" s="4" t="str">
        <f t="shared" si="1"/>
        <v>Zaprionus tsacasi</v>
      </c>
      <c r="B171" s="4">
        <v>1.0</v>
      </c>
      <c r="C171" s="4">
        <v>0.0</v>
      </c>
      <c r="D171" s="4" t="s">
        <v>58</v>
      </c>
      <c r="E171" s="4" t="s">
        <v>116</v>
      </c>
      <c r="F171" s="4" t="s">
        <v>117</v>
      </c>
      <c r="G171" s="4" t="s">
        <v>734</v>
      </c>
      <c r="H171" s="4" t="s">
        <v>734</v>
      </c>
      <c r="I171" s="4" t="s">
        <v>785</v>
      </c>
      <c r="J171" s="4" t="s">
        <v>786</v>
      </c>
      <c r="K171" s="4" t="s">
        <v>690</v>
      </c>
      <c r="L171" s="10" t="s">
        <v>795</v>
      </c>
      <c r="M171" s="5"/>
      <c r="N171" s="4" t="s">
        <v>33</v>
      </c>
      <c r="O171" s="4" t="s">
        <v>796</v>
      </c>
      <c r="P171" s="4" t="s">
        <v>80</v>
      </c>
      <c r="Q171" s="4" t="s">
        <v>135</v>
      </c>
      <c r="R171" s="6">
        <v>1.6551899E8</v>
      </c>
      <c r="S171" s="6">
        <v>5453558.0</v>
      </c>
      <c r="T171" s="4" t="s">
        <v>127</v>
      </c>
      <c r="U171" s="4" t="s">
        <v>66</v>
      </c>
      <c r="W171" s="4" t="s">
        <v>38</v>
      </c>
      <c r="X171" s="4" t="s">
        <v>82</v>
      </c>
      <c r="AC171" s="4" t="s">
        <v>372</v>
      </c>
    </row>
    <row r="172">
      <c r="A172" s="4" t="str">
        <f t="shared" si="1"/>
        <v>Zaprionus ornatus</v>
      </c>
      <c r="B172" s="4">
        <v>1.0</v>
      </c>
      <c r="C172" s="4">
        <v>0.0</v>
      </c>
      <c r="D172" s="4" t="s">
        <v>58</v>
      </c>
      <c r="E172" s="4" t="s">
        <v>116</v>
      </c>
      <c r="F172" s="4" t="s">
        <v>117</v>
      </c>
      <c r="G172" s="4" t="s">
        <v>734</v>
      </c>
      <c r="H172" s="4" t="s">
        <v>734</v>
      </c>
      <c r="I172" s="4" t="s">
        <v>785</v>
      </c>
      <c r="J172" s="4" t="s">
        <v>797</v>
      </c>
      <c r="K172" s="4" t="s">
        <v>798</v>
      </c>
      <c r="L172" s="10" t="s">
        <v>799</v>
      </c>
      <c r="M172" s="5"/>
      <c r="N172" s="4" t="s">
        <v>33</v>
      </c>
      <c r="O172" s="4" t="s">
        <v>800</v>
      </c>
      <c r="P172" s="4" t="s">
        <v>80</v>
      </c>
      <c r="Q172" s="4" t="s">
        <v>135</v>
      </c>
      <c r="R172" s="6">
        <v>2.06772757E8</v>
      </c>
      <c r="S172" s="6">
        <v>1.1228854E7</v>
      </c>
      <c r="T172" s="4" t="s">
        <v>127</v>
      </c>
      <c r="U172" s="4" t="s">
        <v>66</v>
      </c>
      <c r="W172" s="4" t="s">
        <v>38</v>
      </c>
      <c r="X172" s="4" t="s">
        <v>82</v>
      </c>
      <c r="AC172" s="4" t="s">
        <v>784</v>
      </c>
    </row>
    <row r="173">
      <c r="A173" s="4" t="str">
        <f t="shared" si="1"/>
        <v>Zaprionus africanus</v>
      </c>
      <c r="B173" s="4">
        <v>1.0</v>
      </c>
      <c r="C173" s="4">
        <v>0.0</v>
      </c>
      <c r="D173" s="4" t="s">
        <v>58</v>
      </c>
      <c r="E173" s="4" t="s">
        <v>116</v>
      </c>
      <c r="F173" s="4" t="s">
        <v>117</v>
      </c>
      <c r="G173" s="4" t="s">
        <v>734</v>
      </c>
      <c r="H173" s="4" t="s">
        <v>734</v>
      </c>
      <c r="I173" s="4" t="s">
        <v>785</v>
      </c>
      <c r="J173" s="4" t="s">
        <v>797</v>
      </c>
      <c r="K173" s="4" t="s">
        <v>801</v>
      </c>
      <c r="L173" s="10" t="s">
        <v>802</v>
      </c>
      <c r="M173" s="5"/>
      <c r="N173" s="4" t="s">
        <v>33</v>
      </c>
      <c r="O173" s="23" t="s">
        <v>803</v>
      </c>
      <c r="P173" s="4" t="s">
        <v>80</v>
      </c>
      <c r="Q173" s="4" t="s">
        <v>135</v>
      </c>
      <c r="R173" s="6">
        <v>1.62493599E8</v>
      </c>
      <c r="S173" s="6">
        <v>1.1319005E7</v>
      </c>
      <c r="T173" s="4" t="s">
        <v>127</v>
      </c>
      <c r="U173" s="4" t="s">
        <v>66</v>
      </c>
      <c r="W173" s="4" t="s">
        <v>38</v>
      </c>
      <c r="X173" s="4" t="s">
        <v>82</v>
      </c>
    </row>
    <row r="174">
      <c r="A174" s="4" t="str">
        <f t="shared" si="1"/>
        <v>Zaprionus gabonicus</v>
      </c>
      <c r="B174" s="4">
        <v>1.0</v>
      </c>
      <c r="C174" s="4">
        <v>0.0</v>
      </c>
      <c r="D174" s="4" t="s">
        <v>58</v>
      </c>
      <c r="E174" s="4" t="s">
        <v>116</v>
      </c>
      <c r="F174" s="4" t="s">
        <v>117</v>
      </c>
      <c r="G174" s="4" t="s">
        <v>734</v>
      </c>
      <c r="H174" s="4" t="s">
        <v>734</v>
      </c>
      <c r="I174" s="4" t="s">
        <v>785</v>
      </c>
      <c r="J174" s="4" t="s">
        <v>797</v>
      </c>
      <c r="K174" s="4" t="s">
        <v>804</v>
      </c>
      <c r="L174" s="10" t="s">
        <v>805</v>
      </c>
      <c r="M174" s="5"/>
      <c r="N174" s="4" t="s">
        <v>33</v>
      </c>
      <c r="O174" s="4" t="s">
        <v>806</v>
      </c>
      <c r="P174" s="4" t="s">
        <v>80</v>
      </c>
      <c r="Q174" s="4" t="s">
        <v>135</v>
      </c>
      <c r="R174" s="6">
        <v>1.87602806E8</v>
      </c>
      <c r="S174" s="6">
        <v>1.3481452E7</v>
      </c>
      <c r="T174" s="4" t="s">
        <v>127</v>
      </c>
      <c r="U174" s="4" t="s">
        <v>66</v>
      </c>
      <c r="W174" s="4" t="s">
        <v>38</v>
      </c>
      <c r="X174" s="4" t="s">
        <v>82</v>
      </c>
      <c r="AC174" s="4" t="s">
        <v>784</v>
      </c>
    </row>
    <row r="175">
      <c r="A175" s="4" t="str">
        <f t="shared" si="1"/>
        <v>Zaprionus indianus</v>
      </c>
      <c r="B175" s="4">
        <v>1.0</v>
      </c>
      <c r="C175" s="4">
        <v>0.0</v>
      </c>
      <c r="D175" s="4" t="s">
        <v>58</v>
      </c>
      <c r="E175" s="4" t="s">
        <v>116</v>
      </c>
      <c r="F175" s="4" t="s">
        <v>117</v>
      </c>
      <c r="G175" s="4" t="s">
        <v>734</v>
      </c>
      <c r="H175" s="4" t="s">
        <v>734</v>
      </c>
      <c r="I175" s="4" t="s">
        <v>785</v>
      </c>
      <c r="J175" s="4" t="s">
        <v>797</v>
      </c>
      <c r="K175" s="4" t="s">
        <v>807</v>
      </c>
      <c r="L175" s="10" t="s">
        <v>808</v>
      </c>
      <c r="M175" s="5"/>
      <c r="N175" s="4" t="s">
        <v>33</v>
      </c>
      <c r="O175" s="4" t="s">
        <v>809</v>
      </c>
      <c r="P175" s="4" t="s">
        <v>80</v>
      </c>
      <c r="Q175" s="4" t="s">
        <v>135</v>
      </c>
      <c r="R175" s="6">
        <v>1.97260855E8</v>
      </c>
      <c r="S175" s="6">
        <v>6768749.0</v>
      </c>
      <c r="T175" s="4" t="s">
        <v>127</v>
      </c>
      <c r="U175" s="4" t="s">
        <v>66</v>
      </c>
      <c r="W175" s="4" t="s">
        <v>38</v>
      </c>
      <c r="X175" s="4" t="s">
        <v>82</v>
      </c>
    </row>
    <row r="176">
      <c r="A176" s="4" t="str">
        <f t="shared" si="1"/>
        <v>Zaprionus capensis</v>
      </c>
      <c r="B176" s="4">
        <v>1.0</v>
      </c>
      <c r="C176" s="4">
        <v>0.0</v>
      </c>
      <c r="D176" s="4" t="s">
        <v>58</v>
      </c>
      <c r="E176" s="4" t="s">
        <v>116</v>
      </c>
      <c r="F176" s="4" t="s">
        <v>117</v>
      </c>
      <c r="G176" s="4" t="s">
        <v>734</v>
      </c>
      <c r="H176" s="4" t="s">
        <v>734</v>
      </c>
      <c r="I176" s="4" t="s">
        <v>785</v>
      </c>
      <c r="J176" s="4" t="s">
        <v>797</v>
      </c>
      <c r="K176" s="4" t="s">
        <v>810</v>
      </c>
      <c r="L176" s="10" t="s">
        <v>811</v>
      </c>
      <c r="M176" s="5"/>
      <c r="N176" s="4" t="s">
        <v>33</v>
      </c>
      <c r="O176" s="4" t="s">
        <v>812</v>
      </c>
      <c r="P176" s="4" t="s">
        <v>80</v>
      </c>
      <c r="Q176" s="4" t="s">
        <v>135</v>
      </c>
      <c r="R176" s="6">
        <v>1.66762837E8</v>
      </c>
      <c r="S176" s="6">
        <v>1.6897986E7</v>
      </c>
      <c r="T176" s="4" t="s">
        <v>127</v>
      </c>
      <c r="U176" s="4" t="s">
        <v>66</v>
      </c>
      <c r="W176" s="4" t="s">
        <v>38</v>
      </c>
      <c r="X176" s="4" t="s">
        <v>82</v>
      </c>
      <c r="AC176" s="4" t="s">
        <v>784</v>
      </c>
    </row>
    <row r="177">
      <c r="A177" s="4" t="str">
        <f t="shared" si="1"/>
        <v>Zaprionus taronus</v>
      </c>
      <c r="B177" s="4">
        <v>1.0</v>
      </c>
      <c r="C177" s="4">
        <v>0.0</v>
      </c>
      <c r="D177" s="4" t="s">
        <v>58</v>
      </c>
      <c r="E177" s="4" t="s">
        <v>116</v>
      </c>
      <c r="F177" s="4" t="s">
        <v>117</v>
      </c>
      <c r="G177" s="4" t="s">
        <v>734</v>
      </c>
      <c r="H177" s="4" t="s">
        <v>734</v>
      </c>
      <c r="I177" s="4" t="s">
        <v>785</v>
      </c>
      <c r="J177" s="4" t="s">
        <v>797</v>
      </c>
      <c r="K177" s="4" t="s">
        <v>813</v>
      </c>
      <c r="L177" s="10" t="s">
        <v>814</v>
      </c>
      <c r="M177" s="5"/>
      <c r="N177" s="4" t="s">
        <v>33</v>
      </c>
      <c r="O177" s="4" t="s">
        <v>815</v>
      </c>
      <c r="P177" s="4" t="s">
        <v>80</v>
      </c>
      <c r="Q177" s="4" t="s">
        <v>135</v>
      </c>
      <c r="R177" s="19">
        <v>1.62912716E8</v>
      </c>
      <c r="S177" s="6">
        <v>5997490.0</v>
      </c>
      <c r="T177" s="4" t="s">
        <v>127</v>
      </c>
      <c r="U177" s="4" t="s">
        <v>66</v>
      </c>
      <c r="W177" s="4" t="s">
        <v>38</v>
      </c>
      <c r="X177" s="4" t="s">
        <v>82</v>
      </c>
    </row>
    <row r="178">
      <c r="A178" s="4" t="str">
        <f t="shared" si="1"/>
        <v>Zaprionus davidi</v>
      </c>
      <c r="B178" s="4">
        <v>1.0</v>
      </c>
      <c r="C178" s="4">
        <v>0.0</v>
      </c>
      <c r="D178" s="4" t="s">
        <v>58</v>
      </c>
      <c r="E178" s="4" t="s">
        <v>116</v>
      </c>
      <c r="F178" s="4" t="s">
        <v>117</v>
      </c>
      <c r="G178" s="4" t="s">
        <v>734</v>
      </c>
      <c r="H178" s="4" t="s">
        <v>734</v>
      </c>
      <c r="I178" s="4" t="s">
        <v>785</v>
      </c>
      <c r="J178" s="4" t="s">
        <v>797</v>
      </c>
      <c r="K178" s="4" t="s">
        <v>816</v>
      </c>
      <c r="L178" s="10" t="s">
        <v>817</v>
      </c>
      <c r="M178" s="5"/>
      <c r="N178" s="4" t="s">
        <v>33</v>
      </c>
      <c r="O178" s="4" t="s">
        <v>818</v>
      </c>
      <c r="P178" s="4" t="s">
        <v>80</v>
      </c>
      <c r="Q178" s="4" t="s">
        <v>135</v>
      </c>
      <c r="R178" s="6">
        <v>1.56049829E8</v>
      </c>
      <c r="S178" s="6">
        <v>1.6225587E7</v>
      </c>
      <c r="T178" s="4" t="s">
        <v>127</v>
      </c>
      <c r="U178" s="4" t="s">
        <v>66</v>
      </c>
      <c r="W178" s="4" t="s">
        <v>38</v>
      </c>
      <c r="X178" s="4" t="s">
        <v>82</v>
      </c>
      <c r="AC178" s="4" t="s">
        <v>784</v>
      </c>
    </row>
    <row r="179">
      <c r="A179" s="4" t="str">
        <f t="shared" si="1"/>
        <v>Zaprionus vittiger</v>
      </c>
      <c r="B179" s="4">
        <v>1.0</v>
      </c>
      <c r="C179" s="4">
        <v>0.0</v>
      </c>
      <c r="D179" s="4" t="s">
        <v>58</v>
      </c>
      <c r="E179" s="4" t="s">
        <v>116</v>
      </c>
      <c r="F179" s="4" t="s">
        <v>117</v>
      </c>
      <c r="G179" s="4" t="s">
        <v>734</v>
      </c>
      <c r="H179" s="4" t="s">
        <v>734</v>
      </c>
      <c r="I179" s="4" t="s">
        <v>785</v>
      </c>
      <c r="J179" s="4" t="s">
        <v>797</v>
      </c>
      <c r="K179" s="4" t="s">
        <v>797</v>
      </c>
      <c r="L179" s="23" t="s">
        <v>819</v>
      </c>
      <c r="M179" s="5"/>
      <c r="N179" s="4" t="s">
        <v>33</v>
      </c>
      <c r="O179" s="4" t="s">
        <v>820</v>
      </c>
      <c r="P179" s="4" t="s">
        <v>80</v>
      </c>
      <c r="Q179" s="4" t="s">
        <v>135</v>
      </c>
      <c r="R179" s="6">
        <v>1.62326431E8</v>
      </c>
      <c r="S179" s="6">
        <v>8723810.0</v>
      </c>
      <c r="T179" s="4" t="s">
        <v>127</v>
      </c>
      <c r="U179" s="4" t="s">
        <v>66</v>
      </c>
      <c r="W179" s="4" t="s">
        <v>38</v>
      </c>
      <c r="X179" s="4" t="s">
        <v>82</v>
      </c>
      <c r="AC179" s="4" t="s">
        <v>784</v>
      </c>
    </row>
    <row r="180">
      <c r="A180" s="4" t="str">
        <f t="shared" si="1"/>
        <v>Zaprionus lachaisei</v>
      </c>
      <c r="B180" s="4">
        <v>1.0</v>
      </c>
      <c r="C180" s="4">
        <v>0.0</v>
      </c>
      <c r="D180" s="4" t="s">
        <v>58</v>
      </c>
      <c r="E180" s="4" t="s">
        <v>116</v>
      </c>
      <c r="F180" s="4" t="s">
        <v>117</v>
      </c>
      <c r="G180" s="4" t="s">
        <v>734</v>
      </c>
      <c r="H180" s="4" t="s">
        <v>734</v>
      </c>
      <c r="I180" s="4" t="s">
        <v>785</v>
      </c>
      <c r="J180" s="4" t="s">
        <v>797</v>
      </c>
      <c r="K180" s="4" t="s">
        <v>821</v>
      </c>
      <c r="L180" s="10" t="s">
        <v>822</v>
      </c>
      <c r="M180" s="5"/>
      <c r="N180" s="4" t="s">
        <v>33</v>
      </c>
      <c r="O180" s="4" t="s">
        <v>823</v>
      </c>
      <c r="P180" s="4" t="s">
        <v>80</v>
      </c>
      <c r="Q180" s="4" t="s">
        <v>135</v>
      </c>
      <c r="R180" s="6">
        <v>1.48387969E8</v>
      </c>
      <c r="S180" s="6">
        <v>9167822.0</v>
      </c>
      <c r="T180" s="4" t="s">
        <v>127</v>
      </c>
      <c r="U180" s="4" t="s">
        <v>66</v>
      </c>
      <c r="W180" s="4" t="s">
        <v>38</v>
      </c>
      <c r="X180" s="4" t="s">
        <v>82</v>
      </c>
    </row>
    <row r="181">
      <c r="A181" s="4" t="str">
        <f t="shared" si="1"/>
        <v>Zaprionus nigranus</v>
      </c>
      <c r="B181" s="4">
        <v>1.0</v>
      </c>
      <c r="C181" s="4">
        <v>0.0</v>
      </c>
      <c r="D181" s="4" t="s">
        <v>58</v>
      </c>
      <c r="E181" s="4" t="s">
        <v>116</v>
      </c>
      <c r="F181" s="4" t="s">
        <v>117</v>
      </c>
      <c r="G181" s="4" t="s">
        <v>734</v>
      </c>
      <c r="H181" s="4" t="s">
        <v>734</v>
      </c>
      <c r="I181" s="4" t="s">
        <v>785</v>
      </c>
      <c r="J181" s="4" t="s">
        <v>797</v>
      </c>
      <c r="K181" s="4" t="s">
        <v>824</v>
      </c>
      <c r="L181" s="10" t="s">
        <v>825</v>
      </c>
      <c r="M181" s="5"/>
      <c r="N181" s="4" t="s">
        <v>33</v>
      </c>
      <c r="O181" s="23" t="s">
        <v>826</v>
      </c>
      <c r="P181" s="4" t="s">
        <v>80</v>
      </c>
      <c r="Q181" s="4" t="s">
        <v>135</v>
      </c>
      <c r="R181" s="6">
        <v>1.75473336E8</v>
      </c>
      <c r="S181" s="6">
        <v>2235796.0</v>
      </c>
      <c r="T181" s="4" t="s">
        <v>127</v>
      </c>
      <c r="U181" s="4" t="s">
        <v>66</v>
      </c>
      <c r="W181" s="4" t="s">
        <v>38</v>
      </c>
      <c r="X181" s="4" t="s">
        <v>82</v>
      </c>
      <c r="Y181" s="4" t="s">
        <v>688</v>
      </c>
      <c r="AA181" s="4" t="s">
        <v>531</v>
      </c>
      <c r="AB181" s="4">
        <v>2019.0</v>
      </c>
    </row>
    <row r="182">
      <c r="A182" s="4" t="str">
        <f t="shared" si="1"/>
        <v>Zaprionus camerounensis</v>
      </c>
      <c r="B182" s="4">
        <v>1.0</v>
      </c>
      <c r="C182" s="4">
        <v>0.0</v>
      </c>
      <c r="D182" s="4" t="s">
        <v>58</v>
      </c>
      <c r="E182" s="4" t="s">
        <v>116</v>
      </c>
      <c r="F182" s="4" t="s">
        <v>117</v>
      </c>
      <c r="G182" s="4" t="s">
        <v>734</v>
      </c>
      <c r="H182" s="4" t="s">
        <v>734</v>
      </c>
      <c r="I182" s="4" t="s">
        <v>785</v>
      </c>
      <c r="J182" s="4" t="s">
        <v>797</v>
      </c>
      <c r="K182" s="4" t="s">
        <v>827</v>
      </c>
      <c r="L182" s="10" t="s">
        <v>828</v>
      </c>
      <c r="M182" s="5"/>
      <c r="N182" s="4" t="s">
        <v>33</v>
      </c>
      <c r="O182" s="4" t="s">
        <v>829</v>
      </c>
      <c r="P182" s="4" t="s">
        <v>80</v>
      </c>
      <c r="Q182" s="4" t="s">
        <v>135</v>
      </c>
      <c r="R182" s="6">
        <v>1.67162588E8</v>
      </c>
      <c r="S182" s="6">
        <v>1.4525333E7</v>
      </c>
      <c r="T182" s="4" t="s">
        <v>127</v>
      </c>
      <c r="U182" s="4" t="s">
        <v>66</v>
      </c>
      <c r="W182" s="4" t="s">
        <v>38</v>
      </c>
      <c r="X182" s="4" t="s">
        <v>82</v>
      </c>
      <c r="AC182" s="4" t="s">
        <v>784</v>
      </c>
    </row>
    <row r="183">
      <c r="A183" s="4" t="str">
        <f t="shared" si="1"/>
        <v>Drosophila quadrilineata</v>
      </c>
      <c r="B183" s="4">
        <v>1.0</v>
      </c>
      <c r="C183" s="4">
        <v>0.0</v>
      </c>
      <c r="D183" s="4" t="s">
        <v>58</v>
      </c>
      <c r="E183" s="4" t="s">
        <v>116</v>
      </c>
      <c r="F183" s="4" t="s">
        <v>117</v>
      </c>
      <c r="G183" s="4" t="s">
        <v>209</v>
      </c>
      <c r="H183" s="4" t="s">
        <v>209</v>
      </c>
      <c r="I183" s="4" t="s">
        <v>830</v>
      </c>
      <c r="J183" s="4" t="s">
        <v>831</v>
      </c>
      <c r="K183" s="4" t="s">
        <v>831</v>
      </c>
      <c r="L183" s="10" t="s">
        <v>832</v>
      </c>
      <c r="M183" s="5"/>
      <c r="N183" s="4" t="s">
        <v>33</v>
      </c>
      <c r="O183" s="4" t="s">
        <v>833</v>
      </c>
      <c r="P183" s="4" t="s">
        <v>80</v>
      </c>
      <c r="Q183" s="4" t="s">
        <v>135</v>
      </c>
      <c r="R183" s="6">
        <v>2.02639777E8</v>
      </c>
      <c r="S183" s="6">
        <v>1.7381606E7</v>
      </c>
      <c r="T183" s="4" t="s">
        <v>127</v>
      </c>
      <c r="U183" s="4" t="s">
        <v>66</v>
      </c>
      <c r="W183" s="4" t="s">
        <v>38</v>
      </c>
    </row>
    <row r="184">
      <c r="A184" s="4" t="str">
        <f t="shared" si="1"/>
        <v>Drosophila sternopleuralis</v>
      </c>
      <c r="B184" s="4">
        <v>0.0</v>
      </c>
      <c r="C184" s="4">
        <v>0.0</v>
      </c>
      <c r="D184" s="4" t="s">
        <v>58</v>
      </c>
      <c r="E184" s="4" t="s">
        <v>116</v>
      </c>
      <c r="F184" s="4" t="s">
        <v>117</v>
      </c>
      <c r="G184" s="4" t="s">
        <v>209</v>
      </c>
      <c r="H184" s="4" t="s">
        <v>209</v>
      </c>
      <c r="I184" s="4" t="s">
        <v>834</v>
      </c>
      <c r="K184" s="4" t="s">
        <v>835</v>
      </c>
      <c r="L184" s="10">
        <v>917001.0</v>
      </c>
      <c r="M184" s="5"/>
      <c r="N184" s="4" t="s">
        <v>63</v>
      </c>
      <c r="O184" s="10" t="s">
        <v>836</v>
      </c>
      <c r="P184" s="4" t="s">
        <v>293</v>
      </c>
      <c r="Q184" s="4" t="s">
        <v>36</v>
      </c>
      <c r="R184" s="6">
        <v>1.51721447E8</v>
      </c>
      <c r="S184" s="6">
        <v>2531.0</v>
      </c>
      <c r="T184" s="4" t="s">
        <v>127</v>
      </c>
      <c r="W184" s="4" t="s">
        <v>38</v>
      </c>
    </row>
    <row r="185">
      <c r="A185" s="4" t="str">
        <f t="shared" si="1"/>
        <v>Drosophila pruinosa</v>
      </c>
      <c r="B185" s="4">
        <v>1.0</v>
      </c>
      <c r="C185" s="4">
        <v>0.0</v>
      </c>
      <c r="D185" s="4" t="s">
        <v>58</v>
      </c>
      <c r="E185" s="4" t="s">
        <v>116</v>
      </c>
      <c r="F185" s="4" t="s">
        <v>117</v>
      </c>
      <c r="G185" s="4" t="s">
        <v>209</v>
      </c>
      <c r="H185" s="4" t="s">
        <v>209</v>
      </c>
      <c r="I185" s="4" t="s">
        <v>837</v>
      </c>
      <c r="K185" s="4" t="s">
        <v>838</v>
      </c>
      <c r="L185" s="10" t="s">
        <v>839</v>
      </c>
      <c r="M185" s="5"/>
      <c r="N185" s="4" t="s">
        <v>33</v>
      </c>
      <c r="O185" s="4" t="s">
        <v>840</v>
      </c>
      <c r="P185" s="4" t="s">
        <v>80</v>
      </c>
      <c r="Q185" s="4" t="s">
        <v>135</v>
      </c>
      <c r="R185" s="6">
        <v>2.01065926E8</v>
      </c>
      <c r="S185" s="6">
        <v>1.766412E7</v>
      </c>
      <c r="T185" s="4" t="s">
        <v>127</v>
      </c>
      <c r="U185" s="4" t="s">
        <v>66</v>
      </c>
      <c r="W185" s="4" t="s">
        <v>38</v>
      </c>
      <c r="X185" s="4" t="s">
        <v>184</v>
      </c>
      <c r="AA185" s="4" t="s">
        <v>518</v>
      </c>
      <c r="AC185" s="4" t="s">
        <v>841</v>
      </c>
    </row>
    <row r="186">
      <c r="A186" s="4" t="str">
        <f t="shared" si="1"/>
        <v>Drosophila rubida</v>
      </c>
      <c r="B186" s="4">
        <v>1.0</v>
      </c>
      <c r="C186" s="4">
        <v>1.0</v>
      </c>
      <c r="D186" s="4" t="s">
        <v>58</v>
      </c>
      <c r="E186" s="4" t="s">
        <v>116</v>
      </c>
      <c r="F186" s="4" t="s">
        <v>117</v>
      </c>
      <c r="G186" s="4" t="s">
        <v>209</v>
      </c>
      <c r="H186" s="4" t="s">
        <v>209</v>
      </c>
      <c r="I186" s="4" t="s">
        <v>830</v>
      </c>
      <c r="J186" s="4" t="s">
        <v>842</v>
      </c>
      <c r="K186" s="4" t="s">
        <v>843</v>
      </c>
      <c r="L186" s="10" t="s">
        <v>844</v>
      </c>
      <c r="M186" s="5"/>
      <c r="N186" s="4" t="s">
        <v>33</v>
      </c>
      <c r="O186" s="4" t="s">
        <v>52</v>
      </c>
      <c r="P186" s="4" t="s">
        <v>53</v>
      </c>
      <c r="Q186" s="4" t="s">
        <v>72</v>
      </c>
      <c r="R186" s="6">
        <v>1.38863325E8</v>
      </c>
      <c r="S186" s="6">
        <v>2.6394667E7</v>
      </c>
      <c r="T186" s="4" t="s">
        <v>127</v>
      </c>
      <c r="U186" s="4" t="s">
        <v>54</v>
      </c>
      <c r="V186" s="4">
        <v>17.0</v>
      </c>
      <c r="W186" s="4" t="s">
        <v>38</v>
      </c>
      <c r="X186" s="4" t="s">
        <v>489</v>
      </c>
      <c r="Y186" s="4" t="s">
        <v>490</v>
      </c>
      <c r="Z186" s="4" t="s">
        <v>491</v>
      </c>
      <c r="AA186" s="4" t="s">
        <v>360</v>
      </c>
      <c r="AB186" s="4">
        <v>2017.0</v>
      </c>
      <c r="AC186" s="4" t="s">
        <v>489</v>
      </c>
    </row>
    <row r="187">
      <c r="A187" s="4" t="str">
        <f t="shared" si="1"/>
        <v>Drosophila hypocausta</v>
      </c>
      <c r="B187" s="4">
        <v>1.0</v>
      </c>
      <c r="C187" s="4">
        <v>1.0</v>
      </c>
      <c r="D187" s="4" t="s">
        <v>58</v>
      </c>
      <c r="E187" s="4" t="s">
        <v>116</v>
      </c>
      <c r="F187" s="4" t="s">
        <v>117</v>
      </c>
      <c r="G187" s="4" t="s">
        <v>209</v>
      </c>
      <c r="H187" s="4" t="s">
        <v>209</v>
      </c>
      <c r="I187" s="4" t="s">
        <v>830</v>
      </c>
      <c r="J187" s="4" t="s">
        <v>842</v>
      </c>
      <c r="K187" s="4" t="s">
        <v>842</v>
      </c>
      <c r="L187" s="10" t="s">
        <v>845</v>
      </c>
      <c r="M187" s="10" t="s">
        <v>846</v>
      </c>
      <c r="N187" s="4" t="s">
        <v>33</v>
      </c>
      <c r="O187" s="4" t="s">
        <v>52</v>
      </c>
      <c r="P187" s="4" t="s">
        <v>847</v>
      </c>
      <c r="Q187" s="4" t="s">
        <v>135</v>
      </c>
      <c r="R187" s="6">
        <v>1.57969337E8</v>
      </c>
      <c r="S187" s="6">
        <v>2.7950571E7</v>
      </c>
      <c r="T187" s="4" t="s">
        <v>127</v>
      </c>
      <c r="U187" s="4" t="s">
        <v>66</v>
      </c>
      <c r="V187" s="4">
        <v>50.0</v>
      </c>
      <c r="W187" s="4" t="s">
        <v>38</v>
      </c>
      <c r="X187" s="4" t="s">
        <v>184</v>
      </c>
    </row>
    <row r="188">
      <c r="A188" s="4" t="str">
        <f t="shared" si="1"/>
        <v>Drosophila siamana</v>
      </c>
      <c r="B188" s="4">
        <v>1.0</v>
      </c>
      <c r="C188" s="4">
        <v>1.0</v>
      </c>
      <c r="D188" s="4" t="s">
        <v>58</v>
      </c>
      <c r="E188" s="4" t="s">
        <v>116</v>
      </c>
      <c r="F188" s="4" t="s">
        <v>117</v>
      </c>
      <c r="G188" s="4" t="s">
        <v>209</v>
      </c>
      <c r="H188" s="4" t="s">
        <v>209</v>
      </c>
      <c r="I188" s="4" t="s">
        <v>830</v>
      </c>
      <c r="J188" s="4" t="s">
        <v>842</v>
      </c>
      <c r="K188" s="4" t="s">
        <v>848</v>
      </c>
      <c r="L188" s="10" t="s">
        <v>849</v>
      </c>
      <c r="M188" s="10" t="s">
        <v>850</v>
      </c>
      <c r="N188" s="4" t="s">
        <v>33</v>
      </c>
      <c r="O188" s="4" t="s">
        <v>52</v>
      </c>
      <c r="P188" s="4" t="s">
        <v>53</v>
      </c>
      <c r="Q188" s="4" t="s">
        <v>135</v>
      </c>
      <c r="R188" s="6">
        <v>1.49801888E8</v>
      </c>
      <c r="S188" s="6">
        <v>5470436.0</v>
      </c>
      <c r="T188" s="4" t="s">
        <v>127</v>
      </c>
      <c r="U188" s="4" t="s">
        <v>66</v>
      </c>
      <c r="V188" s="4">
        <v>50.0</v>
      </c>
      <c r="W188" s="4" t="s">
        <v>38</v>
      </c>
      <c r="X188" s="4" t="s">
        <v>184</v>
      </c>
      <c r="Y188" s="4" t="s">
        <v>622</v>
      </c>
      <c r="AA188" s="4" t="s">
        <v>623</v>
      </c>
      <c r="AB188" s="4">
        <v>1968.0</v>
      </c>
    </row>
    <row r="189">
      <c r="A189" s="4" t="str">
        <f t="shared" si="1"/>
        <v>Drosophila immigrans</v>
      </c>
      <c r="B189" s="4">
        <v>1.0</v>
      </c>
      <c r="C189" s="4">
        <v>0.0</v>
      </c>
      <c r="D189" s="4" t="s">
        <v>58</v>
      </c>
      <c r="E189" s="4" t="s">
        <v>116</v>
      </c>
      <c r="F189" s="4" t="s">
        <v>117</v>
      </c>
      <c r="G189" s="4" t="s">
        <v>209</v>
      </c>
      <c r="H189" s="4" t="s">
        <v>209</v>
      </c>
      <c r="I189" s="4" t="s">
        <v>830</v>
      </c>
      <c r="J189" s="4" t="s">
        <v>830</v>
      </c>
      <c r="K189" s="4" t="s">
        <v>830</v>
      </c>
      <c r="L189" s="10"/>
      <c r="M189" s="10" t="s">
        <v>851</v>
      </c>
      <c r="N189" s="4" t="s">
        <v>33</v>
      </c>
      <c r="O189" s="4" t="s">
        <v>852</v>
      </c>
      <c r="P189" s="4" t="s">
        <v>80</v>
      </c>
      <c r="Q189" s="4" t="s">
        <v>135</v>
      </c>
      <c r="R189" s="6">
        <v>1.83277074E8</v>
      </c>
      <c r="S189" s="6">
        <v>9651916.0</v>
      </c>
      <c r="T189" s="4" t="s">
        <v>127</v>
      </c>
      <c r="U189" s="4" t="s">
        <v>54</v>
      </c>
      <c r="W189" s="4" t="s">
        <v>38</v>
      </c>
      <c r="X189" s="4" t="s">
        <v>853</v>
      </c>
      <c r="Y189" s="4" t="s">
        <v>854</v>
      </c>
      <c r="AA189" s="4" t="s">
        <v>57</v>
      </c>
      <c r="AB189" s="4">
        <v>2005.0</v>
      </c>
    </row>
    <row r="190">
      <c r="A190" s="4" t="str">
        <f t="shared" si="1"/>
        <v>Drosophila formosana</v>
      </c>
      <c r="B190" s="4">
        <v>1.0</v>
      </c>
      <c r="C190" s="4">
        <v>1.0</v>
      </c>
      <c r="D190" s="4" t="s">
        <v>58</v>
      </c>
      <c r="E190" s="4" t="s">
        <v>116</v>
      </c>
      <c r="F190" s="4" t="s">
        <v>117</v>
      </c>
      <c r="G190" s="4" t="s">
        <v>209</v>
      </c>
      <c r="H190" s="4" t="s">
        <v>209</v>
      </c>
      <c r="I190" s="4" t="s">
        <v>830</v>
      </c>
      <c r="J190" s="4" t="s">
        <v>830</v>
      </c>
      <c r="K190" s="4" t="s">
        <v>855</v>
      </c>
      <c r="L190" s="4">
        <v>3033.44</v>
      </c>
      <c r="M190" s="10" t="s">
        <v>856</v>
      </c>
      <c r="N190" s="4" t="s">
        <v>33</v>
      </c>
      <c r="O190" s="4" t="s">
        <v>52</v>
      </c>
      <c r="P190" s="4" t="s">
        <v>53</v>
      </c>
      <c r="Q190" s="4" t="s">
        <v>135</v>
      </c>
      <c r="R190" s="6">
        <v>1.67892719E8</v>
      </c>
      <c r="S190" s="6">
        <v>5886277.0</v>
      </c>
      <c r="T190" s="4" t="s">
        <v>127</v>
      </c>
      <c r="U190" s="4" t="s">
        <v>54</v>
      </c>
      <c r="V190" s="4">
        <v>50.0</v>
      </c>
      <c r="W190" s="4" t="s">
        <v>38</v>
      </c>
      <c r="X190" s="4" t="s">
        <v>222</v>
      </c>
      <c r="Y190" s="4" t="s">
        <v>857</v>
      </c>
      <c r="AA190" s="4" t="s">
        <v>123</v>
      </c>
      <c r="AB190" s="4">
        <v>1962.0</v>
      </c>
    </row>
    <row r="191">
      <c r="A191" s="4" t="str">
        <f t="shared" si="1"/>
        <v>Drosophila ustulata</v>
      </c>
      <c r="B191" s="4">
        <v>1.0</v>
      </c>
      <c r="C191" s="4">
        <v>1.0</v>
      </c>
      <c r="D191" s="4" t="s">
        <v>58</v>
      </c>
      <c r="E191" s="4" t="s">
        <v>116</v>
      </c>
      <c r="F191" s="4" t="s">
        <v>117</v>
      </c>
      <c r="G191" s="4" t="s">
        <v>209</v>
      </c>
      <c r="H191" s="4" t="s">
        <v>209</v>
      </c>
      <c r="I191" s="4" t="s">
        <v>830</v>
      </c>
      <c r="J191" s="4" t="s">
        <v>830</v>
      </c>
      <c r="K191" s="4" t="s">
        <v>858</v>
      </c>
      <c r="L191" s="10" t="s">
        <v>859</v>
      </c>
      <c r="M191" s="5"/>
      <c r="N191" s="4" t="s">
        <v>33</v>
      </c>
      <c r="O191" s="4" t="s">
        <v>52</v>
      </c>
      <c r="P191" s="4" t="s">
        <v>53</v>
      </c>
      <c r="Q191" s="4" t="s">
        <v>135</v>
      </c>
      <c r="R191" s="6">
        <v>1.79054326E8</v>
      </c>
      <c r="S191" s="6">
        <v>1.378015E7</v>
      </c>
      <c r="T191" s="4" t="s">
        <v>127</v>
      </c>
      <c r="U191" s="4" t="s">
        <v>66</v>
      </c>
      <c r="V191" s="4">
        <v>50.0</v>
      </c>
      <c r="W191" s="4" t="s">
        <v>38</v>
      </c>
      <c r="X191" s="4" t="s">
        <v>184</v>
      </c>
      <c r="AC191" s="4" t="s">
        <v>860</v>
      </c>
    </row>
    <row r="192">
      <c r="A192" s="4" t="str">
        <f t="shared" si="1"/>
        <v>Drosophila neohypocausta</v>
      </c>
      <c r="B192" s="4">
        <v>0.0</v>
      </c>
      <c r="C192" s="4">
        <v>0.0</v>
      </c>
      <c r="D192" s="4" t="s">
        <v>58</v>
      </c>
      <c r="E192" s="4" t="s">
        <v>116</v>
      </c>
      <c r="F192" s="4" t="s">
        <v>117</v>
      </c>
      <c r="G192" s="4" t="s">
        <v>209</v>
      </c>
      <c r="H192" s="4" t="s">
        <v>209</v>
      </c>
      <c r="I192" s="4" t="s">
        <v>830</v>
      </c>
      <c r="J192" s="4" t="s">
        <v>842</v>
      </c>
      <c r="K192" s="4" t="s">
        <v>861</v>
      </c>
      <c r="L192" s="5"/>
      <c r="M192" s="5"/>
      <c r="N192" s="4" t="s">
        <v>63</v>
      </c>
      <c r="O192" s="4" t="s">
        <v>862</v>
      </c>
      <c r="P192" s="4" t="s">
        <v>792</v>
      </c>
      <c r="Q192" s="4" t="s">
        <v>793</v>
      </c>
      <c r="R192" s="6">
        <v>1.5829417E8</v>
      </c>
      <c r="S192" s="6">
        <v>127245.0</v>
      </c>
      <c r="U192" s="4" t="s">
        <v>66</v>
      </c>
      <c r="AA192" s="4" t="s">
        <v>653</v>
      </c>
    </row>
    <row r="193">
      <c r="A193" s="4" t="str">
        <f t="shared" si="1"/>
        <v>Drosophila niveifrons</v>
      </c>
      <c r="B193" s="4">
        <v>1.0</v>
      </c>
      <c r="C193" s="4">
        <v>1.0</v>
      </c>
      <c r="D193" s="4" t="s">
        <v>58</v>
      </c>
      <c r="E193" s="4" t="s">
        <v>116</v>
      </c>
      <c r="F193" s="4" t="s">
        <v>117</v>
      </c>
      <c r="G193" s="4" t="s">
        <v>209</v>
      </c>
      <c r="H193" s="4" t="s">
        <v>209</v>
      </c>
      <c r="I193" s="4" t="s">
        <v>830</v>
      </c>
      <c r="J193" s="4" t="s">
        <v>863</v>
      </c>
      <c r="K193" s="4" t="s">
        <v>864</v>
      </c>
      <c r="L193" s="4" t="s">
        <v>865</v>
      </c>
      <c r="N193" s="4" t="s">
        <v>33</v>
      </c>
      <c r="O193" s="4" t="s">
        <v>52</v>
      </c>
      <c r="P193" s="4" t="s">
        <v>53</v>
      </c>
      <c r="Q193" s="4" t="s">
        <v>72</v>
      </c>
      <c r="R193" s="6">
        <v>1.53014204E8</v>
      </c>
      <c r="S193" s="6">
        <v>1.4497174E7</v>
      </c>
      <c r="T193" s="4" t="s">
        <v>127</v>
      </c>
      <c r="U193" s="4" t="s">
        <v>54</v>
      </c>
      <c r="V193" s="4">
        <v>50.0</v>
      </c>
      <c r="W193" s="4" t="s">
        <v>38</v>
      </c>
      <c r="X193" s="4" t="s">
        <v>489</v>
      </c>
      <c r="Y193" s="4" t="s">
        <v>647</v>
      </c>
      <c r="Z193" s="4" t="s">
        <v>648</v>
      </c>
      <c r="AA193" s="4" t="s">
        <v>360</v>
      </c>
      <c r="AB193" s="4">
        <v>2022.0</v>
      </c>
      <c r="AC193" s="4" t="s">
        <v>489</v>
      </c>
    </row>
    <row r="194">
      <c r="A194" s="4" t="str">
        <f t="shared" si="1"/>
        <v>Drosophila sulfurigaster albostrigata</v>
      </c>
      <c r="B194" s="4">
        <v>1.0</v>
      </c>
      <c r="C194" s="4">
        <v>0.0</v>
      </c>
      <c r="D194" s="4" t="s">
        <v>58</v>
      </c>
      <c r="E194" s="4" t="s">
        <v>116</v>
      </c>
      <c r="F194" s="4" t="s">
        <v>117</v>
      </c>
      <c r="G194" s="4" t="s">
        <v>209</v>
      </c>
      <c r="H194" s="4" t="s">
        <v>209</v>
      </c>
      <c r="I194" s="4" t="s">
        <v>830</v>
      </c>
      <c r="J194" s="4" t="s">
        <v>863</v>
      </c>
      <c r="K194" s="4" t="s">
        <v>866</v>
      </c>
      <c r="L194" s="10"/>
      <c r="M194" s="10" t="s">
        <v>867</v>
      </c>
      <c r="N194" s="4" t="s">
        <v>33</v>
      </c>
      <c r="O194" s="4" t="s">
        <v>868</v>
      </c>
      <c r="P194" s="4" t="s">
        <v>869</v>
      </c>
      <c r="Q194" s="4" t="s">
        <v>870</v>
      </c>
      <c r="R194" s="6">
        <v>1.6828423E8</v>
      </c>
      <c r="S194" s="6">
        <v>3.7627869E7</v>
      </c>
      <c r="T194" s="4" t="s">
        <v>127</v>
      </c>
      <c r="U194" s="4" t="s">
        <v>54</v>
      </c>
      <c r="W194" s="4" t="s">
        <v>38</v>
      </c>
      <c r="Y194" s="4" t="s">
        <v>622</v>
      </c>
      <c r="AA194" s="4" t="s">
        <v>623</v>
      </c>
    </row>
    <row r="195">
      <c r="A195" s="4" t="str">
        <f t="shared" si="1"/>
        <v>Drosophila neonasuta</v>
      </c>
      <c r="B195" s="4">
        <v>0.0</v>
      </c>
      <c r="C195" s="4">
        <v>0.0</v>
      </c>
      <c r="D195" s="4" t="s">
        <v>58</v>
      </c>
      <c r="E195" s="4" t="s">
        <v>116</v>
      </c>
      <c r="F195" s="4" t="s">
        <v>117</v>
      </c>
      <c r="G195" s="4" t="s">
        <v>209</v>
      </c>
      <c r="H195" s="4" t="s">
        <v>209</v>
      </c>
      <c r="I195" s="4" t="s">
        <v>830</v>
      </c>
      <c r="J195" s="4" t="s">
        <v>863</v>
      </c>
      <c r="K195" s="4" t="s">
        <v>871</v>
      </c>
      <c r="L195" s="10" t="s">
        <v>872</v>
      </c>
      <c r="M195" s="5"/>
      <c r="N195" s="4" t="s">
        <v>33</v>
      </c>
      <c r="O195" s="4" t="s">
        <v>873</v>
      </c>
      <c r="P195" s="4" t="s">
        <v>874</v>
      </c>
      <c r="Q195" s="4" t="s">
        <v>36</v>
      </c>
      <c r="R195" s="6">
        <v>1.31273702E8</v>
      </c>
      <c r="S195" s="6">
        <v>4802.0</v>
      </c>
      <c r="T195" s="4" t="s">
        <v>127</v>
      </c>
      <c r="U195" s="4" t="s">
        <v>37</v>
      </c>
      <c r="W195" s="4" t="s">
        <v>38</v>
      </c>
      <c r="Y195" s="4" t="s">
        <v>875</v>
      </c>
      <c r="AA195" s="4" t="s">
        <v>389</v>
      </c>
      <c r="AB195" s="12">
        <v>42186.0</v>
      </c>
      <c r="AC195" s="4" t="s">
        <v>876</v>
      </c>
    </row>
    <row r="196">
      <c r="A196" s="4" t="str">
        <f t="shared" si="1"/>
        <v>Drosophila pulaua</v>
      </c>
      <c r="B196" s="4">
        <v>0.0</v>
      </c>
      <c r="C196" s="4">
        <v>0.0</v>
      </c>
      <c r="D196" s="4" t="s">
        <v>58</v>
      </c>
      <c r="E196" s="4" t="s">
        <v>116</v>
      </c>
      <c r="F196" s="4" t="s">
        <v>117</v>
      </c>
      <c r="G196" s="4" t="s">
        <v>209</v>
      </c>
      <c r="H196" s="4" t="s">
        <v>209</v>
      </c>
      <c r="I196" s="4" t="s">
        <v>830</v>
      </c>
      <c r="J196" s="4" t="s">
        <v>863</v>
      </c>
      <c r="K196" s="4" t="s">
        <v>877</v>
      </c>
      <c r="M196" s="10" t="s">
        <v>878</v>
      </c>
      <c r="N196" s="4" t="s">
        <v>63</v>
      </c>
      <c r="O196" s="4" t="s">
        <v>879</v>
      </c>
      <c r="P196" s="4" t="s">
        <v>880</v>
      </c>
      <c r="Q196" s="4" t="s">
        <v>793</v>
      </c>
      <c r="R196" s="6">
        <v>2.4580932E8</v>
      </c>
      <c r="S196" s="6">
        <v>19977.0</v>
      </c>
      <c r="T196" s="4" t="s">
        <v>127</v>
      </c>
      <c r="U196" s="4" t="s">
        <v>54</v>
      </c>
      <c r="W196" s="4" t="s">
        <v>38</v>
      </c>
      <c r="Y196" s="4" t="s">
        <v>881</v>
      </c>
      <c r="AA196" s="4" t="s">
        <v>123</v>
      </c>
    </row>
    <row r="197">
      <c r="A197" s="4" t="str">
        <f t="shared" si="1"/>
        <v>Drosophila sulfurigaster bilimbata</v>
      </c>
      <c r="B197" s="4">
        <v>1.0</v>
      </c>
      <c r="C197" s="4">
        <v>0.0</v>
      </c>
      <c r="D197" s="4" t="s">
        <v>58</v>
      </c>
      <c r="E197" s="4" t="s">
        <v>116</v>
      </c>
      <c r="F197" s="4" t="s">
        <v>117</v>
      </c>
      <c r="G197" s="4" t="s">
        <v>209</v>
      </c>
      <c r="H197" s="4" t="s">
        <v>209</v>
      </c>
      <c r="I197" s="4" t="s">
        <v>830</v>
      </c>
      <c r="J197" s="4" t="s">
        <v>863</v>
      </c>
      <c r="K197" s="4" t="s">
        <v>882</v>
      </c>
      <c r="L197" s="10"/>
      <c r="M197" s="10" t="s">
        <v>883</v>
      </c>
      <c r="N197" s="4" t="s">
        <v>33</v>
      </c>
      <c r="O197" s="4" t="s">
        <v>884</v>
      </c>
      <c r="P197" s="4" t="s">
        <v>869</v>
      </c>
      <c r="Q197" s="4" t="s">
        <v>870</v>
      </c>
      <c r="R197" s="6">
        <v>1.64595183E8</v>
      </c>
      <c r="S197" s="6">
        <v>3.6279119E7</v>
      </c>
      <c r="T197" s="4" t="s">
        <v>127</v>
      </c>
      <c r="U197" s="4" t="s">
        <v>54</v>
      </c>
      <c r="W197" s="4" t="s">
        <v>38</v>
      </c>
      <c r="Y197" s="4" t="s">
        <v>885</v>
      </c>
      <c r="AA197" s="4" t="s">
        <v>166</v>
      </c>
    </row>
    <row r="198">
      <c r="A198" s="4" t="str">
        <f t="shared" si="1"/>
        <v>Drosophila sulfurigaster sulfurigaster</v>
      </c>
      <c r="B198" s="4">
        <v>1.0</v>
      </c>
      <c r="C198" s="4">
        <v>0.0</v>
      </c>
      <c r="D198" s="4" t="s">
        <v>58</v>
      </c>
      <c r="E198" s="4" t="s">
        <v>116</v>
      </c>
      <c r="F198" s="4" t="s">
        <v>117</v>
      </c>
      <c r="G198" s="4" t="s">
        <v>209</v>
      </c>
      <c r="H198" s="4" t="s">
        <v>209</v>
      </c>
      <c r="I198" s="4" t="s">
        <v>830</v>
      </c>
      <c r="J198" s="4" t="s">
        <v>863</v>
      </c>
      <c r="K198" s="4" t="s">
        <v>886</v>
      </c>
      <c r="L198" s="10"/>
      <c r="M198" s="10" t="s">
        <v>887</v>
      </c>
      <c r="N198" s="4" t="s">
        <v>33</v>
      </c>
      <c r="O198" s="4" t="s">
        <v>888</v>
      </c>
      <c r="P198" s="4" t="s">
        <v>869</v>
      </c>
      <c r="Q198" s="4" t="s">
        <v>870</v>
      </c>
      <c r="R198" s="6">
        <v>1.65884258E8</v>
      </c>
      <c r="S198" s="6">
        <v>3.5818991E7</v>
      </c>
      <c r="T198" s="4" t="s">
        <v>127</v>
      </c>
      <c r="U198" s="4" t="s">
        <v>54</v>
      </c>
      <c r="W198" s="4" t="s">
        <v>38</v>
      </c>
      <c r="Y198" s="4" t="s">
        <v>889</v>
      </c>
      <c r="AA198" s="4" t="s">
        <v>653</v>
      </c>
    </row>
    <row r="199">
      <c r="A199" s="4" t="str">
        <f t="shared" si="1"/>
        <v>Drosophila kohkoa</v>
      </c>
      <c r="B199" s="4">
        <v>1.0</v>
      </c>
      <c r="C199" s="4">
        <v>0.0</v>
      </c>
      <c r="D199" s="4" t="s">
        <v>58</v>
      </c>
      <c r="E199" s="4" t="s">
        <v>116</v>
      </c>
      <c r="F199" s="4" t="s">
        <v>117</v>
      </c>
      <c r="G199" s="4" t="s">
        <v>209</v>
      </c>
      <c r="H199" s="4" t="s">
        <v>209</v>
      </c>
      <c r="I199" s="4" t="s">
        <v>830</v>
      </c>
      <c r="J199" s="4" t="s">
        <v>863</v>
      </c>
      <c r="K199" s="4" t="s">
        <v>890</v>
      </c>
      <c r="L199" s="10" t="s">
        <v>891</v>
      </c>
      <c r="M199" s="5"/>
      <c r="N199" s="4" t="s">
        <v>33</v>
      </c>
      <c r="O199" s="4" t="s">
        <v>892</v>
      </c>
      <c r="P199" s="4" t="s">
        <v>893</v>
      </c>
      <c r="Q199" s="4" t="s">
        <v>467</v>
      </c>
      <c r="R199" s="6">
        <v>1.70668061E8</v>
      </c>
      <c r="S199" s="6">
        <v>3597765.0</v>
      </c>
      <c r="T199" s="4" t="s">
        <v>127</v>
      </c>
      <c r="U199" s="4" t="s">
        <v>54</v>
      </c>
    </row>
    <row r="200">
      <c r="A200" s="4" t="str">
        <f t="shared" si="1"/>
        <v>Drosophila pallidifrons</v>
      </c>
      <c r="B200" s="4">
        <v>1.0</v>
      </c>
      <c r="C200" s="4">
        <v>0.0</v>
      </c>
      <c r="D200" s="4" t="s">
        <v>58</v>
      </c>
      <c r="E200" s="4" t="s">
        <v>116</v>
      </c>
      <c r="F200" s="4" t="s">
        <v>117</v>
      </c>
      <c r="G200" s="4" t="s">
        <v>209</v>
      </c>
      <c r="H200" s="4" t="s">
        <v>209</v>
      </c>
      <c r="I200" s="4" t="s">
        <v>830</v>
      </c>
      <c r="J200" s="4" t="s">
        <v>863</v>
      </c>
      <c r="K200" s="4" t="s">
        <v>894</v>
      </c>
      <c r="L200" s="10" t="s">
        <v>895</v>
      </c>
      <c r="M200" s="10" t="s">
        <v>895</v>
      </c>
      <c r="N200" s="4" t="s">
        <v>33</v>
      </c>
      <c r="O200" s="4" t="s">
        <v>896</v>
      </c>
      <c r="P200" s="4" t="s">
        <v>869</v>
      </c>
      <c r="Q200" s="4" t="s">
        <v>870</v>
      </c>
      <c r="R200" s="6">
        <v>1.64659715E8</v>
      </c>
      <c r="S200" s="6">
        <v>3.7973042E7</v>
      </c>
      <c r="T200" s="4" t="s">
        <v>127</v>
      </c>
      <c r="U200" s="4" t="s">
        <v>54</v>
      </c>
      <c r="W200" s="4" t="s">
        <v>38</v>
      </c>
      <c r="Y200" s="4" t="s">
        <v>897</v>
      </c>
      <c r="AA200" s="4" t="s">
        <v>898</v>
      </c>
    </row>
    <row r="201">
      <c r="A201" s="4" t="str">
        <f t="shared" si="1"/>
        <v>Drosophila kepulauana</v>
      </c>
      <c r="B201" s="4">
        <v>1.0</v>
      </c>
      <c r="C201" s="4">
        <v>0.0</v>
      </c>
      <c r="D201" s="4" t="s">
        <v>58</v>
      </c>
      <c r="E201" s="4" t="s">
        <v>116</v>
      </c>
      <c r="F201" s="4" t="s">
        <v>117</v>
      </c>
      <c r="G201" s="4" t="s">
        <v>209</v>
      </c>
      <c r="H201" s="4" t="s">
        <v>209</v>
      </c>
      <c r="I201" s="4" t="s">
        <v>830</v>
      </c>
      <c r="J201" s="4" t="s">
        <v>863</v>
      </c>
      <c r="K201" s="4" t="s">
        <v>899</v>
      </c>
      <c r="L201" s="10"/>
      <c r="M201" s="10" t="s">
        <v>900</v>
      </c>
      <c r="N201" s="4" t="s">
        <v>33</v>
      </c>
      <c r="O201" s="4" t="s">
        <v>901</v>
      </c>
      <c r="P201" s="4" t="s">
        <v>869</v>
      </c>
      <c r="Q201" s="4" t="s">
        <v>870</v>
      </c>
      <c r="R201" s="6">
        <v>1.63769021E8</v>
      </c>
      <c r="S201" s="6">
        <v>3.4564094E7</v>
      </c>
      <c r="T201" s="4" t="s">
        <v>127</v>
      </c>
      <c r="U201" s="4" t="s">
        <v>54</v>
      </c>
      <c r="W201" s="4" t="s">
        <v>38</v>
      </c>
      <c r="Y201" s="4" t="s">
        <v>902</v>
      </c>
      <c r="AA201" s="4" t="s">
        <v>903</v>
      </c>
    </row>
    <row r="202">
      <c r="A202" s="4" t="str">
        <f t="shared" si="1"/>
        <v>Drosophila nasuta</v>
      </c>
      <c r="B202" s="4">
        <v>1.0</v>
      </c>
      <c r="C202" s="4">
        <v>0.0</v>
      </c>
      <c r="D202" s="4" t="s">
        <v>58</v>
      </c>
      <c r="E202" s="4" t="s">
        <v>116</v>
      </c>
      <c r="F202" s="4" t="s">
        <v>117</v>
      </c>
      <c r="G202" s="4" t="s">
        <v>209</v>
      </c>
      <c r="H202" s="4" t="s">
        <v>209</v>
      </c>
      <c r="I202" s="4" t="s">
        <v>830</v>
      </c>
      <c r="J202" s="4" t="s">
        <v>863</v>
      </c>
      <c r="K202" s="4" t="s">
        <v>863</v>
      </c>
      <c r="L202" s="10"/>
      <c r="M202" s="10" t="s">
        <v>904</v>
      </c>
      <c r="N202" s="4" t="s">
        <v>33</v>
      </c>
      <c r="O202" s="4" t="s">
        <v>905</v>
      </c>
      <c r="P202" s="4" t="s">
        <v>869</v>
      </c>
      <c r="Q202" s="4" t="s">
        <v>870</v>
      </c>
      <c r="R202" s="6">
        <v>1.71781232E8</v>
      </c>
      <c r="S202" s="6">
        <v>3.3885645E7</v>
      </c>
      <c r="T202" s="4" t="s">
        <v>127</v>
      </c>
      <c r="U202" s="4" t="s">
        <v>54</v>
      </c>
      <c r="W202" s="4" t="s">
        <v>38</v>
      </c>
      <c r="Y202" s="4" t="s">
        <v>388</v>
      </c>
      <c r="AA202" s="4" t="s">
        <v>389</v>
      </c>
    </row>
    <row r="203">
      <c r="A203" s="4" t="str">
        <f t="shared" si="1"/>
        <v>Drosophila albomicans</v>
      </c>
      <c r="B203" s="4">
        <v>1.0</v>
      </c>
      <c r="C203" s="4">
        <v>0.0</v>
      </c>
      <c r="D203" s="4" t="s">
        <v>58</v>
      </c>
      <c r="E203" s="4" t="s">
        <v>116</v>
      </c>
      <c r="F203" s="4" t="s">
        <v>117</v>
      </c>
      <c r="G203" s="4" t="s">
        <v>209</v>
      </c>
      <c r="H203" s="4" t="s">
        <v>209</v>
      </c>
      <c r="I203" s="4" t="s">
        <v>830</v>
      </c>
      <c r="J203" s="4" t="s">
        <v>863</v>
      </c>
      <c r="K203" s="4" t="s">
        <v>906</v>
      </c>
      <c r="L203" s="10"/>
      <c r="M203" s="10" t="s">
        <v>907</v>
      </c>
      <c r="N203" s="4" t="s">
        <v>154</v>
      </c>
      <c r="O203" s="4" t="s">
        <v>908</v>
      </c>
      <c r="P203" s="4" t="s">
        <v>880</v>
      </c>
      <c r="Q203" s="4" t="s">
        <v>909</v>
      </c>
      <c r="R203" s="6">
        <v>1.67525814E8</v>
      </c>
      <c r="S203" s="6">
        <v>3.5291776E7</v>
      </c>
      <c r="T203" s="4" t="s">
        <v>127</v>
      </c>
      <c r="U203" s="4" t="s">
        <v>54</v>
      </c>
      <c r="W203" s="4" t="s">
        <v>38</v>
      </c>
      <c r="Y203" s="4" t="s">
        <v>910</v>
      </c>
      <c r="AA203" s="4" t="s">
        <v>433</v>
      </c>
    </row>
    <row r="204">
      <c r="A204" s="4" t="str">
        <f t="shared" si="1"/>
        <v>Drosophila tripunctata</v>
      </c>
      <c r="B204" s="4">
        <v>1.0</v>
      </c>
      <c r="C204" s="4">
        <v>1.0</v>
      </c>
      <c r="D204" s="4" t="s">
        <v>58</v>
      </c>
      <c r="E204" s="4" t="s">
        <v>116</v>
      </c>
      <c r="F204" s="4" t="s">
        <v>117</v>
      </c>
      <c r="G204" s="4" t="s">
        <v>209</v>
      </c>
      <c r="H204" s="4" t="s">
        <v>209</v>
      </c>
      <c r="I204" s="4" t="s">
        <v>911</v>
      </c>
      <c r="J204" s="4" t="s">
        <v>912</v>
      </c>
      <c r="K204" s="4" t="s">
        <v>911</v>
      </c>
      <c r="L204" s="10" t="s">
        <v>913</v>
      </c>
      <c r="M204" s="5"/>
      <c r="N204" s="4" t="s">
        <v>33</v>
      </c>
      <c r="O204" s="4" t="s">
        <v>52</v>
      </c>
      <c r="P204" s="4" t="s">
        <v>53</v>
      </c>
      <c r="Q204" s="4" t="s">
        <v>135</v>
      </c>
      <c r="R204" s="6">
        <v>1.68906573E8</v>
      </c>
      <c r="S204" s="6">
        <v>2379707.0</v>
      </c>
      <c r="T204" s="4" t="s">
        <v>127</v>
      </c>
      <c r="U204" s="4" t="s">
        <v>37</v>
      </c>
      <c r="W204" s="4" t="s">
        <v>38</v>
      </c>
      <c r="X204" s="4" t="s">
        <v>914</v>
      </c>
      <c r="Y204" s="4" t="s">
        <v>915</v>
      </c>
      <c r="AA204" s="4" t="s">
        <v>93</v>
      </c>
      <c r="AB204" s="4">
        <v>2021.0</v>
      </c>
    </row>
    <row r="205">
      <c r="A205" s="4" t="str">
        <f t="shared" si="1"/>
        <v>Drosophila pallidipennis</v>
      </c>
      <c r="B205" s="4">
        <v>0.0</v>
      </c>
      <c r="C205" s="4">
        <v>0.0</v>
      </c>
      <c r="D205" s="4" t="s">
        <v>58</v>
      </c>
      <c r="E205" s="4" t="s">
        <v>116</v>
      </c>
      <c r="F205" s="4" t="s">
        <v>117</v>
      </c>
      <c r="G205" s="4" t="s">
        <v>209</v>
      </c>
      <c r="H205" s="4" t="s">
        <v>209</v>
      </c>
      <c r="I205" s="4" t="s">
        <v>916</v>
      </c>
      <c r="K205" s="4" t="s">
        <v>916</v>
      </c>
      <c r="M205" s="10" t="s">
        <v>917</v>
      </c>
      <c r="N205" s="4" t="s">
        <v>63</v>
      </c>
      <c r="O205" s="4" t="s">
        <v>918</v>
      </c>
      <c r="P205" s="4" t="s">
        <v>919</v>
      </c>
      <c r="Q205" s="4" t="s">
        <v>793</v>
      </c>
      <c r="R205" s="6">
        <v>1.86331361E8</v>
      </c>
      <c r="S205" s="6">
        <v>117741.0</v>
      </c>
      <c r="U205" s="4" t="s">
        <v>54</v>
      </c>
      <c r="W205" s="4" t="s">
        <v>38</v>
      </c>
    </row>
    <row r="206">
      <c r="A206" s="4" t="str">
        <f t="shared" si="1"/>
        <v>Drosophila ornatifrons</v>
      </c>
      <c r="B206" s="4">
        <v>0.0</v>
      </c>
      <c r="C206" s="4">
        <v>0.0</v>
      </c>
      <c r="D206" s="4" t="s">
        <v>58</v>
      </c>
      <c r="E206" s="4" t="s">
        <v>116</v>
      </c>
      <c r="F206" s="4" t="s">
        <v>117</v>
      </c>
      <c r="G206" s="4" t="s">
        <v>209</v>
      </c>
      <c r="H206" s="4" t="s">
        <v>209</v>
      </c>
      <c r="I206" s="4" t="s">
        <v>920</v>
      </c>
      <c r="J206" s="4" t="s">
        <v>920</v>
      </c>
      <c r="K206" s="4" t="s">
        <v>921</v>
      </c>
      <c r="M206" s="10" t="s">
        <v>922</v>
      </c>
      <c r="N206" s="4" t="s">
        <v>63</v>
      </c>
      <c r="O206" s="4" t="s">
        <v>923</v>
      </c>
      <c r="P206" s="4" t="s">
        <v>919</v>
      </c>
      <c r="Q206" s="4" t="s">
        <v>793</v>
      </c>
      <c r="R206" s="6">
        <v>2.15910655E8</v>
      </c>
      <c r="S206" s="6">
        <v>5381.0</v>
      </c>
      <c r="U206" s="4" t="s">
        <v>54</v>
      </c>
      <c r="W206" s="4" t="s">
        <v>38</v>
      </c>
      <c r="AD206" s="4" t="s">
        <v>924</v>
      </c>
    </row>
    <row r="207">
      <c r="A207" s="4" t="str">
        <f t="shared" si="1"/>
        <v>Drosophila subbadia</v>
      </c>
      <c r="B207" s="4">
        <v>0.0</v>
      </c>
      <c r="C207" s="4">
        <v>0.0</v>
      </c>
      <c r="D207" s="4" t="s">
        <v>58</v>
      </c>
      <c r="E207" s="4" t="s">
        <v>116</v>
      </c>
      <c r="F207" s="4" t="s">
        <v>117</v>
      </c>
      <c r="G207" s="4" t="s">
        <v>209</v>
      </c>
      <c r="H207" s="4" t="s">
        <v>209</v>
      </c>
      <c r="I207" s="4" t="s">
        <v>920</v>
      </c>
      <c r="J207" s="4" t="s">
        <v>920</v>
      </c>
      <c r="K207" s="4" t="s">
        <v>925</v>
      </c>
      <c r="M207" s="10" t="s">
        <v>926</v>
      </c>
      <c r="N207" s="4" t="s">
        <v>63</v>
      </c>
      <c r="O207" s="4" t="s">
        <v>927</v>
      </c>
      <c r="P207" s="4" t="s">
        <v>919</v>
      </c>
      <c r="Q207" s="4" t="s">
        <v>793</v>
      </c>
      <c r="R207" s="6">
        <v>2.04922148E8</v>
      </c>
      <c r="S207" s="6">
        <v>313.0</v>
      </c>
      <c r="U207" s="4" t="s">
        <v>54</v>
      </c>
      <c r="W207" s="4" t="s">
        <v>38</v>
      </c>
    </row>
    <row r="208">
      <c r="A208" s="4" t="str">
        <f t="shared" si="1"/>
        <v>Drosophila cardini</v>
      </c>
      <c r="B208" s="4">
        <v>1.0</v>
      </c>
      <c r="C208" s="4">
        <v>0.0</v>
      </c>
      <c r="D208" s="4" t="s">
        <v>58</v>
      </c>
      <c r="E208" s="4" t="s">
        <v>116</v>
      </c>
      <c r="F208" s="4" t="s">
        <v>117</v>
      </c>
      <c r="G208" s="4" t="s">
        <v>209</v>
      </c>
      <c r="H208" s="4" t="s">
        <v>209</v>
      </c>
      <c r="I208" s="4" t="s">
        <v>928</v>
      </c>
      <c r="J208" s="4" t="s">
        <v>928</v>
      </c>
      <c r="K208" s="4" t="s">
        <v>928</v>
      </c>
      <c r="L208" s="10"/>
      <c r="M208" s="10" t="s">
        <v>929</v>
      </c>
      <c r="N208" s="4" t="s">
        <v>33</v>
      </c>
      <c r="O208" s="4" t="s">
        <v>930</v>
      </c>
      <c r="P208" s="4" t="s">
        <v>80</v>
      </c>
      <c r="Q208" s="4" t="s">
        <v>135</v>
      </c>
      <c r="R208" s="6">
        <v>1.81105816E8</v>
      </c>
      <c r="S208" s="6">
        <v>4216638.0</v>
      </c>
      <c r="T208" s="4" t="s">
        <v>127</v>
      </c>
      <c r="U208" s="4" t="s">
        <v>66</v>
      </c>
      <c r="W208" s="4" t="s">
        <v>38</v>
      </c>
      <c r="X208" s="4" t="s">
        <v>82</v>
      </c>
      <c r="Y208" s="4" t="s">
        <v>931</v>
      </c>
      <c r="AA208" s="4" t="s">
        <v>230</v>
      </c>
      <c r="AB208" s="4">
        <v>1958.0</v>
      </c>
    </row>
    <row r="209">
      <c r="A209" s="4" t="str">
        <f t="shared" si="1"/>
        <v>Drosophila parthenogenetica</v>
      </c>
      <c r="B209" s="4">
        <v>1.0</v>
      </c>
      <c r="C209" s="4">
        <v>1.0</v>
      </c>
      <c r="D209" s="4" t="s">
        <v>58</v>
      </c>
      <c r="E209" s="4" t="s">
        <v>116</v>
      </c>
      <c r="F209" s="4" t="s">
        <v>117</v>
      </c>
      <c r="G209" s="4" t="s">
        <v>209</v>
      </c>
      <c r="H209" s="4" t="s">
        <v>209</v>
      </c>
      <c r="I209" s="4" t="s">
        <v>928</v>
      </c>
      <c r="J209" s="4" t="s">
        <v>928</v>
      </c>
      <c r="K209" s="4" t="s">
        <v>932</v>
      </c>
      <c r="L209" s="10" t="s">
        <v>933</v>
      </c>
      <c r="M209" s="10" t="s">
        <v>934</v>
      </c>
      <c r="N209" s="4" t="s">
        <v>33</v>
      </c>
      <c r="O209" s="4" t="s">
        <v>52</v>
      </c>
      <c r="P209" s="4" t="s">
        <v>53</v>
      </c>
      <c r="Q209" s="4" t="s">
        <v>135</v>
      </c>
      <c r="R209" s="6">
        <v>1.59568595E8</v>
      </c>
      <c r="S209" s="6">
        <v>9880424.0</v>
      </c>
      <c r="T209" s="4" t="s">
        <v>127</v>
      </c>
      <c r="U209" s="4" t="s">
        <v>54</v>
      </c>
      <c r="V209" s="4">
        <v>50.0</v>
      </c>
      <c r="W209" s="4" t="s">
        <v>38</v>
      </c>
      <c r="X209" s="4" t="s">
        <v>222</v>
      </c>
    </row>
    <row r="210">
      <c r="A210" s="4" t="str">
        <f t="shared" si="1"/>
        <v>Drosophila acutilabella</v>
      </c>
      <c r="B210" s="4">
        <v>1.0</v>
      </c>
      <c r="C210" s="4">
        <v>1.0</v>
      </c>
      <c r="D210" s="4" t="s">
        <v>58</v>
      </c>
      <c r="E210" s="4" t="s">
        <v>116</v>
      </c>
      <c r="F210" s="4" t="s">
        <v>117</v>
      </c>
      <c r="G210" s="4" t="s">
        <v>209</v>
      </c>
      <c r="H210" s="4" t="s">
        <v>209</v>
      </c>
      <c r="I210" s="4" t="s">
        <v>928</v>
      </c>
      <c r="J210" s="4" t="s">
        <v>928</v>
      </c>
      <c r="K210" s="4" t="s">
        <v>935</v>
      </c>
      <c r="M210" s="5"/>
      <c r="N210" s="4" t="s">
        <v>33</v>
      </c>
      <c r="O210" s="4" t="s">
        <v>52</v>
      </c>
      <c r="P210" s="4" t="s">
        <v>53</v>
      </c>
      <c r="Q210" s="4" t="s">
        <v>135</v>
      </c>
      <c r="R210" s="6">
        <v>1.59932574E8</v>
      </c>
      <c r="S210" s="6">
        <v>1.1349356E7</v>
      </c>
      <c r="T210" s="4" t="s">
        <v>127</v>
      </c>
      <c r="U210" s="4" t="s">
        <v>66</v>
      </c>
      <c r="V210" s="4">
        <v>50.0</v>
      </c>
      <c r="W210" s="4" t="s">
        <v>38</v>
      </c>
      <c r="X210" s="4" t="s">
        <v>184</v>
      </c>
      <c r="Y210" s="4" t="s">
        <v>622</v>
      </c>
      <c r="AA210" s="4" t="s">
        <v>623</v>
      </c>
      <c r="AB210" s="4">
        <v>1968.0</v>
      </c>
    </row>
    <row r="211">
      <c r="A211" s="4" t="str">
        <f t="shared" si="1"/>
        <v>Drosophila dunni</v>
      </c>
      <c r="B211" s="4">
        <v>1.0</v>
      </c>
      <c r="C211" s="4">
        <v>0.0</v>
      </c>
      <c r="D211" s="4" t="s">
        <v>58</v>
      </c>
      <c r="E211" s="4" t="s">
        <v>116</v>
      </c>
      <c r="F211" s="4" t="s">
        <v>117</v>
      </c>
      <c r="G211" s="4" t="s">
        <v>209</v>
      </c>
      <c r="H211" s="4" t="s">
        <v>209</v>
      </c>
      <c r="I211" s="4" t="s">
        <v>928</v>
      </c>
      <c r="J211" s="4" t="s">
        <v>936</v>
      </c>
      <c r="K211" s="4" t="s">
        <v>936</v>
      </c>
      <c r="L211" s="10"/>
      <c r="M211" s="10" t="s">
        <v>937</v>
      </c>
      <c r="N211" s="4" t="s">
        <v>33</v>
      </c>
      <c r="O211" s="4" t="s">
        <v>938</v>
      </c>
      <c r="P211" s="4" t="s">
        <v>80</v>
      </c>
      <c r="Q211" s="4" t="s">
        <v>135</v>
      </c>
      <c r="R211" s="6">
        <v>1.77495819E8</v>
      </c>
      <c r="S211" s="6">
        <v>1.4045695E7</v>
      </c>
      <c r="T211" s="4" t="s">
        <v>127</v>
      </c>
      <c r="U211" s="4" t="s">
        <v>66</v>
      </c>
      <c r="W211" s="4" t="s">
        <v>38</v>
      </c>
      <c r="Y211" s="4" t="s">
        <v>939</v>
      </c>
      <c r="AA211" s="4" t="s">
        <v>940</v>
      </c>
      <c r="AB211" s="4">
        <v>1957.0</v>
      </c>
    </row>
    <row r="212">
      <c r="A212" s="4" t="str">
        <f t="shared" si="1"/>
        <v>Drosophila nigrodunni</v>
      </c>
      <c r="B212" s="4">
        <v>1.0</v>
      </c>
      <c r="C212" s="4">
        <v>0.0</v>
      </c>
      <c r="D212" s="4" t="s">
        <v>58</v>
      </c>
      <c r="E212" s="4" t="s">
        <v>116</v>
      </c>
      <c r="F212" s="4" t="s">
        <v>117</v>
      </c>
      <c r="G212" s="4" t="s">
        <v>209</v>
      </c>
      <c r="H212" s="4" t="s">
        <v>209</v>
      </c>
      <c r="I212" s="4" t="s">
        <v>928</v>
      </c>
      <c r="J212" s="4" t="s">
        <v>936</v>
      </c>
      <c r="K212" s="4" t="s">
        <v>941</v>
      </c>
      <c r="L212" s="10"/>
      <c r="M212" s="10" t="s">
        <v>942</v>
      </c>
      <c r="N212" s="4" t="s">
        <v>33</v>
      </c>
      <c r="O212" s="4" t="s">
        <v>943</v>
      </c>
      <c r="P212" s="4" t="s">
        <v>944</v>
      </c>
      <c r="Q212" s="4" t="s">
        <v>135</v>
      </c>
      <c r="R212" s="6">
        <v>1.45305457E8</v>
      </c>
      <c r="S212" s="6">
        <v>1.7162308E7</v>
      </c>
      <c r="T212" s="4" t="s">
        <v>127</v>
      </c>
      <c r="U212" s="4" t="s">
        <v>54</v>
      </c>
      <c r="AA212" s="4" t="s">
        <v>945</v>
      </c>
    </row>
    <row r="213">
      <c r="A213" s="4" t="str">
        <f t="shared" si="1"/>
        <v>Drosophila arawakana</v>
      </c>
      <c r="B213" s="4">
        <v>1.0</v>
      </c>
      <c r="C213" s="4">
        <v>0.0</v>
      </c>
      <c r="D213" s="4" t="s">
        <v>58</v>
      </c>
      <c r="E213" s="4" t="s">
        <v>116</v>
      </c>
      <c r="F213" s="4" t="s">
        <v>117</v>
      </c>
      <c r="G213" s="4" t="s">
        <v>209</v>
      </c>
      <c r="H213" s="4" t="s">
        <v>209</v>
      </c>
      <c r="I213" s="4" t="s">
        <v>928</v>
      </c>
      <c r="J213" s="4" t="s">
        <v>936</v>
      </c>
      <c r="K213" s="4" t="s">
        <v>946</v>
      </c>
      <c r="L213" s="10"/>
      <c r="M213" s="10" t="s">
        <v>947</v>
      </c>
      <c r="N213" s="4" t="s">
        <v>33</v>
      </c>
      <c r="O213" s="4" t="s">
        <v>948</v>
      </c>
      <c r="P213" s="4" t="s">
        <v>80</v>
      </c>
      <c r="Q213" s="4" t="s">
        <v>135</v>
      </c>
      <c r="R213" s="6">
        <v>1.7138956E8</v>
      </c>
      <c r="S213" s="6">
        <v>4863239.0</v>
      </c>
      <c r="T213" s="4" t="s">
        <v>127</v>
      </c>
      <c r="U213" s="4" t="s">
        <v>66</v>
      </c>
      <c r="W213" s="4" t="s">
        <v>38</v>
      </c>
      <c r="Y213" s="4" t="s">
        <v>949</v>
      </c>
      <c r="AA213" s="4" t="s">
        <v>950</v>
      </c>
      <c r="AB213" s="4">
        <v>2005.0</v>
      </c>
    </row>
    <row r="214">
      <c r="A214" s="4" t="str">
        <f t="shared" si="1"/>
        <v>Drosophila macrospina</v>
      </c>
      <c r="B214" s="4">
        <v>1.0</v>
      </c>
      <c r="C214" s="4">
        <v>1.0</v>
      </c>
      <c r="D214" s="4" t="s">
        <v>58</v>
      </c>
      <c r="E214" s="4" t="s">
        <v>116</v>
      </c>
      <c r="F214" s="4" t="s">
        <v>117</v>
      </c>
      <c r="G214" s="4" t="s">
        <v>209</v>
      </c>
      <c r="H214" s="4" t="s">
        <v>209</v>
      </c>
      <c r="I214" s="4" t="s">
        <v>951</v>
      </c>
      <c r="J214" s="4" t="s">
        <v>952</v>
      </c>
      <c r="K214" s="4" t="s">
        <v>952</v>
      </c>
      <c r="L214" s="10" t="s">
        <v>953</v>
      </c>
      <c r="M214" s="5"/>
      <c r="N214" s="4" t="s">
        <v>33</v>
      </c>
      <c r="O214" s="4" t="s">
        <v>52</v>
      </c>
      <c r="P214" s="4" t="s">
        <v>53</v>
      </c>
      <c r="Q214" s="4" t="s">
        <v>135</v>
      </c>
      <c r="R214" s="6">
        <v>1.43058898E8</v>
      </c>
      <c r="S214" s="6">
        <v>4884485.0</v>
      </c>
      <c r="T214" s="4" t="s">
        <v>73</v>
      </c>
      <c r="U214" s="4" t="s">
        <v>54</v>
      </c>
      <c r="V214" s="4">
        <v>1.0</v>
      </c>
      <c r="W214" s="4" t="s">
        <v>38</v>
      </c>
      <c r="X214" s="4" t="s">
        <v>91</v>
      </c>
      <c r="Y214" s="4" t="s">
        <v>106</v>
      </c>
      <c r="AA214" s="4" t="s">
        <v>93</v>
      </c>
      <c r="AB214" s="12">
        <v>44348.0</v>
      </c>
      <c r="AC214" s="4" t="s">
        <v>91</v>
      </c>
    </row>
    <row r="215">
      <c r="A215" s="4" t="str">
        <f t="shared" si="1"/>
        <v>Drosophila funebris</v>
      </c>
      <c r="B215" s="4">
        <v>1.0</v>
      </c>
      <c r="C215" s="4">
        <v>0.0</v>
      </c>
      <c r="D215" s="4" t="s">
        <v>58</v>
      </c>
      <c r="E215" s="4" t="s">
        <v>116</v>
      </c>
      <c r="F215" s="4" t="s">
        <v>117</v>
      </c>
      <c r="G215" s="4" t="s">
        <v>209</v>
      </c>
      <c r="H215" s="4" t="s">
        <v>209</v>
      </c>
      <c r="I215" s="4" t="s">
        <v>951</v>
      </c>
      <c r="J215" s="4" t="s">
        <v>951</v>
      </c>
      <c r="K215" s="4" t="s">
        <v>951</v>
      </c>
      <c r="L215" s="10" t="s">
        <v>954</v>
      </c>
      <c r="M215" s="5"/>
      <c r="N215" s="4" t="s">
        <v>33</v>
      </c>
      <c r="O215" s="4" t="s">
        <v>955</v>
      </c>
      <c r="P215" s="4" t="s">
        <v>147</v>
      </c>
      <c r="Q215" s="4" t="s">
        <v>148</v>
      </c>
      <c r="R215" s="6">
        <v>1.81096236E8</v>
      </c>
      <c r="S215" s="6">
        <v>2.6827462E7</v>
      </c>
      <c r="T215" s="4" t="s">
        <v>127</v>
      </c>
      <c r="U215" s="4" t="s">
        <v>66</v>
      </c>
      <c r="V215" s="4">
        <v>1.0</v>
      </c>
      <c r="W215" s="4" t="s">
        <v>38</v>
      </c>
      <c r="X215" s="4" t="s">
        <v>85</v>
      </c>
      <c r="Y215" s="4" t="s">
        <v>956</v>
      </c>
      <c r="Z215" s="4" t="s">
        <v>957</v>
      </c>
      <c r="AA215" s="4" t="s">
        <v>88</v>
      </c>
      <c r="AB215" s="24">
        <v>44471.0</v>
      </c>
      <c r="AC215" s="4" t="s">
        <v>85</v>
      </c>
    </row>
    <row r="216">
      <c r="A216" s="4" t="str">
        <f t="shared" si="1"/>
        <v>Drosophila putrida</v>
      </c>
      <c r="B216" s="4">
        <v>1.0</v>
      </c>
      <c r="C216" s="4">
        <v>1.0</v>
      </c>
      <c r="D216" s="4" t="s">
        <v>58</v>
      </c>
      <c r="E216" s="4" t="s">
        <v>116</v>
      </c>
      <c r="F216" s="4" t="s">
        <v>117</v>
      </c>
      <c r="G216" s="4" t="s">
        <v>209</v>
      </c>
      <c r="H216" s="4" t="s">
        <v>209</v>
      </c>
      <c r="I216" s="4" t="s">
        <v>958</v>
      </c>
      <c r="K216" s="4" t="s">
        <v>959</v>
      </c>
      <c r="L216" s="10" t="s">
        <v>960</v>
      </c>
      <c r="M216" s="5"/>
      <c r="N216" s="4" t="s">
        <v>33</v>
      </c>
      <c r="O216" s="4" t="s">
        <v>52</v>
      </c>
      <c r="P216" s="4" t="s">
        <v>53</v>
      </c>
      <c r="Q216" s="4" t="s">
        <v>135</v>
      </c>
      <c r="R216" s="6">
        <v>1.50775697E8</v>
      </c>
      <c r="S216" s="6">
        <v>3315485.0</v>
      </c>
      <c r="T216" s="4" t="s">
        <v>73</v>
      </c>
      <c r="U216" s="4" t="s">
        <v>66</v>
      </c>
      <c r="V216" s="4">
        <v>1.0</v>
      </c>
      <c r="W216" s="4" t="s">
        <v>38</v>
      </c>
      <c r="X216" s="4" t="s">
        <v>91</v>
      </c>
      <c r="Y216" s="4" t="s">
        <v>106</v>
      </c>
      <c r="AA216" s="4" t="s">
        <v>93</v>
      </c>
      <c r="AB216" s="12">
        <v>44348.0</v>
      </c>
    </row>
    <row r="217">
      <c r="A217" s="4" t="str">
        <f t="shared" si="1"/>
        <v>Drosophila neotestacea</v>
      </c>
      <c r="B217" s="4">
        <v>1.0</v>
      </c>
      <c r="C217" s="4">
        <v>1.0</v>
      </c>
      <c r="D217" s="4" t="s">
        <v>58</v>
      </c>
      <c r="E217" s="4" t="s">
        <v>116</v>
      </c>
      <c r="F217" s="4" t="s">
        <v>117</v>
      </c>
      <c r="G217" s="4" t="s">
        <v>209</v>
      </c>
      <c r="H217" s="4" t="s">
        <v>209</v>
      </c>
      <c r="I217" s="4" t="s">
        <v>958</v>
      </c>
      <c r="K217" s="4" t="s">
        <v>961</v>
      </c>
      <c r="L217" s="10" t="s">
        <v>962</v>
      </c>
      <c r="M217" s="5"/>
      <c r="N217" s="4" t="s">
        <v>33</v>
      </c>
      <c r="O217" s="4" t="s">
        <v>52</v>
      </c>
      <c r="P217" s="4" t="s">
        <v>53</v>
      </c>
      <c r="Q217" s="4" t="s">
        <v>135</v>
      </c>
      <c r="R217" s="6">
        <v>1.61338693E8</v>
      </c>
      <c r="S217" s="6">
        <v>2465813.0</v>
      </c>
      <c r="T217" s="4" t="s">
        <v>73</v>
      </c>
      <c r="U217" s="4" t="s">
        <v>54</v>
      </c>
      <c r="V217" s="4">
        <v>1.0</v>
      </c>
      <c r="W217" s="4" t="s">
        <v>38</v>
      </c>
      <c r="X217" s="4" t="s">
        <v>91</v>
      </c>
      <c r="Y217" s="4" t="s">
        <v>963</v>
      </c>
      <c r="AA217" s="4" t="s">
        <v>93</v>
      </c>
      <c r="AB217" s="12">
        <v>44743.0</v>
      </c>
    </row>
    <row r="218">
      <c r="A218" s="4" t="str">
        <f t="shared" si="1"/>
        <v>Drosophila testacea</v>
      </c>
      <c r="B218" s="4">
        <v>1.0</v>
      </c>
      <c r="C218" s="4">
        <v>1.0</v>
      </c>
      <c r="D218" s="4" t="s">
        <v>58</v>
      </c>
      <c r="E218" s="4" t="s">
        <v>116</v>
      </c>
      <c r="F218" s="4" t="s">
        <v>117</v>
      </c>
      <c r="G218" s="4" t="s">
        <v>209</v>
      </c>
      <c r="H218" s="4" t="s">
        <v>209</v>
      </c>
      <c r="I218" s="4" t="s">
        <v>958</v>
      </c>
      <c r="K218" s="4" t="s">
        <v>958</v>
      </c>
      <c r="L218" s="10" t="s">
        <v>964</v>
      </c>
      <c r="M218" s="5"/>
      <c r="N218" s="4" t="s">
        <v>33</v>
      </c>
      <c r="O218" s="4" t="s">
        <v>52</v>
      </c>
      <c r="P218" s="4" t="s">
        <v>53</v>
      </c>
      <c r="Q218" s="4" t="s">
        <v>135</v>
      </c>
      <c r="R218" s="6">
        <v>1.64007512E8</v>
      </c>
      <c r="S218" s="6">
        <v>1937950.0</v>
      </c>
      <c r="T218" s="4" t="s">
        <v>73</v>
      </c>
      <c r="U218" s="4" t="s">
        <v>54</v>
      </c>
      <c r="V218" s="4">
        <v>1.0</v>
      </c>
      <c r="W218" s="4" t="s">
        <v>38</v>
      </c>
      <c r="X218" s="4" t="s">
        <v>85</v>
      </c>
      <c r="Y218" s="4" t="s">
        <v>131</v>
      </c>
      <c r="Z218" s="4" t="s">
        <v>965</v>
      </c>
      <c r="AA218" s="4" t="s">
        <v>88</v>
      </c>
      <c r="AB218" s="24">
        <v>44444.0</v>
      </c>
      <c r="AC218" s="4" t="s">
        <v>85</v>
      </c>
    </row>
    <row r="219">
      <c r="A219" s="4" t="str">
        <f t="shared" si="1"/>
        <v>Drosophila histrio</v>
      </c>
      <c r="B219" s="4">
        <v>1.0</v>
      </c>
      <c r="C219" s="4">
        <v>0.0</v>
      </c>
      <c r="D219" s="4" t="s">
        <v>58</v>
      </c>
      <c r="E219" s="4" t="s">
        <v>116</v>
      </c>
      <c r="F219" s="4" t="s">
        <v>117</v>
      </c>
      <c r="G219" s="4" t="s">
        <v>209</v>
      </c>
      <c r="H219" s="4" t="s">
        <v>209</v>
      </c>
      <c r="I219" s="4" t="s">
        <v>834</v>
      </c>
      <c r="K219" s="4" t="s">
        <v>834</v>
      </c>
      <c r="L219" s="10" t="s">
        <v>966</v>
      </c>
      <c r="M219" s="5"/>
      <c r="N219" s="4" t="s">
        <v>33</v>
      </c>
      <c r="O219" s="4" t="s">
        <v>967</v>
      </c>
      <c r="P219" s="4" t="s">
        <v>147</v>
      </c>
      <c r="Q219" s="4" t="s">
        <v>148</v>
      </c>
      <c r="R219" s="6">
        <v>1.89265883E8</v>
      </c>
      <c r="S219" s="6">
        <v>6.2479567E7</v>
      </c>
      <c r="T219" s="4" t="s">
        <v>73</v>
      </c>
      <c r="U219" s="4" t="s">
        <v>66</v>
      </c>
      <c r="V219" s="4">
        <v>1.0</v>
      </c>
      <c r="W219" s="4" t="s">
        <v>38</v>
      </c>
      <c r="X219" s="4" t="s">
        <v>85</v>
      </c>
      <c r="Y219" s="4" t="s">
        <v>131</v>
      </c>
      <c r="Z219" s="4" t="s">
        <v>965</v>
      </c>
      <c r="AA219" s="4" t="s">
        <v>88</v>
      </c>
      <c r="AB219" s="8">
        <v>44443.0</v>
      </c>
      <c r="AC219" s="4" t="s">
        <v>85</v>
      </c>
    </row>
    <row r="220">
      <c r="A220" s="4" t="str">
        <f t="shared" si="1"/>
        <v>Drosophila kuntzei</v>
      </c>
      <c r="B220" s="4">
        <v>1.0</v>
      </c>
      <c r="C220" s="4">
        <v>1.0</v>
      </c>
      <c r="D220" s="4" t="s">
        <v>58</v>
      </c>
      <c r="E220" s="4" t="s">
        <v>116</v>
      </c>
      <c r="F220" s="4" t="s">
        <v>117</v>
      </c>
      <c r="G220" s="4" t="s">
        <v>209</v>
      </c>
      <c r="H220" s="4" t="s">
        <v>209</v>
      </c>
      <c r="I220" s="4" t="s">
        <v>968</v>
      </c>
      <c r="K220" s="4" t="s">
        <v>969</v>
      </c>
      <c r="L220" s="10" t="s">
        <v>970</v>
      </c>
      <c r="M220" s="5"/>
      <c r="N220" s="4" t="s">
        <v>33</v>
      </c>
      <c r="O220" s="4" t="s">
        <v>52</v>
      </c>
      <c r="P220" s="4" t="s">
        <v>53</v>
      </c>
      <c r="Q220" s="4" t="s">
        <v>135</v>
      </c>
      <c r="R220" s="6">
        <v>1.71842863E8</v>
      </c>
      <c r="S220" s="6">
        <v>2277826.0</v>
      </c>
      <c r="T220" s="4" t="s">
        <v>73</v>
      </c>
      <c r="U220" s="4" t="s">
        <v>66</v>
      </c>
      <c r="V220" s="4">
        <v>1.0</v>
      </c>
      <c r="W220" s="4" t="s">
        <v>38</v>
      </c>
      <c r="X220" s="4" t="s">
        <v>85</v>
      </c>
      <c r="Y220" s="4" t="s">
        <v>131</v>
      </c>
      <c r="Z220" s="4" t="s">
        <v>965</v>
      </c>
      <c r="AA220" s="4" t="s">
        <v>88</v>
      </c>
      <c r="AB220" s="24">
        <v>44444.0</v>
      </c>
      <c r="AC220" s="4" t="s">
        <v>85</v>
      </c>
    </row>
    <row r="221">
      <c r="A221" s="4" t="str">
        <f t="shared" si="1"/>
        <v>Drosophila phalerata</v>
      </c>
      <c r="B221" s="4">
        <v>1.0</v>
      </c>
      <c r="C221" s="4">
        <v>0.0</v>
      </c>
      <c r="D221" s="4" t="s">
        <v>58</v>
      </c>
      <c r="E221" s="4" t="s">
        <v>116</v>
      </c>
      <c r="F221" s="4" t="s">
        <v>117</v>
      </c>
      <c r="G221" s="4" t="s">
        <v>209</v>
      </c>
      <c r="H221" s="4" t="s">
        <v>209</v>
      </c>
      <c r="I221" s="4" t="s">
        <v>968</v>
      </c>
      <c r="K221" s="4" t="s">
        <v>971</v>
      </c>
      <c r="L221" s="10" t="s">
        <v>972</v>
      </c>
      <c r="M221" s="5"/>
      <c r="N221" s="4" t="s">
        <v>33</v>
      </c>
      <c r="O221" s="4" t="s">
        <v>973</v>
      </c>
      <c r="P221" s="4" t="s">
        <v>147</v>
      </c>
      <c r="Q221" s="4" t="s">
        <v>148</v>
      </c>
      <c r="R221" s="6">
        <v>2.23932721E8</v>
      </c>
      <c r="S221" s="6">
        <v>6.1822819E7</v>
      </c>
      <c r="T221" s="4" t="s">
        <v>127</v>
      </c>
      <c r="U221" s="4" t="s">
        <v>66</v>
      </c>
      <c r="V221" s="4">
        <v>1.0</v>
      </c>
      <c r="W221" s="4" t="s">
        <v>38</v>
      </c>
      <c r="X221" s="4" t="s">
        <v>85</v>
      </c>
      <c r="Y221" s="4" t="s">
        <v>131</v>
      </c>
      <c r="Z221" s="4" t="s">
        <v>965</v>
      </c>
      <c r="AA221" s="4" t="s">
        <v>88</v>
      </c>
      <c r="AB221" s="24">
        <v>44444.0</v>
      </c>
      <c r="AC221" s="4" t="s">
        <v>85</v>
      </c>
    </row>
    <row r="222">
      <c r="A222" s="4" t="str">
        <f t="shared" si="1"/>
        <v>Drosophila innubila</v>
      </c>
      <c r="B222" s="4">
        <v>1.0</v>
      </c>
      <c r="C222" s="4">
        <v>0.0</v>
      </c>
      <c r="D222" s="4" t="s">
        <v>58</v>
      </c>
      <c r="E222" s="4" t="s">
        <v>116</v>
      </c>
      <c r="F222" s="4" t="s">
        <v>117</v>
      </c>
      <c r="G222" s="4" t="s">
        <v>209</v>
      </c>
      <c r="H222" s="4" t="s">
        <v>209</v>
      </c>
      <c r="I222" s="4" t="s">
        <v>968</v>
      </c>
      <c r="K222" s="4" t="s">
        <v>974</v>
      </c>
      <c r="L222" s="10" t="s">
        <v>975</v>
      </c>
      <c r="M222" s="5"/>
      <c r="N222" s="4" t="s">
        <v>33</v>
      </c>
      <c r="O222" s="4" t="s">
        <v>976</v>
      </c>
      <c r="P222" s="4" t="s">
        <v>977</v>
      </c>
      <c r="Q222" s="4" t="s">
        <v>135</v>
      </c>
      <c r="R222" s="6">
        <v>1.66284835E8</v>
      </c>
      <c r="S222" s="6">
        <v>2.9570401E7</v>
      </c>
      <c r="T222" s="4" t="s">
        <v>127</v>
      </c>
      <c r="U222" s="4" t="s">
        <v>54</v>
      </c>
      <c r="Y222" s="4" t="s">
        <v>978</v>
      </c>
      <c r="AA222" s="4" t="s">
        <v>93</v>
      </c>
    </row>
    <row r="223">
      <c r="A223" s="4" t="str">
        <f t="shared" si="1"/>
        <v>Drosophila falleni</v>
      </c>
      <c r="B223" s="4">
        <v>1.0</v>
      </c>
      <c r="C223" s="4">
        <v>1.0</v>
      </c>
      <c r="D223" s="4" t="s">
        <v>58</v>
      </c>
      <c r="E223" s="4" t="s">
        <v>116</v>
      </c>
      <c r="F223" s="4" t="s">
        <v>117</v>
      </c>
      <c r="G223" s="4" t="s">
        <v>209</v>
      </c>
      <c r="H223" s="4" t="s">
        <v>209</v>
      </c>
      <c r="I223" s="4" t="s">
        <v>968</v>
      </c>
      <c r="K223" s="4" t="s">
        <v>979</v>
      </c>
      <c r="L223" s="10" t="s">
        <v>980</v>
      </c>
      <c r="M223" s="5"/>
      <c r="N223" s="4" t="s">
        <v>33</v>
      </c>
      <c r="O223" s="4" t="s">
        <v>52</v>
      </c>
      <c r="P223" s="4" t="s">
        <v>53</v>
      </c>
      <c r="Q223" s="4" t="s">
        <v>135</v>
      </c>
      <c r="R223" s="6">
        <v>1.6833796E8</v>
      </c>
      <c r="S223" s="6">
        <v>8746158.0</v>
      </c>
      <c r="T223" s="4" t="s">
        <v>127</v>
      </c>
      <c r="U223" s="4" t="s">
        <v>54</v>
      </c>
      <c r="V223" s="4">
        <v>50.0</v>
      </c>
      <c r="W223" s="4" t="s">
        <v>38</v>
      </c>
      <c r="X223" s="4" t="s">
        <v>222</v>
      </c>
      <c r="AD223" s="4" t="s">
        <v>981</v>
      </c>
    </row>
    <row r="224">
      <c r="A224" s="4" t="str">
        <f t="shared" si="1"/>
        <v>Drosophila rellima</v>
      </c>
      <c r="B224" s="4">
        <v>1.0</v>
      </c>
      <c r="C224" s="4">
        <v>1.0</v>
      </c>
      <c r="D224" s="4" t="s">
        <v>58</v>
      </c>
      <c r="E224" s="4" t="s">
        <v>116</v>
      </c>
      <c r="F224" s="4" t="s">
        <v>117</v>
      </c>
      <c r="G224" s="4" t="s">
        <v>209</v>
      </c>
      <c r="H224" s="4" t="s">
        <v>209</v>
      </c>
      <c r="I224" s="4" t="s">
        <v>968</v>
      </c>
      <c r="K224" s="4" t="s">
        <v>982</v>
      </c>
      <c r="L224" s="10" t="s">
        <v>983</v>
      </c>
      <c r="M224" s="5"/>
      <c r="N224" s="4" t="s">
        <v>33</v>
      </c>
      <c r="O224" s="4" t="s">
        <v>52</v>
      </c>
      <c r="P224" s="4" t="s">
        <v>53</v>
      </c>
      <c r="Q224" s="4" t="s">
        <v>72</v>
      </c>
      <c r="R224" s="6">
        <v>1.53024811E8</v>
      </c>
      <c r="S224" s="6">
        <v>6047347.0</v>
      </c>
      <c r="T224" s="4" t="s">
        <v>73</v>
      </c>
      <c r="U224" s="4" t="s">
        <v>54</v>
      </c>
      <c r="V224" s="4">
        <v>1.0</v>
      </c>
      <c r="X224" s="4" t="s">
        <v>91</v>
      </c>
      <c r="Y224" s="4" t="s">
        <v>963</v>
      </c>
      <c r="AA224" s="4" t="s">
        <v>93</v>
      </c>
      <c r="AB224" s="12">
        <v>44743.0</v>
      </c>
    </row>
    <row r="225">
      <c r="A225" s="4" t="str">
        <f t="shared" si="1"/>
        <v>Drosophila guttifera</v>
      </c>
      <c r="B225" s="4">
        <v>0.0</v>
      </c>
      <c r="C225" s="4">
        <v>0.0</v>
      </c>
      <c r="D225" s="4" t="s">
        <v>58</v>
      </c>
      <c r="E225" s="4" t="s">
        <v>116</v>
      </c>
      <c r="F225" s="4" t="s">
        <v>117</v>
      </c>
      <c r="G225" s="4" t="s">
        <v>209</v>
      </c>
      <c r="H225" s="4" t="s">
        <v>209</v>
      </c>
      <c r="I225" s="4" t="s">
        <v>968</v>
      </c>
      <c r="K225" s="4" t="s">
        <v>984</v>
      </c>
      <c r="L225" s="10" t="s">
        <v>985</v>
      </c>
      <c r="M225" s="5"/>
      <c r="N225" s="4" t="s">
        <v>63</v>
      </c>
      <c r="O225" s="4" t="s">
        <v>986</v>
      </c>
      <c r="P225" s="4" t="s">
        <v>410</v>
      </c>
      <c r="Q225" s="4" t="s">
        <v>987</v>
      </c>
      <c r="R225" s="6">
        <v>1.87432177E8</v>
      </c>
      <c r="S225" s="6">
        <v>58978.0</v>
      </c>
      <c r="T225" s="4" t="s">
        <v>127</v>
      </c>
      <c r="U225" s="4" t="s">
        <v>54</v>
      </c>
      <c r="W225" s="4" t="s">
        <v>38</v>
      </c>
    </row>
    <row r="226">
      <c r="A226" s="4" t="str">
        <f t="shared" si="1"/>
        <v>Drosophila quinaria</v>
      </c>
      <c r="B226" s="4">
        <v>1.0</v>
      </c>
      <c r="C226" s="4">
        <v>1.0</v>
      </c>
      <c r="D226" s="4" t="s">
        <v>58</v>
      </c>
      <c r="E226" s="4" t="s">
        <v>116</v>
      </c>
      <c r="F226" s="4" t="s">
        <v>117</v>
      </c>
      <c r="G226" s="4" t="s">
        <v>209</v>
      </c>
      <c r="H226" s="4" t="s">
        <v>209</v>
      </c>
      <c r="I226" s="4" t="s">
        <v>968</v>
      </c>
      <c r="K226" s="4" t="s">
        <v>968</v>
      </c>
      <c r="L226" s="10" t="s">
        <v>988</v>
      </c>
      <c r="M226" s="5"/>
      <c r="N226" s="4" t="s">
        <v>33</v>
      </c>
      <c r="O226" s="4" t="s">
        <v>52</v>
      </c>
      <c r="P226" s="4" t="s">
        <v>53</v>
      </c>
      <c r="Q226" s="4" t="s">
        <v>135</v>
      </c>
      <c r="R226" s="6">
        <v>1.90504675E8</v>
      </c>
      <c r="S226" s="6">
        <v>8437828.0</v>
      </c>
      <c r="T226" s="4" t="s">
        <v>127</v>
      </c>
      <c r="U226" s="4" t="s">
        <v>54</v>
      </c>
      <c r="V226" s="4">
        <v>50.0</v>
      </c>
      <c r="W226" s="4" t="s">
        <v>38</v>
      </c>
      <c r="X226" s="4" t="s">
        <v>222</v>
      </c>
      <c r="AB226" s="12"/>
    </row>
    <row r="227">
      <c r="A227" s="4" t="str">
        <f t="shared" si="1"/>
        <v>Drosophila suboccidentalis</v>
      </c>
      <c r="B227" s="4">
        <v>1.0</v>
      </c>
      <c r="C227" s="4">
        <v>1.0</v>
      </c>
      <c r="D227" s="4" t="s">
        <v>58</v>
      </c>
      <c r="E227" s="4" t="s">
        <v>116</v>
      </c>
      <c r="F227" s="4" t="s">
        <v>117</v>
      </c>
      <c r="G227" s="4" t="s">
        <v>209</v>
      </c>
      <c r="H227" s="4" t="s">
        <v>209</v>
      </c>
      <c r="I227" s="4" t="s">
        <v>968</v>
      </c>
      <c r="K227" s="4" t="s">
        <v>989</v>
      </c>
      <c r="L227" s="10" t="s">
        <v>990</v>
      </c>
      <c r="M227" s="5"/>
      <c r="N227" s="4" t="s">
        <v>33</v>
      </c>
      <c r="O227" s="4" t="s">
        <v>52</v>
      </c>
      <c r="P227" s="4" t="s">
        <v>53</v>
      </c>
      <c r="Q227" s="4" t="s">
        <v>72</v>
      </c>
      <c r="R227" s="6">
        <v>1.82989171E8</v>
      </c>
      <c r="S227" s="6">
        <v>518160.0</v>
      </c>
      <c r="T227" s="4" t="s">
        <v>73</v>
      </c>
      <c r="U227" s="4" t="s">
        <v>66</v>
      </c>
      <c r="V227" s="4">
        <v>1.0</v>
      </c>
      <c r="W227" s="4" t="s">
        <v>38</v>
      </c>
      <c r="X227" s="4" t="s">
        <v>91</v>
      </c>
      <c r="Y227" s="4" t="s">
        <v>92</v>
      </c>
      <c r="AA227" s="4" t="s">
        <v>93</v>
      </c>
      <c r="AB227" s="12">
        <v>44743.0</v>
      </c>
    </row>
    <row r="228">
      <c r="A228" s="4" t="str">
        <f t="shared" si="1"/>
        <v>Drosophila subquinaria</v>
      </c>
      <c r="B228" s="4">
        <v>1.0</v>
      </c>
      <c r="C228" s="4">
        <v>1.0</v>
      </c>
      <c r="D228" s="4" t="s">
        <v>58</v>
      </c>
      <c r="E228" s="4" t="s">
        <v>116</v>
      </c>
      <c r="F228" s="4" t="s">
        <v>117</v>
      </c>
      <c r="G228" s="4" t="s">
        <v>209</v>
      </c>
      <c r="H228" s="4" t="s">
        <v>209</v>
      </c>
      <c r="I228" s="4" t="s">
        <v>968</v>
      </c>
      <c r="K228" s="4" t="s">
        <v>991</v>
      </c>
      <c r="L228" s="10" t="s">
        <v>992</v>
      </c>
      <c r="M228" s="5"/>
      <c r="N228" s="4" t="s">
        <v>33</v>
      </c>
      <c r="O228" s="4" t="s">
        <v>52</v>
      </c>
      <c r="P228" s="4" t="s">
        <v>53</v>
      </c>
      <c r="Q228" s="4" t="s">
        <v>72</v>
      </c>
      <c r="R228" s="6">
        <v>1.9454465E8</v>
      </c>
      <c r="S228" s="6">
        <v>236195.0</v>
      </c>
      <c r="T228" s="4" t="s">
        <v>73</v>
      </c>
      <c r="U228" s="4" t="s">
        <v>54</v>
      </c>
      <c r="V228" s="4">
        <v>1.0</v>
      </c>
      <c r="W228" s="4" t="s">
        <v>38</v>
      </c>
      <c r="X228" s="4" t="s">
        <v>91</v>
      </c>
      <c r="Y228" s="4" t="s">
        <v>963</v>
      </c>
      <c r="AA228" s="4" t="s">
        <v>93</v>
      </c>
      <c r="AB228" s="12">
        <v>44743.0</v>
      </c>
    </row>
    <row r="229">
      <c r="A229" s="4" t="str">
        <f t="shared" si="1"/>
        <v>Drosophila recens</v>
      </c>
      <c r="B229" s="4">
        <v>1.0</v>
      </c>
      <c r="C229" s="4">
        <v>1.0</v>
      </c>
      <c r="D229" s="4" t="s">
        <v>58</v>
      </c>
      <c r="E229" s="4" t="s">
        <v>116</v>
      </c>
      <c r="F229" s="4" t="s">
        <v>117</v>
      </c>
      <c r="G229" s="4" t="s">
        <v>209</v>
      </c>
      <c r="H229" s="4" t="s">
        <v>209</v>
      </c>
      <c r="I229" s="4" t="s">
        <v>968</v>
      </c>
      <c r="K229" s="4" t="s">
        <v>993</v>
      </c>
      <c r="L229" s="10" t="s">
        <v>994</v>
      </c>
      <c r="M229" s="5"/>
      <c r="N229" s="4" t="s">
        <v>33</v>
      </c>
      <c r="O229" s="4" t="s">
        <v>52</v>
      </c>
      <c r="P229" s="4" t="s">
        <v>53</v>
      </c>
      <c r="Q229" s="4" t="s">
        <v>135</v>
      </c>
      <c r="R229" s="6">
        <v>2.20825164E8</v>
      </c>
      <c r="S229" s="6">
        <v>120551.0</v>
      </c>
      <c r="T229" s="4" t="s">
        <v>73</v>
      </c>
      <c r="U229" s="4" t="s">
        <v>54</v>
      </c>
      <c r="V229" s="4">
        <v>1.0</v>
      </c>
      <c r="W229" s="4" t="s">
        <v>38</v>
      </c>
      <c r="X229" s="4" t="s">
        <v>91</v>
      </c>
      <c r="Y229" s="4" t="s">
        <v>106</v>
      </c>
      <c r="AA229" s="4" t="s">
        <v>93</v>
      </c>
      <c r="AB229" s="12">
        <v>44743.0</v>
      </c>
    </row>
    <row r="230">
      <c r="A230" s="4" t="str">
        <f t="shared" si="1"/>
        <v>Mulgravea parasiatica</v>
      </c>
      <c r="B230" s="4">
        <v>0.0</v>
      </c>
      <c r="C230" s="4">
        <v>1.0</v>
      </c>
      <c r="D230" s="4" t="s">
        <v>58</v>
      </c>
      <c r="E230" s="4" t="s">
        <v>116</v>
      </c>
      <c r="F230" s="4" t="s">
        <v>117</v>
      </c>
      <c r="G230" s="4" t="s">
        <v>995</v>
      </c>
      <c r="K230" s="4" t="s">
        <v>996</v>
      </c>
      <c r="L230" s="4" t="s">
        <v>997</v>
      </c>
      <c r="N230" s="4" t="s">
        <v>33</v>
      </c>
      <c r="O230" s="4" t="s">
        <v>52</v>
      </c>
      <c r="P230" s="4" t="s">
        <v>53</v>
      </c>
      <c r="Q230" s="4" t="s">
        <v>36</v>
      </c>
      <c r="R230" s="6">
        <v>3.30455074E8</v>
      </c>
      <c r="S230" s="6">
        <v>455.0</v>
      </c>
      <c r="T230" s="4" t="s">
        <v>73</v>
      </c>
      <c r="U230" s="4" t="s">
        <v>66</v>
      </c>
      <c r="V230" s="4">
        <v>1.0</v>
      </c>
      <c r="W230" s="4" t="s">
        <v>38</v>
      </c>
      <c r="X230" s="4" t="s">
        <v>55</v>
      </c>
      <c r="Y230" s="4" t="s">
        <v>161</v>
      </c>
      <c r="AA230" s="4" t="s">
        <v>162</v>
      </c>
      <c r="AB230" s="11">
        <v>41083.0</v>
      </c>
    </row>
    <row r="231">
      <c r="A231" s="4" t="str">
        <f t="shared" si="1"/>
        <v>Zygothrica flavofinira</v>
      </c>
      <c r="B231" s="4">
        <v>1.0</v>
      </c>
      <c r="C231" s="4">
        <v>1.0</v>
      </c>
      <c r="D231" s="4" t="s">
        <v>58</v>
      </c>
      <c r="E231" s="4" t="s">
        <v>116</v>
      </c>
      <c r="F231" s="4" t="s">
        <v>117</v>
      </c>
      <c r="G231" s="4" t="s">
        <v>998</v>
      </c>
      <c r="J231" s="4" t="s">
        <v>999</v>
      </c>
      <c r="K231" s="4" t="s">
        <v>1000</v>
      </c>
      <c r="L231" s="10" t="s">
        <v>1001</v>
      </c>
      <c r="M231" s="5"/>
      <c r="N231" s="4" t="s">
        <v>33</v>
      </c>
      <c r="O231" s="4" t="s">
        <v>52</v>
      </c>
      <c r="P231" s="4" t="s">
        <v>53</v>
      </c>
      <c r="Q231" s="4" t="s">
        <v>72</v>
      </c>
      <c r="R231" s="6">
        <v>1.50172222E8</v>
      </c>
      <c r="S231" s="6">
        <v>1310356.0</v>
      </c>
      <c r="T231" s="4" t="s">
        <v>73</v>
      </c>
      <c r="U231" s="4" t="s">
        <v>54</v>
      </c>
      <c r="V231" s="4">
        <v>1.0</v>
      </c>
      <c r="W231" s="4" t="s">
        <v>38</v>
      </c>
      <c r="X231" s="4" t="s">
        <v>55</v>
      </c>
      <c r="Y231" s="4" t="s">
        <v>1002</v>
      </c>
      <c r="AA231" s="4" t="s">
        <v>162</v>
      </c>
      <c r="AB231" s="11">
        <v>40000.0</v>
      </c>
      <c r="AC231" s="4" t="s">
        <v>55</v>
      </c>
    </row>
    <row r="232">
      <c r="A232" s="4" t="str">
        <f t="shared" si="1"/>
        <v>Hirtodrosophila trivittata</v>
      </c>
      <c r="B232" s="4">
        <v>1.0</v>
      </c>
      <c r="C232" s="4">
        <v>1.0</v>
      </c>
      <c r="D232" s="4" t="s">
        <v>58</v>
      </c>
      <c r="E232" s="4" t="s">
        <v>116</v>
      </c>
      <c r="F232" s="4" t="s">
        <v>117</v>
      </c>
      <c r="G232" s="4" t="s">
        <v>172</v>
      </c>
      <c r="I232" s="4" t="s">
        <v>1003</v>
      </c>
      <c r="J232" s="4" t="s">
        <v>1004</v>
      </c>
      <c r="K232" s="4" t="s">
        <v>1004</v>
      </c>
      <c r="L232" s="10" t="s">
        <v>1005</v>
      </c>
      <c r="M232" s="5"/>
      <c r="N232" s="4" t="s">
        <v>33</v>
      </c>
      <c r="O232" s="4" t="s">
        <v>52</v>
      </c>
      <c r="P232" s="4" t="s">
        <v>53</v>
      </c>
      <c r="Q232" s="4" t="s">
        <v>135</v>
      </c>
      <c r="R232" s="6">
        <v>1.67043391E8</v>
      </c>
      <c r="S232" s="6">
        <v>7939222.0</v>
      </c>
      <c r="T232" s="4" t="s">
        <v>73</v>
      </c>
      <c r="U232" s="4" t="s">
        <v>66</v>
      </c>
      <c r="V232" s="4">
        <v>1.0</v>
      </c>
      <c r="W232" s="4" t="s">
        <v>38</v>
      </c>
      <c r="X232" s="4" t="s">
        <v>85</v>
      </c>
      <c r="Y232" s="4" t="s">
        <v>131</v>
      </c>
      <c r="Z232" s="4" t="s">
        <v>1006</v>
      </c>
      <c r="AA232" s="4" t="s">
        <v>88</v>
      </c>
      <c r="AB232" s="11">
        <v>44050.0</v>
      </c>
      <c r="AC232" s="4" t="s">
        <v>85</v>
      </c>
    </row>
    <row r="233">
      <c r="A233" s="4" t="str">
        <f t="shared" si="1"/>
        <v>Zygothrica quintamaculata</v>
      </c>
      <c r="B233" s="4">
        <v>0.0</v>
      </c>
      <c r="C233" s="4">
        <v>1.0</v>
      </c>
      <c r="D233" s="4" t="s">
        <v>58</v>
      </c>
      <c r="E233" s="4" t="s">
        <v>116</v>
      </c>
      <c r="F233" s="4" t="s">
        <v>117</v>
      </c>
      <c r="G233" s="4" t="s">
        <v>998</v>
      </c>
      <c r="J233" s="4" t="s">
        <v>1007</v>
      </c>
      <c r="K233" s="4" t="s">
        <v>1008</v>
      </c>
      <c r="L233" s="10" t="s">
        <v>1009</v>
      </c>
      <c r="M233" s="5"/>
      <c r="N233" s="4" t="s">
        <v>33</v>
      </c>
      <c r="O233" s="4" t="s">
        <v>52</v>
      </c>
      <c r="P233" s="4" t="s">
        <v>53</v>
      </c>
      <c r="Q233" s="4" t="s">
        <v>72</v>
      </c>
      <c r="R233" s="6">
        <v>1.57388235E8</v>
      </c>
      <c r="S233" s="6">
        <v>228427.0</v>
      </c>
      <c r="T233" s="4" t="s">
        <v>73</v>
      </c>
      <c r="U233" s="4" t="s">
        <v>54</v>
      </c>
      <c r="V233" s="4">
        <v>1.0</v>
      </c>
      <c r="W233" s="4" t="s">
        <v>38</v>
      </c>
      <c r="X233" s="4" t="s">
        <v>55</v>
      </c>
      <c r="Y233" s="4" t="s">
        <v>766</v>
      </c>
      <c r="AA233" s="4" t="s">
        <v>123</v>
      </c>
      <c r="AB233" s="11">
        <v>39517.0</v>
      </c>
      <c r="AC233" s="4" t="s">
        <v>55</v>
      </c>
    </row>
    <row r="234">
      <c r="A234" s="4" t="str">
        <f t="shared" si="1"/>
        <v>Hirtodrosophila uokogiri</v>
      </c>
      <c r="B234" s="4">
        <v>0.0</v>
      </c>
      <c r="C234" s="4">
        <v>1.0</v>
      </c>
      <c r="D234" s="4" t="s">
        <v>58</v>
      </c>
      <c r="E234" s="4" t="s">
        <v>116</v>
      </c>
      <c r="F234" s="4" t="s">
        <v>117</v>
      </c>
      <c r="G234" s="4" t="s">
        <v>172</v>
      </c>
      <c r="K234" s="4" t="s">
        <v>1010</v>
      </c>
      <c r="L234" s="4" t="s">
        <v>1011</v>
      </c>
      <c r="N234" s="4" t="s">
        <v>33</v>
      </c>
      <c r="O234" s="4" t="s">
        <v>52</v>
      </c>
      <c r="P234" s="4" t="s">
        <v>53</v>
      </c>
      <c r="Q234" s="4" t="s">
        <v>36</v>
      </c>
      <c r="R234" s="6">
        <v>2.67792074E8</v>
      </c>
      <c r="S234" s="6">
        <v>680.0</v>
      </c>
      <c r="T234" s="4" t="s">
        <v>73</v>
      </c>
      <c r="U234" s="4" t="s">
        <v>54</v>
      </c>
      <c r="V234" s="4">
        <v>1.0</v>
      </c>
      <c r="W234" s="4" t="s">
        <v>38</v>
      </c>
      <c r="X234" s="4" t="s">
        <v>55</v>
      </c>
      <c r="Y234" s="4" t="s">
        <v>74</v>
      </c>
      <c r="AA234" s="4" t="s">
        <v>57</v>
      </c>
      <c r="AB234" s="4" t="s">
        <v>75</v>
      </c>
    </row>
    <row r="235">
      <c r="A235" s="4" t="str">
        <f t="shared" si="1"/>
        <v>Hirtodrosophila cameraria</v>
      </c>
      <c r="B235" s="4">
        <v>1.0</v>
      </c>
      <c r="C235" s="4">
        <v>0.0</v>
      </c>
      <c r="D235" s="4" t="s">
        <v>58</v>
      </c>
      <c r="E235" s="4" t="s">
        <v>116</v>
      </c>
      <c r="F235" s="4" t="s">
        <v>117</v>
      </c>
      <c r="G235" s="4" t="s">
        <v>172</v>
      </c>
      <c r="I235" s="4" t="s">
        <v>1012</v>
      </c>
      <c r="K235" s="4" t="s">
        <v>1013</v>
      </c>
      <c r="L235" s="5"/>
      <c r="M235" s="5"/>
      <c r="N235" s="4" t="s">
        <v>33</v>
      </c>
      <c r="O235" s="4" t="s">
        <v>1014</v>
      </c>
      <c r="P235" s="4" t="s">
        <v>1015</v>
      </c>
      <c r="Q235" s="4" t="s">
        <v>148</v>
      </c>
      <c r="R235" s="6">
        <v>2.14511801E8</v>
      </c>
      <c r="S235" s="6">
        <v>8.2766246E7</v>
      </c>
      <c r="T235" s="4" t="s">
        <v>73</v>
      </c>
      <c r="U235" s="4" t="s">
        <v>54</v>
      </c>
      <c r="V235" s="4">
        <v>1.0</v>
      </c>
      <c r="W235" s="4" t="s">
        <v>38</v>
      </c>
      <c r="X235" s="4" t="s">
        <v>85</v>
      </c>
      <c r="Y235" s="4" t="s">
        <v>86</v>
      </c>
      <c r="Z235" s="4" t="s">
        <v>1016</v>
      </c>
      <c r="AA235" s="4" t="s">
        <v>88</v>
      </c>
      <c r="AB235" s="12">
        <v>44470.0</v>
      </c>
      <c r="AC235" s="4" t="s">
        <v>85</v>
      </c>
    </row>
    <row r="236">
      <c r="A236" s="4" t="str">
        <f t="shared" si="1"/>
        <v>Hirtodrosophila histrioides</v>
      </c>
      <c r="B236" s="4">
        <v>1.0</v>
      </c>
      <c r="C236" s="4">
        <v>1.0</v>
      </c>
      <c r="D236" s="4" t="s">
        <v>58</v>
      </c>
      <c r="E236" s="4" t="s">
        <v>116</v>
      </c>
      <c r="F236" s="4" t="s">
        <v>117</v>
      </c>
      <c r="G236" s="4" t="s">
        <v>172</v>
      </c>
      <c r="I236" s="4" t="s">
        <v>1003</v>
      </c>
      <c r="J236" s="4" t="s">
        <v>1017</v>
      </c>
      <c r="K236" s="4" t="s">
        <v>1018</v>
      </c>
      <c r="L236" s="5"/>
      <c r="M236" s="5"/>
      <c r="N236" s="4" t="s">
        <v>33</v>
      </c>
      <c r="O236" s="4" t="s">
        <v>52</v>
      </c>
      <c r="P236" s="4" t="s">
        <v>53</v>
      </c>
      <c r="Q236" s="4" t="s">
        <v>135</v>
      </c>
      <c r="R236" s="6">
        <v>2.04287912E8</v>
      </c>
      <c r="S236" s="6">
        <v>1459694.0</v>
      </c>
      <c r="T236" s="4" t="s">
        <v>127</v>
      </c>
      <c r="U236" s="4" t="s">
        <v>66</v>
      </c>
      <c r="V236" s="4">
        <v>1.0</v>
      </c>
      <c r="W236" s="4" t="s">
        <v>38</v>
      </c>
      <c r="X236" s="4" t="s">
        <v>1019</v>
      </c>
    </row>
    <row r="237">
      <c r="A237" s="4" t="str">
        <f t="shared" si="1"/>
        <v>Hirtodrosophila confusa</v>
      </c>
      <c r="B237" s="4">
        <v>1.0</v>
      </c>
      <c r="C237" s="4">
        <v>1.0</v>
      </c>
      <c r="D237" s="4" t="s">
        <v>58</v>
      </c>
      <c r="E237" s="4" t="s">
        <v>116</v>
      </c>
      <c r="F237" s="4" t="s">
        <v>117</v>
      </c>
      <c r="G237" s="4" t="s">
        <v>172</v>
      </c>
      <c r="I237" s="4" t="s">
        <v>1003</v>
      </c>
      <c r="J237" s="4" t="s">
        <v>1017</v>
      </c>
      <c r="K237" s="4" t="s">
        <v>1017</v>
      </c>
      <c r="L237" s="10" t="s">
        <v>1020</v>
      </c>
      <c r="M237" s="5"/>
      <c r="N237" s="4" t="s">
        <v>33</v>
      </c>
      <c r="O237" s="4" t="s">
        <v>52</v>
      </c>
      <c r="P237" s="4" t="s">
        <v>53</v>
      </c>
      <c r="Q237" s="4" t="s">
        <v>135</v>
      </c>
      <c r="R237" s="6">
        <v>2.13335717E8</v>
      </c>
      <c r="S237" s="6">
        <v>6095536.0</v>
      </c>
      <c r="T237" s="4" t="s">
        <v>73</v>
      </c>
      <c r="U237" s="4" t="s">
        <v>54</v>
      </c>
      <c r="V237" s="4">
        <v>1.0</v>
      </c>
      <c r="W237" s="4" t="s">
        <v>38</v>
      </c>
      <c r="X237" s="4" t="s">
        <v>85</v>
      </c>
      <c r="Y237" s="4" t="s">
        <v>86</v>
      </c>
      <c r="Z237" s="4" t="s">
        <v>1016</v>
      </c>
      <c r="AA237" s="4" t="s">
        <v>88</v>
      </c>
      <c r="AB237" s="12">
        <v>44470.0</v>
      </c>
      <c r="AC237" s="4" t="s">
        <v>85</v>
      </c>
    </row>
    <row r="238">
      <c r="A238" s="4" t="str">
        <f t="shared" si="1"/>
        <v>Hirtodrosophila caputudis</v>
      </c>
      <c r="B238" s="4">
        <v>0.0</v>
      </c>
      <c r="C238" s="4">
        <v>1.0</v>
      </c>
      <c r="D238" s="4" t="s">
        <v>58</v>
      </c>
      <c r="E238" s="4" t="s">
        <v>116</v>
      </c>
      <c r="F238" s="4" t="s">
        <v>117</v>
      </c>
      <c r="G238" s="4" t="s">
        <v>172</v>
      </c>
      <c r="I238" s="4" t="s">
        <v>1003</v>
      </c>
      <c r="J238" s="4" t="s">
        <v>1003</v>
      </c>
      <c r="K238" s="4" t="s">
        <v>1021</v>
      </c>
      <c r="L238" s="4" t="s">
        <v>1022</v>
      </c>
      <c r="N238" s="4" t="s">
        <v>33</v>
      </c>
      <c r="O238" s="4" t="s">
        <v>52</v>
      </c>
      <c r="P238" s="4" t="s">
        <v>53</v>
      </c>
      <c r="Q238" s="4" t="s">
        <v>36</v>
      </c>
      <c r="R238" s="6">
        <v>2.67792074E8</v>
      </c>
      <c r="S238" s="6">
        <v>680.0</v>
      </c>
      <c r="T238" s="4" t="s">
        <v>73</v>
      </c>
      <c r="U238" s="4" t="s">
        <v>54</v>
      </c>
      <c r="V238" s="4">
        <v>1.0</v>
      </c>
      <c r="W238" s="4" t="s">
        <v>38</v>
      </c>
      <c r="X238" s="4" t="s">
        <v>55</v>
      </c>
      <c r="Y238" s="4" t="s">
        <v>1023</v>
      </c>
      <c r="AA238" s="4" t="s">
        <v>123</v>
      </c>
      <c r="AB238" s="11">
        <v>37334.0</v>
      </c>
    </row>
    <row r="239">
      <c r="A239" s="4" t="str">
        <f t="shared" si="1"/>
        <v>Hirtodrosophila alboralis</v>
      </c>
      <c r="B239" s="4">
        <v>1.0</v>
      </c>
      <c r="C239" s="4">
        <v>1.0</v>
      </c>
      <c r="D239" s="4" t="s">
        <v>58</v>
      </c>
      <c r="E239" s="4" t="s">
        <v>116</v>
      </c>
      <c r="F239" s="4" t="s">
        <v>117</v>
      </c>
      <c r="G239" s="4" t="s">
        <v>172</v>
      </c>
      <c r="I239" s="4" t="s">
        <v>1003</v>
      </c>
      <c r="J239" s="4" t="s">
        <v>1004</v>
      </c>
      <c r="K239" s="4" t="s">
        <v>1024</v>
      </c>
      <c r="L239" s="10" t="s">
        <v>1025</v>
      </c>
      <c r="M239" s="5"/>
      <c r="N239" s="4" t="s">
        <v>33</v>
      </c>
      <c r="O239" s="4" t="s">
        <v>52</v>
      </c>
      <c r="P239" s="4" t="s">
        <v>53</v>
      </c>
      <c r="Q239" s="4" t="s">
        <v>72</v>
      </c>
      <c r="R239" s="6">
        <v>1.79590224E8</v>
      </c>
      <c r="S239" s="6">
        <v>662201.0</v>
      </c>
      <c r="T239" s="4" t="s">
        <v>73</v>
      </c>
      <c r="U239" s="4" t="s">
        <v>54</v>
      </c>
      <c r="V239" s="4">
        <v>1.0</v>
      </c>
      <c r="W239" s="4" t="s">
        <v>38</v>
      </c>
      <c r="X239" s="4" t="s">
        <v>55</v>
      </c>
      <c r="Y239" s="4" t="s">
        <v>1026</v>
      </c>
      <c r="AA239" s="4" t="s">
        <v>57</v>
      </c>
      <c r="AB239" s="11">
        <v>41819.0</v>
      </c>
      <c r="AC239" s="4" t="s">
        <v>55</v>
      </c>
    </row>
    <row r="240">
      <c r="A240" s="4" t="str">
        <f t="shared" si="1"/>
        <v>Mycodrosophila poecilogastra</v>
      </c>
      <c r="B240" s="4">
        <v>0.0</v>
      </c>
      <c r="C240" s="4">
        <v>1.0</v>
      </c>
      <c r="D240" s="4" t="s">
        <v>58</v>
      </c>
      <c r="E240" s="4" t="s">
        <v>116</v>
      </c>
      <c r="F240" s="4" t="s">
        <v>117</v>
      </c>
      <c r="G240" s="4" t="s">
        <v>1027</v>
      </c>
      <c r="K240" s="4" t="s">
        <v>1028</v>
      </c>
      <c r="L240" s="10" t="s">
        <v>1029</v>
      </c>
      <c r="M240" s="5"/>
      <c r="N240" s="4" t="s">
        <v>33</v>
      </c>
      <c r="O240" s="4" t="s">
        <v>52</v>
      </c>
      <c r="P240" s="4" t="s">
        <v>53</v>
      </c>
      <c r="Q240" s="4" t="s">
        <v>36</v>
      </c>
      <c r="R240" s="6">
        <v>3.48460214E8</v>
      </c>
      <c r="S240" s="6">
        <v>1400.0</v>
      </c>
      <c r="T240" s="4" t="s">
        <v>73</v>
      </c>
      <c r="U240" s="4" t="s">
        <v>54</v>
      </c>
      <c r="V240" s="4">
        <v>1.0</v>
      </c>
      <c r="W240" s="4" t="s">
        <v>38</v>
      </c>
      <c r="X240" s="4" t="s">
        <v>55</v>
      </c>
      <c r="Y240" s="4" t="s">
        <v>1030</v>
      </c>
      <c r="AA240" s="4" t="s">
        <v>57</v>
      </c>
      <c r="AB240" s="11">
        <v>41192.0</v>
      </c>
      <c r="AC240" s="4" t="s">
        <v>55</v>
      </c>
    </row>
    <row r="241">
      <c r="A241" s="4" t="str">
        <f t="shared" si="1"/>
        <v>Drosophila lacertosa</v>
      </c>
      <c r="B241" s="4">
        <v>1.0</v>
      </c>
      <c r="C241" s="4">
        <v>0.0</v>
      </c>
      <c r="D241" s="4" t="s">
        <v>58</v>
      </c>
      <c r="E241" s="4" t="s">
        <v>116</v>
      </c>
      <c r="F241" s="4" t="s">
        <v>117</v>
      </c>
      <c r="G241" s="4" t="s">
        <v>209</v>
      </c>
      <c r="H241" s="4" t="s">
        <v>209</v>
      </c>
      <c r="I241" s="4" t="s">
        <v>1031</v>
      </c>
      <c r="J241" s="4" t="s">
        <v>1032</v>
      </c>
      <c r="K241" s="4" t="s">
        <v>1032</v>
      </c>
      <c r="L241" s="10" t="s">
        <v>1033</v>
      </c>
      <c r="M241" s="5"/>
      <c r="N241" s="4" t="s">
        <v>33</v>
      </c>
      <c r="O241" s="4" t="s">
        <v>1034</v>
      </c>
      <c r="P241" s="4" t="s">
        <v>1035</v>
      </c>
      <c r="Q241" s="4" t="s">
        <v>36</v>
      </c>
      <c r="R241" s="6">
        <v>1.54130906E8</v>
      </c>
      <c r="S241" s="6">
        <v>162096.0</v>
      </c>
      <c r="T241" s="4" t="s">
        <v>127</v>
      </c>
      <c r="U241" s="4" t="s">
        <v>54</v>
      </c>
      <c r="V241" s="4">
        <v>1.0</v>
      </c>
      <c r="W241" s="4" t="s">
        <v>38</v>
      </c>
    </row>
    <row r="242">
      <c r="A242" s="4" t="str">
        <f t="shared" si="1"/>
        <v>Drosophila colorata</v>
      </c>
      <c r="B242" s="4">
        <v>1.0</v>
      </c>
      <c r="C242" s="4">
        <v>1.0</v>
      </c>
      <c r="D242" s="4" t="s">
        <v>58</v>
      </c>
      <c r="E242" s="4" t="s">
        <v>116</v>
      </c>
      <c r="F242" s="4" t="s">
        <v>117</v>
      </c>
      <c r="G242" s="4" t="s">
        <v>209</v>
      </c>
      <c r="H242" s="4" t="s">
        <v>209</v>
      </c>
      <c r="I242" s="4" t="s">
        <v>1036</v>
      </c>
      <c r="K242" s="4" t="s">
        <v>1037</v>
      </c>
      <c r="L242" s="10" t="s">
        <v>1038</v>
      </c>
      <c r="M242" s="5"/>
      <c r="N242" s="4" t="s">
        <v>33</v>
      </c>
      <c r="O242" s="4" t="s">
        <v>52</v>
      </c>
      <c r="P242" s="4" t="s">
        <v>53</v>
      </c>
      <c r="Q242" s="4" t="s">
        <v>135</v>
      </c>
      <c r="R242" s="6">
        <v>1.8655517E8</v>
      </c>
      <c r="S242" s="6">
        <v>6196978.0</v>
      </c>
      <c r="T242" s="4" t="s">
        <v>73</v>
      </c>
      <c r="U242" s="4" t="s">
        <v>54</v>
      </c>
      <c r="V242" s="4">
        <v>1.0</v>
      </c>
      <c r="W242" s="4" t="s">
        <v>38</v>
      </c>
      <c r="X242" s="4" t="s">
        <v>91</v>
      </c>
      <c r="Y242" s="4" t="s">
        <v>1039</v>
      </c>
      <c r="AA242" s="4" t="s">
        <v>93</v>
      </c>
      <c r="AB242" s="12">
        <v>44682.0</v>
      </c>
    </row>
    <row r="243">
      <c r="A243" s="4" t="str">
        <f t="shared" si="1"/>
        <v>Drosophila robusta</v>
      </c>
      <c r="B243" s="4">
        <v>1.0</v>
      </c>
      <c r="C243" s="4">
        <v>1.0</v>
      </c>
      <c r="D243" s="4" t="s">
        <v>58</v>
      </c>
      <c r="E243" s="4" t="s">
        <v>116</v>
      </c>
      <c r="F243" s="4" t="s">
        <v>117</v>
      </c>
      <c r="G243" s="4" t="s">
        <v>209</v>
      </c>
      <c r="H243" s="4" t="s">
        <v>209</v>
      </c>
      <c r="I243" s="4" t="s">
        <v>1031</v>
      </c>
      <c r="J243" s="4" t="s">
        <v>1031</v>
      </c>
      <c r="K243" s="4" t="s">
        <v>1031</v>
      </c>
      <c r="L243" s="10" t="s">
        <v>1040</v>
      </c>
      <c r="M243" s="5"/>
      <c r="N243" s="4" t="s">
        <v>33</v>
      </c>
      <c r="O243" s="4" t="s">
        <v>52</v>
      </c>
      <c r="P243" s="4" t="s">
        <v>53</v>
      </c>
      <c r="Q243" s="4" t="s">
        <v>135</v>
      </c>
      <c r="R243" s="6">
        <v>1.62539374E8</v>
      </c>
      <c r="S243" s="6">
        <v>1.1166795E7</v>
      </c>
      <c r="T243" s="4" t="s">
        <v>73</v>
      </c>
      <c r="U243" s="4" t="s">
        <v>54</v>
      </c>
      <c r="V243" s="4">
        <v>1.0</v>
      </c>
      <c r="W243" s="4" t="s">
        <v>38</v>
      </c>
      <c r="X243" s="4" t="s">
        <v>91</v>
      </c>
      <c r="Y243" s="4" t="s">
        <v>106</v>
      </c>
      <c r="AA243" s="4" t="s">
        <v>93</v>
      </c>
      <c r="AB243" s="12">
        <v>44409.0</v>
      </c>
    </row>
    <row r="244">
      <c r="A244" s="4" t="str">
        <f t="shared" si="1"/>
        <v>Drosophila sordidula</v>
      </c>
      <c r="B244" s="4">
        <v>1.0</v>
      </c>
      <c r="C244" s="4">
        <v>1.0</v>
      </c>
      <c r="D244" s="4" t="s">
        <v>58</v>
      </c>
      <c r="E244" s="4" t="s">
        <v>116</v>
      </c>
      <c r="F244" s="4" t="s">
        <v>117</v>
      </c>
      <c r="G244" s="4" t="s">
        <v>209</v>
      </c>
      <c r="H244" s="4" t="s">
        <v>209</v>
      </c>
      <c r="I244" s="4" t="s">
        <v>1031</v>
      </c>
      <c r="J244" s="4" t="s">
        <v>1031</v>
      </c>
      <c r="K244" s="4" t="s">
        <v>1041</v>
      </c>
      <c r="L244" s="10">
        <v>3040.38</v>
      </c>
      <c r="M244" s="10" t="s">
        <v>1042</v>
      </c>
      <c r="N244" s="4" t="s">
        <v>33</v>
      </c>
      <c r="O244" s="4" t="s">
        <v>52</v>
      </c>
      <c r="P244" s="4" t="s">
        <v>53</v>
      </c>
      <c r="Q244" s="4" t="s">
        <v>135</v>
      </c>
      <c r="R244" s="6">
        <v>1.66348895E8</v>
      </c>
      <c r="S244" s="6">
        <v>8644452.0</v>
      </c>
      <c r="T244" s="4" t="s">
        <v>73</v>
      </c>
      <c r="U244" s="4" t="s">
        <v>54</v>
      </c>
      <c r="V244" s="4">
        <v>50.0</v>
      </c>
      <c r="W244" s="4" t="s">
        <v>38</v>
      </c>
      <c r="X244" s="4" t="s">
        <v>222</v>
      </c>
      <c r="Y244" s="4" t="s">
        <v>1043</v>
      </c>
      <c r="AA244" s="4" t="s">
        <v>57</v>
      </c>
      <c r="AB244" s="4">
        <v>1965.0</v>
      </c>
    </row>
    <row r="245">
      <c r="A245" s="4" t="str">
        <f t="shared" si="1"/>
        <v>Drosophila micromelanica</v>
      </c>
      <c r="B245" s="4">
        <v>1.0</v>
      </c>
      <c r="C245" s="4">
        <v>0.0</v>
      </c>
      <c r="D245" s="4" t="s">
        <v>58</v>
      </c>
      <c r="E245" s="4" t="s">
        <v>116</v>
      </c>
      <c r="F245" s="4" t="s">
        <v>117</v>
      </c>
      <c r="G245" s="4" t="s">
        <v>209</v>
      </c>
      <c r="H245" s="4" t="s">
        <v>209</v>
      </c>
      <c r="I245" s="4" t="s">
        <v>1036</v>
      </c>
      <c r="K245" s="4" t="s">
        <v>1044</v>
      </c>
      <c r="L245" s="10" t="s">
        <v>1045</v>
      </c>
      <c r="M245" s="10" t="s">
        <v>1046</v>
      </c>
      <c r="N245" s="4" t="s">
        <v>33</v>
      </c>
      <c r="O245" s="4" t="s">
        <v>1047</v>
      </c>
      <c r="P245" s="4" t="s">
        <v>1035</v>
      </c>
      <c r="Q245" s="4" t="s">
        <v>36</v>
      </c>
      <c r="R245" s="6">
        <v>1.56838486E8</v>
      </c>
      <c r="S245" s="6">
        <v>50769.0</v>
      </c>
      <c r="T245" s="4" t="s">
        <v>127</v>
      </c>
      <c r="U245" s="4" t="s">
        <v>66</v>
      </c>
      <c r="W245" s="4" t="s">
        <v>38</v>
      </c>
      <c r="AA245" s="4" t="s">
        <v>93</v>
      </c>
      <c r="AB245" s="4">
        <v>2015.0</v>
      </c>
    </row>
    <row r="246">
      <c r="A246" s="4" t="str">
        <f t="shared" si="1"/>
        <v>Drosophila nigromelanica</v>
      </c>
      <c r="B246" s="4">
        <v>1.0</v>
      </c>
      <c r="C246" s="4">
        <v>0.0</v>
      </c>
      <c r="D246" s="4" t="s">
        <v>58</v>
      </c>
      <c r="E246" s="4" t="s">
        <v>116</v>
      </c>
      <c r="F246" s="4" t="s">
        <v>117</v>
      </c>
      <c r="G246" s="4" t="s">
        <v>209</v>
      </c>
      <c r="H246" s="4" t="s">
        <v>209</v>
      </c>
      <c r="I246" s="4" t="s">
        <v>1036</v>
      </c>
      <c r="K246" s="4" t="s">
        <v>1048</v>
      </c>
      <c r="L246" s="10" t="s">
        <v>1049</v>
      </c>
      <c r="M246" s="10"/>
      <c r="N246" s="4" t="s">
        <v>1050</v>
      </c>
      <c r="O246" s="4" t="s">
        <v>1051</v>
      </c>
      <c r="P246" s="4" t="s">
        <v>1035</v>
      </c>
      <c r="Q246" s="4" t="s">
        <v>36</v>
      </c>
      <c r="R246" s="6">
        <v>1.55317739E8</v>
      </c>
      <c r="S246" s="6">
        <v>23593.0</v>
      </c>
      <c r="T246" s="4" t="s">
        <v>127</v>
      </c>
      <c r="U246" s="4" t="s">
        <v>66</v>
      </c>
      <c r="W246" s="4" t="s">
        <v>38</v>
      </c>
      <c r="AA246" s="4" t="s">
        <v>93</v>
      </c>
      <c r="AB246" s="4">
        <v>2015.0</v>
      </c>
    </row>
    <row r="247">
      <c r="A247" s="4" t="str">
        <f t="shared" si="1"/>
        <v>Drosophila melanica</v>
      </c>
      <c r="B247" s="4">
        <v>1.0</v>
      </c>
      <c r="C247" s="4">
        <v>0.0</v>
      </c>
      <c r="D247" s="4" t="s">
        <v>58</v>
      </c>
      <c r="E247" s="4" t="s">
        <v>116</v>
      </c>
      <c r="F247" s="4" t="s">
        <v>117</v>
      </c>
      <c r="G247" s="4" t="s">
        <v>209</v>
      </c>
      <c r="H247" s="4" t="s">
        <v>209</v>
      </c>
      <c r="I247" s="4" t="s">
        <v>1036</v>
      </c>
      <c r="K247" s="4" t="s">
        <v>1036</v>
      </c>
      <c r="L247" s="10" t="s">
        <v>1052</v>
      </c>
      <c r="M247" s="5"/>
      <c r="N247" s="4" t="s">
        <v>33</v>
      </c>
      <c r="O247" s="4" t="s">
        <v>1053</v>
      </c>
      <c r="P247" s="4" t="s">
        <v>1035</v>
      </c>
      <c r="Q247" s="4" t="s">
        <v>36</v>
      </c>
      <c r="R247" s="6">
        <v>1.4995192E8</v>
      </c>
      <c r="S247" s="6">
        <v>28961.0</v>
      </c>
      <c r="U247" s="4" t="s">
        <v>54</v>
      </c>
      <c r="W247" s="4" t="s">
        <v>38</v>
      </c>
      <c r="AA247" s="4" t="s">
        <v>93</v>
      </c>
      <c r="AB247" s="4">
        <v>2015.0</v>
      </c>
    </row>
    <row r="248">
      <c r="A248" s="4" t="str">
        <f t="shared" si="1"/>
        <v>Drosophila paramelanica</v>
      </c>
      <c r="B248" s="4">
        <v>1.0</v>
      </c>
      <c r="C248" s="4">
        <v>1.0</v>
      </c>
      <c r="D248" s="4" t="s">
        <v>58</v>
      </c>
      <c r="E248" s="4" t="s">
        <v>116</v>
      </c>
      <c r="F248" s="4" t="s">
        <v>117</v>
      </c>
      <c r="G248" s="4" t="s">
        <v>209</v>
      </c>
      <c r="H248" s="4" t="s">
        <v>209</v>
      </c>
      <c r="I248" s="4" t="s">
        <v>1036</v>
      </c>
      <c r="K248" s="4" t="s">
        <v>1054</v>
      </c>
      <c r="L248" s="10" t="s">
        <v>1055</v>
      </c>
      <c r="M248" s="5"/>
      <c r="N248" s="4" t="s">
        <v>33</v>
      </c>
      <c r="O248" s="4" t="s">
        <v>52</v>
      </c>
      <c r="P248" s="4" t="s">
        <v>53</v>
      </c>
      <c r="Q248" s="4" t="s">
        <v>135</v>
      </c>
      <c r="R248" s="6">
        <v>1.45052346E8</v>
      </c>
      <c r="S248" s="6">
        <v>5600682.0</v>
      </c>
      <c r="T248" s="4" t="s">
        <v>73</v>
      </c>
      <c r="U248" s="4" t="s">
        <v>54</v>
      </c>
      <c r="V248" s="4">
        <v>1.0</v>
      </c>
      <c r="W248" s="4" t="s">
        <v>38</v>
      </c>
      <c r="X248" s="4" t="s">
        <v>91</v>
      </c>
      <c r="Y248" s="4" t="s">
        <v>106</v>
      </c>
      <c r="AA248" s="4" t="s">
        <v>93</v>
      </c>
      <c r="AB248" s="12">
        <v>44409.0</v>
      </c>
    </row>
    <row r="249">
      <c r="A249" s="4" t="str">
        <f t="shared" si="1"/>
        <v>Drosophila lacicola</v>
      </c>
      <c r="B249" s="4">
        <v>1.0</v>
      </c>
      <c r="C249" s="4">
        <v>1.0</v>
      </c>
      <c r="D249" s="4" t="s">
        <v>58</v>
      </c>
      <c r="E249" s="4" t="s">
        <v>116</v>
      </c>
      <c r="F249" s="4" t="s">
        <v>117</v>
      </c>
      <c r="G249" s="4" t="s">
        <v>209</v>
      </c>
      <c r="H249" s="4" t="s">
        <v>209</v>
      </c>
      <c r="I249" s="4" t="s">
        <v>1056</v>
      </c>
      <c r="K249" s="4" t="s">
        <v>1057</v>
      </c>
      <c r="L249" s="4" t="s">
        <v>1058</v>
      </c>
      <c r="M249" s="10" t="s">
        <v>1059</v>
      </c>
      <c r="N249" s="4" t="s">
        <v>33</v>
      </c>
      <c r="O249" s="4" t="s">
        <v>52</v>
      </c>
      <c r="P249" s="4" t="s">
        <v>53</v>
      </c>
      <c r="Q249" s="4" t="s">
        <v>135</v>
      </c>
      <c r="R249" s="6">
        <v>1.75880992E8</v>
      </c>
      <c r="S249" s="6">
        <v>7152290.0</v>
      </c>
      <c r="T249" s="4" t="s">
        <v>127</v>
      </c>
      <c r="U249" s="4" t="s">
        <v>54</v>
      </c>
      <c r="V249" s="4">
        <v>50.0</v>
      </c>
      <c r="W249" s="4" t="s">
        <v>38</v>
      </c>
      <c r="X249" s="4" t="s">
        <v>222</v>
      </c>
      <c r="Y249" s="4" t="s">
        <v>1060</v>
      </c>
      <c r="AA249" s="4" t="s">
        <v>93</v>
      </c>
      <c r="AB249" s="4">
        <v>1947.0</v>
      </c>
    </row>
    <row r="250">
      <c r="A250" s="4" t="str">
        <f t="shared" si="1"/>
        <v>Drosophila montana</v>
      </c>
      <c r="B250" s="4">
        <v>1.0</v>
      </c>
      <c r="C250" s="4">
        <v>1.0</v>
      </c>
      <c r="D250" s="4" t="s">
        <v>58</v>
      </c>
      <c r="E250" s="4" t="s">
        <v>116</v>
      </c>
      <c r="F250" s="4" t="s">
        <v>117</v>
      </c>
      <c r="G250" s="4" t="s">
        <v>209</v>
      </c>
      <c r="H250" s="4" t="s">
        <v>209</v>
      </c>
      <c r="I250" s="4" t="s">
        <v>1056</v>
      </c>
      <c r="J250" s="4" t="s">
        <v>89</v>
      </c>
      <c r="K250" s="4" t="s">
        <v>89</v>
      </c>
      <c r="L250" s="10" t="s">
        <v>1061</v>
      </c>
      <c r="M250" s="10" t="s">
        <v>73</v>
      </c>
      <c r="N250" s="4" t="s">
        <v>33</v>
      </c>
      <c r="O250" s="4" t="s">
        <v>52</v>
      </c>
      <c r="P250" s="4" t="s">
        <v>53</v>
      </c>
      <c r="Q250" s="4" t="s">
        <v>72</v>
      </c>
      <c r="R250" s="6">
        <v>1.91706396E8</v>
      </c>
      <c r="S250" s="6">
        <v>1323835.0</v>
      </c>
      <c r="T250" s="4" t="s">
        <v>73</v>
      </c>
      <c r="U250" s="4" t="s">
        <v>66</v>
      </c>
      <c r="V250" s="4">
        <v>1.0</v>
      </c>
      <c r="W250" s="4" t="s">
        <v>38</v>
      </c>
      <c r="X250" s="4" t="s">
        <v>91</v>
      </c>
      <c r="Y250" s="4" t="s">
        <v>92</v>
      </c>
      <c r="AA250" s="4" t="s">
        <v>93</v>
      </c>
      <c r="AB250" s="4">
        <v>2022.0</v>
      </c>
    </row>
    <row r="251">
      <c r="A251" s="4" t="str">
        <f t="shared" si="1"/>
        <v>Drosophila borealis</v>
      </c>
      <c r="B251" s="4">
        <v>1.0</v>
      </c>
      <c r="C251" s="4">
        <v>1.0</v>
      </c>
      <c r="D251" s="4" t="s">
        <v>58</v>
      </c>
      <c r="E251" s="4" t="s">
        <v>116</v>
      </c>
      <c r="F251" s="4" t="s">
        <v>117</v>
      </c>
      <c r="G251" s="4" t="s">
        <v>209</v>
      </c>
      <c r="H251" s="4" t="s">
        <v>209</v>
      </c>
      <c r="I251" s="4" t="s">
        <v>1056</v>
      </c>
      <c r="K251" s="4" t="s">
        <v>1062</v>
      </c>
      <c r="L251" s="10" t="s">
        <v>1063</v>
      </c>
      <c r="M251" s="10" t="s">
        <v>1064</v>
      </c>
      <c r="N251" s="4" t="s">
        <v>33</v>
      </c>
      <c r="O251" s="4" t="s">
        <v>52</v>
      </c>
      <c r="P251" s="4" t="s">
        <v>53</v>
      </c>
      <c r="Q251" s="4" t="s">
        <v>135</v>
      </c>
      <c r="R251" s="6">
        <v>2.14704267E8</v>
      </c>
      <c r="S251" s="6">
        <v>1953869.0</v>
      </c>
      <c r="T251" s="4" t="s">
        <v>127</v>
      </c>
      <c r="U251" s="4" t="s">
        <v>66</v>
      </c>
      <c r="V251" s="4">
        <v>50.0</v>
      </c>
      <c r="W251" s="4" t="s">
        <v>38</v>
      </c>
      <c r="X251" s="4" t="s">
        <v>136</v>
      </c>
      <c r="Y251" s="4" t="s">
        <v>1065</v>
      </c>
      <c r="AA251" s="4" t="s">
        <v>93</v>
      </c>
      <c r="AB251" s="4">
        <v>1950.0</v>
      </c>
    </row>
    <row r="252">
      <c r="A252" s="4" t="str">
        <f t="shared" si="1"/>
        <v>Drosophila littoralis</v>
      </c>
      <c r="B252" s="4">
        <v>1.0</v>
      </c>
      <c r="C252" s="4">
        <v>0.0</v>
      </c>
      <c r="D252" s="4" t="s">
        <v>58</v>
      </c>
      <c r="E252" s="4" t="s">
        <v>116</v>
      </c>
      <c r="F252" s="4" t="s">
        <v>117</v>
      </c>
      <c r="G252" s="4" t="s">
        <v>209</v>
      </c>
      <c r="H252" s="4" t="s">
        <v>209</v>
      </c>
      <c r="I252" s="4" t="s">
        <v>1056</v>
      </c>
      <c r="K252" s="4" t="s">
        <v>1066</v>
      </c>
      <c r="L252" s="10" t="s">
        <v>1067</v>
      </c>
      <c r="M252" s="5"/>
      <c r="N252" s="4" t="s">
        <v>33</v>
      </c>
      <c r="O252" s="4" t="s">
        <v>1068</v>
      </c>
      <c r="P252" s="4" t="s">
        <v>80</v>
      </c>
      <c r="Q252" s="4" t="s">
        <v>135</v>
      </c>
      <c r="R252" s="6">
        <v>2.36786485E8</v>
      </c>
      <c r="S252" s="6">
        <v>7098318.0</v>
      </c>
      <c r="T252" s="4" t="s">
        <v>127</v>
      </c>
      <c r="U252" s="4" t="s">
        <v>66</v>
      </c>
      <c r="W252" s="4" t="s">
        <v>38</v>
      </c>
      <c r="X252" s="4" t="s">
        <v>1069</v>
      </c>
      <c r="Y252" s="4" t="s">
        <v>1070</v>
      </c>
      <c r="AA252" s="4" t="s">
        <v>1071</v>
      </c>
      <c r="AB252" s="4">
        <v>2008.0</v>
      </c>
      <c r="AC252" s="4" t="s">
        <v>1072</v>
      </c>
    </row>
    <row r="253">
      <c r="A253" s="4" t="str">
        <f t="shared" si="1"/>
        <v>Drosophila kanekoi</v>
      </c>
      <c r="B253" s="4">
        <v>1.0</v>
      </c>
      <c r="C253" s="4">
        <v>1.0</v>
      </c>
      <c r="D253" s="4" t="s">
        <v>58</v>
      </c>
      <c r="E253" s="4" t="s">
        <v>116</v>
      </c>
      <c r="F253" s="4" t="s">
        <v>117</v>
      </c>
      <c r="G253" s="4" t="s">
        <v>209</v>
      </c>
      <c r="H253" s="4" t="s">
        <v>209</v>
      </c>
      <c r="I253" s="4" t="s">
        <v>1056</v>
      </c>
      <c r="K253" s="4" t="s">
        <v>1073</v>
      </c>
      <c r="L253" s="10" t="s">
        <v>1074</v>
      </c>
      <c r="M253" s="5"/>
      <c r="N253" s="4" t="s">
        <v>33</v>
      </c>
      <c r="O253" s="4" t="s">
        <v>52</v>
      </c>
      <c r="P253" s="4" t="s">
        <v>53</v>
      </c>
      <c r="Q253" s="4" t="s">
        <v>135</v>
      </c>
      <c r="R253" s="6">
        <v>1.8378803E8</v>
      </c>
      <c r="S253" s="6">
        <v>6638446.0</v>
      </c>
      <c r="T253" s="4" t="s">
        <v>127</v>
      </c>
      <c r="U253" s="4" t="s">
        <v>54</v>
      </c>
      <c r="V253" s="4">
        <v>50.0</v>
      </c>
      <c r="W253" s="4" t="s">
        <v>38</v>
      </c>
      <c r="X253" s="4" t="s">
        <v>222</v>
      </c>
      <c r="AD253" s="4" t="s">
        <v>1075</v>
      </c>
    </row>
    <row r="254">
      <c r="A254" s="4" t="str">
        <f t="shared" si="1"/>
        <v>Drosophila ezoana</v>
      </c>
      <c r="B254" s="4">
        <v>1.0</v>
      </c>
      <c r="C254" s="4">
        <v>1.0</v>
      </c>
      <c r="D254" s="4" t="s">
        <v>58</v>
      </c>
      <c r="E254" s="4" t="s">
        <v>116</v>
      </c>
      <c r="F254" s="4" t="s">
        <v>117</v>
      </c>
      <c r="G254" s="4" t="s">
        <v>209</v>
      </c>
      <c r="H254" s="4" t="s">
        <v>209</v>
      </c>
      <c r="I254" s="4" t="s">
        <v>1056</v>
      </c>
      <c r="K254" s="4" t="s">
        <v>1076</v>
      </c>
      <c r="L254" s="10" t="s">
        <v>1077</v>
      </c>
      <c r="M254" s="5"/>
      <c r="N254" s="4" t="s">
        <v>33</v>
      </c>
      <c r="O254" s="4" t="s">
        <v>52</v>
      </c>
      <c r="P254" s="4" t="s">
        <v>53</v>
      </c>
      <c r="Q254" s="4" t="s">
        <v>135</v>
      </c>
      <c r="R254" s="6">
        <v>1.79618705E8</v>
      </c>
      <c r="S254" s="6">
        <v>1.1561277E7</v>
      </c>
      <c r="T254" s="4" t="s">
        <v>127</v>
      </c>
      <c r="U254" s="4" t="s">
        <v>66</v>
      </c>
      <c r="V254" s="4">
        <v>50.0</v>
      </c>
      <c r="W254" s="4" t="s">
        <v>38</v>
      </c>
      <c r="X254" s="4" t="s">
        <v>1072</v>
      </c>
      <c r="Y254" s="4" t="s">
        <v>1078</v>
      </c>
      <c r="Z254" s="4" t="s">
        <v>1079</v>
      </c>
      <c r="AA254" s="4" t="s">
        <v>1071</v>
      </c>
      <c r="AB254" s="4">
        <v>2008.0</v>
      </c>
      <c r="AC254" s="4" t="s">
        <v>1080</v>
      </c>
    </row>
    <row r="255">
      <c r="A255" s="4" t="str">
        <f t="shared" si="1"/>
        <v>Drosophila virilis</v>
      </c>
      <c r="B255" s="4">
        <v>1.0</v>
      </c>
      <c r="C255" s="4">
        <v>0.0</v>
      </c>
      <c r="D255" s="4" t="s">
        <v>58</v>
      </c>
      <c r="E255" s="4" t="s">
        <v>116</v>
      </c>
      <c r="F255" s="4" t="s">
        <v>117</v>
      </c>
      <c r="G255" s="4" t="s">
        <v>209</v>
      </c>
      <c r="H255" s="4" t="s">
        <v>209</v>
      </c>
      <c r="I255" s="4" t="s">
        <v>1056</v>
      </c>
      <c r="J255" s="4" t="s">
        <v>1056</v>
      </c>
      <c r="K255" s="4" t="s">
        <v>1056</v>
      </c>
      <c r="L255" s="10"/>
      <c r="M255" s="10" t="s">
        <v>1081</v>
      </c>
      <c r="N255" s="4" t="s">
        <v>154</v>
      </c>
      <c r="O255" s="4" t="s">
        <v>1082</v>
      </c>
      <c r="P255" s="4" t="s">
        <v>156</v>
      </c>
      <c r="Q255" s="4" t="s">
        <v>467</v>
      </c>
      <c r="R255" s="6">
        <v>1.89443829E8</v>
      </c>
      <c r="S255" s="6">
        <v>8697263.0</v>
      </c>
      <c r="T255" s="4" t="s">
        <v>127</v>
      </c>
      <c r="W255" s="4" t="s">
        <v>38</v>
      </c>
    </row>
    <row r="256">
      <c r="A256" s="4" t="str">
        <f t="shared" si="1"/>
        <v>Drosophila lummei</v>
      </c>
      <c r="B256" s="4">
        <v>0.0</v>
      </c>
      <c r="C256" s="4">
        <v>0.0</v>
      </c>
      <c r="D256" s="4" t="s">
        <v>58</v>
      </c>
      <c r="E256" s="4" t="s">
        <v>116</v>
      </c>
      <c r="F256" s="4" t="s">
        <v>117</v>
      </c>
      <c r="G256" s="4" t="s">
        <v>209</v>
      </c>
      <c r="H256" s="4" t="s">
        <v>209</v>
      </c>
      <c r="I256" s="4" t="s">
        <v>1056</v>
      </c>
      <c r="K256" s="4" t="s">
        <v>1083</v>
      </c>
      <c r="L256" s="10">
        <v>1109.0</v>
      </c>
      <c r="M256" s="5"/>
      <c r="N256" s="4" t="s">
        <v>63</v>
      </c>
      <c r="O256" s="4" t="s">
        <v>1084</v>
      </c>
      <c r="P256" s="4" t="s">
        <v>1085</v>
      </c>
      <c r="Q256" s="4" t="s">
        <v>793</v>
      </c>
      <c r="R256" s="6">
        <v>1.83982743E8</v>
      </c>
      <c r="S256" s="6">
        <v>685.0</v>
      </c>
      <c r="T256" s="4" t="s">
        <v>73</v>
      </c>
      <c r="U256" s="4" t="s">
        <v>54</v>
      </c>
      <c r="V256" s="4">
        <v>1.0</v>
      </c>
      <c r="W256" s="4" t="s">
        <v>38</v>
      </c>
      <c r="Y256" s="4" t="s">
        <v>1086</v>
      </c>
      <c r="AA256" s="4" t="s">
        <v>1071</v>
      </c>
    </row>
    <row r="257">
      <c r="A257" s="4" t="str">
        <f t="shared" si="1"/>
        <v>Drosophila novamexicana</v>
      </c>
      <c r="B257" s="4">
        <v>1.0</v>
      </c>
      <c r="C257" s="4">
        <v>0.0</v>
      </c>
      <c r="D257" s="4" t="s">
        <v>58</v>
      </c>
      <c r="E257" s="4" t="s">
        <v>116</v>
      </c>
      <c r="F257" s="4" t="s">
        <v>117</v>
      </c>
      <c r="G257" s="4" t="s">
        <v>209</v>
      </c>
      <c r="H257" s="4" t="s">
        <v>209</v>
      </c>
      <c r="I257" s="4" t="s">
        <v>1056</v>
      </c>
      <c r="K257" s="4" t="s">
        <v>1087</v>
      </c>
      <c r="L257" s="10"/>
      <c r="M257" s="10" t="s">
        <v>1088</v>
      </c>
      <c r="N257" s="4" t="s">
        <v>154</v>
      </c>
      <c r="O257" s="4" t="s">
        <v>1089</v>
      </c>
      <c r="P257" s="4" t="s">
        <v>156</v>
      </c>
      <c r="Q257" s="4" t="s">
        <v>467</v>
      </c>
      <c r="R257" s="6">
        <v>1.77223868E8</v>
      </c>
      <c r="S257" s="6">
        <v>3158326.0</v>
      </c>
      <c r="T257" s="4" t="s">
        <v>127</v>
      </c>
      <c r="U257" s="4" t="s">
        <v>37</v>
      </c>
      <c r="W257" s="4" t="s">
        <v>38</v>
      </c>
    </row>
    <row r="258">
      <c r="A258" s="4" t="str">
        <f t="shared" si="1"/>
        <v>Drosophila americana</v>
      </c>
      <c r="B258" s="4">
        <v>1.0</v>
      </c>
      <c r="C258" s="4">
        <v>0.0</v>
      </c>
      <c r="D258" s="4" t="s">
        <v>58</v>
      </c>
      <c r="E258" s="4" t="s">
        <v>116</v>
      </c>
      <c r="F258" s="4" t="s">
        <v>117</v>
      </c>
      <c r="G258" s="4" t="s">
        <v>209</v>
      </c>
      <c r="H258" s="4" t="s">
        <v>209</v>
      </c>
      <c r="I258" s="4" t="s">
        <v>1056</v>
      </c>
      <c r="J258" s="4" t="s">
        <v>1090</v>
      </c>
      <c r="K258" s="4" t="s">
        <v>1090</v>
      </c>
      <c r="L258" s="10" t="s">
        <v>1091</v>
      </c>
      <c r="M258" s="10"/>
      <c r="N258" s="4" t="s">
        <v>33</v>
      </c>
      <c r="O258" s="4" t="s">
        <v>1092</v>
      </c>
      <c r="P258" s="4" t="s">
        <v>1093</v>
      </c>
      <c r="Q258" s="4" t="s">
        <v>1094</v>
      </c>
      <c r="R258" s="6">
        <v>2.03011843E8</v>
      </c>
      <c r="S258" s="6">
        <v>3.0829601E7</v>
      </c>
      <c r="T258" s="4" t="s">
        <v>127</v>
      </c>
      <c r="U258" s="4" t="s">
        <v>66</v>
      </c>
      <c r="W258" s="4" t="s">
        <v>38</v>
      </c>
    </row>
    <row r="259">
      <c r="A259" s="4" t="str">
        <f t="shared" si="1"/>
        <v>Drosophila pseudotalamancana</v>
      </c>
      <c r="B259" s="4">
        <v>1.0</v>
      </c>
      <c r="C259" s="4">
        <v>1.0</v>
      </c>
      <c r="D259" s="4" t="s">
        <v>58</v>
      </c>
      <c r="E259" s="4" t="s">
        <v>116</v>
      </c>
      <c r="F259" s="4" t="s">
        <v>117</v>
      </c>
      <c r="G259" s="4" t="s">
        <v>209</v>
      </c>
      <c r="H259" s="4" t="s">
        <v>209</v>
      </c>
      <c r="I259" s="4" t="s">
        <v>1095</v>
      </c>
      <c r="K259" s="4" t="s">
        <v>1096</v>
      </c>
      <c r="L259" s="10" t="s">
        <v>1097</v>
      </c>
      <c r="M259" s="14" t="s">
        <v>1098</v>
      </c>
      <c r="N259" s="4" t="s">
        <v>33</v>
      </c>
      <c r="O259" s="4" t="s">
        <v>52</v>
      </c>
      <c r="P259" s="4" t="s">
        <v>53</v>
      </c>
      <c r="Q259" s="4" t="s">
        <v>135</v>
      </c>
      <c r="R259" s="6">
        <v>1.32638452E8</v>
      </c>
      <c r="S259" s="6">
        <v>740092.0</v>
      </c>
      <c r="T259" s="4" t="s">
        <v>127</v>
      </c>
      <c r="U259" s="4" t="s">
        <v>66</v>
      </c>
      <c r="V259" s="4">
        <v>50.0</v>
      </c>
      <c r="W259" s="4" t="s">
        <v>38</v>
      </c>
      <c r="X259" s="4" t="s">
        <v>136</v>
      </c>
      <c r="Y259" s="4" t="s">
        <v>1099</v>
      </c>
      <c r="AA259" s="4" t="s">
        <v>243</v>
      </c>
      <c r="AB259" s="4">
        <v>1955.0</v>
      </c>
    </row>
    <row r="260">
      <c r="A260" s="4" t="str">
        <f t="shared" si="1"/>
        <v>Drosophila bromeliae</v>
      </c>
      <c r="B260" s="4">
        <v>0.0</v>
      </c>
      <c r="C260" s="4">
        <v>0.0</v>
      </c>
      <c r="D260" s="4" t="s">
        <v>58</v>
      </c>
      <c r="E260" s="4" t="s">
        <v>116</v>
      </c>
      <c r="F260" s="4" t="s">
        <v>117</v>
      </c>
      <c r="G260" s="4" t="s">
        <v>209</v>
      </c>
      <c r="H260" s="4" t="s">
        <v>209</v>
      </c>
      <c r="I260" s="4" t="s">
        <v>1100</v>
      </c>
      <c r="J260" s="4" t="s">
        <v>1100</v>
      </c>
      <c r="K260" s="4" t="s">
        <v>1100</v>
      </c>
      <c r="L260" s="10"/>
      <c r="M260" s="10" t="s">
        <v>1101</v>
      </c>
      <c r="N260" s="4" t="s">
        <v>63</v>
      </c>
      <c r="O260" s="4" t="s">
        <v>1102</v>
      </c>
      <c r="P260" s="4" t="s">
        <v>792</v>
      </c>
      <c r="Q260" s="4" t="s">
        <v>793</v>
      </c>
      <c r="R260" s="6">
        <v>1.60615385E8</v>
      </c>
      <c r="S260" s="6">
        <v>23094.0</v>
      </c>
      <c r="T260" s="4" t="s">
        <v>127</v>
      </c>
      <c r="U260" s="4" t="s">
        <v>54</v>
      </c>
      <c r="W260" s="4" t="s">
        <v>38</v>
      </c>
      <c r="X260" s="4" t="s">
        <v>1103</v>
      </c>
      <c r="Y260" s="4" t="s">
        <v>1104</v>
      </c>
      <c r="AA260" s="4" t="s">
        <v>88</v>
      </c>
      <c r="AB260" s="4">
        <v>1985.0</v>
      </c>
    </row>
    <row r="261">
      <c r="A261" s="4" t="str">
        <f t="shared" si="1"/>
        <v>Drosophila nannoptera</v>
      </c>
      <c r="B261" s="4">
        <v>1.0</v>
      </c>
      <c r="C261" s="4">
        <v>0.0</v>
      </c>
      <c r="D261" s="4" t="s">
        <v>58</v>
      </c>
      <c r="E261" s="4" t="s">
        <v>116</v>
      </c>
      <c r="F261" s="4" t="s">
        <v>117</v>
      </c>
      <c r="G261" s="4" t="s">
        <v>209</v>
      </c>
      <c r="H261" s="4" t="s">
        <v>209</v>
      </c>
      <c r="I261" s="4" t="s">
        <v>1105</v>
      </c>
      <c r="K261" s="4" t="s">
        <v>1105</v>
      </c>
      <c r="L261" s="10"/>
      <c r="M261" s="10" t="s">
        <v>1106</v>
      </c>
      <c r="N261" s="4" t="s">
        <v>33</v>
      </c>
      <c r="O261" s="4" t="s">
        <v>1107</v>
      </c>
      <c r="P261" s="4" t="s">
        <v>792</v>
      </c>
      <c r="Q261" s="4" t="s">
        <v>467</v>
      </c>
      <c r="R261" s="6">
        <v>1.345045E8</v>
      </c>
      <c r="S261" s="6">
        <v>8811711.0</v>
      </c>
      <c r="T261" s="4" t="s">
        <v>127</v>
      </c>
      <c r="W261" s="4" t="s">
        <v>38</v>
      </c>
      <c r="X261" s="4" t="s">
        <v>1103</v>
      </c>
      <c r="Y261" s="4" t="s">
        <v>1108</v>
      </c>
      <c r="AA261" s="4" t="s">
        <v>224</v>
      </c>
      <c r="AB261" s="4">
        <v>2002.0</v>
      </c>
      <c r="AC261" s="4" t="s">
        <v>1109</v>
      </c>
    </row>
    <row r="262">
      <c r="A262" s="4" t="str">
        <f t="shared" si="1"/>
        <v>Drosophila pachea</v>
      </c>
      <c r="B262" s="4">
        <v>1.0</v>
      </c>
      <c r="C262" s="4">
        <v>0.0</v>
      </c>
      <c r="D262" s="4" t="s">
        <v>58</v>
      </c>
      <c r="E262" s="4" t="s">
        <v>116</v>
      </c>
      <c r="F262" s="4" t="s">
        <v>117</v>
      </c>
      <c r="G262" s="4" t="s">
        <v>209</v>
      </c>
      <c r="H262" s="4" t="s">
        <v>209</v>
      </c>
      <c r="I262" s="4" t="s">
        <v>1105</v>
      </c>
      <c r="K262" s="4" t="s">
        <v>1110</v>
      </c>
      <c r="L262" s="10"/>
      <c r="M262" s="10" t="s">
        <v>1111</v>
      </c>
      <c r="N262" s="4" t="s">
        <v>33</v>
      </c>
      <c r="O262" s="4" t="s">
        <v>1112</v>
      </c>
      <c r="P262" s="4" t="s">
        <v>792</v>
      </c>
      <c r="Q262" s="4" t="s">
        <v>467</v>
      </c>
      <c r="R262" s="6">
        <v>1.2751615E8</v>
      </c>
      <c r="S262" s="6">
        <v>1.3920077E7</v>
      </c>
      <c r="T262" s="4" t="s">
        <v>127</v>
      </c>
      <c r="W262" s="4" t="s">
        <v>38</v>
      </c>
      <c r="X262" s="4" t="s">
        <v>1103</v>
      </c>
      <c r="Y262" s="4" t="s">
        <v>1113</v>
      </c>
      <c r="AA262" s="4" t="s">
        <v>224</v>
      </c>
      <c r="AB262" s="4">
        <v>1996.0</v>
      </c>
      <c r="AC262" s="4" t="s">
        <v>1114</v>
      </c>
    </row>
    <row r="263">
      <c r="A263" s="4" t="str">
        <f t="shared" si="1"/>
        <v>Drosophila wassermani</v>
      </c>
      <c r="B263" s="4">
        <v>0.0</v>
      </c>
      <c r="C263" s="4">
        <v>0.0</v>
      </c>
      <c r="D263" s="4" t="s">
        <v>58</v>
      </c>
      <c r="E263" s="4" t="s">
        <v>116</v>
      </c>
      <c r="F263" s="4" t="s">
        <v>117</v>
      </c>
      <c r="G263" s="4" t="s">
        <v>209</v>
      </c>
      <c r="H263" s="4" t="s">
        <v>209</v>
      </c>
      <c r="I263" s="4" t="s">
        <v>1105</v>
      </c>
      <c r="K263" s="4" t="s">
        <v>1115</v>
      </c>
      <c r="L263" s="10"/>
      <c r="M263" s="10" t="s">
        <v>1116</v>
      </c>
      <c r="N263" s="4" t="s">
        <v>63</v>
      </c>
      <c r="O263" s="4" t="s">
        <v>1117</v>
      </c>
      <c r="P263" s="4" t="s">
        <v>792</v>
      </c>
      <c r="Q263" s="4" t="s">
        <v>793</v>
      </c>
      <c r="R263" s="6">
        <v>1.47871754E8</v>
      </c>
      <c r="S263" s="6">
        <v>21825.0</v>
      </c>
      <c r="T263" s="4" t="s">
        <v>127</v>
      </c>
      <c r="U263" s="4" t="s">
        <v>54</v>
      </c>
      <c r="W263" s="4" t="s">
        <v>38</v>
      </c>
      <c r="X263" s="4" t="s">
        <v>1103</v>
      </c>
      <c r="Y263" s="4" t="s">
        <v>1118</v>
      </c>
      <c r="AA263" s="4" t="s">
        <v>224</v>
      </c>
      <c r="AB263" s="4">
        <v>2002.0</v>
      </c>
    </row>
    <row r="264">
      <c r="A264" s="4" t="str">
        <f t="shared" si="1"/>
        <v>Drosophila acanthoptera</v>
      </c>
      <c r="B264" s="4">
        <v>0.0</v>
      </c>
      <c r="C264" s="4">
        <v>0.0</v>
      </c>
      <c r="D264" s="4" t="s">
        <v>58</v>
      </c>
      <c r="E264" s="4" t="s">
        <v>116</v>
      </c>
      <c r="F264" s="4" t="s">
        <v>117</v>
      </c>
      <c r="G264" s="4" t="s">
        <v>209</v>
      </c>
      <c r="H264" s="4" t="s">
        <v>209</v>
      </c>
      <c r="I264" s="4" t="s">
        <v>1105</v>
      </c>
      <c r="K264" s="4" t="s">
        <v>1119</v>
      </c>
      <c r="L264" s="10"/>
      <c r="M264" s="10" t="s">
        <v>1120</v>
      </c>
      <c r="N264" s="4" t="s">
        <v>63</v>
      </c>
      <c r="O264" s="4" t="s">
        <v>1121</v>
      </c>
      <c r="P264" s="4" t="s">
        <v>792</v>
      </c>
      <c r="Q264" s="4" t="s">
        <v>793</v>
      </c>
      <c r="R264" s="6">
        <v>1.30395727E8</v>
      </c>
      <c r="S264" s="6">
        <v>27647.0</v>
      </c>
      <c r="T264" s="4" t="s">
        <v>127</v>
      </c>
      <c r="U264" s="4" t="s">
        <v>54</v>
      </c>
      <c r="W264" s="4" t="s">
        <v>38</v>
      </c>
      <c r="X264" s="4" t="s">
        <v>1103</v>
      </c>
      <c r="Y264" s="4" t="s">
        <v>1108</v>
      </c>
      <c r="AA264" s="4" t="s">
        <v>224</v>
      </c>
      <c r="AB264" s="4">
        <v>1976.0</v>
      </c>
    </row>
    <row r="265">
      <c r="A265" s="4" t="str">
        <f t="shared" si="1"/>
        <v>Drosophila gaucha</v>
      </c>
      <c r="B265" s="4">
        <v>1.0</v>
      </c>
      <c r="C265" s="4">
        <v>1.0</v>
      </c>
      <c r="D265" s="4" t="s">
        <v>58</v>
      </c>
      <c r="E265" s="4" t="s">
        <v>116</v>
      </c>
      <c r="F265" s="4" t="s">
        <v>117</v>
      </c>
      <c r="G265" s="4" t="s">
        <v>209</v>
      </c>
      <c r="H265" s="4" t="s">
        <v>209</v>
      </c>
      <c r="I265" s="4" t="s">
        <v>1122</v>
      </c>
      <c r="J265" s="4" t="s">
        <v>1122</v>
      </c>
      <c r="K265" s="4" t="s">
        <v>1123</v>
      </c>
      <c r="L265" s="10" t="s">
        <v>1124</v>
      </c>
      <c r="M265" s="10" t="s">
        <v>1125</v>
      </c>
      <c r="N265" s="4" t="s">
        <v>33</v>
      </c>
      <c r="O265" s="4" t="s">
        <v>52</v>
      </c>
      <c r="P265" s="4" t="s">
        <v>53</v>
      </c>
      <c r="Q265" s="4" t="s">
        <v>135</v>
      </c>
      <c r="R265" s="6">
        <v>1.71837204E8</v>
      </c>
      <c r="S265" s="6">
        <v>3971267.0</v>
      </c>
      <c r="T265" s="4" t="s">
        <v>127</v>
      </c>
      <c r="U265" s="4" t="s">
        <v>66</v>
      </c>
      <c r="V265" s="4">
        <v>50.0</v>
      </c>
      <c r="W265" s="4" t="s">
        <v>38</v>
      </c>
      <c r="X265" s="4" t="s">
        <v>136</v>
      </c>
      <c r="Y265" s="4" t="s">
        <v>1126</v>
      </c>
      <c r="AA265" s="4" t="s">
        <v>230</v>
      </c>
    </row>
    <row r="266">
      <c r="A266" s="4" t="str">
        <f t="shared" si="1"/>
        <v>Drosophila pegasa</v>
      </c>
      <c r="B266" s="4">
        <v>1.0</v>
      </c>
      <c r="C266" s="4">
        <v>1.0</v>
      </c>
      <c r="D266" s="4" t="s">
        <v>58</v>
      </c>
      <c r="E266" s="4" t="s">
        <v>116</v>
      </c>
      <c r="F266" s="4" t="s">
        <v>117</v>
      </c>
      <c r="G266" s="4" t="s">
        <v>209</v>
      </c>
      <c r="H266" s="4" t="s">
        <v>209</v>
      </c>
      <c r="I266" s="4" t="s">
        <v>1127</v>
      </c>
      <c r="J266" s="4" t="s">
        <v>1128</v>
      </c>
      <c r="K266" s="4" t="s">
        <v>1129</v>
      </c>
      <c r="L266" s="10" t="s">
        <v>1130</v>
      </c>
      <c r="M266" s="10" t="s">
        <v>1130</v>
      </c>
      <c r="N266" s="4" t="s">
        <v>33</v>
      </c>
      <c r="O266" s="4" t="s">
        <v>52</v>
      </c>
      <c r="P266" s="4" t="s">
        <v>53</v>
      </c>
      <c r="Q266" s="4" t="s">
        <v>72</v>
      </c>
      <c r="R266" s="6">
        <v>1.57956412E8</v>
      </c>
      <c r="S266" s="6">
        <v>7245279.0</v>
      </c>
      <c r="T266" s="4" t="s">
        <v>127</v>
      </c>
      <c r="U266" s="4" t="s">
        <v>66</v>
      </c>
      <c r="V266" s="4">
        <v>50.0</v>
      </c>
      <c r="W266" s="4" t="s">
        <v>38</v>
      </c>
      <c r="X266" s="4" t="s">
        <v>222</v>
      </c>
      <c r="Y266" s="4" t="s">
        <v>1131</v>
      </c>
      <c r="AA266" s="4" t="s">
        <v>224</v>
      </c>
    </row>
    <row r="267">
      <c r="A267" s="4" t="str">
        <f t="shared" si="1"/>
        <v>Drosophila mettleri</v>
      </c>
      <c r="B267" s="4">
        <v>1.0</v>
      </c>
      <c r="C267" s="4">
        <v>1.0</v>
      </c>
      <c r="D267" s="4" t="s">
        <v>58</v>
      </c>
      <c r="E267" s="4" t="s">
        <v>116</v>
      </c>
      <c r="F267" s="4" t="s">
        <v>117</v>
      </c>
      <c r="G267" s="4" t="s">
        <v>209</v>
      </c>
      <c r="H267" s="4" t="s">
        <v>209</v>
      </c>
      <c r="I267" s="4" t="s">
        <v>1127</v>
      </c>
      <c r="J267" s="4" t="s">
        <v>1128</v>
      </c>
      <c r="K267" s="4" t="s">
        <v>1132</v>
      </c>
      <c r="L267" s="10" t="s">
        <v>1133</v>
      </c>
      <c r="M267" s="10" t="s">
        <v>1134</v>
      </c>
      <c r="N267" s="4" t="s">
        <v>33</v>
      </c>
      <c r="O267" s="4" t="s">
        <v>52</v>
      </c>
      <c r="P267" s="4" t="s">
        <v>53</v>
      </c>
      <c r="Q267" s="4" t="s">
        <v>135</v>
      </c>
      <c r="R267" s="6">
        <v>1.52340797E8</v>
      </c>
      <c r="S267" s="6">
        <v>2.0225147E7</v>
      </c>
      <c r="T267" s="4" t="s">
        <v>127</v>
      </c>
      <c r="U267" s="4" t="s">
        <v>54</v>
      </c>
      <c r="V267" s="4">
        <v>50.0</v>
      </c>
      <c r="W267" s="4" t="s">
        <v>38</v>
      </c>
      <c r="X267" s="4" t="s">
        <v>222</v>
      </c>
      <c r="Y267" s="4" t="s">
        <v>1135</v>
      </c>
      <c r="AA267" s="4" t="s">
        <v>93</v>
      </c>
      <c r="AB267" s="4">
        <v>1983.0</v>
      </c>
    </row>
    <row r="268">
      <c r="A268" s="4" t="str">
        <f t="shared" si="1"/>
        <v>Drosophila bifurca</v>
      </c>
      <c r="B268" s="4">
        <v>0.0</v>
      </c>
      <c r="C268" s="4">
        <v>0.0</v>
      </c>
      <c r="D268" s="4" t="s">
        <v>58</v>
      </c>
      <c r="E268" s="4" t="s">
        <v>116</v>
      </c>
      <c r="F268" s="4" t="s">
        <v>117</v>
      </c>
      <c r="G268" s="4" t="s">
        <v>209</v>
      </c>
      <c r="H268" s="4" t="s">
        <v>209</v>
      </c>
      <c r="I268" s="4" t="s">
        <v>1127</v>
      </c>
      <c r="J268" s="4" t="s">
        <v>1136</v>
      </c>
      <c r="K268" s="4" t="s">
        <v>1137</v>
      </c>
      <c r="L268" s="10" t="s">
        <v>1138</v>
      </c>
      <c r="M268" s="5"/>
      <c r="P268" s="4" t="s">
        <v>1139</v>
      </c>
      <c r="Q268" s="4" t="s">
        <v>1140</v>
      </c>
      <c r="R268" s="6">
        <v>1.67313132E8</v>
      </c>
      <c r="S268" s="6">
        <v>2.2851452E7</v>
      </c>
      <c r="T268" s="4" t="s">
        <v>127</v>
      </c>
      <c r="W268" s="4" t="s">
        <v>38</v>
      </c>
      <c r="X268" s="4" t="s">
        <v>1139</v>
      </c>
      <c r="AC268" s="4" t="s">
        <v>1141</v>
      </c>
    </row>
    <row r="269">
      <c r="A269" s="4" t="str">
        <f t="shared" si="1"/>
        <v>Drosophila nigrohydei</v>
      </c>
      <c r="B269" s="4">
        <v>0.0</v>
      </c>
      <c r="C269" s="4">
        <v>0.0</v>
      </c>
      <c r="D269" s="4" t="s">
        <v>58</v>
      </c>
      <c r="E269" s="4" t="s">
        <v>116</v>
      </c>
      <c r="F269" s="4" t="s">
        <v>117</v>
      </c>
      <c r="G269" s="4" t="s">
        <v>209</v>
      </c>
      <c r="H269" s="4" t="s">
        <v>209</v>
      </c>
      <c r="I269" s="4" t="s">
        <v>1127</v>
      </c>
      <c r="J269" s="4" t="s">
        <v>1136</v>
      </c>
      <c r="K269" s="4" t="s">
        <v>1142</v>
      </c>
      <c r="L269" s="10" t="s">
        <v>1138</v>
      </c>
      <c r="M269" s="5"/>
      <c r="P269" s="4" t="s">
        <v>1139</v>
      </c>
      <c r="Q269" s="4" t="s">
        <v>1140</v>
      </c>
      <c r="R269" s="6">
        <v>1.75173792E8</v>
      </c>
      <c r="S269" s="6">
        <v>2.6938525E7</v>
      </c>
      <c r="T269" s="4" t="s">
        <v>127</v>
      </c>
      <c r="X269" s="4" t="s">
        <v>1139</v>
      </c>
      <c r="AC269" s="4" t="s">
        <v>1141</v>
      </c>
    </row>
    <row r="270">
      <c r="A270" s="4" t="str">
        <f t="shared" si="1"/>
        <v>Drosophila hydei</v>
      </c>
      <c r="B270" s="4">
        <v>1.0</v>
      </c>
      <c r="C270" s="4">
        <v>0.0</v>
      </c>
      <c r="D270" s="4" t="s">
        <v>58</v>
      </c>
      <c r="E270" s="4" t="s">
        <v>116</v>
      </c>
      <c r="F270" s="4" t="s">
        <v>117</v>
      </c>
      <c r="G270" s="4" t="s">
        <v>209</v>
      </c>
      <c r="H270" s="4" t="s">
        <v>209</v>
      </c>
      <c r="I270" s="4" t="s">
        <v>1127</v>
      </c>
      <c r="J270" s="4" t="s">
        <v>1136</v>
      </c>
      <c r="K270" s="4" t="s">
        <v>1136</v>
      </c>
      <c r="L270" s="10"/>
      <c r="M270" s="10" t="s">
        <v>1143</v>
      </c>
      <c r="N270" s="4" t="s">
        <v>154</v>
      </c>
      <c r="O270" s="4" t="s">
        <v>1144</v>
      </c>
      <c r="P270" s="4" t="s">
        <v>156</v>
      </c>
      <c r="Q270" s="4" t="s">
        <v>467</v>
      </c>
      <c r="R270" s="6">
        <v>1.53741574E8</v>
      </c>
      <c r="S270" s="6">
        <v>3367158.0</v>
      </c>
      <c r="T270" s="4" t="s">
        <v>1145</v>
      </c>
      <c r="U270" s="4" t="s">
        <v>37</v>
      </c>
      <c r="W270" s="4" t="s">
        <v>38</v>
      </c>
    </row>
    <row r="271">
      <c r="A271" s="4" t="str">
        <f t="shared" si="1"/>
        <v>Drosophila eohydei</v>
      </c>
      <c r="B271" s="4">
        <v>1.0</v>
      </c>
      <c r="C271" s="4">
        <v>1.0</v>
      </c>
      <c r="D271" s="4" t="s">
        <v>58</v>
      </c>
      <c r="E271" s="4" t="s">
        <v>116</v>
      </c>
      <c r="F271" s="4" t="s">
        <v>117</v>
      </c>
      <c r="G271" s="4" t="s">
        <v>209</v>
      </c>
      <c r="H271" s="4" t="s">
        <v>209</v>
      </c>
      <c r="I271" s="4" t="s">
        <v>1127</v>
      </c>
      <c r="J271" s="4" t="s">
        <v>1136</v>
      </c>
      <c r="K271" s="4" t="s">
        <v>1146</v>
      </c>
      <c r="L271" s="10" t="s">
        <v>1147</v>
      </c>
      <c r="M271" s="10" t="s">
        <v>1148</v>
      </c>
      <c r="N271" s="4" t="s">
        <v>33</v>
      </c>
      <c r="O271" s="4" t="s">
        <v>52</v>
      </c>
      <c r="P271" s="4" t="s">
        <v>53</v>
      </c>
      <c r="Q271" s="4" t="s">
        <v>135</v>
      </c>
      <c r="R271" s="6">
        <v>1.45685441E8</v>
      </c>
      <c r="S271" s="6">
        <v>1.4192769E7</v>
      </c>
      <c r="T271" s="4" t="s">
        <v>127</v>
      </c>
      <c r="U271" s="4" t="s">
        <v>54</v>
      </c>
      <c r="V271" s="4">
        <v>50.0</v>
      </c>
      <c r="W271" s="4" t="s">
        <v>38</v>
      </c>
      <c r="X271" s="4" t="s">
        <v>222</v>
      </c>
      <c r="Y271" s="4" t="s">
        <v>1149</v>
      </c>
      <c r="AA271" s="4" t="s">
        <v>217</v>
      </c>
    </row>
    <row r="272">
      <c r="A272" s="4" t="str">
        <f t="shared" si="1"/>
        <v>Drosophila anceps</v>
      </c>
      <c r="B272" s="4">
        <v>1.0</v>
      </c>
      <c r="C272" s="4">
        <v>1.0</v>
      </c>
      <c r="D272" s="4" t="s">
        <v>58</v>
      </c>
      <c r="E272" s="4" t="s">
        <v>116</v>
      </c>
      <c r="F272" s="4" t="s">
        <v>117</v>
      </c>
      <c r="G272" s="4" t="s">
        <v>209</v>
      </c>
      <c r="H272" s="4" t="s">
        <v>209</v>
      </c>
      <c r="I272" s="4" t="s">
        <v>1127</v>
      </c>
      <c r="J272" s="4" t="s">
        <v>1128</v>
      </c>
      <c r="K272" s="4" t="s">
        <v>1150</v>
      </c>
      <c r="L272" s="10" t="s">
        <v>1151</v>
      </c>
      <c r="M272" s="10" t="s">
        <v>1152</v>
      </c>
      <c r="N272" s="4" t="s">
        <v>33</v>
      </c>
      <c r="O272" s="4" t="s">
        <v>52</v>
      </c>
      <c r="P272" s="4" t="s">
        <v>53</v>
      </c>
      <c r="Q272" s="4" t="s">
        <v>135</v>
      </c>
      <c r="R272" s="6">
        <v>1.58399901E8</v>
      </c>
      <c r="S272" s="6">
        <v>9990161.0</v>
      </c>
      <c r="T272" s="4" t="s">
        <v>127</v>
      </c>
      <c r="U272" s="4" t="s">
        <v>54</v>
      </c>
      <c r="V272" s="4">
        <v>50.0</v>
      </c>
      <c r="W272" s="4" t="s">
        <v>38</v>
      </c>
      <c r="X272" s="4" t="s">
        <v>222</v>
      </c>
      <c r="Y272" s="4" t="s">
        <v>1108</v>
      </c>
      <c r="AA272" s="4" t="s">
        <v>224</v>
      </c>
      <c r="AB272" s="4">
        <v>1992.0</v>
      </c>
    </row>
    <row r="273">
      <c r="A273" s="4" t="str">
        <f t="shared" si="1"/>
        <v>Drosophila leonis</v>
      </c>
      <c r="B273" s="4">
        <v>1.0</v>
      </c>
      <c r="C273" s="4">
        <v>1.0</v>
      </c>
      <c r="D273" s="4" t="s">
        <v>58</v>
      </c>
      <c r="E273" s="4" t="s">
        <v>116</v>
      </c>
      <c r="F273" s="4" t="s">
        <v>117</v>
      </c>
      <c r="G273" s="4" t="s">
        <v>209</v>
      </c>
      <c r="H273" s="4" t="s">
        <v>209</v>
      </c>
      <c r="I273" s="4" t="s">
        <v>1127</v>
      </c>
      <c r="J273" s="4" t="s">
        <v>1128</v>
      </c>
      <c r="K273" s="4" t="s">
        <v>1153</v>
      </c>
      <c r="L273" s="10" t="s">
        <v>1154</v>
      </c>
      <c r="M273" s="10" t="s">
        <v>1155</v>
      </c>
      <c r="N273" s="4" t="s">
        <v>33</v>
      </c>
      <c r="O273" s="4" t="s">
        <v>52</v>
      </c>
      <c r="P273" s="4" t="s">
        <v>53</v>
      </c>
      <c r="Q273" s="4" t="s">
        <v>135</v>
      </c>
      <c r="R273" s="6">
        <v>1.80780699E8</v>
      </c>
      <c r="S273" s="6">
        <v>7904563.0</v>
      </c>
      <c r="T273" s="4" t="s">
        <v>127</v>
      </c>
      <c r="U273" s="4" t="s">
        <v>54</v>
      </c>
      <c r="V273" s="4">
        <v>50.0</v>
      </c>
      <c r="W273" s="4" t="s">
        <v>38</v>
      </c>
      <c r="X273" s="4" t="s">
        <v>222</v>
      </c>
      <c r="Y273" s="4" t="s">
        <v>1156</v>
      </c>
      <c r="AA273" s="4" t="s">
        <v>224</v>
      </c>
      <c r="AB273" s="4">
        <v>1992.0</v>
      </c>
    </row>
    <row r="274">
      <c r="A274" s="4" t="str">
        <f t="shared" si="1"/>
        <v>Drosophila nigricruria</v>
      </c>
      <c r="B274" s="4">
        <v>1.0</v>
      </c>
      <c r="C274" s="4">
        <v>1.0</v>
      </c>
      <c r="D274" s="4" t="s">
        <v>58</v>
      </c>
      <c r="E274" s="4" t="s">
        <v>116</v>
      </c>
      <c r="F274" s="4" t="s">
        <v>117</v>
      </c>
      <c r="G274" s="4" t="s">
        <v>209</v>
      </c>
      <c r="H274" s="4" t="s">
        <v>209</v>
      </c>
      <c r="I274" s="4" t="s">
        <v>1127</v>
      </c>
      <c r="J274" s="4" t="s">
        <v>1128</v>
      </c>
      <c r="K274" s="4" t="s">
        <v>1157</v>
      </c>
      <c r="L274" s="10" t="s">
        <v>1158</v>
      </c>
      <c r="M274" s="10" t="s">
        <v>1159</v>
      </c>
      <c r="N274" s="4" t="s">
        <v>33</v>
      </c>
      <c r="O274" s="4" t="s">
        <v>52</v>
      </c>
      <c r="P274" s="4" t="s">
        <v>53</v>
      </c>
      <c r="Q274" s="4" t="s">
        <v>135</v>
      </c>
      <c r="R274" s="6">
        <v>1.76748853E8</v>
      </c>
      <c r="S274" s="6">
        <v>1.2253321E7</v>
      </c>
      <c r="T274" s="4" t="s">
        <v>127</v>
      </c>
      <c r="U274" s="4" t="s">
        <v>54</v>
      </c>
      <c r="V274" s="4">
        <v>50.0</v>
      </c>
      <c r="W274" s="4" t="s">
        <v>38</v>
      </c>
      <c r="X274" s="4" t="s">
        <v>222</v>
      </c>
    </row>
    <row r="275">
      <c r="A275" s="4" t="str">
        <f t="shared" si="1"/>
        <v>Drosophila fulvimacula</v>
      </c>
      <c r="B275" s="4">
        <v>1.0</v>
      </c>
      <c r="C275" s="4">
        <v>1.0</v>
      </c>
      <c r="D275" s="4" t="s">
        <v>58</v>
      </c>
      <c r="E275" s="4" t="s">
        <v>116</v>
      </c>
      <c r="F275" s="4" t="s">
        <v>117</v>
      </c>
      <c r="G275" s="4" t="s">
        <v>209</v>
      </c>
      <c r="H275" s="4" t="s">
        <v>209</v>
      </c>
      <c r="I275" s="4" t="s">
        <v>1127</v>
      </c>
      <c r="J275" s="4" t="s">
        <v>1127</v>
      </c>
      <c r="K275" s="4" t="s">
        <v>1160</v>
      </c>
      <c r="L275" s="10" t="s">
        <v>1161</v>
      </c>
      <c r="M275" s="10" t="s">
        <v>1162</v>
      </c>
      <c r="N275" s="4" t="s">
        <v>33</v>
      </c>
      <c r="O275" s="4" t="s">
        <v>52</v>
      </c>
      <c r="P275" s="4" t="s">
        <v>53</v>
      </c>
      <c r="Q275" s="4" t="s">
        <v>135</v>
      </c>
      <c r="R275" s="6">
        <v>1.6123979E8</v>
      </c>
      <c r="S275" s="6">
        <v>9663037.0</v>
      </c>
      <c r="T275" s="4" t="s">
        <v>127</v>
      </c>
      <c r="U275" s="4" t="s">
        <v>54</v>
      </c>
      <c r="V275" s="4">
        <v>50.0</v>
      </c>
      <c r="W275" s="4" t="s">
        <v>38</v>
      </c>
      <c r="X275" s="4" t="s">
        <v>222</v>
      </c>
      <c r="Y275" s="4" t="s">
        <v>1163</v>
      </c>
      <c r="AA275" s="4" t="s">
        <v>217</v>
      </c>
      <c r="AB275" s="4">
        <v>1960.0</v>
      </c>
    </row>
    <row r="276">
      <c r="A276" s="4" t="str">
        <f t="shared" si="1"/>
        <v>Drosophila peninsularis</v>
      </c>
      <c r="B276" s="4">
        <v>1.0</v>
      </c>
      <c r="C276" s="4">
        <v>1.0</v>
      </c>
      <c r="D276" s="4" t="s">
        <v>58</v>
      </c>
      <c r="E276" s="4" t="s">
        <v>116</v>
      </c>
      <c r="F276" s="4" t="s">
        <v>117</v>
      </c>
      <c r="G276" s="4" t="s">
        <v>209</v>
      </c>
      <c r="H276" s="4" t="s">
        <v>209</v>
      </c>
      <c r="I276" s="4" t="s">
        <v>1127</v>
      </c>
      <c r="J276" s="4" t="s">
        <v>1164</v>
      </c>
      <c r="K276" s="4" t="s">
        <v>1165</v>
      </c>
      <c r="L276" s="10" t="s">
        <v>1166</v>
      </c>
      <c r="M276" s="14" t="s">
        <v>1167</v>
      </c>
      <c r="N276" s="4" t="s">
        <v>33</v>
      </c>
      <c r="O276" s="4" t="s">
        <v>52</v>
      </c>
      <c r="P276" s="4" t="s">
        <v>53</v>
      </c>
      <c r="Q276" s="4" t="s">
        <v>135</v>
      </c>
      <c r="R276" s="6">
        <v>1.53065513E8</v>
      </c>
      <c r="S276" s="6">
        <v>8422728.0</v>
      </c>
      <c r="T276" s="4" t="s">
        <v>127</v>
      </c>
      <c r="U276" s="4" t="s">
        <v>66</v>
      </c>
      <c r="V276" s="4">
        <v>50.0</v>
      </c>
      <c r="W276" s="4" t="s">
        <v>38</v>
      </c>
      <c r="X276" s="4" t="s">
        <v>136</v>
      </c>
      <c r="Y276" s="4" t="s">
        <v>1168</v>
      </c>
      <c r="AA276" s="4" t="s">
        <v>940</v>
      </c>
    </row>
    <row r="277">
      <c r="A277" s="4" t="str">
        <f t="shared" si="1"/>
        <v>Drosophila repleta</v>
      </c>
      <c r="B277" s="4">
        <v>1.0</v>
      </c>
      <c r="C277" s="4">
        <v>1.0</v>
      </c>
      <c r="D277" s="4" t="s">
        <v>58</v>
      </c>
      <c r="E277" s="4" t="s">
        <v>116</v>
      </c>
      <c r="F277" s="4" t="s">
        <v>117</v>
      </c>
      <c r="G277" s="4" t="s">
        <v>209</v>
      </c>
      <c r="H277" s="4" t="s">
        <v>209</v>
      </c>
      <c r="I277" s="4" t="s">
        <v>1127</v>
      </c>
      <c r="J277" s="4" t="s">
        <v>1127</v>
      </c>
      <c r="K277" s="4" t="s">
        <v>1127</v>
      </c>
      <c r="L277" s="10" t="s">
        <v>1169</v>
      </c>
      <c r="M277" s="10" t="s">
        <v>1170</v>
      </c>
      <c r="N277" s="4" t="s">
        <v>33</v>
      </c>
      <c r="O277" s="4" t="s">
        <v>52</v>
      </c>
      <c r="P277" s="4" t="s">
        <v>53</v>
      </c>
      <c r="Q277" s="4" t="s">
        <v>1171</v>
      </c>
      <c r="R277" s="6">
        <v>1.70107712E8</v>
      </c>
      <c r="S277" s="6">
        <v>4644035.0</v>
      </c>
      <c r="T277" s="4" t="s">
        <v>127</v>
      </c>
      <c r="U277" s="4" t="s">
        <v>66</v>
      </c>
      <c r="V277" s="4">
        <v>50.0</v>
      </c>
      <c r="W277" s="4" t="s">
        <v>38</v>
      </c>
      <c r="X277" s="4" t="s">
        <v>222</v>
      </c>
      <c r="Y277" s="4" t="s">
        <v>1172</v>
      </c>
      <c r="AA277" s="4" t="s">
        <v>1173</v>
      </c>
    </row>
    <row r="278">
      <c r="A278" s="4" t="str">
        <f t="shared" si="1"/>
        <v>Drosophila paranaensis</v>
      </c>
      <c r="B278" s="4">
        <v>1.0</v>
      </c>
      <c r="C278" s="4">
        <v>1.0</v>
      </c>
      <c r="D278" s="4" t="s">
        <v>58</v>
      </c>
      <c r="E278" s="4" t="s">
        <v>116</v>
      </c>
      <c r="F278" s="4" t="s">
        <v>117</v>
      </c>
      <c r="G278" s="4" t="s">
        <v>209</v>
      </c>
      <c r="H278" s="4" t="s">
        <v>209</v>
      </c>
      <c r="I278" s="4" t="s">
        <v>1127</v>
      </c>
      <c r="J278" s="4" t="s">
        <v>1164</v>
      </c>
      <c r="K278" s="4" t="s">
        <v>1174</v>
      </c>
      <c r="L278" s="10" t="s">
        <v>1175</v>
      </c>
      <c r="M278" s="14" t="s">
        <v>1176</v>
      </c>
      <c r="N278" s="4" t="s">
        <v>33</v>
      </c>
      <c r="O278" s="4" t="s">
        <v>52</v>
      </c>
      <c r="P278" s="4" t="s">
        <v>53</v>
      </c>
      <c r="Q278" s="4" t="s">
        <v>135</v>
      </c>
      <c r="R278" s="6">
        <v>1.62676536E8</v>
      </c>
      <c r="S278" s="6">
        <v>1.3000432E7</v>
      </c>
      <c r="T278" s="4" t="s">
        <v>127</v>
      </c>
      <c r="U278" s="4" t="s">
        <v>66</v>
      </c>
      <c r="V278" s="4">
        <v>50.0</v>
      </c>
      <c r="W278" s="4" t="s">
        <v>38</v>
      </c>
      <c r="X278" s="4" t="s">
        <v>136</v>
      </c>
      <c r="Y278" s="4" t="s">
        <v>1177</v>
      </c>
      <c r="AA278" s="4" t="s">
        <v>217</v>
      </c>
      <c r="AB278" s="4">
        <v>1956.0</v>
      </c>
    </row>
    <row r="279">
      <c r="A279" s="4" t="str">
        <f t="shared" si="1"/>
        <v>Drosophila mercatorum</v>
      </c>
      <c r="B279" s="4">
        <v>1.0</v>
      </c>
      <c r="C279" s="4">
        <v>0.0</v>
      </c>
      <c r="D279" s="4" t="s">
        <v>58</v>
      </c>
      <c r="E279" s="4" t="s">
        <v>116</v>
      </c>
      <c r="F279" s="4" t="s">
        <v>117</v>
      </c>
      <c r="G279" s="4" t="s">
        <v>209</v>
      </c>
      <c r="H279" s="4" t="s">
        <v>209</v>
      </c>
      <c r="I279" s="4" t="s">
        <v>1127</v>
      </c>
      <c r="J279" s="4" t="s">
        <v>1164</v>
      </c>
      <c r="K279" s="4" t="s">
        <v>1164</v>
      </c>
      <c r="L279" s="10" t="s">
        <v>1178</v>
      </c>
      <c r="M279" s="10" t="s">
        <v>1179</v>
      </c>
      <c r="N279" s="4" t="s">
        <v>33</v>
      </c>
      <c r="O279" s="4" t="s">
        <v>1180</v>
      </c>
      <c r="P279" s="4" t="s">
        <v>1181</v>
      </c>
      <c r="Q279" s="4" t="s">
        <v>135</v>
      </c>
      <c r="R279" s="6">
        <v>1.71182504E8</v>
      </c>
      <c r="S279" s="6">
        <v>2.2671956E7</v>
      </c>
      <c r="T279" s="4" t="s">
        <v>127</v>
      </c>
      <c r="V279" s="4">
        <v>32.0</v>
      </c>
      <c r="W279" s="4" t="s">
        <v>38</v>
      </c>
      <c r="Y279" s="4" t="s">
        <v>1182</v>
      </c>
      <c r="AA279" s="4" t="s">
        <v>230</v>
      </c>
    </row>
    <row r="280">
      <c r="A280" s="4" t="str">
        <f t="shared" si="1"/>
        <v>Drosophila meridionalis</v>
      </c>
      <c r="B280" s="4">
        <v>1.0</v>
      </c>
      <c r="C280" s="4">
        <v>1.0</v>
      </c>
      <c r="D280" s="4" t="s">
        <v>58</v>
      </c>
      <c r="E280" s="4" t="s">
        <v>116</v>
      </c>
      <c r="F280" s="4" t="s">
        <v>117</v>
      </c>
      <c r="G280" s="4" t="s">
        <v>209</v>
      </c>
      <c r="H280" s="4" t="s">
        <v>209</v>
      </c>
      <c r="I280" s="4" t="s">
        <v>1127</v>
      </c>
      <c r="J280" s="4" t="s">
        <v>1128</v>
      </c>
      <c r="K280" s="4" t="s">
        <v>1183</v>
      </c>
      <c r="L280" s="10">
        <v>2507.21</v>
      </c>
      <c r="M280" s="10" t="s">
        <v>1184</v>
      </c>
      <c r="N280" s="4" t="s">
        <v>33</v>
      </c>
      <c r="O280" s="4" t="s">
        <v>52</v>
      </c>
      <c r="P280" s="4" t="s">
        <v>53</v>
      </c>
      <c r="Q280" s="4" t="s">
        <v>135</v>
      </c>
      <c r="R280" s="6">
        <v>1.75405655E8</v>
      </c>
      <c r="S280" s="6">
        <v>1.7766643E7</v>
      </c>
      <c r="T280" s="4" t="s">
        <v>127</v>
      </c>
      <c r="U280" s="4" t="s">
        <v>54</v>
      </c>
      <c r="V280" s="4">
        <v>50.0</v>
      </c>
      <c r="W280" s="4" t="s">
        <v>38</v>
      </c>
      <c r="X280" s="4" t="s">
        <v>222</v>
      </c>
      <c r="Y280" s="4" t="s">
        <v>1185</v>
      </c>
      <c r="AA280" s="4" t="s">
        <v>230</v>
      </c>
      <c r="AB280" s="4">
        <v>1958.0</v>
      </c>
    </row>
    <row r="281">
      <c r="A281" s="4" t="str">
        <f t="shared" si="1"/>
        <v>Drosophila meridiana</v>
      </c>
      <c r="B281" s="4">
        <v>1.0</v>
      </c>
      <c r="C281" s="4">
        <v>1.0</v>
      </c>
      <c r="D281" s="4" t="s">
        <v>58</v>
      </c>
      <c r="E281" s="4" t="s">
        <v>116</v>
      </c>
      <c r="F281" s="4" t="s">
        <v>117</v>
      </c>
      <c r="G281" s="4" t="s">
        <v>209</v>
      </c>
      <c r="H281" s="4" t="s">
        <v>209</v>
      </c>
      <c r="I281" s="4" t="s">
        <v>1127</v>
      </c>
      <c r="J281" s="4" t="s">
        <v>1128</v>
      </c>
      <c r="K281" s="4" t="s">
        <v>1186</v>
      </c>
      <c r="L281" s="10" t="s">
        <v>1187</v>
      </c>
      <c r="M281" s="14" t="s">
        <v>1188</v>
      </c>
      <c r="N281" s="4" t="s">
        <v>33</v>
      </c>
      <c r="O281" s="4" t="s">
        <v>52</v>
      </c>
      <c r="P281" s="4" t="s">
        <v>53</v>
      </c>
      <c r="Q281" s="4" t="s">
        <v>135</v>
      </c>
      <c r="R281" s="6">
        <v>1.90589592E8</v>
      </c>
      <c r="S281" s="6">
        <v>7945430.0</v>
      </c>
      <c r="T281" s="4" t="s">
        <v>127</v>
      </c>
      <c r="U281" s="4" t="s">
        <v>66</v>
      </c>
      <c r="V281" s="4">
        <v>50.0</v>
      </c>
      <c r="W281" s="4" t="s">
        <v>38</v>
      </c>
      <c r="X281" s="4" t="s">
        <v>136</v>
      </c>
      <c r="Y281" s="4" t="s">
        <v>1189</v>
      </c>
      <c r="AA281" s="4" t="s">
        <v>93</v>
      </c>
    </row>
    <row r="282">
      <c r="A282" s="4" t="str">
        <f t="shared" si="1"/>
        <v>Drosophila stalkeri</v>
      </c>
      <c r="B282" s="4">
        <v>1.0</v>
      </c>
      <c r="C282" s="4">
        <v>1.0</v>
      </c>
      <c r="D282" s="4" t="s">
        <v>58</v>
      </c>
      <c r="E282" s="4" t="s">
        <v>116</v>
      </c>
      <c r="F282" s="4" t="s">
        <v>117</v>
      </c>
      <c r="G282" s="4" t="s">
        <v>209</v>
      </c>
      <c r="H282" s="4" t="s">
        <v>209</v>
      </c>
      <c r="I282" s="4" t="s">
        <v>1127</v>
      </c>
      <c r="J282" s="4" t="s">
        <v>1128</v>
      </c>
      <c r="K282" s="4" t="s">
        <v>1190</v>
      </c>
      <c r="L282" s="10">
        <v>2213.1</v>
      </c>
      <c r="M282" s="10" t="s">
        <v>1191</v>
      </c>
      <c r="N282" s="4" t="s">
        <v>33</v>
      </c>
      <c r="O282" s="4" t="s">
        <v>52</v>
      </c>
      <c r="P282" s="4" t="s">
        <v>53</v>
      </c>
      <c r="Q282" s="4" t="s">
        <v>135</v>
      </c>
      <c r="R282" s="6">
        <v>1.62897099E8</v>
      </c>
      <c r="S282" s="6">
        <v>2.9995461E7</v>
      </c>
      <c r="T282" s="4" t="s">
        <v>127</v>
      </c>
      <c r="U282" s="4" t="s">
        <v>54</v>
      </c>
      <c r="V282" s="4">
        <v>50.0</v>
      </c>
      <c r="W282" s="4" t="s">
        <v>38</v>
      </c>
      <c r="X282" s="4" t="s">
        <v>222</v>
      </c>
      <c r="Y282" s="4" t="s">
        <v>1192</v>
      </c>
      <c r="AA282" s="4" t="s">
        <v>93</v>
      </c>
    </row>
    <row r="283">
      <c r="A283" s="4" t="str">
        <f t="shared" si="1"/>
        <v>Drosophila buzzatii</v>
      </c>
      <c r="B283" s="4">
        <v>1.0</v>
      </c>
      <c r="C283" s="4">
        <v>1.0</v>
      </c>
      <c r="D283" s="4" t="s">
        <v>58</v>
      </c>
      <c r="E283" s="4" t="s">
        <v>116</v>
      </c>
      <c r="F283" s="4" t="s">
        <v>117</v>
      </c>
      <c r="G283" s="4" t="s">
        <v>209</v>
      </c>
      <c r="H283" s="4" t="s">
        <v>209</v>
      </c>
      <c r="I283" s="4" t="s">
        <v>1127</v>
      </c>
      <c r="J283" s="4" t="s">
        <v>1128</v>
      </c>
      <c r="K283" s="4" t="s">
        <v>1193</v>
      </c>
      <c r="L283" s="10" t="s">
        <v>1194</v>
      </c>
      <c r="M283" s="10" t="s">
        <v>1195</v>
      </c>
      <c r="N283" s="4" t="s">
        <v>33</v>
      </c>
      <c r="O283" s="4" t="s">
        <v>52</v>
      </c>
      <c r="P283" s="4" t="s">
        <v>53</v>
      </c>
      <c r="Q283" s="4" t="s">
        <v>135</v>
      </c>
      <c r="R283" s="6">
        <v>1.77128224E8</v>
      </c>
      <c r="S283" s="6">
        <v>3125169.0</v>
      </c>
      <c r="T283" s="4" t="s">
        <v>127</v>
      </c>
      <c r="U283" s="4" t="s">
        <v>54</v>
      </c>
      <c r="V283" s="4">
        <v>50.0</v>
      </c>
      <c r="W283" s="4" t="s">
        <v>38</v>
      </c>
      <c r="X283" s="4" t="s">
        <v>222</v>
      </c>
      <c r="Y283" s="4" t="s">
        <v>1196</v>
      </c>
      <c r="AA283" s="4" t="s">
        <v>1197</v>
      </c>
      <c r="AB283" s="4">
        <v>1958.0</v>
      </c>
    </row>
    <row r="284">
      <c r="A284" s="4" t="str">
        <f t="shared" si="1"/>
        <v>Drosophila koepferae</v>
      </c>
      <c r="B284" s="4">
        <v>1.0</v>
      </c>
      <c r="C284" s="4">
        <v>0.0</v>
      </c>
      <c r="D284" s="4" t="s">
        <v>58</v>
      </c>
      <c r="E284" s="4" t="s">
        <v>116</v>
      </c>
      <c r="F284" s="4" t="s">
        <v>117</v>
      </c>
      <c r="G284" s="4" t="s">
        <v>209</v>
      </c>
      <c r="H284" s="4" t="s">
        <v>209</v>
      </c>
      <c r="I284" s="4" t="s">
        <v>1127</v>
      </c>
      <c r="J284" s="4" t="s">
        <v>1128</v>
      </c>
      <c r="K284" s="4" t="s">
        <v>1198</v>
      </c>
      <c r="L284" s="10" t="s">
        <v>1199</v>
      </c>
      <c r="M284" s="5"/>
      <c r="N284" s="4" t="s">
        <v>33</v>
      </c>
      <c r="O284" s="4" t="s">
        <v>1200</v>
      </c>
      <c r="P284" s="4" t="s">
        <v>1201</v>
      </c>
      <c r="Q284" s="4" t="s">
        <v>1202</v>
      </c>
      <c r="R284" s="6">
        <v>1.69139524E8</v>
      </c>
      <c r="S284" s="6">
        <v>807058.0</v>
      </c>
      <c r="T284" s="4" t="s">
        <v>127</v>
      </c>
      <c r="U284" s="4" t="s">
        <v>37</v>
      </c>
      <c r="W284" s="4" t="s">
        <v>38</v>
      </c>
    </row>
    <row r="285">
      <c r="A285" s="4" t="str">
        <f t="shared" si="1"/>
        <v>Drosophila antonietae</v>
      </c>
      <c r="B285" s="4">
        <v>1.0</v>
      </c>
      <c r="C285" s="4">
        <v>0.0</v>
      </c>
      <c r="D285" s="4" t="s">
        <v>58</v>
      </c>
      <c r="E285" s="4" t="s">
        <v>116</v>
      </c>
      <c r="F285" s="4" t="s">
        <v>117</v>
      </c>
      <c r="G285" s="4" t="s">
        <v>209</v>
      </c>
      <c r="H285" s="4" t="s">
        <v>209</v>
      </c>
      <c r="I285" s="4" t="s">
        <v>1127</v>
      </c>
      <c r="J285" s="4" t="s">
        <v>1128</v>
      </c>
      <c r="K285" s="4" t="s">
        <v>1203</v>
      </c>
      <c r="L285" s="10" t="s">
        <v>1204</v>
      </c>
      <c r="M285" s="5"/>
      <c r="N285" s="4" t="s">
        <v>33</v>
      </c>
      <c r="O285" s="4" t="s">
        <v>1205</v>
      </c>
      <c r="P285" s="4" t="s">
        <v>1201</v>
      </c>
      <c r="Q285" s="4" t="s">
        <v>467</v>
      </c>
      <c r="R285" s="6">
        <v>1.54329146E8</v>
      </c>
      <c r="S285" s="6">
        <v>6192318.0</v>
      </c>
      <c r="T285" s="4" t="s">
        <v>127</v>
      </c>
      <c r="Y285" s="4" t="s">
        <v>1206</v>
      </c>
      <c r="Z285" s="4" t="s">
        <v>1207</v>
      </c>
      <c r="AA285" s="4" t="s">
        <v>1197</v>
      </c>
      <c r="AB285" s="12">
        <v>40238.0</v>
      </c>
    </row>
    <row r="286">
      <c r="A286" s="4" t="str">
        <f t="shared" si="1"/>
        <v>Drosophila borborema</v>
      </c>
      <c r="B286" s="4">
        <v>1.0</v>
      </c>
      <c r="C286" s="4">
        <v>0.0</v>
      </c>
      <c r="D286" s="4" t="s">
        <v>58</v>
      </c>
      <c r="E286" s="4" t="s">
        <v>116</v>
      </c>
      <c r="F286" s="4" t="s">
        <v>117</v>
      </c>
      <c r="G286" s="4" t="s">
        <v>209</v>
      </c>
      <c r="H286" s="4" t="s">
        <v>209</v>
      </c>
      <c r="I286" s="4" t="s">
        <v>1127</v>
      </c>
      <c r="J286" s="4" t="s">
        <v>1128</v>
      </c>
      <c r="K286" s="4" t="s">
        <v>1208</v>
      </c>
      <c r="L286" s="10" t="s">
        <v>1209</v>
      </c>
      <c r="M286" s="5"/>
      <c r="N286" s="4" t="s">
        <v>33</v>
      </c>
      <c r="O286" s="4" t="s">
        <v>1210</v>
      </c>
      <c r="P286" s="4" t="s">
        <v>1201</v>
      </c>
      <c r="Q286" s="4" t="s">
        <v>1202</v>
      </c>
      <c r="R286" s="6">
        <v>1.77073319E8</v>
      </c>
      <c r="S286" s="6">
        <v>1.1352646E7</v>
      </c>
      <c r="T286" s="4" t="s">
        <v>127</v>
      </c>
      <c r="Y286" s="4" t="s">
        <v>1211</v>
      </c>
      <c r="Z286" s="4" t="s">
        <v>1212</v>
      </c>
      <c r="AA286" s="4" t="s">
        <v>230</v>
      </c>
      <c r="AB286" s="4">
        <v>1974.0</v>
      </c>
    </row>
    <row r="287">
      <c r="A287" s="4" t="str">
        <f t="shared" si="1"/>
        <v>Drosophila seriema</v>
      </c>
      <c r="B287" s="4">
        <v>0.0</v>
      </c>
      <c r="C287" s="4">
        <v>0.0</v>
      </c>
      <c r="D287" s="4" t="s">
        <v>58</v>
      </c>
      <c r="E287" s="4" t="s">
        <v>116</v>
      </c>
      <c r="F287" s="4" t="s">
        <v>117</v>
      </c>
      <c r="G287" s="4" t="s">
        <v>209</v>
      </c>
      <c r="H287" s="4" t="s">
        <v>209</v>
      </c>
      <c r="I287" s="4" t="s">
        <v>1127</v>
      </c>
      <c r="J287" s="4" t="s">
        <v>1128</v>
      </c>
      <c r="K287" s="4" t="s">
        <v>1213</v>
      </c>
      <c r="L287" s="10" t="s">
        <v>1214</v>
      </c>
      <c r="M287" s="5"/>
      <c r="N287" s="4" t="s">
        <v>63</v>
      </c>
      <c r="O287" s="4" t="s">
        <v>1215</v>
      </c>
      <c r="P287" s="4" t="s">
        <v>1216</v>
      </c>
      <c r="Q287" s="4" t="s">
        <v>36</v>
      </c>
      <c r="R287" s="6">
        <v>2.36979669E8</v>
      </c>
      <c r="S287" s="6">
        <v>2750.0</v>
      </c>
      <c r="T287" s="4" t="s">
        <v>127</v>
      </c>
      <c r="U287" s="4" t="s">
        <v>37</v>
      </c>
      <c r="W287" s="4" t="s">
        <v>38</v>
      </c>
      <c r="Y287" s="4" t="s">
        <v>1217</v>
      </c>
      <c r="AA287" s="4" t="s">
        <v>230</v>
      </c>
    </row>
    <row r="288">
      <c r="A288" s="4" t="str">
        <f t="shared" si="1"/>
        <v>Drosophila hamatofila</v>
      </c>
      <c r="B288" s="4">
        <v>1.0</v>
      </c>
      <c r="C288" s="4">
        <v>1.0</v>
      </c>
      <c r="D288" s="4" t="s">
        <v>58</v>
      </c>
      <c r="E288" s="4" t="s">
        <v>116</v>
      </c>
      <c r="F288" s="4" t="s">
        <v>117</v>
      </c>
      <c r="G288" s="4" t="s">
        <v>209</v>
      </c>
      <c r="H288" s="4" t="s">
        <v>209</v>
      </c>
      <c r="I288" s="4" t="s">
        <v>1127</v>
      </c>
      <c r="J288" s="4" t="s">
        <v>1128</v>
      </c>
      <c r="K288" s="4" t="s">
        <v>1218</v>
      </c>
      <c r="L288" s="4" t="s">
        <v>1219</v>
      </c>
      <c r="M288" s="10" t="s">
        <v>1220</v>
      </c>
      <c r="N288" s="4" t="s">
        <v>33</v>
      </c>
      <c r="O288" s="4" t="s">
        <v>52</v>
      </c>
      <c r="P288" s="4" t="s">
        <v>53</v>
      </c>
      <c r="Q288" s="4" t="s">
        <v>135</v>
      </c>
      <c r="R288" s="6">
        <v>1.72312378E8</v>
      </c>
      <c r="S288" s="6">
        <v>1.6326209E7</v>
      </c>
      <c r="T288" s="4" t="s">
        <v>127</v>
      </c>
      <c r="U288" s="4" t="s">
        <v>54</v>
      </c>
      <c r="V288" s="4">
        <v>50.0</v>
      </c>
      <c r="W288" s="4" t="s">
        <v>38</v>
      </c>
      <c r="X288" s="4" t="s">
        <v>222</v>
      </c>
      <c r="Y288" s="4" t="s">
        <v>1221</v>
      </c>
      <c r="AA288" s="4" t="s">
        <v>93</v>
      </c>
      <c r="AB288" s="4">
        <v>2007.0</v>
      </c>
    </row>
    <row r="289">
      <c r="A289" s="4" t="str">
        <f t="shared" si="1"/>
        <v>Drosophila mayaguana</v>
      </c>
      <c r="B289" s="4">
        <v>1.0</v>
      </c>
      <c r="C289" s="4">
        <v>1.0</v>
      </c>
      <c r="D289" s="4" t="s">
        <v>58</v>
      </c>
      <c r="E289" s="4" t="s">
        <v>116</v>
      </c>
      <c r="F289" s="4" t="s">
        <v>117</v>
      </c>
      <c r="G289" s="4" t="s">
        <v>209</v>
      </c>
      <c r="H289" s="4" t="s">
        <v>209</v>
      </c>
      <c r="I289" s="4" t="s">
        <v>1127</v>
      </c>
      <c r="J289" s="4" t="s">
        <v>1128</v>
      </c>
      <c r="K289" s="4" t="s">
        <v>1222</v>
      </c>
      <c r="L289" s="10" t="s">
        <v>1223</v>
      </c>
      <c r="M289" s="10" t="s">
        <v>1224</v>
      </c>
      <c r="N289" s="4" t="s">
        <v>33</v>
      </c>
      <c r="O289" s="4" t="s">
        <v>52</v>
      </c>
      <c r="P289" s="4" t="s">
        <v>53</v>
      </c>
      <c r="Q289" s="4" t="s">
        <v>135</v>
      </c>
      <c r="R289" s="6">
        <v>1.51052993E8</v>
      </c>
      <c r="S289" s="6">
        <v>1.12208E7</v>
      </c>
      <c r="T289" s="4" t="s">
        <v>127</v>
      </c>
      <c r="U289" s="4" t="s">
        <v>54</v>
      </c>
      <c r="V289" s="4">
        <v>50.0</v>
      </c>
      <c r="W289" s="4" t="s">
        <v>38</v>
      </c>
      <c r="X289" s="4" t="s">
        <v>222</v>
      </c>
      <c r="Y289" s="4" t="s">
        <v>1225</v>
      </c>
      <c r="AA289" s="4" t="s">
        <v>88</v>
      </c>
      <c r="AB289" s="4">
        <v>1985.0</v>
      </c>
    </row>
    <row r="290">
      <c r="A290" s="4" t="str">
        <f t="shared" si="1"/>
        <v>Drosophila aldrichi</v>
      </c>
      <c r="B290" s="4">
        <v>1.0</v>
      </c>
      <c r="C290" s="4">
        <v>1.0</v>
      </c>
      <c r="D290" s="4" t="s">
        <v>58</v>
      </c>
      <c r="E290" s="4" t="s">
        <v>116</v>
      </c>
      <c r="F290" s="4" t="s">
        <v>117</v>
      </c>
      <c r="G290" s="4" t="s">
        <v>209</v>
      </c>
      <c r="H290" s="4" t="s">
        <v>209</v>
      </c>
      <c r="I290" s="4" t="s">
        <v>1127</v>
      </c>
      <c r="J290" s="4" t="s">
        <v>1128</v>
      </c>
      <c r="K290" s="4" t="s">
        <v>1226</v>
      </c>
      <c r="M290" s="10" t="s">
        <v>1227</v>
      </c>
      <c r="N290" s="4" t="s">
        <v>33</v>
      </c>
      <c r="O290" s="4" t="s">
        <v>52</v>
      </c>
      <c r="P290" s="4" t="s">
        <v>53</v>
      </c>
      <c r="Q290" s="4" t="s">
        <v>135</v>
      </c>
      <c r="R290" s="6">
        <v>1.66412147E8</v>
      </c>
      <c r="S290" s="6">
        <v>4725958.0</v>
      </c>
      <c r="T290" s="4" t="s">
        <v>127</v>
      </c>
      <c r="U290" s="4" t="s">
        <v>54</v>
      </c>
      <c r="V290" s="4">
        <v>50.0</v>
      </c>
      <c r="W290" s="4" t="s">
        <v>38</v>
      </c>
      <c r="X290" s="4" t="s">
        <v>222</v>
      </c>
      <c r="Y290" s="4" t="s">
        <v>1228</v>
      </c>
      <c r="AA290" s="4" t="s">
        <v>224</v>
      </c>
    </row>
    <row r="291">
      <c r="A291" s="4" t="str">
        <f t="shared" si="1"/>
        <v>Drosophila mulleri</v>
      </c>
      <c r="B291" s="4">
        <v>1.0</v>
      </c>
      <c r="C291" s="4">
        <v>1.0</v>
      </c>
      <c r="D291" s="4" t="s">
        <v>58</v>
      </c>
      <c r="E291" s="4" t="s">
        <v>116</v>
      </c>
      <c r="F291" s="4" t="s">
        <v>117</v>
      </c>
      <c r="G291" s="4" t="s">
        <v>209</v>
      </c>
      <c r="H291" s="4" t="s">
        <v>209</v>
      </c>
      <c r="I291" s="4" t="s">
        <v>1127</v>
      </c>
      <c r="J291" s="4" t="s">
        <v>1128</v>
      </c>
      <c r="K291" s="4" t="s">
        <v>1128</v>
      </c>
      <c r="L291" s="10" t="s">
        <v>1187</v>
      </c>
      <c r="M291" s="10" t="s">
        <v>1229</v>
      </c>
      <c r="N291" s="4" t="s">
        <v>33</v>
      </c>
      <c r="O291" s="4" t="s">
        <v>52</v>
      </c>
      <c r="P291" s="4" t="s">
        <v>53</v>
      </c>
      <c r="Q291" s="4" t="s">
        <v>135</v>
      </c>
      <c r="R291" s="6">
        <v>1.59709662E8</v>
      </c>
      <c r="S291" s="6">
        <v>7964008.0</v>
      </c>
      <c r="T291" s="4" t="s">
        <v>127</v>
      </c>
      <c r="U291" s="4" t="s">
        <v>66</v>
      </c>
      <c r="V291" s="4">
        <v>50.0</v>
      </c>
      <c r="W291" s="4" t="s">
        <v>38</v>
      </c>
      <c r="X291" s="4" t="s">
        <v>136</v>
      </c>
      <c r="Y291" s="4" t="s">
        <v>1189</v>
      </c>
      <c r="AA291" s="4" t="s">
        <v>93</v>
      </c>
    </row>
    <row r="292">
      <c r="A292" s="4" t="str">
        <f t="shared" si="1"/>
        <v>Drosophila navojoa</v>
      </c>
      <c r="B292" s="4">
        <v>0.0</v>
      </c>
      <c r="C292" s="4">
        <v>0.0</v>
      </c>
      <c r="D292" s="4" t="s">
        <v>58</v>
      </c>
      <c r="E292" s="4" t="s">
        <v>116</v>
      </c>
      <c r="F292" s="4" t="s">
        <v>117</v>
      </c>
      <c r="G292" s="4" t="s">
        <v>209</v>
      </c>
      <c r="H292" s="4" t="s">
        <v>209</v>
      </c>
      <c r="I292" s="4" t="s">
        <v>1127</v>
      </c>
      <c r="J292" s="4" t="s">
        <v>1128</v>
      </c>
      <c r="K292" s="4" t="s">
        <v>1230</v>
      </c>
      <c r="L292" s="10" t="s">
        <v>1231</v>
      </c>
      <c r="M292" s="5"/>
      <c r="N292" s="4" t="s">
        <v>154</v>
      </c>
      <c r="O292" s="4" t="s">
        <v>1232</v>
      </c>
      <c r="P292" s="4" t="s">
        <v>1233</v>
      </c>
      <c r="Q292" s="4" t="s">
        <v>36</v>
      </c>
      <c r="R292" s="6">
        <v>1.47357603E8</v>
      </c>
      <c r="S292" s="6">
        <v>389283.0</v>
      </c>
      <c r="T292" s="4" t="s">
        <v>127</v>
      </c>
      <c r="W292" s="4" t="s">
        <v>38</v>
      </c>
      <c r="Y292" s="4" t="s">
        <v>1234</v>
      </c>
      <c r="AA292" s="4" t="s">
        <v>224</v>
      </c>
      <c r="AB292" s="12">
        <v>35490.0</v>
      </c>
    </row>
    <row r="293">
      <c r="A293" s="4" t="str">
        <f t="shared" si="1"/>
        <v>Drosophila mojavensis</v>
      </c>
      <c r="B293" s="4">
        <v>1.0</v>
      </c>
      <c r="C293" s="4">
        <v>0.0</v>
      </c>
      <c r="D293" s="4" t="s">
        <v>58</v>
      </c>
      <c r="E293" s="4" t="s">
        <v>116</v>
      </c>
      <c r="F293" s="4" t="s">
        <v>117</v>
      </c>
      <c r="G293" s="4" t="s">
        <v>209</v>
      </c>
      <c r="H293" s="4" t="s">
        <v>209</v>
      </c>
      <c r="I293" s="4" t="s">
        <v>1127</v>
      </c>
      <c r="J293" s="4" t="s">
        <v>1128</v>
      </c>
      <c r="K293" s="4" t="s">
        <v>1235</v>
      </c>
      <c r="L293" s="10" t="s">
        <v>1236</v>
      </c>
      <c r="M293" s="5"/>
      <c r="N293" s="4" t="s">
        <v>154</v>
      </c>
      <c r="O293" s="4" t="s">
        <v>1237</v>
      </c>
      <c r="P293" s="4" t="s">
        <v>80</v>
      </c>
      <c r="Q293" s="4" t="s">
        <v>135</v>
      </c>
      <c r="R293" s="6">
        <v>1.63170721E8</v>
      </c>
      <c r="S293" s="6">
        <v>2.4882697E7</v>
      </c>
      <c r="T293" s="4" t="s">
        <v>127</v>
      </c>
      <c r="U293" s="4" t="s">
        <v>54</v>
      </c>
      <c r="W293" s="4" t="s">
        <v>38</v>
      </c>
    </row>
    <row r="294">
      <c r="A294" s="4" t="str">
        <f t="shared" si="1"/>
        <v>Drosophila arizonae</v>
      </c>
      <c r="B294" s="4">
        <v>1.0</v>
      </c>
      <c r="C294" s="4">
        <v>0.0</v>
      </c>
      <c r="D294" s="4" t="s">
        <v>58</v>
      </c>
      <c r="E294" s="4" t="s">
        <v>116</v>
      </c>
      <c r="F294" s="4" t="s">
        <v>117</v>
      </c>
      <c r="G294" s="4" t="s">
        <v>209</v>
      </c>
      <c r="H294" s="4" t="s">
        <v>209</v>
      </c>
      <c r="I294" s="4" t="s">
        <v>1127</v>
      </c>
      <c r="J294" s="4" t="s">
        <v>1128</v>
      </c>
      <c r="K294" s="4" t="s">
        <v>1238</v>
      </c>
      <c r="L294" s="10" t="s">
        <v>1239</v>
      </c>
      <c r="M294" s="5"/>
      <c r="N294" s="4" t="s">
        <v>154</v>
      </c>
      <c r="O294" s="4" t="s">
        <v>1240</v>
      </c>
      <c r="P294" s="4" t="s">
        <v>1241</v>
      </c>
      <c r="Q294" s="4" t="s">
        <v>36</v>
      </c>
      <c r="R294" s="6">
        <v>1.413868E8</v>
      </c>
      <c r="S294" s="6">
        <v>2.6536676E7</v>
      </c>
      <c r="W294" s="4" t="s">
        <v>38</v>
      </c>
      <c r="Y294" s="4" t="s">
        <v>1242</v>
      </c>
      <c r="AA294" s="4" t="s">
        <v>224</v>
      </c>
      <c r="AB294" s="12">
        <v>37987.0</v>
      </c>
      <c r="AC294" s="4" t="s">
        <v>1243</v>
      </c>
    </row>
    <row r="295">
      <c r="A295" s="4" t="str">
        <f t="shared" si="1"/>
        <v>Drosophila flavopinicola</v>
      </c>
      <c r="B295" s="4">
        <v>1.0</v>
      </c>
      <c r="C295" s="4">
        <v>1.0</v>
      </c>
      <c r="D295" s="4" t="s">
        <v>58</v>
      </c>
      <c r="E295" s="4" t="s">
        <v>116</v>
      </c>
      <c r="F295" s="4" t="s">
        <v>117</v>
      </c>
      <c r="G295" s="4" t="s">
        <v>209</v>
      </c>
      <c r="H295" s="4" t="s">
        <v>209</v>
      </c>
      <c r="I295" s="4" t="s">
        <v>1244</v>
      </c>
      <c r="K295" s="4" t="s">
        <v>1245</v>
      </c>
      <c r="L295" s="10" t="s">
        <v>1246</v>
      </c>
      <c r="M295" s="5"/>
      <c r="N295" s="4" t="s">
        <v>33</v>
      </c>
      <c r="O295" s="4" t="s">
        <v>52</v>
      </c>
      <c r="P295" s="4" t="s">
        <v>53</v>
      </c>
      <c r="Q295" s="4" t="s">
        <v>135</v>
      </c>
      <c r="R295" s="6">
        <v>1.7243734E8</v>
      </c>
      <c r="S295" s="6">
        <v>1548285.0</v>
      </c>
      <c r="T295" s="4" t="s">
        <v>73</v>
      </c>
      <c r="U295" s="4" t="s">
        <v>54</v>
      </c>
      <c r="V295" s="4">
        <v>1.0</v>
      </c>
      <c r="W295" s="4" t="s">
        <v>38</v>
      </c>
      <c r="X295" s="4" t="s">
        <v>91</v>
      </c>
      <c r="Y295" s="4" t="s">
        <v>326</v>
      </c>
      <c r="AA295" s="4" t="s">
        <v>93</v>
      </c>
      <c r="AB295" s="16">
        <v>44743.0</v>
      </c>
      <c r="AC295" s="4" t="s">
        <v>91</v>
      </c>
    </row>
    <row r="296">
      <c r="A296" s="4" t="str">
        <f t="shared" si="1"/>
        <v>Drosophila maculinotata</v>
      </c>
      <c r="B296" s="4">
        <v>1.0</v>
      </c>
      <c r="C296" s="4">
        <v>1.0</v>
      </c>
      <c r="D296" s="4" t="s">
        <v>58</v>
      </c>
      <c r="E296" s="4" t="s">
        <v>116</v>
      </c>
      <c r="F296" s="4" t="s">
        <v>117</v>
      </c>
      <c r="G296" s="4" t="s">
        <v>209</v>
      </c>
      <c r="H296" s="4" t="s">
        <v>209</v>
      </c>
      <c r="K296" s="4" t="s">
        <v>1247</v>
      </c>
      <c r="L296" s="10" t="s">
        <v>1248</v>
      </c>
      <c r="M296" s="5"/>
      <c r="N296" s="4" t="s">
        <v>33</v>
      </c>
      <c r="O296" s="4" t="s">
        <v>52</v>
      </c>
      <c r="P296" s="4" t="s">
        <v>53</v>
      </c>
      <c r="Q296" s="4" t="s">
        <v>135</v>
      </c>
      <c r="R296" s="6">
        <v>1.83916135E8</v>
      </c>
      <c r="S296" s="6">
        <v>6259545.0</v>
      </c>
      <c r="T296" s="4" t="s">
        <v>127</v>
      </c>
      <c r="U296" s="4" t="s">
        <v>66</v>
      </c>
      <c r="V296" s="4">
        <v>50.0</v>
      </c>
      <c r="W296" s="4" t="s">
        <v>38</v>
      </c>
      <c r="X296" s="4" t="s">
        <v>1019</v>
      </c>
      <c r="Y296" s="4" t="s">
        <v>1249</v>
      </c>
      <c r="AA296" s="4" t="s">
        <v>57</v>
      </c>
      <c r="AB296" s="11">
        <v>40809.0</v>
      </c>
      <c r="AC296" s="4" t="s">
        <v>1019</v>
      </c>
    </row>
    <row r="297">
      <c r="A297" s="4" t="str">
        <f t="shared" si="1"/>
        <v>Scaptomyza hsui</v>
      </c>
      <c r="B297" s="4">
        <v>1.0</v>
      </c>
      <c r="C297" s="4">
        <v>0.0</v>
      </c>
      <c r="D297" s="4" t="s">
        <v>58</v>
      </c>
      <c r="E297" s="4" t="s">
        <v>116</v>
      </c>
      <c r="F297" s="4" t="s">
        <v>117</v>
      </c>
      <c r="G297" s="4" t="s">
        <v>1250</v>
      </c>
      <c r="H297" s="4" t="s">
        <v>1251</v>
      </c>
      <c r="K297" s="4" t="s">
        <v>1252</v>
      </c>
      <c r="L297" s="10" t="s">
        <v>1253</v>
      </c>
      <c r="M297" s="5"/>
      <c r="N297" s="4" t="s">
        <v>33</v>
      </c>
      <c r="O297" s="4" t="s">
        <v>1254</v>
      </c>
      <c r="P297" s="4" t="s">
        <v>80</v>
      </c>
      <c r="Q297" s="4" t="s">
        <v>135</v>
      </c>
      <c r="R297" s="6">
        <v>2.23546733E8</v>
      </c>
      <c r="S297" s="6">
        <v>5287883.0</v>
      </c>
      <c r="T297" s="4" t="s">
        <v>127</v>
      </c>
      <c r="U297" s="4" t="s">
        <v>37</v>
      </c>
      <c r="W297" s="4" t="s">
        <v>38</v>
      </c>
      <c r="X297" s="4" t="s">
        <v>1255</v>
      </c>
    </row>
    <row r="298">
      <c r="A298" s="4" t="str">
        <f t="shared" si="1"/>
        <v>Scaptomyza graminum</v>
      </c>
      <c r="B298" s="4">
        <v>1.0</v>
      </c>
      <c r="C298" s="4">
        <v>0.0</v>
      </c>
      <c r="D298" s="4" t="s">
        <v>58</v>
      </c>
      <c r="E298" s="4" t="s">
        <v>116</v>
      </c>
      <c r="F298" s="4" t="s">
        <v>117</v>
      </c>
      <c r="G298" s="4" t="s">
        <v>1250</v>
      </c>
      <c r="K298" s="4" t="s">
        <v>1256</v>
      </c>
      <c r="L298" s="10" t="s">
        <v>1257</v>
      </c>
      <c r="M298" s="5"/>
      <c r="N298" s="4" t="s">
        <v>33</v>
      </c>
      <c r="O298" s="4" t="s">
        <v>1258</v>
      </c>
      <c r="P298" s="4" t="s">
        <v>80</v>
      </c>
      <c r="Q298" s="4" t="s">
        <v>135</v>
      </c>
      <c r="R298" s="6">
        <v>1.37787325E8</v>
      </c>
      <c r="S298" s="6">
        <v>1.7407008E7</v>
      </c>
      <c r="T298" s="4" t="s">
        <v>73</v>
      </c>
      <c r="U298" s="4" t="s">
        <v>54</v>
      </c>
      <c r="V298" s="4">
        <v>30.0</v>
      </c>
      <c r="W298" s="4" t="s">
        <v>38</v>
      </c>
      <c r="X298" s="4" t="s">
        <v>1259</v>
      </c>
      <c r="Y298" s="4" t="s">
        <v>1260</v>
      </c>
      <c r="Z298" s="4" t="s">
        <v>1261</v>
      </c>
      <c r="AA298" s="4" t="s">
        <v>57</v>
      </c>
      <c r="AB298" s="12">
        <v>43770.0</v>
      </c>
    </row>
    <row r="299">
      <c r="A299" s="4" t="str">
        <f t="shared" si="1"/>
        <v>Scaptomyza polygonia</v>
      </c>
      <c r="B299" s="4">
        <v>1.0</v>
      </c>
      <c r="C299" s="4">
        <v>1.0</v>
      </c>
      <c r="D299" s="4" t="s">
        <v>58</v>
      </c>
      <c r="E299" s="4" t="s">
        <v>116</v>
      </c>
      <c r="F299" s="4" t="s">
        <v>117</v>
      </c>
      <c r="G299" s="4" t="s">
        <v>1250</v>
      </c>
      <c r="K299" s="4" t="s">
        <v>1262</v>
      </c>
      <c r="L299" s="10" t="s">
        <v>1263</v>
      </c>
      <c r="M299" s="5"/>
      <c r="N299" s="4" t="s">
        <v>33</v>
      </c>
      <c r="O299" s="4" t="s">
        <v>52</v>
      </c>
      <c r="P299" s="4" t="s">
        <v>53</v>
      </c>
      <c r="Q299" s="4" t="s">
        <v>72</v>
      </c>
      <c r="R299" s="6">
        <v>2.0255533E8</v>
      </c>
      <c r="S299" s="6">
        <v>1122002.0</v>
      </c>
      <c r="T299" s="4" t="s">
        <v>73</v>
      </c>
      <c r="X299" s="4" t="s">
        <v>1264</v>
      </c>
      <c r="Y299" s="25"/>
      <c r="Z299" s="25"/>
      <c r="AA299" s="4" t="s">
        <v>57</v>
      </c>
      <c r="AB299" s="4">
        <v>2023.0</v>
      </c>
      <c r="AC299" s="4" t="s">
        <v>1264</v>
      </c>
    </row>
    <row r="300">
      <c r="A300" s="4" t="str">
        <f t="shared" si="1"/>
        <v>Scaptomyza flava</v>
      </c>
      <c r="B300" s="4">
        <v>1.0</v>
      </c>
      <c r="C300" s="4">
        <v>0.0</v>
      </c>
      <c r="D300" s="4" t="s">
        <v>58</v>
      </c>
      <c r="E300" s="4" t="s">
        <v>116</v>
      </c>
      <c r="F300" s="4" t="s">
        <v>117</v>
      </c>
      <c r="G300" s="4" t="s">
        <v>1250</v>
      </c>
      <c r="K300" s="4" t="s">
        <v>1265</v>
      </c>
      <c r="L300" s="10" t="s">
        <v>1266</v>
      </c>
      <c r="M300" s="5"/>
      <c r="N300" s="4" t="s">
        <v>33</v>
      </c>
      <c r="O300" s="4" t="s">
        <v>1267</v>
      </c>
      <c r="P300" s="4" t="s">
        <v>1268</v>
      </c>
      <c r="Q300" s="4" t="s">
        <v>732</v>
      </c>
      <c r="R300" s="6">
        <v>3.30392538E8</v>
      </c>
      <c r="S300" s="6">
        <v>3.1830347E7</v>
      </c>
      <c r="T300" s="4" t="s">
        <v>127</v>
      </c>
      <c r="U300" s="4" t="s">
        <v>66</v>
      </c>
      <c r="W300" s="4" t="s">
        <v>38</v>
      </c>
      <c r="X300" s="4" t="s">
        <v>1255</v>
      </c>
      <c r="Y300" s="4" t="s">
        <v>1269</v>
      </c>
      <c r="AA300" s="4" t="s">
        <v>93</v>
      </c>
      <c r="AB300" s="22">
        <v>41774.0</v>
      </c>
      <c r="AC300" s="4" t="s">
        <v>1259</v>
      </c>
    </row>
    <row r="301">
      <c r="A301" s="4" t="str">
        <f t="shared" si="1"/>
        <v>Scaptomyza montana</v>
      </c>
      <c r="B301" s="4">
        <v>1.0</v>
      </c>
      <c r="C301" s="4">
        <v>0.0</v>
      </c>
      <c r="D301" s="4" t="s">
        <v>58</v>
      </c>
      <c r="E301" s="4" t="s">
        <v>116</v>
      </c>
      <c r="F301" s="4" t="s">
        <v>117</v>
      </c>
      <c r="G301" s="4" t="s">
        <v>1250</v>
      </c>
      <c r="K301" s="4" t="s">
        <v>89</v>
      </c>
      <c r="L301" s="10" t="s">
        <v>1253</v>
      </c>
      <c r="M301" s="5"/>
      <c r="N301" s="4" t="s">
        <v>33</v>
      </c>
      <c r="O301" s="4" t="s">
        <v>1270</v>
      </c>
      <c r="P301" s="4" t="s">
        <v>80</v>
      </c>
      <c r="Q301" s="4" t="s">
        <v>135</v>
      </c>
      <c r="R301" s="6">
        <v>2.29076798E8</v>
      </c>
      <c r="S301" s="6">
        <v>2436812.0</v>
      </c>
      <c r="T301" s="4" t="s">
        <v>127</v>
      </c>
      <c r="U301" s="4" t="s">
        <v>37</v>
      </c>
      <c r="W301" s="4" t="s">
        <v>38</v>
      </c>
      <c r="X301" s="4" t="s">
        <v>1255</v>
      </c>
    </row>
    <row r="302">
      <c r="A302" s="4" t="str">
        <f t="shared" si="1"/>
        <v>Scaptomyza caliginosa</v>
      </c>
      <c r="B302" s="4">
        <v>1.0</v>
      </c>
      <c r="C302" s="4">
        <v>1.0</v>
      </c>
      <c r="D302" s="4" t="s">
        <v>58</v>
      </c>
      <c r="E302" s="4" t="s">
        <v>116</v>
      </c>
      <c r="F302" s="4" t="s">
        <v>117</v>
      </c>
      <c r="G302" s="4" t="s">
        <v>1250</v>
      </c>
      <c r="H302" s="4" t="s">
        <v>1271</v>
      </c>
      <c r="K302" s="4" t="s">
        <v>1272</v>
      </c>
      <c r="L302" s="10" t="s">
        <v>1273</v>
      </c>
      <c r="M302" s="5"/>
      <c r="N302" s="4" t="s">
        <v>33</v>
      </c>
      <c r="O302" s="4" t="s">
        <v>52</v>
      </c>
      <c r="P302" s="4" t="s">
        <v>53</v>
      </c>
      <c r="Q302" s="4" t="s">
        <v>72</v>
      </c>
      <c r="R302" s="6">
        <v>1.15693153E8</v>
      </c>
      <c r="S302" s="6">
        <v>961642.0</v>
      </c>
      <c r="T302" s="4" t="s">
        <v>73</v>
      </c>
      <c r="U302" s="4" t="s">
        <v>54</v>
      </c>
      <c r="V302" s="26">
        <v>1.0</v>
      </c>
      <c r="W302" s="15" t="s">
        <v>38</v>
      </c>
      <c r="X302" s="15" t="s">
        <v>1274</v>
      </c>
      <c r="Y302" s="4" t="s">
        <v>1275</v>
      </c>
      <c r="AA302" s="4" t="s">
        <v>93</v>
      </c>
      <c r="AB302" s="11">
        <v>44856.0</v>
      </c>
      <c r="AC302" s="27" t="s">
        <v>1274</v>
      </c>
    </row>
    <row r="303">
      <c r="A303" s="4" t="str">
        <f t="shared" si="1"/>
        <v>Scaptomyza parva</v>
      </c>
      <c r="B303" s="4">
        <v>1.0</v>
      </c>
      <c r="C303" s="4">
        <v>1.0</v>
      </c>
      <c r="D303" s="4" t="s">
        <v>58</v>
      </c>
      <c r="E303" s="4" t="s">
        <v>116</v>
      </c>
      <c r="F303" s="4" t="s">
        <v>117</v>
      </c>
      <c r="G303" s="4" t="s">
        <v>1250</v>
      </c>
      <c r="K303" s="4" t="s">
        <v>1276</v>
      </c>
      <c r="L303" s="10" t="s">
        <v>1277</v>
      </c>
      <c r="M303" s="5"/>
      <c r="N303" s="4" t="s">
        <v>33</v>
      </c>
      <c r="O303" s="4" t="s">
        <v>52</v>
      </c>
      <c r="P303" s="4" t="s">
        <v>53</v>
      </c>
      <c r="Q303" s="4" t="s">
        <v>72</v>
      </c>
      <c r="R303" s="6">
        <v>1.40815053E8</v>
      </c>
      <c r="S303" s="6">
        <v>1.5656414E7</v>
      </c>
      <c r="T303" s="4" t="s">
        <v>73</v>
      </c>
      <c r="U303" s="4" t="s">
        <v>54</v>
      </c>
      <c r="V303" s="26">
        <v>1.0</v>
      </c>
      <c r="W303" s="15" t="s">
        <v>38</v>
      </c>
      <c r="X303" s="15" t="s">
        <v>1274</v>
      </c>
      <c r="Y303" s="4" t="s">
        <v>1278</v>
      </c>
      <c r="AA303" s="4" t="s">
        <v>93</v>
      </c>
      <c r="AB303" s="11">
        <v>44852.0</v>
      </c>
      <c r="AC303" s="27" t="s">
        <v>1274</v>
      </c>
    </row>
    <row r="304">
      <c r="A304" s="4" t="str">
        <f t="shared" si="1"/>
        <v>Scaptomyza elmoi</v>
      </c>
      <c r="B304" s="4">
        <v>0.0</v>
      </c>
      <c r="C304" s="4">
        <v>0.0</v>
      </c>
      <c r="D304" s="4" t="s">
        <v>58</v>
      </c>
      <c r="E304" s="4" t="s">
        <v>116</v>
      </c>
      <c r="F304" s="4" t="s">
        <v>117</v>
      </c>
      <c r="G304" s="4" t="s">
        <v>1250</v>
      </c>
      <c r="H304" s="4" t="s">
        <v>1279</v>
      </c>
      <c r="K304" s="4" t="s">
        <v>1280</v>
      </c>
      <c r="L304" s="5"/>
      <c r="M304" s="5"/>
      <c r="N304" s="4" t="s">
        <v>63</v>
      </c>
      <c r="O304" s="4" t="s">
        <v>1281</v>
      </c>
      <c r="P304" s="4" t="s">
        <v>410</v>
      </c>
      <c r="Q304" s="4" t="s">
        <v>987</v>
      </c>
      <c r="R304" s="6">
        <v>4.00535901E8</v>
      </c>
      <c r="S304" s="6">
        <v>179.0</v>
      </c>
    </row>
    <row r="305">
      <c r="A305" s="4" t="str">
        <f t="shared" si="1"/>
        <v>Scaptomyza pallida</v>
      </c>
      <c r="B305" s="4">
        <v>1.0</v>
      </c>
      <c r="C305" s="4">
        <v>0.0</v>
      </c>
      <c r="D305" s="4" t="s">
        <v>58</v>
      </c>
      <c r="E305" s="4" t="s">
        <v>116</v>
      </c>
      <c r="F305" s="4" t="s">
        <v>117</v>
      </c>
      <c r="G305" s="4" t="s">
        <v>1250</v>
      </c>
      <c r="H305" s="4" t="s">
        <v>1279</v>
      </c>
      <c r="K305" s="4" t="s">
        <v>1282</v>
      </c>
      <c r="L305" s="10" t="s">
        <v>1253</v>
      </c>
      <c r="M305" s="5"/>
      <c r="N305" s="4" t="s">
        <v>33</v>
      </c>
      <c r="O305" s="4" t="s">
        <v>1283</v>
      </c>
      <c r="P305" s="4" t="s">
        <v>80</v>
      </c>
      <c r="Q305" s="4" t="s">
        <v>135</v>
      </c>
      <c r="R305" s="6">
        <v>2.01650218E8</v>
      </c>
      <c r="S305" s="6">
        <v>4279569.0</v>
      </c>
      <c r="T305" s="4" t="s">
        <v>127</v>
      </c>
      <c r="U305" s="4" t="s">
        <v>37</v>
      </c>
      <c r="W305" s="4" t="s">
        <v>38</v>
      </c>
      <c r="X305" s="4" t="s">
        <v>1255</v>
      </c>
    </row>
    <row r="306">
      <c r="A306" s="4" t="str">
        <f t="shared" si="1"/>
        <v>Scaptomyza reducta</v>
      </c>
      <c r="B306" s="4">
        <v>1.0</v>
      </c>
      <c r="C306" s="4">
        <v>1.0</v>
      </c>
      <c r="D306" s="4" t="s">
        <v>58</v>
      </c>
      <c r="E306" s="4" t="s">
        <v>116</v>
      </c>
      <c r="F306" s="4" t="s">
        <v>117</v>
      </c>
      <c r="G306" s="4" t="s">
        <v>1250</v>
      </c>
      <c r="H306" s="4" t="s">
        <v>1284</v>
      </c>
      <c r="K306" s="4" t="s">
        <v>1285</v>
      </c>
      <c r="L306" s="10" t="s">
        <v>1286</v>
      </c>
      <c r="M306" s="5"/>
      <c r="N306" s="4" t="s">
        <v>33</v>
      </c>
      <c r="O306" s="4" t="s">
        <v>52</v>
      </c>
      <c r="P306" s="4" t="s">
        <v>53</v>
      </c>
      <c r="Q306" s="4" t="s">
        <v>72</v>
      </c>
      <c r="R306" s="6">
        <v>1.51070787E8</v>
      </c>
      <c r="S306" s="6">
        <v>497420.0</v>
      </c>
      <c r="T306" s="4" t="s">
        <v>73</v>
      </c>
      <c r="U306" s="4" t="s">
        <v>66</v>
      </c>
      <c r="V306" s="26">
        <v>1.0</v>
      </c>
      <c r="W306" s="15" t="s">
        <v>38</v>
      </c>
      <c r="X306" s="15" t="s">
        <v>1274</v>
      </c>
      <c r="Y306" s="4" t="s">
        <v>1275</v>
      </c>
      <c r="AA306" s="4" t="s">
        <v>93</v>
      </c>
      <c r="AB306" s="11">
        <v>44856.0</v>
      </c>
      <c r="AC306" s="27" t="s">
        <v>1274</v>
      </c>
    </row>
    <row r="307">
      <c r="A307" s="4" t="str">
        <f t="shared" si="1"/>
        <v>Scaptomyza tumidula</v>
      </c>
      <c r="B307" s="4">
        <v>1.0</v>
      </c>
      <c r="C307" s="4">
        <v>1.0</v>
      </c>
      <c r="D307" s="4" t="s">
        <v>58</v>
      </c>
      <c r="E307" s="4" t="s">
        <v>116</v>
      </c>
      <c r="F307" s="4" t="s">
        <v>117</v>
      </c>
      <c r="G307" s="4" t="s">
        <v>1250</v>
      </c>
      <c r="H307" s="4" t="s">
        <v>1287</v>
      </c>
      <c r="K307" s="4" t="s">
        <v>1288</v>
      </c>
      <c r="L307" s="10" t="s">
        <v>1289</v>
      </c>
      <c r="M307" s="5"/>
      <c r="N307" s="4" t="s">
        <v>33</v>
      </c>
      <c r="O307" s="4" t="s">
        <v>52</v>
      </c>
      <c r="P307" s="4" t="s">
        <v>53</v>
      </c>
      <c r="Q307" s="4" t="s">
        <v>72</v>
      </c>
      <c r="R307" s="6">
        <v>1.37900958E8</v>
      </c>
      <c r="S307" s="6">
        <v>3595045.0</v>
      </c>
      <c r="T307" s="4" t="s">
        <v>73</v>
      </c>
      <c r="U307" s="4" t="s">
        <v>66</v>
      </c>
      <c r="V307" s="26">
        <v>1.0</v>
      </c>
      <c r="W307" s="15" t="s">
        <v>38</v>
      </c>
      <c r="X307" s="15" t="s">
        <v>1274</v>
      </c>
      <c r="Y307" s="4" t="s">
        <v>1290</v>
      </c>
      <c r="AA307" s="4" t="s">
        <v>93</v>
      </c>
      <c r="AB307" s="11">
        <v>44859.0</v>
      </c>
      <c r="AC307" s="27" t="s">
        <v>1274</v>
      </c>
    </row>
    <row r="308">
      <c r="A308" s="4" t="str">
        <f t="shared" si="1"/>
        <v>Scaptomyza cyrtandrae</v>
      </c>
      <c r="B308" s="4">
        <v>1.0</v>
      </c>
      <c r="C308" s="4">
        <v>1.0</v>
      </c>
      <c r="D308" s="4" t="s">
        <v>58</v>
      </c>
      <c r="E308" s="4" t="s">
        <v>116</v>
      </c>
      <c r="F308" s="4" t="s">
        <v>117</v>
      </c>
      <c r="G308" s="4" t="s">
        <v>1250</v>
      </c>
      <c r="H308" s="4" t="s">
        <v>1287</v>
      </c>
      <c r="K308" s="4" t="s">
        <v>1291</v>
      </c>
      <c r="L308" s="10" t="s">
        <v>1292</v>
      </c>
      <c r="M308" s="5"/>
      <c r="N308" s="4" t="s">
        <v>33</v>
      </c>
      <c r="O308" s="4" t="s">
        <v>52</v>
      </c>
      <c r="P308" s="4" t="s">
        <v>53</v>
      </c>
      <c r="Q308" s="4" t="s">
        <v>72</v>
      </c>
      <c r="R308" s="6">
        <v>1.47768519E8</v>
      </c>
      <c r="S308" s="6">
        <v>1.4667169E7</v>
      </c>
      <c r="T308" s="4" t="s">
        <v>73</v>
      </c>
      <c r="U308" s="4" t="s">
        <v>66</v>
      </c>
      <c r="V308" s="26">
        <v>1.0</v>
      </c>
      <c r="W308" s="15" t="s">
        <v>38</v>
      </c>
      <c r="X308" s="15" t="s">
        <v>1274</v>
      </c>
      <c r="Y308" s="4" t="s">
        <v>1293</v>
      </c>
      <c r="AA308" s="4" t="s">
        <v>93</v>
      </c>
      <c r="AB308" s="11">
        <v>44844.0</v>
      </c>
      <c r="AC308" s="27" t="s">
        <v>1274</v>
      </c>
    </row>
    <row r="309">
      <c r="A309" s="4" t="str">
        <f t="shared" si="1"/>
        <v>Drosophila primaeva</v>
      </c>
      <c r="B309" s="4">
        <v>0.0</v>
      </c>
      <c r="C309" s="4">
        <v>0.0</v>
      </c>
      <c r="D309" s="4" t="s">
        <v>58</v>
      </c>
      <c r="E309" s="4" t="s">
        <v>116</v>
      </c>
      <c r="F309" s="4" t="s">
        <v>117</v>
      </c>
      <c r="G309" s="4" t="s">
        <v>209</v>
      </c>
      <c r="H309" s="4" t="s">
        <v>1294</v>
      </c>
      <c r="I309" s="4" t="s">
        <v>1295</v>
      </c>
      <c r="K309" s="4" t="s">
        <v>1295</v>
      </c>
      <c r="L309" s="5"/>
      <c r="M309" s="5"/>
      <c r="N309" s="4" t="s">
        <v>63</v>
      </c>
      <c r="O309" s="4" t="s">
        <v>1296</v>
      </c>
      <c r="P309" s="4" t="s">
        <v>792</v>
      </c>
      <c r="Q309" s="4" t="s">
        <v>1297</v>
      </c>
      <c r="R309" s="6">
        <v>1.69107593E8</v>
      </c>
      <c r="S309" s="6">
        <v>272574.0</v>
      </c>
      <c r="T309" s="4" t="s">
        <v>73</v>
      </c>
    </row>
    <row r="310">
      <c r="A310" s="4" t="str">
        <f t="shared" si="1"/>
        <v>Drosophila setosimentum</v>
      </c>
      <c r="B310" s="4">
        <v>1.0</v>
      </c>
      <c r="C310" s="4">
        <v>1.0</v>
      </c>
      <c r="D310" s="4" t="s">
        <v>58</v>
      </c>
      <c r="E310" s="4" t="s">
        <v>116</v>
      </c>
      <c r="F310" s="4" t="s">
        <v>117</v>
      </c>
      <c r="G310" s="4" t="s">
        <v>209</v>
      </c>
      <c r="H310" s="4" t="s">
        <v>1294</v>
      </c>
      <c r="I310" s="4" t="s">
        <v>1298</v>
      </c>
      <c r="J310" s="4" t="s">
        <v>1298</v>
      </c>
      <c r="K310" s="4" t="s">
        <v>1299</v>
      </c>
      <c r="L310" s="10" t="s">
        <v>1300</v>
      </c>
      <c r="M310" s="5"/>
      <c r="N310" s="4" t="s">
        <v>33</v>
      </c>
      <c r="O310" s="4" t="s">
        <v>52</v>
      </c>
      <c r="P310" s="4" t="s">
        <v>53</v>
      </c>
      <c r="Q310" s="4" t="s">
        <v>72</v>
      </c>
      <c r="R310" s="6">
        <v>1.36911074E8</v>
      </c>
      <c r="S310" s="6">
        <v>2.2604783E7</v>
      </c>
      <c r="T310" s="4" t="s">
        <v>73</v>
      </c>
      <c r="U310" s="4" t="s">
        <v>54</v>
      </c>
      <c r="V310" s="26">
        <v>1.0</v>
      </c>
      <c r="W310" s="15" t="s">
        <v>38</v>
      </c>
      <c r="X310" s="15" t="s">
        <v>1274</v>
      </c>
      <c r="Y310" s="4" t="s">
        <v>1293</v>
      </c>
      <c r="AA310" s="4" t="s">
        <v>93</v>
      </c>
      <c r="AB310" s="8">
        <v>44874.0</v>
      </c>
      <c r="AC310" s="4" t="s">
        <v>1274</v>
      </c>
    </row>
    <row r="311">
      <c r="A311" s="4" t="str">
        <f t="shared" si="1"/>
        <v>Drosophila picticornis</v>
      </c>
      <c r="B311" s="4">
        <v>1.0</v>
      </c>
      <c r="C311" s="4">
        <v>1.0</v>
      </c>
      <c r="D311" s="4" t="s">
        <v>58</v>
      </c>
      <c r="E311" s="4" t="s">
        <v>116</v>
      </c>
      <c r="F311" s="4" t="s">
        <v>117</v>
      </c>
      <c r="G311" s="4" t="s">
        <v>209</v>
      </c>
      <c r="H311" s="4" t="s">
        <v>1294</v>
      </c>
      <c r="I311" s="4" t="s">
        <v>1301</v>
      </c>
      <c r="J311" s="4" t="s">
        <v>1302</v>
      </c>
      <c r="K311" s="4" t="s">
        <v>1302</v>
      </c>
      <c r="L311" s="10" t="s">
        <v>1303</v>
      </c>
      <c r="M311" s="5"/>
      <c r="N311" s="4" t="s">
        <v>33</v>
      </c>
      <c r="O311" s="4" t="s">
        <v>52</v>
      </c>
      <c r="P311" s="4" t="s">
        <v>53</v>
      </c>
      <c r="Q311" s="4" t="s">
        <v>72</v>
      </c>
      <c r="R311" s="6">
        <v>1.37208866E8</v>
      </c>
      <c r="S311" s="6">
        <v>2.4269455E7</v>
      </c>
      <c r="T311" s="4" t="s">
        <v>73</v>
      </c>
      <c r="U311" s="4" t="s">
        <v>54</v>
      </c>
      <c r="V311" s="26">
        <v>1.0</v>
      </c>
      <c r="W311" s="15" t="s">
        <v>38</v>
      </c>
      <c r="X311" s="15" t="s">
        <v>1274</v>
      </c>
      <c r="Y311" s="4" t="s">
        <v>1304</v>
      </c>
      <c r="AA311" s="4" t="s">
        <v>93</v>
      </c>
      <c r="AB311" s="8">
        <v>44867.0</v>
      </c>
      <c r="AC311" s="4" t="s">
        <v>1274</v>
      </c>
    </row>
    <row r="312">
      <c r="A312" s="4" t="str">
        <f t="shared" si="1"/>
        <v>Drosophila anomalipes</v>
      </c>
      <c r="B312" s="4">
        <v>1.0</v>
      </c>
      <c r="C312" s="4">
        <v>1.0</v>
      </c>
      <c r="D312" s="4" t="s">
        <v>58</v>
      </c>
      <c r="E312" s="4" t="s">
        <v>116</v>
      </c>
      <c r="F312" s="4" t="s">
        <v>117</v>
      </c>
      <c r="G312" s="4" t="s">
        <v>209</v>
      </c>
      <c r="H312" s="4" t="s">
        <v>1294</v>
      </c>
      <c r="I312" s="4" t="s">
        <v>1305</v>
      </c>
      <c r="K312" s="4" t="s">
        <v>1305</v>
      </c>
      <c r="L312" s="10" t="s">
        <v>1306</v>
      </c>
      <c r="M312" s="5"/>
      <c r="N312" s="4" t="s">
        <v>33</v>
      </c>
      <c r="O312" s="4" t="s">
        <v>52</v>
      </c>
      <c r="P312" s="4" t="s">
        <v>53</v>
      </c>
      <c r="Q312" s="4" t="s">
        <v>72</v>
      </c>
      <c r="R312" s="6">
        <v>1.46409276E8</v>
      </c>
      <c r="S312" s="6">
        <v>1.8304052E7</v>
      </c>
      <c r="T312" s="4" t="s">
        <v>73</v>
      </c>
      <c r="U312" s="4" t="s">
        <v>66</v>
      </c>
      <c r="V312" s="26">
        <v>1.0</v>
      </c>
      <c r="W312" s="15" t="s">
        <v>38</v>
      </c>
      <c r="X312" s="15" t="s">
        <v>1274</v>
      </c>
      <c r="Y312" s="9" t="s">
        <v>1307</v>
      </c>
      <c r="AA312" s="4" t="s">
        <v>93</v>
      </c>
      <c r="AB312" s="8">
        <v>44866.0</v>
      </c>
      <c r="AC312" s="4" t="s">
        <v>1274</v>
      </c>
    </row>
    <row r="313">
      <c r="A313" s="4" t="str">
        <f t="shared" si="1"/>
        <v>Drosophila quasianomalipes</v>
      </c>
      <c r="B313" s="4">
        <v>1.0</v>
      </c>
      <c r="C313" s="4">
        <v>1.0</v>
      </c>
      <c r="D313" s="4" t="s">
        <v>58</v>
      </c>
      <c r="E313" s="4" t="s">
        <v>116</v>
      </c>
      <c r="F313" s="4" t="s">
        <v>117</v>
      </c>
      <c r="G313" s="4" t="s">
        <v>209</v>
      </c>
      <c r="H313" s="4" t="s">
        <v>1294</v>
      </c>
      <c r="I313" s="4" t="s">
        <v>1305</v>
      </c>
      <c r="K313" s="4" t="s">
        <v>1308</v>
      </c>
      <c r="L313" s="10" t="s">
        <v>1309</v>
      </c>
      <c r="M313" s="5"/>
      <c r="N313" s="4" t="s">
        <v>33</v>
      </c>
      <c r="O313" s="4" t="s">
        <v>52</v>
      </c>
      <c r="P313" s="4" t="s">
        <v>53</v>
      </c>
      <c r="Q313" s="4" t="s">
        <v>135</v>
      </c>
      <c r="R313" s="6">
        <v>1.59761135E8</v>
      </c>
      <c r="S313" s="6">
        <v>1319094.0</v>
      </c>
      <c r="T313" s="4" t="s">
        <v>73</v>
      </c>
      <c r="U313" s="4" t="s">
        <v>66</v>
      </c>
      <c r="V313" s="4">
        <v>1.0</v>
      </c>
      <c r="W313" s="4" t="s">
        <v>38</v>
      </c>
      <c r="X313" s="4" t="s">
        <v>1310</v>
      </c>
      <c r="Y313" s="4" t="s">
        <v>1311</v>
      </c>
      <c r="AA313" s="4" t="s">
        <v>93</v>
      </c>
      <c r="AB313" s="11">
        <v>40202.0</v>
      </c>
      <c r="AC313" s="4" t="s">
        <v>1312</v>
      </c>
    </row>
    <row r="314">
      <c r="A314" s="4" t="str">
        <f t="shared" si="1"/>
        <v>Drosophila neoperkinsi</v>
      </c>
      <c r="B314" s="4">
        <v>0.0</v>
      </c>
      <c r="C314" s="4">
        <v>1.0</v>
      </c>
      <c r="D314" s="4" t="s">
        <v>58</v>
      </c>
      <c r="E314" s="4" t="s">
        <v>116</v>
      </c>
      <c r="F314" s="4" t="s">
        <v>117</v>
      </c>
      <c r="G314" s="4" t="s">
        <v>209</v>
      </c>
      <c r="H314" s="4" t="s">
        <v>1294</v>
      </c>
      <c r="I314" s="4" t="s">
        <v>1301</v>
      </c>
      <c r="J314" s="4" t="s">
        <v>1313</v>
      </c>
      <c r="K314" s="4" t="s">
        <v>1314</v>
      </c>
      <c r="L314" s="10" t="s">
        <v>1315</v>
      </c>
      <c r="M314" s="5"/>
      <c r="N314" s="4" t="s">
        <v>33</v>
      </c>
      <c r="O314" s="4" t="s">
        <v>52</v>
      </c>
      <c r="P314" s="4" t="s">
        <v>53</v>
      </c>
      <c r="Q314" s="4" t="s">
        <v>195</v>
      </c>
      <c r="R314" s="6">
        <v>1.34062126E8</v>
      </c>
      <c r="S314" s="6">
        <v>24115.0</v>
      </c>
      <c r="T314" s="4" t="s">
        <v>73</v>
      </c>
      <c r="U314" s="4" t="s">
        <v>66</v>
      </c>
      <c r="V314" s="4">
        <v>1.0</v>
      </c>
      <c r="W314" s="4" t="s">
        <v>38</v>
      </c>
      <c r="X314" s="4" t="s">
        <v>1310</v>
      </c>
      <c r="Y314" s="4" t="s">
        <v>1316</v>
      </c>
      <c r="AA314" s="4" t="s">
        <v>93</v>
      </c>
    </row>
    <row r="315">
      <c r="A315" s="4" t="str">
        <f t="shared" si="1"/>
        <v>Drosophila cyrtoloma</v>
      </c>
      <c r="B315" s="4">
        <v>1.0</v>
      </c>
      <c r="C315" s="4">
        <v>1.0</v>
      </c>
      <c r="D315" s="4" t="s">
        <v>58</v>
      </c>
      <c r="E315" s="4" t="s">
        <v>116</v>
      </c>
      <c r="F315" s="4" t="s">
        <v>117</v>
      </c>
      <c r="G315" s="4" t="s">
        <v>209</v>
      </c>
      <c r="H315" s="4" t="s">
        <v>1294</v>
      </c>
      <c r="I315" s="4" t="s">
        <v>1301</v>
      </c>
      <c r="J315" s="4" t="s">
        <v>1313</v>
      </c>
      <c r="K315" s="4" t="s">
        <v>1313</v>
      </c>
      <c r="L315" s="10" t="s">
        <v>1317</v>
      </c>
      <c r="M315" s="5"/>
      <c r="N315" s="4" t="s">
        <v>33</v>
      </c>
      <c r="O315" s="4" t="s">
        <v>52</v>
      </c>
      <c r="P315" s="4" t="s">
        <v>53</v>
      </c>
      <c r="Q315" s="4" t="s">
        <v>135</v>
      </c>
      <c r="R315" s="6">
        <v>1.50463148E8</v>
      </c>
      <c r="S315" s="6">
        <v>1.0820774E7</v>
      </c>
      <c r="T315" s="4" t="s">
        <v>73</v>
      </c>
      <c r="U315" s="4" t="s">
        <v>66</v>
      </c>
      <c r="V315" s="4">
        <v>1.0</v>
      </c>
      <c r="W315" s="4" t="s">
        <v>38</v>
      </c>
      <c r="X315" s="4" t="s">
        <v>1310</v>
      </c>
      <c r="Y315" s="4" t="s">
        <v>1318</v>
      </c>
      <c r="Z315" s="4" t="s">
        <v>1319</v>
      </c>
      <c r="AA315" s="4" t="s">
        <v>93</v>
      </c>
      <c r="AB315" s="4" t="s">
        <v>1320</v>
      </c>
      <c r="AC315" s="4" t="s">
        <v>1312</v>
      </c>
    </row>
    <row r="316">
      <c r="A316" s="4" t="str">
        <f t="shared" si="1"/>
        <v>Drosophila melanocephala</v>
      </c>
      <c r="B316" s="4">
        <v>1.0</v>
      </c>
      <c r="C316" s="4">
        <v>1.0</v>
      </c>
      <c r="D316" s="4" t="s">
        <v>58</v>
      </c>
      <c r="E316" s="4" t="s">
        <v>116</v>
      </c>
      <c r="F316" s="4" t="s">
        <v>117</v>
      </c>
      <c r="G316" s="4" t="s">
        <v>209</v>
      </c>
      <c r="H316" s="4" t="s">
        <v>1294</v>
      </c>
      <c r="I316" s="4" t="s">
        <v>1301</v>
      </c>
      <c r="J316" s="4" t="s">
        <v>1313</v>
      </c>
      <c r="K316" s="4" t="s">
        <v>1321</v>
      </c>
      <c r="L316" s="10" t="s">
        <v>1322</v>
      </c>
      <c r="M316" s="5"/>
      <c r="N316" s="4" t="s">
        <v>33</v>
      </c>
      <c r="O316" s="4" t="s">
        <v>52</v>
      </c>
      <c r="P316" s="4" t="s">
        <v>53</v>
      </c>
      <c r="Q316" s="4" t="s">
        <v>135</v>
      </c>
      <c r="R316" s="6">
        <v>1.45369347E8</v>
      </c>
      <c r="S316" s="6">
        <v>1807593.0</v>
      </c>
      <c r="T316" s="4" t="s">
        <v>73</v>
      </c>
      <c r="U316" s="4" t="s">
        <v>66</v>
      </c>
      <c r="V316" s="4">
        <v>1.0</v>
      </c>
      <c r="W316" s="4" t="s">
        <v>38</v>
      </c>
      <c r="X316" s="4" t="s">
        <v>1310</v>
      </c>
      <c r="Y316" s="4" t="s">
        <v>1323</v>
      </c>
      <c r="Z316" s="4" t="s">
        <v>1324</v>
      </c>
      <c r="AA316" s="4" t="s">
        <v>93</v>
      </c>
      <c r="AB316" s="11">
        <v>40533.0</v>
      </c>
      <c r="AC316" s="4" t="s">
        <v>1312</v>
      </c>
    </row>
    <row r="317">
      <c r="A317" s="4" t="str">
        <f t="shared" si="1"/>
        <v>Drosophila differens</v>
      </c>
      <c r="B317" s="4">
        <v>1.0</v>
      </c>
      <c r="C317" s="4">
        <v>1.0</v>
      </c>
      <c r="D317" s="4" t="s">
        <v>58</v>
      </c>
      <c r="E317" s="4" t="s">
        <v>116</v>
      </c>
      <c r="F317" s="4" t="s">
        <v>117</v>
      </c>
      <c r="G317" s="4" t="s">
        <v>209</v>
      </c>
      <c r="H317" s="4" t="s">
        <v>1294</v>
      </c>
      <c r="I317" s="4" t="s">
        <v>1301</v>
      </c>
      <c r="J317" s="4" t="s">
        <v>1301</v>
      </c>
      <c r="K317" s="4" t="s">
        <v>1325</v>
      </c>
      <c r="L317" s="10" t="s">
        <v>1326</v>
      </c>
      <c r="M317" s="5"/>
      <c r="N317" s="4" t="s">
        <v>33</v>
      </c>
      <c r="O317" s="4" t="s">
        <v>52</v>
      </c>
      <c r="P317" s="4" t="s">
        <v>53</v>
      </c>
      <c r="Q317" s="4" t="s">
        <v>135</v>
      </c>
      <c r="R317" s="6">
        <v>1.40494658E8</v>
      </c>
      <c r="S317" s="6">
        <v>3269494.0</v>
      </c>
      <c r="T317" s="4" t="s">
        <v>127</v>
      </c>
      <c r="U317" s="4" t="s">
        <v>66</v>
      </c>
      <c r="V317" s="4">
        <v>2.0</v>
      </c>
      <c r="W317" s="4" t="s">
        <v>38</v>
      </c>
      <c r="X317" s="4" t="s">
        <v>1310</v>
      </c>
    </row>
    <row r="318">
      <c r="A318" s="4" t="str">
        <f t="shared" si="1"/>
        <v>Drosophila planitibia</v>
      </c>
      <c r="B318" s="4">
        <v>1.0</v>
      </c>
      <c r="C318" s="4">
        <v>1.0</v>
      </c>
      <c r="D318" s="4" t="s">
        <v>58</v>
      </c>
      <c r="E318" s="4" t="s">
        <v>116</v>
      </c>
      <c r="F318" s="4" t="s">
        <v>117</v>
      </c>
      <c r="G318" s="4" t="s">
        <v>209</v>
      </c>
      <c r="H318" s="4" t="s">
        <v>1294</v>
      </c>
      <c r="I318" s="4" t="s">
        <v>1301</v>
      </c>
      <c r="J318" s="4" t="s">
        <v>1301</v>
      </c>
      <c r="K318" s="4" t="s">
        <v>1301</v>
      </c>
      <c r="L318" s="10" t="s">
        <v>1327</v>
      </c>
      <c r="M318" s="5"/>
      <c r="N318" s="4" t="s">
        <v>33</v>
      </c>
      <c r="O318" s="4" t="s">
        <v>52</v>
      </c>
      <c r="P318" s="4" t="s">
        <v>53</v>
      </c>
      <c r="Q318" s="4" t="s">
        <v>135</v>
      </c>
      <c r="R318" s="6">
        <v>1.34152801E8</v>
      </c>
      <c r="S318" s="6">
        <v>4000884.0</v>
      </c>
      <c r="T318" s="4" t="s">
        <v>73</v>
      </c>
      <c r="U318" s="4" t="s">
        <v>54</v>
      </c>
      <c r="V318" s="4">
        <v>1.0</v>
      </c>
      <c r="W318" s="4" t="s">
        <v>38</v>
      </c>
      <c r="X318" s="4" t="s">
        <v>1310</v>
      </c>
      <c r="Y318" s="4" t="s">
        <v>1328</v>
      </c>
      <c r="AA318" s="4" t="s">
        <v>93</v>
      </c>
    </row>
    <row r="319">
      <c r="A319" s="4" t="str">
        <f t="shared" si="1"/>
        <v>Drosophila silvestris</v>
      </c>
      <c r="B319" s="4">
        <v>1.0</v>
      </c>
      <c r="C319" s="4">
        <v>1.0</v>
      </c>
      <c r="D319" s="4" t="s">
        <v>58</v>
      </c>
      <c r="E319" s="4" t="s">
        <v>116</v>
      </c>
      <c r="F319" s="4" t="s">
        <v>117</v>
      </c>
      <c r="G319" s="4" t="s">
        <v>209</v>
      </c>
      <c r="H319" s="4" t="s">
        <v>1294</v>
      </c>
      <c r="I319" s="4" t="s">
        <v>1301</v>
      </c>
      <c r="J319" s="4" t="s">
        <v>1301</v>
      </c>
      <c r="K319" s="4" t="s">
        <v>1329</v>
      </c>
      <c r="L319" s="10" t="s">
        <v>1330</v>
      </c>
      <c r="M319" s="5"/>
      <c r="N319" s="4" t="s">
        <v>33</v>
      </c>
      <c r="O319" s="4" t="s">
        <v>52</v>
      </c>
      <c r="P319" s="4" t="s">
        <v>53</v>
      </c>
      <c r="Q319" s="4" t="s">
        <v>135</v>
      </c>
      <c r="R319" s="6">
        <v>1.39756479E8</v>
      </c>
      <c r="S319" s="6">
        <v>7286698.0</v>
      </c>
      <c r="T319" s="4" t="s">
        <v>73</v>
      </c>
      <c r="U319" s="4" t="s">
        <v>66</v>
      </c>
      <c r="V319" s="4">
        <v>1.0</v>
      </c>
      <c r="W319" s="4" t="s">
        <v>38</v>
      </c>
      <c r="X319" s="4" t="s">
        <v>1310</v>
      </c>
      <c r="Y319" s="4" t="s">
        <v>1331</v>
      </c>
      <c r="AA319" s="4" t="s">
        <v>93</v>
      </c>
    </row>
    <row r="320">
      <c r="A320" s="4" t="str">
        <f t="shared" si="1"/>
        <v>Drosophila heteroneura</v>
      </c>
      <c r="B320" s="4">
        <v>1.0</v>
      </c>
      <c r="C320" s="4">
        <v>1.0</v>
      </c>
      <c r="D320" s="4" t="s">
        <v>58</v>
      </c>
      <c r="E320" s="4" t="s">
        <v>116</v>
      </c>
      <c r="F320" s="4" t="s">
        <v>117</v>
      </c>
      <c r="G320" s="4" t="s">
        <v>209</v>
      </c>
      <c r="H320" s="4" t="s">
        <v>1294</v>
      </c>
      <c r="I320" s="4" t="s">
        <v>1301</v>
      </c>
      <c r="J320" s="4" t="s">
        <v>1301</v>
      </c>
      <c r="K320" s="4" t="s">
        <v>1332</v>
      </c>
      <c r="L320" s="10" t="s">
        <v>1333</v>
      </c>
      <c r="M320" s="5"/>
      <c r="N320" s="4" t="s">
        <v>33</v>
      </c>
      <c r="O320" s="4" t="s">
        <v>52</v>
      </c>
      <c r="P320" s="4" t="s">
        <v>53</v>
      </c>
      <c r="Q320" s="4" t="s">
        <v>195</v>
      </c>
      <c r="R320" s="6">
        <v>1.38255615E8</v>
      </c>
      <c r="S320" s="6">
        <v>998678.0</v>
      </c>
      <c r="T320" s="4" t="s">
        <v>73</v>
      </c>
      <c r="U320" s="4" t="s">
        <v>54</v>
      </c>
    </row>
    <row r="321">
      <c r="A321" s="4" t="str">
        <f t="shared" si="1"/>
        <v>Drosophila prolaticilia</v>
      </c>
      <c r="B321" s="4">
        <v>0.0</v>
      </c>
      <c r="C321" s="4">
        <v>0.0</v>
      </c>
      <c r="D321" s="4" t="s">
        <v>58</v>
      </c>
      <c r="E321" s="4" t="s">
        <v>116</v>
      </c>
      <c r="F321" s="4" t="s">
        <v>117</v>
      </c>
      <c r="G321" s="4" t="s">
        <v>209</v>
      </c>
      <c r="H321" s="4" t="s">
        <v>1294</v>
      </c>
      <c r="I321" s="4" t="s">
        <v>1334</v>
      </c>
      <c r="J321" s="4" t="s">
        <v>1335</v>
      </c>
      <c r="K321" s="4" t="s">
        <v>1336</v>
      </c>
      <c r="L321" s="5"/>
      <c r="M321" s="5"/>
      <c r="N321" s="4" t="s">
        <v>63</v>
      </c>
      <c r="O321" s="4" t="s">
        <v>1337</v>
      </c>
      <c r="P321" s="4" t="s">
        <v>792</v>
      </c>
      <c r="Q321" s="4" t="s">
        <v>36</v>
      </c>
      <c r="R321" s="6">
        <v>1.77340382E8</v>
      </c>
      <c r="S321" s="6">
        <v>903845.0</v>
      </c>
      <c r="T321" s="4" t="s">
        <v>73</v>
      </c>
      <c r="X321" s="4" t="s">
        <v>1338</v>
      </c>
    </row>
    <row r="322">
      <c r="A322" s="4" t="str">
        <f t="shared" si="1"/>
        <v>Drosophila basisetae</v>
      </c>
      <c r="B322" s="4">
        <v>1.0</v>
      </c>
      <c r="C322" s="4">
        <v>1.0</v>
      </c>
      <c r="D322" s="4" t="s">
        <v>58</v>
      </c>
      <c r="E322" s="4" t="s">
        <v>116</v>
      </c>
      <c r="F322" s="4" t="s">
        <v>117</v>
      </c>
      <c r="G322" s="4" t="s">
        <v>209</v>
      </c>
      <c r="H322" s="4" t="s">
        <v>1294</v>
      </c>
      <c r="I322" s="4" t="s">
        <v>1334</v>
      </c>
      <c r="J322" s="4" t="s">
        <v>1335</v>
      </c>
      <c r="K322" s="4" t="s">
        <v>1339</v>
      </c>
      <c r="L322" s="10" t="s">
        <v>1340</v>
      </c>
      <c r="M322" s="5"/>
      <c r="N322" s="4" t="s">
        <v>33</v>
      </c>
      <c r="O322" s="4" t="s">
        <v>52</v>
      </c>
      <c r="P322" s="4" t="s">
        <v>53</v>
      </c>
      <c r="Q322" s="4" t="s">
        <v>72</v>
      </c>
      <c r="R322" s="6">
        <v>1.35396141E8</v>
      </c>
      <c r="S322" s="6">
        <v>9679735.0</v>
      </c>
      <c r="T322" s="4" t="s">
        <v>73</v>
      </c>
      <c r="U322" s="4" t="s">
        <v>54</v>
      </c>
      <c r="V322" s="26">
        <v>1.0</v>
      </c>
      <c r="W322" s="15" t="s">
        <v>38</v>
      </c>
      <c r="X322" s="15" t="s">
        <v>1274</v>
      </c>
      <c r="Y322" s="4" t="s">
        <v>1275</v>
      </c>
      <c r="AA322" s="4" t="s">
        <v>93</v>
      </c>
      <c r="AB322" s="8">
        <v>44839.0</v>
      </c>
      <c r="AC322" s="4" t="s">
        <v>1274</v>
      </c>
    </row>
    <row r="323">
      <c r="A323" s="4" t="str">
        <f t="shared" si="1"/>
        <v>Drosophila paucipuncta</v>
      </c>
      <c r="B323" s="4">
        <v>1.0</v>
      </c>
      <c r="C323" s="4">
        <v>1.0</v>
      </c>
      <c r="D323" s="4" t="s">
        <v>58</v>
      </c>
      <c r="E323" s="4" t="s">
        <v>116</v>
      </c>
      <c r="F323" s="4" t="s">
        <v>117</v>
      </c>
      <c r="G323" s="4" t="s">
        <v>209</v>
      </c>
      <c r="H323" s="4" t="s">
        <v>1294</v>
      </c>
      <c r="I323" s="4" t="s">
        <v>1334</v>
      </c>
      <c r="J323" s="4" t="s">
        <v>1335</v>
      </c>
      <c r="K323" s="4" t="s">
        <v>1341</v>
      </c>
      <c r="L323" s="10" t="s">
        <v>1342</v>
      </c>
      <c r="M323" s="5"/>
      <c r="N323" s="4" t="s">
        <v>33</v>
      </c>
      <c r="O323" s="4" t="s">
        <v>52</v>
      </c>
      <c r="P323" s="4" t="s">
        <v>53</v>
      </c>
      <c r="Q323" s="4" t="s">
        <v>135</v>
      </c>
      <c r="R323" s="6">
        <v>1.48937204E8</v>
      </c>
      <c r="S323" s="6">
        <v>3.2042612E7</v>
      </c>
      <c r="T323" s="4" t="s">
        <v>73</v>
      </c>
      <c r="U323" s="4" t="s">
        <v>66</v>
      </c>
      <c r="V323" s="4">
        <v>1.0</v>
      </c>
      <c r="W323" s="4" t="s">
        <v>38</v>
      </c>
      <c r="X323" s="4" t="s">
        <v>1310</v>
      </c>
      <c r="Y323" s="4" t="s">
        <v>1331</v>
      </c>
      <c r="AA323" s="4" t="s">
        <v>93</v>
      </c>
    </row>
    <row r="324">
      <c r="A324" s="4" t="str">
        <f t="shared" si="1"/>
        <v>Drosophila glabriapex</v>
      </c>
      <c r="B324" s="4">
        <v>1.0</v>
      </c>
      <c r="C324" s="4">
        <v>1.0</v>
      </c>
      <c r="D324" s="4" t="s">
        <v>58</v>
      </c>
      <c r="E324" s="4" t="s">
        <v>116</v>
      </c>
      <c r="F324" s="4" t="s">
        <v>117</v>
      </c>
      <c r="G324" s="4" t="s">
        <v>209</v>
      </c>
      <c r="H324" s="4" t="s">
        <v>1294</v>
      </c>
      <c r="I324" s="4" t="s">
        <v>1334</v>
      </c>
      <c r="J324" s="4" t="s">
        <v>1343</v>
      </c>
      <c r="K324" s="4" t="s">
        <v>1344</v>
      </c>
      <c r="L324" s="10" t="s">
        <v>1345</v>
      </c>
      <c r="M324" s="5"/>
      <c r="N324" s="4" t="s">
        <v>33</v>
      </c>
      <c r="O324" s="4" t="s">
        <v>52</v>
      </c>
      <c r="P324" s="4" t="s">
        <v>53</v>
      </c>
      <c r="Q324" s="4" t="s">
        <v>72</v>
      </c>
      <c r="R324" s="6">
        <v>1.35524161E8</v>
      </c>
      <c r="S324" s="6">
        <v>1.5143833E7</v>
      </c>
      <c r="T324" s="4" t="s">
        <v>73</v>
      </c>
      <c r="U324" s="4" t="s">
        <v>54</v>
      </c>
      <c r="V324" s="26">
        <v>1.0</v>
      </c>
      <c r="W324" s="15" t="s">
        <v>38</v>
      </c>
      <c r="X324" s="15" t="s">
        <v>1274</v>
      </c>
      <c r="Y324" s="9" t="s">
        <v>1307</v>
      </c>
      <c r="AA324" s="4" t="s">
        <v>93</v>
      </c>
      <c r="AB324" s="8">
        <v>44866.0</v>
      </c>
      <c r="AC324" s="4" t="s">
        <v>1274</v>
      </c>
    </row>
    <row r="325">
      <c r="A325" s="4" t="str">
        <f t="shared" si="1"/>
        <v>Drosophila macrothrix</v>
      </c>
      <c r="B325" s="4">
        <v>1.0</v>
      </c>
      <c r="C325" s="4">
        <v>1.0</v>
      </c>
      <c r="D325" s="4" t="s">
        <v>58</v>
      </c>
      <c r="E325" s="4" t="s">
        <v>116</v>
      </c>
      <c r="F325" s="4" t="s">
        <v>117</v>
      </c>
      <c r="G325" s="4" t="s">
        <v>209</v>
      </c>
      <c r="H325" s="4" t="s">
        <v>1294</v>
      </c>
      <c r="I325" s="4" t="s">
        <v>1334</v>
      </c>
      <c r="J325" s="4" t="s">
        <v>1346</v>
      </c>
      <c r="K325" s="4" t="s">
        <v>1347</v>
      </c>
      <c r="L325" s="10" t="s">
        <v>1348</v>
      </c>
      <c r="M325" s="5"/>
      <c r="N325" s="4" t="s">
        <v>33</v>
      </c>
      <c r="O325" s="4" t="s">
        <v>52</v>
      </c>
      <c r="P325" s="4" t="s">
        <v>53</v>
      </c>
      <c r="Q325" s="4" t="s">
        <v>72</v>
      </c>
      <c r="R325" s="6">
        <v>1.36888118E8</v>
      </c>
      <c r="S325" s="6">
        <v>1.4764769E7</v>
      </c>
      <c r="T325" s="4" t="s">
        <v>73</v>
      </c>
      <c r="U325" s="4" t="s">
        <v>66</v>
      </c>
      <c r="V325" s="26">
        <v>1.0</v>
      </c>
      <c r="W325" s="15" t="s">
        <v>38</v>
      </c>
      <c r="X325" s="15" t="s">
        <v>1274</v>
      </c>
      <c r="Y325" s="4" t="s">
        <v>1275</v>
      </c>
      <c r="AA325" s="4" t="s">
        <v>93</v>
      </c>
      <c r="AB325" s="8">
        <v>44839.0</v>
      </c>
      <c r="AC325" s="4" t="s">
        <v>1274</v>
      </c>
    </row>
    <row r="326">
      <c r="A326" s="4" t="str">
        <f t="shared" si="1"/>
        <v>Drosophila hawaiiensis</v>
      </c>
      <c r="B326" s="4">
        <v>1.0</v>
      </c>
      <c r="C326" s="4">
        <v>1.0</v>
      </c>
      <c r="D326" s="4" t="s">
        <v>58</v>
      </c>
      <c r="E326" s="4" t="s">
        <v>116</v>
      </c>
      <c r="F326" s="4" t="s">
        <v>117</v>
      </c>
      <c r="G326" s="4" t="s">
        <v>209</v>
      </c>
      <c r="H326" s="4" t="s">
        <v>1294</v>
      </c>
      <c r="I326" s="4" t="s">
        <v>1334</v>
      </c>
      <c r="J326" s="4" t="s">
        <v>1349</v>
      </c>
      <c r="K326" s="4" t="s">
        <v>1349</v>
      </c>
      <c r="L326" s="10" t="s">
        <v>1350</v>
      </c>
      <c r="M326" s="5"/>
      <c r="N326" s="4" t="s">
        <v>33</v>
      </c>
      <c r="O326" s="4" t="s">
        <v>52</v>
      </c>
      <c r="P326" s="4" t="s">
        <v>53</v>
      </c>
      <c r="Q326" s="4" t="s">
        <v>135</v>
      </c>
      <c r="R326" s="6">
        <v>1.3503539E8</v>
      </c>
      <c r="S326" s="6">
        <v>3222401.0</v>
      </c>
      <c r="T326" s="4" t="s">
        <v>73</v>
      </c>
      <c r="U326" s="4" t="s">
        <v>66</v>
      </c>
      <c r="V326" s="4">
        <v>1.0</v>
      </c>
      <c r="W326" s="4" t="s">
        <v>38</v>
      </c>
      <c r="X326" s="4" t="s">
        <v>1310</v>
      </c>
      <c r="Y326" s="4" t="s">
        <v>1351</v>
      </c>
      <c r="Z326" s="4" t="s">
        <v>1352</v>
      </c>
      <c r="AA326" s="4" t="s">
        <v>93</v>
      </c>
      <c r="AB326" s="11">
        <v>40176.0</v>
      </c>
      <c r="AC326" s="4" t="s">
        <v>1312</v>
      </c>
    </row>
    <row r="327">
      <c r="A327" s="4" t="str">
        <f t="shared" si="1"/>
        <v>Drosophila crucigera</v>
      </c>
      <c r="B327" s="4">
        <v>1.0</v>
      </c>
      <c r="C327" s="4">
        <v>1.0</v>
      </c>
      <c r="D327" s="4" t="s">
        <v>58</v>
      </c>
      <c r="E327" s="4" t="s">
        <v>116</v>
      </c>
      <c r="F327" s="4" t="s">
        <v>117</v>
      </c>
      <c r="G327" s="4" t="s">
        <v>209</v>
      </c>
      <c r="H327" s="4" t="s">
        <v>1294</v>
      </c>
      <c r="I327" s="4" t="s">
        <v>1334</v>
      </c>
      <c r="J327" s="4" t="s">
        <v>1353</v>
      </c>
      <c r="K327" s="4" t="s">
        <v>1353</v>
      </c>
      <c r="L327" s="10" t="s">
        <v>1354</v>
      </c>
      <c r="M327" s="5"/>
      <c r="N327" s="4" t="s">
        <v>33</v>
      </c>
      <c r="O327" s="4" t="s">
        <v>52</v>
      </c>
      <c r="P327" s="4" t="s">
        <v>53</v>
      </c>
      <c r="Q327" s="4" t="s">
        <v>135</v>
      </c>
      <c r="R327" s="6">
        <v>1.35589843E8</v>
      </c>
      <c r="S327" s="6">
        <v>2.4464972E7</v>
      </c>
      <c r="T327" s="4" t="s">
        <v>127</v>
      </c>
      <c r="U327" s="4" t="s">
        <v>54</v>
      </c>
      <c r="V327" s="4">
        <v>1.0</v>
      </c>
      <c r="W327" s="4" t="s">
        <v>38</v>
      </c>
      <c r="X327" s="4" t="s">
        <v>1310</v>
      </c>
      <c r="AB327" s="12">
        <v>44531.0</v>
      </c>
    </row>
    <row r="328">
      <c r="A328" s="4" t="str">
        <f t="shared" si="1"/>
        <v>Drosophila pullipes</v>
      </c>
      <c r="B328" s="4">
        <v>1.0</v>
      </c>
      <c r="C328" s="4">
        <v>1.0</v>
      </c>
      <c r="D328" s="4" t="s">
        <v>58</v>
      </c>
      <c r="E328" s="4" t="s">
        <v>116</v>
      </c>
      <c r="F328" s="4" t="s">
        <v>117</v>
      </c>
      <c r="G328" s="4" t="s">
        <v>209</v>
      </c>
      <c r="H328" s="4" t="s">
        <v>1294</v>
      </c>
      <c r="I328" s="4" t="s">
        <v>1334</v>
      </c>
      <c r="J328" s="4" t="s">
        <v>1353</v>
      </c>
      <c r="K328" s="4" t="s">
        <v>1355</v>
      </c>
      <c r="L328" s="10" t="s">
        <v>1356</v>
      </c>
      <c r="M328" s="5"/>
      <c r="N328" s="4" t="s">
        <v>33</v>
      </c>
      <c r="O328" s="4" t="s">
        <v>52</v>
      </c>
      <c r="P328" s="4" t="s">
        <v>53</v>
      </c>
      <c r="Q328" s="4" t="s">
        <v>135</v>
      </c>
      <c r="R328" s="6">
        <v>1.34422997E8</v>
      </c>
      <c r="S328" s="6">
        <v>1951204.0</v>
      </c>
      <c r="T328" s="4" t="s">
        <v>73</v>
      </c>
      <c r="U328" s="4" t="s">
        <v>66</v>
      </c>
      <c r="V328" s="4">
        <v>1.0</v>
      </c>
      <c r="W328" s="4" t="s">
        <v>38</v>
      </c>
      <c r="X328" s="4" t="s">
        <v>1310</v>
      </c>
      <c r="Y328" s="4" t="s">
        <v>1357</v>
      </c>
      <c r="Z328" s="4" t="s">
        <v>1358</v>
      </c>
      <c r="AA328" s="4" t="s">
        <v>93</v>
      </c>
      <c r="AB328" s="11">
        <v>40500.0</v>
      </c>
      <c r="AC328" s="4" t="s">
        <v>1312</v>
      </c>
    </row>
    <row r="329">
      <c r="A329" s="4" t="str">
        <f t="shared" si="1"/>
        <v>Drosophila grimshawi</v>
      </c>
      <c r="B329" s="4">
        <v>1.0</v>
      </c>
      <c r="C329" s="4">
        <v>0.0</v>
      </c>
      <c r="D329" s="4" t="s">
        <v>58</v>
      </c>
      <c r="E329" s="4" t="s">
        <v>116</v>
      </c>
      <c r="F329" s="4" t="s">
        <v>117</v>
      </c>
      <c r="G329" s="4" t="s">
        <v>209</v>
      </c>
      <c r="H329" s="4" t="s">
        <v>1294</v>
      </c>
      <c r="I329" s="4" t="s">
        <v>1334</v>
      </c>
      <c r="J329" s="4" t="s">
        <v>1353</v>
      </c>
      <c r="K329" s="4" t="s">
        <v>1334</v>
      </c>
      <c r="L329" s="10"/>
      <c r="M329" s="10" t="s">
        <v>1359</v>
      </c>
      <c r="N329" s="4" t="s">
        <v>154</v>
      </c>
      <c r="O329" s="4" t="s">
        <v>1360</v>
      </c>
      <c r="P329" s="4" t="s">
        <v>80</v>
      </c>
      <c r="Q329" s="4" t="s">
        <v>135</v>
      </c>
      <c r="R329" s="6">
        <v>1.91382978E8</v>
      </c>
      <c r="S329" s="6">
        <v>2.3286615E7</v>
      </c>
      <c r="T329" s="4" t="s">
        <v>127</v>
      </c>
      <c r="U329" s="4" t="s">
        <v>54</v>
      </c>
      <c r="V329" s="4">
        <v>6.0</v>
      </c>
      <c r="W329" s="4" t="s">
        <v>38</v>
      </c>
      <c r="X329" s="4" t="s">
        <v>1310</v>
      </c>
      <c r="Z329" s="4"/>
      <c r="AA329" s="4" t="s">
        <v>93</v>
      </c>
    </row>
    <row r="330">
      <c r="A330" s="4" t="str">
        <f t="shared" si="1"/>
        <v>Drosophila engyochracea</v>
      </c>
      <c r="B330" s="4">
        <v>1.0</v>
      </c>
      <c r="C330" s="4">
        <v>1.0</v>
      </c>
      <c r="D330" s="4" t="s">
        <v>58</v>
      </c>
      <c r="E330" s="4" t="s">
        <v>116</v>
      </c>
      <c r="F330" s="4" t="s">
        <v>117</v>
      </c>
      <c r="G330" s="4" t="s">
        <v>209</v>
      </c>
      <c r="H330" s="4" t="s">
        <v>1294</v>
      </c>
      <c r="I330" s="4" t="s">
        <v>1334</v>
      </c>
      <c r="J330" s="4" t="s">
        <v>1361</v>
      </c>
      <c r="K330" s="4" t="s">
        <v>1362</v>
      </c>
      <c r="L330" s="10" t="s">
        <v>1363</v>
      </c>
      <c r="M330" s="5"/>
      <c r="N330" s="4" t="s">
        <v>33</v>
      </c>
      <c r="O330" s="4" t="s">
        <v>52</v>
      </c>
      <c r="P330" s="4" t="s">
        <v>53</v>
      </c>
      <c r="Q330" s="4" t="s">
        <v>135</v>
      </c>
      <c r="R330" s="6">
        <v>1.35441041E8</v>
      </c>
      <c r="S330" s="6">
        <v>1.5871817E7</v>
      </c>
      <c r="T330" s="4" t="s">
        <v>73</v>
      </c>
      <c r="U330" s="4" t="s">
        <v>54</v>
      </c>
      <c r="V330" s="4">
        <v>1.0</v>
      </c>
      <c r="W330" s="4" t="s">
        <v>38</v>
      </c>
      <c r="X330" s="4" t="s">
        <v>1310</v>
      </c>
      <c r="Y330" s="28" t="s">
        <v>1364</v>
      </c>
      <c r="AA330" s="4" t="s">
        <v>93</v>
      </c>
    </row>
    <row r="331">
      <c r="A331" s="4" t="str">
        <f t="shared" si="1"/>
        <v>Drosophila villosipedis</v>
      </c>
      <c r="B331" s="4">
        <v>1.0</v>
      </c>
      <c r="C331" s="4">
        <v>1.0</v>
      </c>
      <c r="D331" s="4" t="s">
        <v>58</v>
      </c>
      <c r="E331" s="4" t="s">
        <v>116</v>
      </c>
      <c r="F331" s="4" t="s">
        <v>117</v>
      </c>
      <c r="G331" s="4" t="s">
        <v>209</v>
      </c>
      <c r="H331" s="4" t="s">
        <v>1294</v>
      </c>
      <c r="I331" s="4" t="s">
        <v>1334</v>
      </c>
      <c r="J331" s="4" t="s">
        <v>1361</v>
      </c>
      <c r="K331" s="4" t="s">
        <v>1365</v>
      </c>
      <c r="L331" s="10" t="s">
        <v>1366</v>
      </c>
      <c r="M331" s="5"/>
      <c r="N331" s="4" t="s">
        <v>33</v>
      </c>
      <c r="O331" s="4" t="s">
        <v>52</v>
      </c>
      <c r="P331" s="4" t="s">
        <v>53</v>
      </c>
      <c r="Q331" s="4" t="s">
        <v>135</v>
      </c>
      <c r="R331" s="6">
        <v>1.34573727E8</v>
      </c>
      <c r="S331" s="6">
        <v>1.2713188E7</v>
      </c>
      <c r="T331" s="4" t="s">
        <v>73</v>
      </c>
      <c r="U331" s="4" t="s">
        <v>66</v>
      </c>
      <c r="V331" s="4">
        <v>1.0</v>
      </c>
      <c r="W331" s="4" t="s">
        <v>38</v>
      </c>
      <c r="X331" s="4" t="s">
        <v>1310</v>
      </c>
      <c r="Y331" s="4" t="s">
        <v>1367</v>
      </c>
      <c r="Z331" s="4" t="s">
        <v>1368</v>
      </c>
      <c r="AA331" s="4" t="s">
        <v>93</v>
      </c>
      <c r="AB331" s="11">
        <v>40201.0</v>
      </c>
      <c r="AC331" s="4" t="s">
        <v>1312</v>
      </c>
    </row>
    <row r="332">
      <c r="A332" s="4" t="str">
        <f t="shared" si="1"/>
        <v>Drosophila limitata</v>
      </c>
      <c r="B332" s="4">
        <v>0.0</v>
      </c>
      <c r="C332" s="4">
        <v>0.0</v>
      </c>
      <c r="D332" s="4" t="s">
        <v>58</v>
      </c>
      <c r="E332" s="4" t="s">
        <v>116</v>
      </c>
      <c r="F332" s="4" t="s">
        <v>117</v>
      </c>
      <c r="G332" s="4" t="s">
        <v>209</v>
      </c>
      <c r="H332" s="4" t="s">
        <v>1294</v>
      </c>
      <c r="I332" s="4" t="s">
        <v>1334</v>
      </c>
      <c r="J332" s="4" t="s">
        <v>1361</v>
      </c>
      <c r="K332" s="4" t="s">
        <v>1369</v>
      </c>
      <c r="L332" s="5"/>
      <c r="M332" s="5"/>
      <c r="N332" s="4" t="s">
        <v>63</v>
      </c>
      <c r="O332" s="4" t="s">
        <v>1370</v>
      </c>
      <c r="P332" s="4" t="s">
        <v>792</v>
      </c>
      <c r="Q332" s="4" t="s">
        <v>36</v>
      </c>
      <c r="R332" s="6">
        <v>1.58701524E8</v>
      </c>
      <c r="S332" s="6">
        <v>12527.0</v>
      </c>
      <c r="T332" s="4" t="s">
        <v>73</v>
      </c>
      <c r="X332" s="4" t="s">
        <v>1338</v>
      </c>
    </row>
    <row r="333">
      <c r="A333" s="4" t="str">
        <f t="shared" si="1"/>
        <v>Drosophila ochracea</v>
      </c>
      <c r="B333" s="4">
        <v>1.0</v>
      </c>
      <c r="C333" s="4">
        <v>1.0</v>
      </c>
      <c r="D333" s="4" t="s">
        <v>58</v>
      </c>
      <c r="E333" s="4" t="s">
        <v>116</v>
      </c>
      <c r="F333" s="4" t="s">
        <v>117</v>
      </c>
      <c r="G333" s="4" t="s">
        <v>209</v>
      </c>
      <c r="H333" s="4" t="s">
        <v>1294</v>
      </c>
      <c r="I333" s="4" t="s">
        <v>1334</v>
      </c>
      <c r="J333" s="4" t="s">
        <v>1361</v>
      </c>
      <c r="K333" s="4" t="s">
        <v>1371</v>
      </c>
      <c r="L333" s="10" t="s">
        <v>1372</v>
      </c>
      <c r="M333" s="5"/>
      <c r="N333" s="4" t="s">
        <v>33</v>
      </c>
      <c r="O333" s="4" t="s">
        <v>52</v>
      </c>
      <c r="P333" s="4" t="s">
        <v>53</v>
      </c>
      <c r="Q333" s="4" t="s">
        <v>72</v>
      </c>
      <c r="R333" s="6">
        <v>1.35306413E8</v>
      </c>
      <c r="S333" s="6">
        <v>1.3012772E7</v>
      </c>
      <c r="T333" s="4" t="s">
        <v>73</v>
      </c>
      <c r="U333" s="4" t="s">
        <v>66</v>
      </c>
      <c r="V333" s="26">
        <v>1.0</v>
      </c>
      <c r="W333" s="15" t="s">
        <v>38</v>
      </c>
      <c r="X333" s="15" t="s">
        <v>1274</v>
      </c>
      <c r="Y333" s="4" t="s">
        <v>1275</v>
      </c>
      <c r="AA333" s="4" t="s">
        <v>93</v>
      </c>
      <c r="AB333" s="8">
        <v>44847.0</v>
      </c>
      <c r="AC333" s="4" t="s">
        <v>1274</v>
      </c>
    </row>
    <row r="334">
      <c r="A334" s="4" t="str">
        <f t="shared" si="1"/>
        <v>Drosophila sproati</v>
      </c>
      <c r="B334" s="4">
        <v>1.0</v>
      </c>
      <c r="C334" s="4">
        <v>0.0</v>
      </c>
      <c r="D334" s="4" t="s">
        <v>58</v>
      </c>
      <c r="E334" s="4" t="s">
        <v>116</v>
      </c>
      <c r="F334" s="4" t="s">
        <v>117</v>
      </c>
      <c r="G334" s="4" t="s">
        <v>209</v>
      </c>
      <c r="H334" s="4" t="s">
        <v>1294</v>
      </c>
      <c r="I334" s="4" t="s">
        <v>1334</v>
      </c>
      <c r="J334" s="4" t="s">
        <v>1361</v>
      </c>
      <c r="K334" s="4" t="s">
        <v>1373</v>
      </c>
      <c r="L334" s="10" t="s">
        <v>1374</v>
      </c>
      <c r="M334" s="5"/>
      <c r="N334" s="4" t="s">
        <v>33</v>
      </c>
      <c r="O334" s="4" t="s">
        <v>1375</v>
      </c>
      <c r="P334" s="4" t="s">
        <v>80</v>
      </c>
      <c r="Q334" s="4" t="s">
        <v>135</v>
      </c>
      <c r="R334" s="6">
        <v>1.38134348E8</v>
      </c>
      <c r="S334" s="6">
        <v>7964422.0</v>
      </c>
      <c r="T334" s="4" t="s">
        <v>73</v>
      </c>
      <c r="U334" s="4" t="s">
        <v>37</v>
      </c>
      <c r="V334" s="4">
        <v>8.0</v>
      </c>
      <c r="W334" s="15" t="s">
        <v>38</v>
      </c>
      <c r="X334" s="4" t="s">
        <v>1310</v>
      </c>
      <c r="Y334" s="4" t="s">
        <v>1376</v>
      </c>
      <c r="Z334" s="4" t="s">
        <v>1377</v>
      </c>
      <c r="AA334" s="4" t="s">
        <v>93</v>
      </c>
      <c r="AB334" s="12">
        <v>43617.0</v>
      </c>
      <c r="AC334" s="4" t="s">
        <v>1310</v>
      </c>
    </row>
    <row r="335">
      <c r="A335" s="4" t="str">
        <f t="shared" si="1"/>
        <v>Drosophila murphyi</v>
      </c>
      <c r="B335" s="4">
        <v>1.0</v>
      </c>
      <c r="C335" s="4">
        <v>0.0</v>
      </c>
      <c r="D335" s="4" t="s">
        <v>58</v>
      </c>
      <c r="E335" s="4" t="s">
        <v>116</v>
      </c>
      <c r="F335" s="4" t="s">
        <v>117</v>
      </c>
      <c r="G335" s="4" t="s">
        <v>209</v>
      </c>
      <c r="H335" s="4" t="s">
        <v>1294</v>
      </c>
      <c r="I335" s="4" t="s">
        <v>1334</v>
      </c>
      <c r="J335" s="4" t="s">
        <v>1361</v>
      </c>
      <c r="K335" s="4" t="s">
        <v>1378</v>
      </c>
      <c r="L335" s="10" t="s">
        <v>1379</v>
      </c>
      <c r="M335" s="5"/>
      <c r="N335" s="4" t="s">
        <v>33</v>
      </c>
      <c r="O335" s="4" t="s">
        <v>1380</v>
      </c>
      <c r="P335" s="4" t="s">
        <v>80</v>
      </c>
      <c r="Q335" s="4" t="s">
        <v>135</v>
      </c>
      <c r="R335" s="6">
        <v>1.53852709E8</v>
      </c>
      <c r="S335" s="6">
        <v>1.137547E7</v>
      </c>
      <c r="T335" s="4" t="s">
        <v>127</v>
      </c>
      <c r="U335" s="4" t="s">
        <v>37</v>
      </c>
      <c r="V335" s="4">
        <v>8.0</v>
      </c>
      <c r="W335" s="15" t="s">
        <v>38</v>
      </c>
      <c r="X335" s="4" t="s">
        <v>1310</v>
      </c>
      <c r="Y335" s="4" t="s">
        <v>1381</v>
      </c>
      <c r="Z335" s="4" t="s">
        <v>1382</v>
      </c>
      <c r="AA335" s="4" t="s">
        <v>93</v>
      </c>
      <c r="AB335" s="12">
        <v>43191.0</v>
      </c>
      <c r="AC335" s="4" t="s">
        <v>1310</v>
      </c>
    </row>
    <row r="336">
      <c r="A336" s="4" t="str">
        <f t="shared" si="1"/>
        <v>Drosophila dives</v>
      </c>
      <c r="B336" s="4">
        <v>1.0</v>
      </c>
      <c r="C336" s="4">
        <v>1.0</v>
      </c>
      <c r="D336" s="4" t="s">
        <v>58</v>
      </c>
      <c r="E336" s="4" t="s">
        <v>116</v>
      </c>
      <c r="F336" s="4" t="s">
        <v>117</v>
      </c>
      <c r="G336" s="4" t="s">
        <v>209</v>
      </c>
      <c r="H336" s="4" t="s">
        <v>1294</v>
      </c>
      <c r="I336" s="4" t="s">
        <v>1383</v>
      </c>
      <c r="J336" s="4" t="s">
        <v>1384</v>
      </c>
      <c r="K336" s="4" t="s">
        <v>1385</v>
      </c>
      <c r="L336" s="10" t="s">
        <v>1386</v>
      </c>
      <c r="M336" s="5"/>
      <c r="N336" s="4" t="s">
        <v>33</v>
      </c>
      <c r="O336" s="4" t="s">
        <v>52</v>
      </c>
      <c r="P336" s="4" t="s">
        <v>53</v>
      </c>
      <c r="Q336" s="4" t="s">
        <v>72</v>
      </c>
      <c r="R336" s="6">
        <v>1.36012669E8</v>
      </c>
      <c r="S336" s="6">
        <v>4877032.0</v>
      </c>
      <c r="T336" s="4" t="s">
        <v>73</v>
      </c>
      <c r="U336" s="4" t="s">
        <v>66</v>
      </c>
      <c r="V336" s="26">
        <v>1.0</v>
      </c>
      <c r="W336" s="15" t="s">
        <v>38</v>
      </c>
      <c r="X336" s="15" t="s">
        <v>1274</v>
      </c>
      <c r="Y336" s="9" t="s">
        <v>1293</v>
      </c>
      <c r="AA336" s="4" t="s">
        <v>93</v>
      </c>
      <c r="AB336" s="8">
        <v>44859.0</v>
      </c>
      <c r="AC336" s="4" t="s">
        <v>1274</v>
      </c>
    </row>
    <row r="337">
      <c r="A337" s="4" t="str">
        <f t="shared" si="1"/>
        <v>Drosophila multiciliata</v>
      </c>
      <c r="B337" s="4">
        <v>1.0</v>
      </c>
      <c r="C337" s="4">
        <v>1.0</v>
      </c>
      <c r="D337" s="4" t="s">
        <v>58</v>
      </c>
      <c r="E337" s="4" t="s">
        <v>116</v>
      </c>
      <c r="F337" s="4" t="s">
        <v>117</v>
      </c>
      <c r="G337" s="4" t="s">
        <v>209</v>
      </c>
      <c r="H337" s="4" t="s">
        <v>1294</v>
      </c>
      <c r="I337" s="4" t="s">
        <v>1383</v>
      </c>
      <c r="J337" s="4" t="s">
        <v>1387</v>
      </c>
      <c r="K337" s="4" t="s">
        <v>1388</v>
      </c>
      <c r="L337" s="10" t="s">
        <v>1389</v>
      </c>
      <c r="M337" s="5"/>
      <c r="N337" s="4" t="s">
        <v>33</v>
      </c>
      <c r="O337" s="4" t="s">
        <v>52</v>
      </c>
      <c r="P337" s="4" t="s">
        <v>53</v>
      </c>
      <c r="Q337" s="4" t="s">
        <v>72</v>
      </c>
      <c r="R337" s="6">
        <v>1.32171797E8</v>
      </c>
      <c r="S337" s="6">
        <v>1.3307071E7</v>
      </c>
      <c r="T337" s="4" t="s">
        <v>73</v>
      </c>
      <c r="U337" s="4" t="s">
        <v>66</v>
      </c>
      <c r="V337" s="26">
        <v>1.0</v>
      </c>
      <c r="W337" s="15" t="s">
        <v>38</v>
      </c>
      <c r="X337" s="15" t="s">
        <v>1274</v>
      </c>
      <c r="Y337" s="4" t="s">
        <v>1290</v>
      </c>
      <c r="AA337" s="4" t="s">
        <v>93</v>
      </c>
      <c r="AB337" s="8">
        <v>44852.0</v>
      </c>
      <c r="AC337" s="4" t="s">
        <v>1274</v>
      </c>
    </row>
    <row r="338">
      <c r="A338" s="4" t="str">
        <f t="shared" si="1"/>
        <v>Drosophila demipolita</v>
      </c>
      <c r="B338" s="4">
        <v>1.0</v>
      </c>
      <c r="C338" s="4">
        <v>1.0</v>
      </c>
      <c r="D338" s="4" t="s">
        <v>58</v>
      </c>
      <c r="E338" s="4" t="s">
        <v>116</v>
      </c>
      <c r="F338" s="4" t="s">
        <v>117</v>
      </c>
      <c r="G338" s="4" t="s">
        <v>209</v>
      </c>
      <c r="H338" s="4" t="s">
        <v>1294</v>
      </c>
      <c r="I338" s="4" t="s">
        <v>1383</v>
      </c>
      <c r="J338" s="4" t="s">
        <v>1387</v>
      </c>
      <c r="K338" s="4" t="s">
        <v>1390</v>
      </c>
      <c r="L338" s="10" t="s">
        <v>1391</v>
      </c>
      <c r="M338" s="5"/>
      <c r="N338" s="4" t="s">
        <v>33</v>
      </c>
      <c r="O338" s="4" t="s">
        <v>52</v>
      </c>
      <c r="P338" s="4" t="s">
        <v>53</v>
      </c>
      <c r="Q338" s="4" t="s">
        <v>72</v>
      </c>
      <c r="R338" s="6">
        <v>1.32248857E8</v>
      </c>
      <c r="S338" s="6">
        <v>4076986.0</v>
      </c>
      <c r="T338" s="4" t="s">
        <v>73</v>
      </c>
      <c r="U338" s="4" t="s">
        <v>66</v>
      </c>
      <c r="V338" s="26">
        <v>1.0</v>
      </c>
      <c r="W338" s="15" t="s">
        <v>38</v>
      </c>
      <c r="X338" s="15" t="s">
        <v>1274</v>
      </c>
      <c r="Y338" s="4" t="s">
        <v>1290</v>
      </c>
      <c r="AA338" s="4" t="s">
        <v>93</v>
      </c>
      <c r="AB338" s="8">
        <v>44859.0</v>
      </c>
      <c r="AC338" s="4" t="s">
        <v>1274</v>
      </c>
    </row>
    <row r="339">
      <c r="A339" s="4" t="str">
        <f t="shared" si="1"/>
        <v>Drosophila longiperda</v>
      </c>
      <c r="B339" s="4">
        <v>1.0</v>
      </c>
      <c r="C339" s="4">
        <v>1.0</v>
      </c>
      <c r="D339" s="4" t="s">
        <v>58</v>
      </c>
      <c r="E339" s="4" t="s">
        <v>116</v>
      </c>
      <c r="F339" s="4" t="s">
        <v>117</v>
      </c>
      <c r="G339" s="4" t="s">
        <v>209</v>
      </c>
      <c r="H339" s="4" t="s">
        <v>1294</v>
      </c>
      <c r="I339" s="4" t="s">
        <v>1383</v>
      </c>
      <c r="J339" s="4" t="s">
        <v>1392</v>
      </c>
      <c r="K339" s="4" t="s">
        <v>1393</v>
      </c>
      <c r="L339" s="10" t="s">
        <v>1394</v>
      </c>
      <c r="M339" s="5"/>
      <c r="N339" s="4" t="s">
        <v>33</v>
      </c>
      <c r="O339" s="4" t="s">
        <v>52</v>
      </c>
      <c r="P339" s="4" t="s">
        <v>53</v>
      </c>
      <c r="Q339" s="4" t="s">
        <v>72</v>
      </c>
      <c r="R339" s="6">
        <v>1.34214776E8</v>
      </c>
      <c r="S339" s="6">
        <v>5374872.0</v>
      </c>
      <c r="T339" s="4" t="s">
        <v>73</v>
      </c>
      <c r="U339" s="4" t="s">
        <v>54</v>
      </c>
      <c r="V339" s="26">
        <v>1.0</v>
      </c>
      <c r="W339" s="15" t="s">
        <v>38</v>
      </c>
      <c r="X339" s="15" t="s">
        <v>1274</v>
      </c>
      <c r="Y339" s="4" t="s">
        <v>1293</v>
      </c>
      <c r="AA339" s="4" t="s">
        <v>93</v>
      </c>
      <c r="AB339" s="8">
        <v>44859.0</v>
      </c>
      <c r="AC339" s="4" t="s">
        <v>1274</v>
      </c>
    </row>
    <row r="340">
      <c r="A340" s="4" t="str">
        <f t="shared" si="1"/>
        <v>Drosophila fungiperda</v>
      </c>
      <c r="B340" s="4">
        <v>1.0</v>
      </c>
      <c r="C340" s="4">
        <v>1.0</v>
      </c>
      <c r="D340" s="4" t="s">
        <v>58</v>
      </c>
      <c r="E340" s="4" t="s">
        <v>116</v>
      </c>
      <c r="F340" s="4" t="s">
        <v>117</v>
      </c>
      <c r="G340" s="4" t="s">
        <v>209</v>
      </c>
      <c r="H340" s="4" t="s">
        <v>1294</v>
      </c>
      <c r="I340" s="4" t="s">
        <v>1383</v>
      </c>
      <c r="J340" s="4" t="s">
        <v>1383</v>
      </c>
      <c r="K340" s="4" t="s">
        <v>1395</v>
      </c>
      <c r="L340" s="10" t="s">
        <v>1396</v>
      </c>
      <c r="M340" s="5"/>
      <c r="N340" s="4" t="s">
        <v>33</v>
      </c>
      <c r="O340" s="4" t="s">
        <v>52</v>
      </c>
      <c r="P340" s="4" t="s">
        <v>53</v>
      </c>
      <c r="Q340" s="4" t="s">
        <v>72</v>
      </c>
      <c r="R340" s="6">
        <v>1.32210884E8</v>
      </c>
      <c r="S340" s="6">
        <v>6143944.0</v>
      </c>
      <c r="T340" s="4" t="s">
        <v>73</v>
      </c>
      <c r="U340" s="4" t="s">
        <v>66</v>
      </c>
      <c r="V340" s="26">
        <v>1.0</v>
      </c>
      <c r="W340" s="15" t="s">
        <v>38</v>
      </c>
      <c r="X340" s="15" t="s">
        <v>1274</v>
      </c>
      <c r="Y340" s="4" t="s">
        <v>1290</v>
      </c>
      <c r="AA340" s="4" t="s">
        <v>93</v>
      </c>
      <c r="AB340" s="8">
        <v>44846.0</v>
      </c>
      <c r="AC340" s="4" t="s">
        <v>1274</v>
      </c>
    </row>
    <row r="341">
      <c r="A341" s="4" t="str">
        <f t="shared" si="1"/>
        <v>Drosophila melanosoma</v>
      </c>
      <c r="B341" s="4">
        <v>1.0</v>
      </c>
      <c r="C341" s="4">
        <v>1.0</v>
      </c>
      <c r="D341" s="4" t="s">
        <v>58</v>
      </c>
      <c r="E341" s="4" t="s">
        <v>116</v>
      </c>
      <c r="F341" s="4" t="s">
        <v>117</v>
      </c>
      <c r="G341" s="4" t="s">
        <v>209</v>
      </c>
      <c r="H341" s="4" t="s">
        <v>1294</v>
      </c>
      <c r="I341" s="4" t="s">
        <v>1383</v>
      </c>
      <c r="J341" s="4" t="s">
        <v>1397</v>
      </c>
      <c r="K341" s="4" t="s">
        <v>1398</v>
      </c>
      <c r="L341" s="10" t="s">
        <v>1399</v>
      </c>
      <c r="M341" s="5"/>
      <c r="N341" s="4" t="s">
        <v>33</v>
      </c>
      <c r="O341" s="4" t="s">
        <v>52</v>
      </c>
      <c r="P341" s="4" t="s">
        <v>53</v>
      </c>
      <c r="Q341" s="4" t="s">
        <v>72</v>
      </c>
      <c r="R341" s="6">
        <v>1.33151279E8</v>
      </c>
      <c r="S341" s="6">
        <v>3753840.0</v>
      </c>
      <c r="T341" s="4" t="s">
        <v>73</v>
      </c>
      <c r="U341" s="4" t="s">
        <v>66</v>
      </c>
      <c r="V341" s="4">
        <v>1.0</v>
      </c>
      <c r="W341" s="4" t="s">
        <v>38</v>
      </c>
      <c r="X341" s="4" t="s">
        <v>1274</v>
      </c>
      <c r="Y341" s="4" t="s">
        <v>1304</v>
      </c>
      <c r="Z341" s="4"/>
      <c r="AA341" s="4" t="s">
        <v>93</v>
      </c>
      <c r="AB341" s="11">
        <v>44866.0</v>
      </c>
      <c r="AC341" s="4" t="s">
        <v>1274</v>
      </c>
    </row>
    <row r="342">
      <c r="A342" s="4" t="str">
        <f t="shared" si="1"/>
        <v>Drosophila mimica</v>
      </c>
      <c r="B342" s="4">
        <v>1.0</v>
      </c>
      <c r="C342" s="4">
        <v>1.0</v>
      </c>
      <c r="D342" s="4" t="s">
        <v>58</v>
      </c>
      <c r="E342" s="4" t="s">
        <v>116</v>
      </c>
      <c r="F342" s="4" t="s">
        <v>117</v>
      </c>
      <c r="G342" s="4" t="s">
        <v>209</v>
      </c>
      <c r="H342" s="4" t="s">
        <v>1294</v>
      </c>
      <c r="I342" s="4" t="s">
        <v>1400</v>
      </c>
      <c r="J342" s="4" t="s">
        <v>1401</v>
      </c>
      <c r="K342" s="4" t="s">
        <v>1401</v>
      </c>
      <c r="L342" s="10" t="s">
        <v>1402</v>
      </c>
      <c r="M342" s="5"/>
      <c r="N342" s="4" t="s">
        <v>33</v>
      </c>
      <c r="O342" s="4" t="s">
        <v>52</v>
      </c>
      <c r="P342" s="4" t="s">
        <v>53</v>
      </c>
      <c r="Q342" s="4" t="s">
        <v>72</v>
      </c>
      <c r="R342" s="6">
        <v>1.42248586E8</v>
      </c>
      <c r="S342" s="6">
        <v>5000283.0</v>
      </c>
      <c r="T342" s="4" t="s">
        <v>73</v>
      </c>
      <c r="U342" s="4" t="s">
        <v>66</v>
      </c>
      <c r="V342" s="26">
        <v>1.0</v>
      </c>
      <c r="W342" s="15" t="s">
        <v>38</v>
      </c>
      <c r="X342" s="15" t="s">
        <v>1274</v>
      </c>
      <c r="Y342" s="4" t="s">
        <v>1275</v>
      </c>
      <c r="AA342" s="4" t="s">
        <v>93</v>
      </c>
      <c r="AB342" s="8">
        <v>44839.0</v>
      </c>
      <c r="AC342" s="4" t="s">
        <v>1274</v>
      </c>
    </row>
    <row r="343">
      <c r="A343" s="4" t="str">
        <f t="shared" si="1"/>
        <v>Drosophila kambysellisi</v>
      </c>
      <c r="B343" s="4">
        <v>1.0</v>
      </c>
      <c r="C343" s="4">
        <v>1.0</v>
      </c>
      <c r="D343" s="4" t="s">
        <v>58</v>
      </c>
      <c r="E343" s="4" t="s">
        <v>116</v>
      </c>
      <c r="F343" s="4" t="s">
        <v>117</v>
      </c>
      <c r="G343" s="4" t="s">
        <v>209</v>
      </c>
      <c r="H343" s="4" t="s">
        <v>1294</v>
      </c>
      <c r="I343" s="4" t="s">
        <v>1400</v>
      </c>
      <c r="J343" s="4" t="s">
        <v>1403</v>
      </c>
      <c r="K343" s="4" t="s">
        <v>1404</v>
      </c>
      <c r="L343" s="10" t="s">
        <v>1405</v>
      </c>
      <c r="M343" s="5"/>
      <c r="N343" s="4" t="s">
        <v>33</v>
      </c>
      <c r="O343" s="4" t="s">
        <v>52</v>
      </c>
      <c r="P343" s="4" t="s">
        <v>53</v>
      </c>
      <c r="Q343" s="4" t="s">
        <v>72</v>
      </c>
      <c r="R343" s="6">
        <v>1.50025887E8</v>
      </c>
      <c r="S343" s="6">
        <v>4777679.0</v>
      </c>
      <c r="T343" s="4" t="s">
        <v>73</v>
      </c>
      <c r="U343" s="4" t="s">
        <v>66</v>
      </c>
      <c r="V343" s="26">
        <v>1.0</v>
      </c>
      <c r="W343" s="15" t="s">
        <v>38</v>
      </c>
      <c r="X343" s="15" t="s">
        <v>1274</v>
      </c>
      <c r="Y343" s="4" t="s">
        <v>1275</v>
      </c>
      <c r="AA343" s="4" t="s">
        <v>93</v>
      </c>
      <c r="AB343" s="8">
        <v>44847.0</v>
      </c>
      <c r="AC343" s="4" t="s">
        <v>1274</v>
      </c>
    </row>
    <row r="344">
      <c r="A344" s="4" t="str">
        <f t="shared" si="1"/>
        <v>Drosophila infuscata</v>
      </c>
      <c r="B344" s="4">
        <v>1.0</v>
      </c>
      <c r="C344" s="4">
        <v>1.0</v>
      </c>
      <c r="D344" s="4" t="s">
        <v>58</v>
      </c>
      <c r="E344" s="4" t="s">
        <v>116</v>
      </c>
      <c r="F344" s="4" t="s">
        <v>117</v>
      </c>
      <c r="G344" s="4" t="s">
        <v>209</v>
      </c>
      <c r="H344" s="4" t="s">
        <v>1294</v>
      </c>
      <c r="I344" s="4" t="s">
        <v>1400</v>
      </c>
      <c r="J344" s="4" t="s">
        <v>1401</v>
      </c>
      <c r="K344" s="4" t="s">
        <v>1406</v>
      </c>
      <c r="L344" s="10" t="s">
        <v>1407</v>
      </c>
      <c r="M344" s="5"/>
      <c r="N344" s="4" t="s">
        <v>33</v>
      </c>
      <c r="O344" s="4" t="s">
        <v>52</v>
      </c>
      <c r="P344" s="4" t="s">
        <v>53</v>
      </c>
      <c r="Q344" s="4" t="s">
        <v>72</v>
      </c>
      <c r="R344" s="6">
        <v>1.54366779E8</v>
      </c>
      <c r="S344" s="6">
        <v>3594937.0</v>
      </c>
      <c r="T344" s="4" t="s">
        <v>73</v>
      </c>
      <c r="U344" s="4" t="s">
        <v>66</v>
      </c>
      <c r="V344" s="26">
        <v>1.0</v>
      </c>
      <c r="W344" s="15" t="s">
        <v>38</v>
      </c>
      <c r="X344" s="15" t="s">
        <v>1274</v>
      </c>
      <c r="Y344" s="4" t="s">
        <v>1275</v>
      </c>
      <c r="AA344" s="4" t="s">
        <v>93</v>
      </c>
      <c r="AB344" s="8">
        <v>44847.0</v>
      </c>
      <c r="AC344" s="4" t="s">
        <v>1274</v>
      </c>
    </row>
    <row r="345">
      <c r="A345" s="4" t="str">
        <f t="shared" si="1"/>
        <v>Drosophila cognata</v>
      </c>
      <c r="B345" s="4">
        <v>1.0</v>
      </c>
      <c r="C345" s="4">
        <v>1.0</v>
      </c>
      <c r="D345" s="4" t="s">
        <v>58</v>
      </c>
      <c r="E345" s="4" t="s">
        <v>116</v>
      </c>
      <c r="F345" s="4" t="s">
        <v>117</v>
      </c>
      <c r="G345" s="4" t="s">
        <v>209</v>
      </c>
      <c r="H345" s="4" t="s">
        <v>1294</v>
      </c>
      <c r="I345" s="4" t="s">
        <v>1408</v>
      </c>
      <c r="J345" s="4" t="s">
        <v>1409</v>
      </c>
      <c r="K345" s="4" t="s">
        <v>1410</v>
      </c>
      <c r="L345" s="10" t="s">
        <v>1411</v>
      </c>
      <c r="M345" s="5"/>
      <c r="N345" s="4" t="s">
        <v>33</v>
      </c>
      <c r="O345" s="4" t="s">
        <v>52</v>
      </c>
      <c r="P345" s="4" t="s">
        <v>53</v>
      </c>
      <c r="Q345" s="4" t="s">
        <v>72</v>
      </c>
      <c r="R345" s="6">
        <v>1.37070401E8</v>
      </c>
      <c r="S345" s="6">
        <v>1.0361167E7</v>
      </c>
      <c r="T345" s="4" t="s">
        <v>73</v>
      </c>
      <c r="U345" s="4" t="s">
        <v>66</v>
      </c>
      <c r="V345" s="4">
        <v>1.0</v>
      </c>
      <c r="W345" s="4" t="s">
        <v>38</v>
      </c>
      <c r="X345" s="4" t="s">
        <v>1274</v>
      </c>
      <c r="Y345" s="4" t="s">
        <v>1275</v>
      </c>
      <c r="Z345" s="4"/>
      <c r="AA345" s="4" t="s">
        <v>93</v>
      </c>
      <c r="AB345" s="11">
        <v>44847.0</v>
      </c>
      <c r="AC345" s="4" t="s">
        <v>1274</v>
      </c>
    </row>
    <row r="346">
      <c r="A346" s="4" t="str">
        <f t="shared" si="1"/>
        <v>Drosophila yooni</v>
      </c>
      <c r="B346" s="4">
        <v>1.0</v>
      </c>
      <c r="C346" s="4">
        <v>1.0</v>
      </c>
      <c r="D346" s="4" t="s">
        <v>58</v>
      </c>
      <c r="E346" s="4" t="s">
        <v>116</v>
      </c>
      <c r="F346" s="4" t="s">
        <v>117</v>
      </c>
      <c r="G346" s="4" t="s">
        <v>209</v>
      </c>
      <c r="H346" s="4" t="s">
        <v>1294</v>
      </c>
      <c r="I346" s="4" t="s">
        <v>1408</v>
      </c>
      <c r="J346" s="4" t="s">
        <v>1409</v>
      </c>
      <c r="K346" s="4" t="s">
        <v>1412</v>
      </c>
      <c r="L346" s="10" t="s">
        <v>1413</v>
      </c>
      <c r="M346" s="5"/>
      <c r="N346" s="4" t="s">
        <v>33</v>
      </c>
      <c r="O346" s="4" t="s">
        <v>52</v>
      </c>
      <c r="P346" s="4" t="s">
        <v>53</v>
      </c>
      <c r="Q346" s="4" t="s">
        <v>135</v>
      </c>
      <c r="R346" s="6">
        <v>1.3780586E8</v>
      </c>
      <c r="S346" s="6">
        <v>1734321.0</v>
      </c>
      <c r="T346" s="4" t="s">
        <v>73</v>
      </c>
      <c r="U346" s="4" t="s">
        <v>66</v>
      </c>
      <c r="V346" s="4">
        <v>1.0</v>
      </c>
      <c r="W346" s="4" t="s">
        <v>38</v>
      </c>
      <c r="X346" s="4" t="s">
        <v>1310</v>
      </c>
      <c r="Y346" s="4" t="s">
        <v>1364</v>
      </c>
      <c r="AA346" s="4" t="s">
        <v>93</v>
      </c>
      <c r="AB346" s="4">
        <v>2007.0</v>
      </c>
    </row>
    <row r="347">
      <c r="A347" s="4" t="str">
        <f t="shared" si="1"/>
        <v>Drosophila tanythrix</v>
      </c>
      <c r="B347" s="4">
        <v>1.0</v>
      </c>
      <c r="C347" s="4">
        <v>1.0</v>
      </c>
      <c r="D347" s="4" t="s">
        <v>58</v>
      </c>
      <c r="E347" s="4" t="s">
        <v>116</v>
      </c>
      <c r="F347" s="4" t="s">
        <v>117</v>
      </c>
      <c r="G347" s="4" t="s">
        <v>209</v>
      </c>
      <c r="H347" s="4" t="s">
        <v>1294</v>
      </c>
      <c r="I347" s="4" t="s">
        <v>1408</v>
      </c>
      <c r="J347" s="4" t="s">
        <v>1409</v>
      </c>
      <c r="K347" s="4" t="s">
        <v>1414</v>
      </c>
      <c r="L347" s="10" t="s">
        <v>1415</v>
      </c>
      <c r="M347" s="5"/>
      <c r="N347" s="4" t="s">
        <v>33</v>
      </c>
      <c r="O347" s="4" t="s">
        <v>52</v>
      </c>
      <c r="P347" s="4" t="s">
        <v>53</v>
      </c>
      <c r="Q347" s="4" t="s">
        <v>135</v>
      </c>
      <c r="R347" s="6">
        <v>1.45218432E8</v>
      </c>
      <c r="S347" s="6">
        <v>1.3081679E7</v>
      </c>
      <c r="T347" s="4" t="s">
        <v>73</v>
      </c>
      <c r="U347" s="4" t="s">
        <v>66</v>
      </c>
      <c r="V347" s="4">
        <v>1.0</v>
      </c>
      <c r="W347" s="4" t="s">
        <v>38</v>
      </c>
      <c r="X347" s="4" t="s">
        <v>1310</v>
      </c>
      <c r="Y347" s="4" t="s">
        <v>1416</v>
      </c>
      <c r="AA347" s="4" t="s">
        <v>93</v>
      </c>
      <c r="AB347" s="12">
        <v>44562.0</v>
      </c>
    </row>
    <row r="348">
      <c r="A348" s="4" t="str">
        <f t="shared" si="1"/>
        <v>Drosophila kokeensis</v>
      </c>
      <c r="B348" s="4">
        <v>1.0</v>
      </c>
      <c r="C348" s="4">
        <v>1.0</v>
      </c>
      <c r="D348" s="4" t="s">
        <v>58</v>
      </c>
      <c r="E348" s="4" t="s">
        <v>116</v>
      </c>
      <c r="F348" s="4" t="s">
        <v>117</v>
      </c>
      <c r="G348" s="4" t="s">
        <v>209</v>
      </c>
      <c r="H348" s="4" t="s">
        <v>1294</v>
      </c>
      <c r="I348" s="4" t="s">
        <v>1417</v>
      </c>
      <c r="J348" s="4" t="s">
        <v>1418</v>
      </c>
      <c r="K348" s="4" t="s">
        <v>1419</v>
      </c>
      <c r="L348" s="10" t="s">
        <v>1420</v>
      </c>
      <c r="M348" s="5"/>
      <c r="N348" s="4" t="s">
        <v>33</v>
      </c>
      <c r="O348" s="4" t="s">
        <v>52</v>
      </c>
      <c r="P348" s="4" t="s">
        <v>53</v>
      </c>
      <c r="Q348" s="4" t="s">
        <v>72</v>
      </c>
      <c r="R348" s="6">
        <v>1.37360078E8</v>
      </c>
      <c r="S348" s="6">
        <v>8387460.0</v>
      </c>
      <c r="T348" s="4" t="s">
        <v>73</v>
      </c>
      <c r="U348" s="4" t="s">
        <v>66</v>
      </c>
      <c r="V348" s="4">
        <v>1.0</v>
      </c>
      <c r="W348" s="4" t="s">
        <v>38</v>
      </c>
      <c r="X348" s="4" t="s">
        <v>1274</v>
      </c>
      <c r="Y348" s="9" t="s">
        <v>1421</v>
      </c>
      <c r="Z348" s="4"/>
      <c r="AA348" s="4" t="s">
        <v>93</v>
      </c>
      <c r="AB348" s="11">
        <v>44867.0</v>
      </c>
      <c r="AC348" s="4" t="s">
        <v>1274</v>
      </c>
    </row>
    <row r="349">
      <c r="A349" s="4" t="str">
        <f t="shared" si="1"/>
        <v>Drosophila nr fundita</v>
      </c>
      <c r="B349" s="4">
        <v>1.0</v>
      </c>
      <c r="C349" s="4">
        <v>1.0</v>
      </c>
      <c r="D349" s="4" t="s">
        <v>58</v>
      </c>
      <c r="E349" s="4" t="s">
        <v>116</v>
      </c>
      <c r="F349" s="4" t="s">
        <v>117</v>
      </c>
      <c r="G349" s="4" t="s">
        <v>209</v>
      </c>
      <c r="H349" s="4" t="s">
        <v>1294</v>
      </c>
      <c r="I349" s="4" t="s">
        <v>1417</v>
      </c>
      <c r="J349" s="4" t="s">
        <v>1418</v>
      </c>
      <c r="K349" s="4" t="s">
        <v>1422</v>
      </c>
      <c r="L349" s="10" t="s">
        <v>1423</v>
      </c>
      <c r="M349" s="5"/>
      <c r="N349" s="4" t="s">
        <v>33</v>
      </c>
      <c r="O349" s="4" t="s">
        <v>52</v>
      </c>
      <c r="P349" s="4" t="s">
        <v>53</v>
      </c>
      <c r="Q349" s="4" t="s">
        <v>72</v>
      </c>
      <c r="R349" s="6">
        <v>1.36603901E8</v>
      </c>
      <c r="S349" s="6">
        <v>3946148.0</v>
      </c>
      <c r="T349" s="4" t="s">
        <v>73</v>
      </c>
      <c r="U349" s="4" t="s">
        <v>66</v>
      </c>
      <c r="V349" s="29">
        <v>1.0</v>
      </c>
      <c r="W349" s="9" t="s">
        <v>38</v>
      </c>
      <c r="X349" s="9" t="s">
        <v>1274</v>
      </c>
      <c r="Y349" s="4" t="s">
        <v>1275</v>
      </c>
      <c r="Z349" s="4"/>
      <c r="AA349" s="4" t="s">
        <v>93</v>
      </c>
      <c r="AB349" s="11">
        <v>44847.0</v>
      </c>
      <c r="AC349" s="4" t="s">
        <v>1274</v>
      </c>
    </row>
    <row r="350">
      <c r="A350" s="4" t="str">
        <f t="shared" si="1"/>
        <v>Drosophila cracens</v>
      </c>
      <c r="B350" s="4">
        <v>1.0</v>
      </c>
      <c r="C350" s="4">
        <v>1.0</v>
      </c>
      <c r="D350" s="4" t="s">
        <v>58</v>
      </c>
      <c r="E350" s="4" t="s">
        <v>116</v>
      </c>
      <c r="F350" s="4" t="s">
        <v>117</v>
      </c>
      <c r="G350" s="4" t="s">
        <v>209</v>
      </c>
      <c r="H350" s="4" t="s">
        <v>1294</v>
      </c>
      <c r="I350" s="4" t="s">
        <v>1417</v>
      </c>
      <c r="J350" s="4" t="s">
        <v>1418</v>
      </c>
      <c r="K350" s="4" t="s">
        <v>1424</v>
      </c>
      <c r="L350" s="10" t="s">
        <v>1425</v>
      </c>
      <c r="M350" s="5"/>
      <c r="N350" s="4" t="s">
        <v>33</v>
      </c>
      <c r="O350" s="4" t="s">
        <v>52</v>
      </c>
      <c r="P350" s="4" t="s">
        <v>53</v>
      </c>
      <c r="Q350" s="4" t="s">
        <v>72</v>
      </c>
      <c r="R350" s="6">
        <v>1.38340014E8</v>
      </c>
      <c r="S350" s="6">
        <v>3411203.0</v>
      </c>
      <c r="T350" s="4" t="s">
        <v>73</v>
      </c>
      <c r="U350" s="4" t="s">
        <v>66</v>
      </c>
      <c r="V350" s="29">
        <v>1.0</v>
      </c>
      <c r="W350" s="9" t="s">
        <v>38</v>
      </c>
      <c r="X350" s="9" t="s">
        <v>1274</v>
      </c>
      <c r="Y350" s="4" t="s">
        <v>1290</v>
      </c>
      <c r="Z350" s="4"/>
      <c r="AA350" s="4" t="s">
        <v>93</v>
      </c>
      <c r="AB350" s="11">
        <v>44852.0</v>
      </c>
      <c r="AC350" s="4" t="s">
        <v>1274</v>
      </c>
    </row>
    <row r="351">
      <c r="A351" s="4" t="str">
        <f t="shared" si="1"/>
        <v>Drosophila paracracens</v>
      </c>
      <c r="B351" s="4">
        <v>1.0</v>
      </c>
      <c r="C351" s="4">
        <v>1.0</v>
      </c>
      <c r="D351" s="4" t="s">
        <v>58</v>
      </c>
      <c r="E351" s="4" t="s">
        <v>116</v>
      </c>
      <c r="F351" s="4" t="s">
        <v>117</v>
      </c>
      <c r="G351" s="4" t="s">
        <v>209</v>
      </c>
      <c r="H351" s="4" t="s">
        <v>1294</v>
      </c>
      <c r="I351" s="4" t="s">
        <v>1417</v>
      </c>
      <c r="J351" s="4" t="s">
        <v>1418</v>
      </c>
      <c r="K351" s="4" t="s">
        <v>1426</v>
      </c>
      <c r="L351" s="10" t="s">
        <v>1427</v>
      </c>
      <c r="M351" s="5"/>
      <c r="N351" s="4" t="s">
        <v>33</v>
      </c>
      <c r="O351" s="4" t="s">
        <v>52</v>
      </c>
      <c r="P351" s="4" t="s">
        <v>53</v>
      </c>
      <c r="Q351" s="4" t="s">
        <v>72</v>
      </c>
      <c r="R351" s="6">
        <v>1.36672539E8</v>
      </c>
      <c r="S351" s="6">
        <v>8026734.0</v>
      </c>
      <c r="T351" s="4" t="s">
        <v>73</v>
      </c>
      <c r="U351" s="4" t="s">
        <v>66</v>
      </c>
      <c r="V351" s="29">
        <v>1.0</v>
      </c>
      <c r="W351" s="9" t="s">
        <v>38</v>
      </c>
      <c r="X351" s="9" t="s">
        <v>1274</v>
      </c>
      <c r="Y351" s="4" t="s">
        <v>1290</v>
      </c>
      <c r="Z351" s="4"/>
      <c r="AA351" s="4" t="s">
        <v>93</v>
      </c>
      <c r="AB351" s="11">
        <v>44852.0</v>
      </c>
      <c r="AC351" s="4" t="s">
        <v>1274</v>
      </c>
    </row>
    <row r="352">
      <c r="A352" s="4" t="str">
        <f t="shared" si="1"/>
        <v>Drosophila imparisetae</v>
      </c>
      <c r="B352" s="4">
        <v>1.0</v>
      </c>
      <c r="C352" s="4">
        <v>1.0</v>
      </c>
      <c r="D352" s="4" t="s">
        <v>58</v>
      </c>
      <c r="E352" s="4" t="s">
        <v>116</v>
      </c>
      <c r="F352" s="4" t="s">
        <v>117</v>
      </c>
      <c r="G352" s="4" t="s">
        <v>209</v>
      </c>
      <c r="H352" s="4" t="s">
        <v>1294</v>
      </c>
      <c r="I352" s="4" t="s">
        <v>1417</v>
      </c>
      <c r="J352" s="4" t="s">
        <v>1428</v>
      </c>
      <c r="K352" s="4" t="s">
        <v>1429</v>
      </c>
      <c r="L352" s="10" t="s">
        <v>1430</v>
      </c>
      <c r="M352" s="5"/>
      <c r="N352" s="4" t="s">
        <v>33</v>
      </c>
      <c r="O352" s="4" t="s">
        <v>52</v>
      </c>
      <c r="P352" s="4" t="s">
        <v>53</v>
      </c>
      <c r="Q352" s="4" t="s">
        <v>72</v>
      </c>
      <c r="R352" s="6">
        <v>1.36547435E8</v>
      </c>
      <c r="S352" s="6">
        <v>5632516.0</v>
      </c>
      <c r="T352" s="4" t="s">
        <v>73</v>
      </c>
      <c r="U352" s="4" t="s">
        <v>66</v>
      </c>
      <c r="V352" s="29">
        <v>1.0</v>
      </c>
      <c r="W352" s="9" t="s">
        <v>38</v>
      </c>
      <c r="X352" s="9" t="s">
        <v>1274</v>
      </c>
      <c r="Y352" s="4" t="s">
        <v>1275</v>
      </c>
      <c r="Z352" s="4"/>
      <c r="AA352" s="4" t="s">
        <v>93</v>
      </c>
      <c r="AB352" s="11">
        <v>44847.0</v>
      </c>
      <c r="AC352" s="4" t="s">
        <v>1274</v>
      </c>
    </row>
    <row r="353">
      <c r="A353" s="4" t="str">
        <f t="shared" si="1"/>
        <v>Drosophila nigritarsus</v>
      </c>
      <c r="B353" s="4">
        <v>1.0</v>
      </c>
      <c r="C353" s="4">
        <v>1.0</v>
      </c>
      <c r="D353" s="4" t="s">
        <v>58</v>
      </c>
      <c r="E353" s="4" t="s">
        <v>116</v>
      </c>
      <c r="F353" s="4" t="s">
        <v>117</v>
      </c>
      <c r="G353" s="4" t="s">
        <v>209</v>
      </c>
      <c r="H353" s="4" t="s">
        <v>1294</v>
      </c>
      <c r="I353" s="4" t="s">
        <v>1417</v>
      </c>
      <c r="J353" s="4" t="s">
        <v>1428</v>
      </c>
      <c r="K353" s="4" t="s">
        <v>1431</v>
      </c>
      <c r="L353" s="10" t="s">
        <v>1432</v>
      </c>
      <c r="M353" s="5"/>
      <c r="N353" s="4" t="s">
        <v>33</v>
      </c>
      <c r="O353" s="4" t="s">
        <v>52</v>
      </c>
      <c r="P353" s="4" t="s">
        <v>53</v>
      </c>
      <c r="Q353" s="4" t="s">
        <v>72</v>
      </c>
      <c r="R353" s="6">
        <v>1.67178171E8</v>
      </c>
      <c r="S353" s="6">
        <v>6580780.0</v>
      </c>
      <c r="T353" s="4" t="s">
        <v>73</v>
      </c>
      <c r="U353" s="4" t="s">
        <v>66</v>
      </c>
      <c r="V353" s="29">
        <v>1.0</v>
      </c>
      <c r="W353" s="9" t="s">
        <v>38</v>
      </c>
      <c r="X353" s="9" t="s">
        <v>1274</v>
      </c>
      <c r="Y353" s="4" t="s">
        <v>1433</v>
      </c>
      <c r="Z353" s="4"/>
      <c r="AA353" s="4" t="s">
        <v>93</v>
      </c>
      <c r="AB353" s="11">
        <v>44840.0</v>
      </c>
      <c r="AC353" s="4" t="s">
        <v>1274</v>
      </c>
    </row>
    <row r="354">
      <c r="A354" s="4" t="str">
        <f t="shared" si="1"/>
        <v>Drosophila nr medialis 2</v>
      </c>
      <c r="B354" s="4">
        <v>1.0</v>
      </c>
      <c r="C354" s="4">
        <v>1.0</v>
      </c>
      <c r="D354" s="4" t="s">
        <v>58</v>
      </c>
      <c r="E354" s="4" t="s">
        <v>116</v>
      </c>
      <c r="F354" s="4" t="s">
        <v>117</v>
      </c>
      <c r="G354" s="4" t="s">
        <v>209</v>
      </c>
      <c r="H354" s="4" t="s">
        <v>1294</v>
      </c>
      <c r="I354" s="4" t="s">
        <v>1417</v>
      </c>
      <c r="J354" s="4" t="s">
        <v>1428</v>
      </c>
      <c r="K354" s="4" t="s">
        <v>1434</v>
      </c>
      <c r="L354" s="10" t="s">
        <v>1435</v>
      </c>
      <c r="M354" s="5"/>
      <c r="N354" s="4" t="s">
        <v>33</v>
      </c>
      <c r="O354" s="4" t="s">
        <v>52</v>
      </c>
      <c r="P354" s="4" t="s">
        <v>53</v>
      </c>
      <c r="Q354" s="4" t="s">
        <v>72</v>
      </c>
      <c r="R354" s="6">
        <v>1.3775054E8</v>
      </c>
      <c r="S354" s="6">
        <v>7069007.0</v>
      </c>
      <c r="T354" s="4" t="s">
        <v>73</v>
      </c>
      <c r="U354" s="4" t="s">
        <v>66</v>
      </c>
      <c r="V354" s="29">
        <v>1.0</v>
      </c>
      <c r="W354" s="9" t="s">
        <v>38</v>
      </c>
      <c r="X354" s="9" t="s">
        <v>1274</v>
      </c>
      <c r="Y354" s="4" t="s">
        <v>1275</v>
      </c>
      <c r="Z354" s="4"/>
      <c r="AA354" s="4" t="s">
        <v>93</v>
      </c>
      <c r="AB354" s="11">
        <v>44847.0</v>
      </c>
      <c r="AC354" s="4" t="s">
        <v>1274</v>
      </c>
    </row>
    <row r="355">
      <c r="A355" s="4" t="str">
        <f t="shared" si="1"/>
        <v>Drosophila nr medialis 3</v>
      </c>
      <c r="B355" s="4">
        <v>1.0</v>
      </c>
      <c r="C355" s="4">
        <v>1.0</v>
      </c>
      <c r="D355" s="4" t="s">
        <v>58</v>
      </c>
      <c r="E355" s="4" t="s">
        <v>116</v>
      </c>
      <c r="F355" s="4" t="s">
        <v>117</v>
      </c>
      <c r="G355" s="4" t="s">
        <v>209</v>
      </c>
      <c r="H355" s="4" t="s">
        <v>1294</v>
      </c>
      <c r="I355" s="4" t="s">
        <v>1417</v>
      </c>
      <c r="J355" s="4" t="s">
        <v>1428</v>
      </c>
      <c r="K355" s="4" t="s">
        <v>1436</v>
      </c>
      <c r="L355" s="10" t="s">
        <v>1437</v>
      </c>
      <c r="M355" s="5"/>
      <c r="N355" s="4" t="s">
        <v>33</v>
      </c>
      <c r="O355" s="4" t="s">
        <v>52</v>
      </c>
      <c r="P355" s="4" t="s">
        <v>53</v>
      </c>
      <c r="Q355" s="4" t="s">
        <v>135</v>
      </c>
      <c r="R355" s="6">
        <v>1.36698498E8</v>
      </c>
      <c r="S355" s="6">
        <v>3480823.0</v>
      </c>
      <c r="T355" s="4" t="s">
        <v>73</v>
      </c>
      <c r="U355" s="4" t="s">
        <v>54</v>
      </c>
      <c r="V355" s="4">
        <v>1.0</v>
      </c>
      <c r="W355" s="4" t="s">
        <v>38</v>
      </c>
      <c r="X355" s="4" t="s">
        <v>1310</v>
      </c>
      <c r="Y355" s="4" t="s">
        <v>1416</v>
      </c>
      <c r="AA355" s="4" t="s">
        <v>93</v>
      </c>
      <c r="AB355" s="12">
        <v>44562.0</v>
      </c>
    </row>
    <row r="356">
      <c r="A356" s="4" t="str">
        <f t="shared" si="1"/>
        <v>Drosophila seclusa</v>
      </c>
      <c r="B356" s="4">
        <v>1.0</v>
      </c>
      <c r="C356" s="4">
        <v>1.0</v>
      </c>
      <c r="D356" s="4" t="s">
        <v>58</v>
      </c>
      <c r="E356" s="4" t="s">
        <v>116</v>
      </c>
      <c r="F356" s="4" t="s">
        <v>117</v>
      </c>
      <c r="G356" s="4" t="s">
        <v>209</v>
      </c>
      <c r="H356" s="4" t="s">
        <v>1294</v>
      </c>
      <c r="I356" s="4" t="s">
        <v>1417</v>
      </c>
      <c r="J356" s="4" t="s">
        <v>1438</v>
      </c>
      <c r="K356" s="4" t="s">
        <v>1439</v>
      </c>
      <c r="L356" s="10" t="s">
        <v>1440</v>
      </c>
      <c r="M356" s="5"/>
      <c r="N356" s="4" t="s">
        <v>33</v>
      </c>
      <c r="O356" s="4" t="s">
        <v>52</v>
      </c>
      <c r="P356" s="4" t="s">
        <v>53</v>
      </c>
      <c r="Q356" s="4" t="s">
        <v>72</v>
      </c>
      <c r="R356" s="6">
        <v>1.35676904E8</v>
      </c>
      <c r="S356" s="6">
        <v>3931036.0</v>
      </c>
      <c r="T356" s="4" t="s">
        <v>73</v>
      </c>
      <c r="U356" s="4" t="s">
        <v>66</v>
      </c>
      <c r="V356" s="26">
        <v>1.0</v>
      </c>
      <c r="W356" s="15" t="s">
        <v>38</v>
      </c>
      <c r="X356" s="15" t="s">
        <v>1274</v>
      </c>
      <c r="Y356" s="4" t="s">
        <v>1293</v>
      </c>
      <c r="AA356" s="4" t="s">
        <v>93</v>
      </c>
      <c r="AB356" s="8">
        <v>44844.0</v>
      </c>
      <c r="AC356" s="4" t="s">
        <v>1274</v>
      </c>
    </row>
    <row r="357">
      <c r="A357" s="4" t="str">
        <f t="shared" si="1"/>
        <v>Drosophila nr. perissopoda 5</v>
      </c>
      <c r="B357" s="4">
        <v>1.0</v>
      </c>
      <c r="C357" s="4">
        <v>1.0</v>
      </c>
      <c r="D357" s="4" t="s">
        <v>58</v>
      </c>
      <c r="E357" s="4" t="s">
        <v>116</v>
      </c>
      <c r="F357" s="4" t="s">
        <v>117</v>
      </c>
      <c r="G357" s="4" t="s">
        <v>209</v>
      </c>
      <c r="H357" s="4" t="s">
        <v>1294</v>
      </c>
      <c r="I357" s="4" t="s">
        <v>1417</v>
      </c>
      <c r="J357" s="4" t="s">
        <v>1438</v>
      </c>
      <c r="K357" s="4" t="s">
        <v>1441</v>
      </c>
      <c r="L357" s="10" t="s">
        <v>1442</v>
      </c>
      <c r="M357" s="5"/>
      <c r="N357" s="4" t="s">
        <v>33</v>
      </c>
      <c r="O357" s="4" t="s">
        <v>52</v>
      </c>
      <c r="P357" s="4" t="s">
        <v>53</v>
      </c>
      <c r="Q357" s="4" t="s">
        <v>72</v>
      </c>
      <c r="R357" s="6">
        <v>1.37240638E8</v>
      </c>
      <c r="S357" s="6">
        <v>5302149.0</v>
      </c>
      <c r="T357" s="4" t="s">
        <v>73</v>
      </c>
      <c r="U357" s="4" t="s">
        <v>66</v>
      </c>
      <c r="V357" s="4">
        <v>1.0</v>
      </c>
      <c r="W357" s="4" t="s">
        <v>38</v>
      </c>
      <c r="X357" s="4" t="s">
        <v>1274</v>
      </c>
      <c r="Y357" s="4" t="s">
        <v>1307</v>
      </c>
      <c r="Z357" s="4"/>
      <c r="AA357" s="4" t="s">
        <v>93</v>
      </c>
      <c r="AB357" s="11">
        <v>44866.0</v>
      </c>
      <c r="AC357" s="4" t="s">
        <v>1274</v>
      </c>
      <c r="AD357" s="4" t="s">
        <v>1443</v>
      </c>
    </row>
    <row r="358">
      <c r="A358" s="4" t="str">
        <f t="shared" si="1"/>
        <v>Drosophila nr. perissopoda 1</v>
      </c>
      <c r="B358" s="4">
        <v>1.0</v>
      </c>
      <c r="C358" s="4">
        <v>1.0</v>
      </c>
      <c r="D358" s="4" t="s">
        <v>58</v>
      </c>
      <c r="E358" s="4" t="s">
        <v>116</v>
      </c>
      <c r="F358" s="4" t="s">
        <v>117</v>
      </c>
      <c r="G358" s="4" t="s">
        <v>209</v>
      </c>
      <c r="H358" s="4" t="s">
        <v>1294</v>
      </c>
      <c r="I358" s="4" t="s">
        <v>1417</v>
      </c>
      <c r="J358" s="4" t="s">
        <v>1438</v>
      </c>
      <c r="K358" s="4" t="s">
        <v>1444</v>
      </c>
      <c r="L358" s="10" t="s">
        <v>1445</v>
      </c>
      <c r="M358" s="5"/>
      <c r="N358" s="4" t="s">
        <v>33</v>
      </c>
      <c r="O358" s="4" t="s">
        <v>52</v>
      </c>
      <c r="P358" s="4" t="s">
        <v>53</v>
      </c>
      <c r="Q358" s="4" t="s">
        <v>72</v>
      </c>
      <c r="R358" s="6">
        <v>1.41321204E8</v>
      </c>
      <c r="S358" s="6">
        <v>1847206.0</v>
      </c>
      <c r="T358" s="4" t="s">
        <v>73</v>
      </c>
      <c r="U358" s="4" t="s">
        <v>66</v>
      </c>
      <c r="V358" s="4">
        <v>1.0</v>
      </c>
      <c r="W358" s="4" t="s">
        <v>38</v>
      </c>
      <c r="X358" s="4" t="s">
        <v>1274</v>
      </c>
      <c r="Y358" s="9" t="s">
        <v>1421</v>
      </c>
      <c r="Z358" s="4"/>
      <c r="AA358" s="4" t="s">
        <v>93</v>
      </c>
      <c r="AB358" s="11">
        <v>44867.0</v>
      </c>
      <c r="AC358" s="4" t="s">
        <v>1274</v>
      </c>
      <c r="AD358" s="4" t="s">
        <v>1446</v>
      </c>
    </row>
    <row r="359">
      <c r="A359" s="4" t="str">
        <f t="shared" si="1"/>
        <v>Drosophila atroscutellata</v>
      </c>
      <c r="B359" s="4">
        <v>1.0</v>
      </c>
      <c r="C359" s="4">
        <v>1.0</v>
      </c>
      <c r="D359" s="4" t="s">
        <v>58</v>
      </c>
      <c r="E359" s="4" t="s">
        <v>116</v>
      </c>
      <c r="F359" s="4" t="s">
        <v>117</v>
      </c>
      <c r="G359" s="4" t="s">
        <v>209</v>
      </c>
      <c r="H359" s="4" t="s">
        <v>1294</v>
      </c>
      <c r="I359" s="4" t="s">
        <v>1417</v>
      </c>
      <c r="J359" s="4" t="s">
        <v>1447</v>
      </c>
      <c r="K359" s="4" t="s">
        <v>1448</v>
      </c>
      <c r="L359" s="10" t="s">
        <v>1449</v>
      </c>
      <c r="M359" s="5"/>
      <c r="N359" s="4" t="s">
        <v>33</v>
      </c>
      <c r="O359" s="4" t="s">
        <v>52</v>
      </c>
      <c r="P359" s="4" t="s">
        <v>53</v>
      </c>
      <c r="Q359" s="4" t="s">
        <v>72</v>
      </c>
      <c r="R359" s="6">
        <v>1.3241271E8</v>
      </c>
      <c r="S359" s="6">
        <v>2.2232325E7</v>
      </c>
      <c r="T359" s="4" t="s">
        <v>73</v>
      </c>
      <c r="U359" s="4" t="s">
        <v>54</v>
      </c>
      <c r="V359" s="4">
        <v>1.0</v>
      </c>
      <c r="W359" s="4" t="s">
        <v>38</v>
      </c>
      <c r="X359" s="4" t="s">
        <v>1274</v>
      </c>
      <c r="Y359" s="4" t="s">
        <v>1304</v>
      </c>
      <c r="Z359" s="4"/>
      <c r="AA359" s="4" t="s">
        <v>93</v>
      </c>
      <c r="AB359" s="11">
        <v>44866.0</v>
      </c>
      <c r="AC359" s="4" t="s">
        <v>1274</v>
      </c>
    </row>
    <row r="360">
      <c r="A360" s="4" t="str">
        <f t="shared" si="1"/>
        <v>Drosophila trichaetosa</v>
      </c>
      <c r="B360" s="4">
        <v>1.0</v>
      </c>
      <c r="C360" s="4">
        <v>1.0</v>
      </c>
      <c r="D360" s="4" t="s">
        <v>58</v>
      </c>
      <c r="E360" s="4" t="s">
        <v>116</v>
      </c>
      <c r="F360" s="4" t="s">
        <v>117</v>
      </c>
      <c r="G360" s="4" t="s">
        <v>209</v>
      </c>
      <c r="H360" s="4" t="s">
        <v>1294</v>
      </c>
      <c r="I360" s="4" t="s">
        <v>1417</v>
      </c>
      <c r="J360" s="4" t="s">
        <v>1438</v>
      </c>
      <c r="K360" s="4" t="s">
        <v>1450</v>
      </c>
      <c r="L360" s="10" t="s">
        <v>1451</v>
      </c>
      <c r="M360" s="5"/>
      <c r="N360" s="4" t="s">
        <v>33</v>
      </c>
      <c r="O360" s="4" t="s">
        <v>52</v>
      </c>
      <c r="P360" s="4" t="s">
        <v>53</v>
      </c>
      <c r="Q360" s="4" t="s">
        <v>72</v>
      </c>
      <c r="R360" s="6">
        <v>1.36293988E8</v>
      </c>
      <c r="S360" s="6">
        <v>4071654.0</v>
      </c>
      <c r="T360" s="4" t="s">
        <v>73</v>
      </c>
      <c r="U360" s="4" t="s">
        <v>66</v>
      </c>
      <c r="V360" s="29">
        <v>1.0</v>
      </c>
      <c r="W360" s="9" t="s">
        <v>38</v>
      </c>
      <c r="X360" s="9" t="s">
        <v>1274</v>
      </c>
      <c r="Y360" s="4" t="s">
        <v>1290</v>
      </c>
      <c r="Z360" s="4"/>
      <c r="AA360" s="4" t="s">
        <v>93</v>
      </c>
      <c r="AB360" s="11">
        <v>44852.0</v>
      </c>
      <c r="AC360" s="4" t="s">
        <v>1274</v>
      </c>
    </row>
    <row r="361">
      <c r="A361" s="4" t="str">
        <f t="shared" si="1"/>
        <v>Drosophila neutralis</v>
      </c>
      <c r="B361" s="4">
        <v>1.0</v>
      </c>
      <c r="C361" s="4">
        <v>1.0</v>
      </c>
      <c r="D361" s="4" t="s">
        <v>58</v>
      </c>
      <c r="E361" s="4" t="s">
        <v>116</v>
      </c>
      <c r="F361" s="4" t="s">
        <v>117</v>
      </c>
      <c r="G361" s="4" t="s">
        <v>209</v>
      </c>
      <c r="H361" s="4" t="s">
        <v>1294</v>
      </c>
      <c r="I361" s="4" t="s">
        <v>1417</v>
      </c>
      <c r="J361" s="4" t="s">
        <v>1447</v>
      </c>
      <c r="K361" s="4" t="s">
        <v>1452</v>
      </c>
      <c r="L361" s="10" t="s">
        <v>1453</v>
      </c>
      <c r="M361" s="5"/>
      <c r="N361" s="4" t="s">
        <v>33</v>
      </c>
      <c r="O361" s="4" t="s">
        <v>52</v>
      </c>
      <c r="P361" s="4" t="s">
        <v>53</v>
      </c>
      <c r="Q361" s="4" t="s">
        <v>72</v>
      </c>
      <c r="R361" s="6">
        <v>1.45644896E8</v>
      </c>
      <c r="S361" s="6">
        <v>5990569.0</v>
      </c>
      <c r="T361" s="4" t="s">
        <v>73</v>
      </c>
      <c r="U361" s="4" t="s">
        <v>66</v>
      </c>
      <c r="V361" s="29">
        <v>1.0</v>
      </c>
      <c r="W361" s="9" t="s">
        <v>38</v>
      </c>
      <c r="X361" s="9" t="s">
        <v>1274</v>
      </c>
      <c r="Y361" s="4" t="s">
        <v>1275</v>
      </c>
      <c r="Z361" s="4"/>
      <c r="AA361" s="4" t="s">
        <v>93</v>
      </c>
      <c r="AB361" s="11">
        <v>44847.0</v>
      </c>
      <c r="AC361" s="4" t="s">
        <v>1274</v>
      </c>
    </row>
    <row r="362">
      <c r="A362" s="4" t="str">
        <f t="shared" si="1"/>
        <v>Drosophila percnosoma</v>
      </c>
      <c r="B362" s="4">
        <v>1.0</v>
      </c>
      <c r="C362" s="4">
        <v>1.0</v>
      </c>
      <c r="D362" s="4" t="s">
        <v>58</v>
      </c>
      <c r="E362" s="4" t="s">
        <v>116</v>
      </c>
      <c r="F362" s="4" t="s">
        <v>117</v>
      </c>
      <c r="G362" s="4" t="s">
        <v>209</v>
      </c>
      <c r="H362" s="4" t="s">
        <v>1294</v>
      </c>
      <c r="I362" s="4" t="s">
        <v>1417</v>
      </c>
      <c r="J362" s="4" t="s">
        <v>1447</v>
      </c>
      <c r="K362" s="4" t="s">
        <v>1454</v>
      </c>
      <c r="L362" s="10" t="s">
        <v>1455</v>
      </c>
      <c r="M362" s="5"/>
      <c r="N362" s="4" t="s">
        <v>33</v>
      </c>
      <c r="O362" s="4" t="s">
        <v>52</v>
      </c>
      <c r="P362" s="4" t="s">
        <v>53</v>
      </c>
      <c r="Q362" s="4" t="s">
        <v>72</v>
      </c>
      <c r="R362" s="6">
        <v>1.38081886E8</v>
      </c>
      <c r="S362" s="6">
        <v>2688829.0</v>
      </c>
      <c r="T362" s="4" t="s">
        <v>73</v>
      </c>
      <c r="U362" s="4" t="s">
        <v>66</v>
      </c>
      <c r="V362" s="29">
        <v>1.0</v>
      </c>
      <c r="W362" s="9" t="s">
        <v>38</v>
      </c>
      <c r="X362" s="9" t="s">
        <v>1274</v>
      </c>
      <c r="Y362" s="4" t="s">
        <v>1293</v>
      </c>
      <c r="Z362" s="4"/>
      <c r="AA362" s="4" t="s">
        <v>93</v>
      </c>
      <c r="AB362" s="11">
        <v>44844.0</v>
      </c>
      <c r="AC362" s="4" t="s">
        <v>1274</v>
      </c>
    </row>
    <row r="363">
      <c r="A363" s="4" t="str">
        <f t="shared" si="1"/>
        <v>Drosophila incognita</v>
      </c>
      <c r="B363" s="4">
        <v>1.0</v>
      </c>
      <c r="C363" s="4">
        <v>1.0</v>
      </c>
      <c r="D363" s="4" t="s">
        <v>58</v>
      </c>
      <c r="E363" s="4" t="s">
        <v>116</v>
      </c>
      <c r="F363" s="4" t="s">
        <v>117</v>
      </c>
      <c r="G363" s="4" t="s">
        <v>209</v>
      </c>
      <c r="H363" s="4" t="s">
        <v>1294</v>
      </c>
      <c r="I363" s="4" t="s">
        <v>1417</v>
      </c>
      <c r="J363" s="4" t="s">
        <v>1447</v>
      </c>
      <c r="K363" s="4" t="s">
        <v>1456</v>
      </c>
      <c r="L363" s="10" t="s">
        <v>1457</v>
      </c>
      <c r="M363" s="5"/>
      <c r="N363" s="4" t="s">
        <v>33</v>
      </c>
      <c r="O363" s="4" t="s">
        <v>52</v>
      </c>
      <c r="P363" s="4" t="s">
        <v>53</v>
      </c>
      <c r="Q363" s="4" t="s">
        <v>72</v>
      </c>
      <c r="R363" s="6">
        <v>1.395017E8</v>
      </c>
      <c r="S363" s="6">
        <v>4863250.0</v>
      </c>
      <c r="T363" s="4" t="s">
        <v>73</v>
      </c>
      <c r="U363" s="4" t="s">
        <v>66</v>
      </c>
      <c r="V363" s="29">
        <v>1.0</v>
      </c>
      <c r="W363" s="9" t="s">
        <v>38</v>
      </c>
      <c r="X363" s="9" t="s">
        <v>1274</v>
      </c>
      <c r="Y363" s="4" t="s">
        <v>1275</v>
      </c>
      <c r="Z363" s="4"/>
      <c r="AA363" s="4" t="s">
        <v>93</v>
      </c>
      <c r="AB363" s="11">
        <v>44847.0</v>
      </c>
      <c r="AC363" s="4" t="s">
        <v>1274</v>
      </c>
    </row>
    <row r="364">
      <c r="A364" s="4" t="str">
        <f t="shared" si="1"/>
        <v>Drosophila conformis</v>
      </c>
      <c r="B364" s="4">
        <v>1.0</v>
      </c>
      <c r="C364" s="4">
        <v>1.0</v>
      </c>
      <c r="D364" s="4" t="s">
        <v>58</v>
      </c>
      <c r="E364" s="4" t="s">
        <v>116</v>
      </c>
      <c r="F364" s="4" t="s">
        <v>117</v>
      </c>
      <c r="G364" s="4" t="s">
        <v>209</v>
      </c>
      <c r="H364" s="4" t="s">
        <v>1294</v>
      </c>
      <c r="I364" s="4" t="s">
        <v>1417</v>
      </c>
      <c r="J364" s="4" t="s">
        <v>1447</v>
      </c>
      <c r="K364" s="4" t="s">
        <v>1458</v>
      </c>
      <c r="L364" s="10" t="s">
        <v>1459</v>
      </c>
      <c r="M364" s="5"/>
      <c r="N364" s="4" t="s">
        <v>33</v>
      </c>
      <c r="O364" s="4" t="s">
        <v>52</v>
      </c>
      <c r="P364" s="4" t="s">
        <v>53</v>
      </c>
      <c r="Q364" s="4" t="s">
        <v>72</v>
      </c>
      <c r="R364" s="6">
        <v>1.39250349E8</v>
      </c>
      <c r="S364" s="6">
        <v>3227644.0</v>
      </c>
      <c r="T364" s="4" t="s">
        <v>73</v>
      </c>
      <c r="U364" s="4" t="s">
        <v>66</v>
      </c>
      <c r="V364" s="4">
        <v>1.0</v>
      </c>
      <c r="W364" s="4" t="s">
        <v>38</v>
      </c>
      <c r="X364" s="4" t="s">
        <v>1274</v>
      </c>
      <c r="Y364" s="4" t="s">
        <v>1275</v>
      </c>
      <c r="Z364" s="4"/>
      <c r="AA364" s="4" t="s">
        <v>93</v>
      </c>
      <c r="AB364" s="11">
        <v>44839.0</v>
      </c>
      <c r="AC364" s="4" t="s">
        <v>1274</v>
      </c>
    </row>
    <row r="365">
      <c r="A365" s="4" t="str">
        <f t="shared" si="1"/>
        <v>Drosophila sordidapex</v>
      </c>
      <c r="B365" s="4">
        <v>1.0</v>
      </c>
      <c r="C365" s="4">
        <v>1.0</v>
      </c>
      <c r="D365" s="4" t="s">
        <v>58</v>
      </c>
      <c r="E365" s="4" t="s">
        <v>116</v>
      </c>
      <c r="F365" s="4" t="s">
        <v>117</v>
      </c>
      <c r="G365" s="4" t="s">
        <v>209</v>
      </c>
      <c r="H365" s="4" t="s">
        <v>1294</v>
      </c>
      <c r="I365" s="4" t="s">
        <v>1417</v>
      </c>
      <c r="J365" s="4" t="s">
        <v>1447</v>
      </c>
      <c r="K365" s="4" t="s">
        <v>1460</v>
      </c>
      <c r="L365" s="10" t="s">
        <v>1461</v>
      </c>
      <c r="M365" s="5"/>
      <c r="N365" s="4" t="s">
        <v>33</v>
      </c>
      <c r="O365" s="4" t="s">
        <v>52</v>
      </c>
      <c r="P365" s="4" t="s">
        <v>53</v>
      </c>
      <c r="Q365" s="4" t="s">
        <v>72</v>
      </c>
      <c r="R365" s="6">
        <v>1.39085443E8</v>
      </c>
      <c r="S365" s="6">
        <v>3193695.0</v>
      </c>
      <c r="T365" s="4" t="s">
        <v>73</v>
      </c>
      <c r="U365" s="4" t="s">
        <v>66</v>
      </c>
      <c r="V365" s="4">
        <v>1.0</v>
      </c>
      <c r="W365" s="4" t="s">
        <v>38</v>
      </c>
      <c r="X365" s="4" t="s">
        <v>1274</v>
      </c>
      <c r="Y365" s="4" t="s">
        <v>1275</v>
      </c>
      <c r="Z365" s="4"/>
      <c r="AA365" s="4" t="s">
        <v>93</v>
      </c>
      <c r="AB365" s="11">
        <v>44839.0</v>
      </c>
      <c r="AC365" s="4" t="s">
        <v>1274</v>
      </c>
    </row>
    <row r="366">
      <c r="R366" s="30"/>
      <c r="S366" s="30"/>
    </row>
    <row r="367">
      <c r="R367" s="30"/>
      <c r="S367" s="30"/>
    </row>
    <row r="368">
      <c r="R368" s="30"/>
      <c r="S368" s="30"/>
    </row>
    <row r="369">
      <c r="R369" s="30"/>
      <c r="S369" s="30"/>
    </row>
    <row r="370">
      <c r="R370" s="30"/>
      <c r="S370" s="30"/>
    </row>
    <row r="371">
      <c r="R371" s="30"/>
      <c r="S371" s="30"/>
    </row>
    <row r="372">
      <c r="L372" s="10"/>
      <c r="M372" s="5"/>
      <c r="R372" s="6"/>
      <c r="S372" s="6"/>
      <c r="AB372" s="11"/>
    </row>
    <row r="373">
      <c r="L373" s="5"/>
      <c r="M373" s="5"/>
      <c r="R373" s="6"/>
      <c r="S373" s="6"/>
    </row>
    <row r="374">
      <c r="L374" s="5"/>
      <c r="M374" s="5"/>
      <c r="R374" s="6"/>
      <c r="S374" s="6"/>
    </row>
    <row r="375">
      <c r="L375" s="10"/>
      <c r="M375" s="5"/>
      <c r="R375" s="6"/>
      <c r="S375" s="6"/>
    </row>
    <row r="376">
      <c r="L376" s="5"/>
      <c r="M376" s="5"/>
      <c r="R376" s="6"/>
      <c r="S376" s="6"/>
    </row>
    <row r="377">
      <c r="R377" s="6"/>
      <c r="S377" s="6"/>
    </row>
    <row r="378">
      <c r="L378" s="10"/>
      <c r="M378" s="5"/>
      <c r="R378" s="6"/>
      <c r="S378" s="6"/>
    </row>
    <row r="379">
      <c r="L379" s="5"/>
      <c r="M379" s="5"/>
      <c r="R379" s="6"/>
      <c r="S379" s="6"/>
    </row>
    <row r="380">
      <c r="L380" s="5"/>
      <c r="M380" s="5"/>
      <c r="R380" s="6"/>
      <c r="S380" s="6"/>
    </row>
    <row r="381">
      <c r="L381" s="5"/>
      <c r="M381" s="5"/>
      <c r="R381" s="6"/>
      <c r="S381" s="6"/>
    </row>
    <row r="382">
      <c r="L382" s="10"/>
      <c r="M382" s="5"/>
      <c r="R382" s="6"/>
      <c r="S382" s="6"/>
      <c r="AB382" s="8"/>
    </row>
    <row r="383">
      <c r="L383" s="10"/>
      <c r="M383" s="5"/>
      <c r="R383" s="6"/>
      <c r="S383" s="6"/>
    </row>
    <row r="384">
      <c r="L384" s="5"/>
      <c r="M384" s="5"/>
      <c r="P384" s="4"/>
      <c r="R384" s="6"/>
      <c r="S384" s="6"/>
    </row>
    <row r="385">
      <c r="L385" s="10"/>
      <c r="M385" s="10"/>
      <c r="R385" s="6"/>
      <c r="S385" s="6"/>
    </row>
    <row r="386">
      <c r="L386" s="10"/>
      <c r="M386" s="10"/>
      <c r="R386" s="6"/>
      <c r="S386" s="6"/>
    </row>
    <row r="387">
      <c r="L387" s="10"/>
      <c r="M387" s="10"/>
      <c r="R387" s="6"/>
      <c r="S387" s="6"/>
    </row>
    <row r="388">
      <c r="L388" s="10"/>
      <c r="M388" s="10"/>
      <c r="R388" s="6"/>
      <c r="S388" s="6"/>
    </row>
    <row r="389">
      <c r="R389" s="30"/>
      <c r="S389" s="30"/>
    </row>
    <row r="390">
      <c r="R390" s="30"/>
      <c r="S390" s="30"/>
    </row>
    <row r="391">
      <c r="R391" s="30"/>
      <c r="S391" s="30"/>
    </row>
    <row r="392">
      <c r="R392" s="30"/>
      <c r="S392" s="30"/>
    </row>
    <row r="393">
      <c r="R393" s="30"/>
      <c r="S393" s="30"/>
    </row>
    <row r="394">
      <c r="R394" s="30"/>
      <c r="S394" s="30"/>
    </row>
    <row r="395">
      <c r="R395" s="30"/>
      <c r="S395" s="30"/>
    </row>
    <row r="396">
      <c r="R396" s="30"/>
      <c r="S396" s="30"/>
    </row>
    <row r="397">
      <c r="R397" s="30"/>
      <c r="S397" s="30"/>
    </row>
    <row r="398">
      <c r="R398" s="30"/>
      <c r="S398" s="30"/>
    </row>
    <row r="399">
      <c r="R399" s="30"/>
      <c r="S399" s="30"/>
    </row>
    <row r="400">
      <c r="R400" s="30"/>
      <c r="S400" s="30"/>
    </row>
    <row r="401">
      <c r="R401" s="30"/>
      <c r="S401" s="30"/>
    </row>
    <row r="402">
      <c r="R402" s="30"/>
      <c r="S402" s="30"/>
    </row>
    <row r="403">
      <c r="R403" s="30"/>
      <c r="S403" s="30"/>
    </row>
    <row r="404">
      <c r="R404" s="30"/>
      <c r="S404" s="30"/>
    </row>
    <row r="405">
      <c r="R405" s="30"/>
      <c r="S405" s="30"/>
    </row>
    <row r="406">
      <c r="R406" s="30"/>
      <c r="S406" s="30"/>
    </row>
    <row r="407">
      <c r="R407" s="30"/>
      <c r="S407" s="30"/>
    </row>
    <row r="408">
      <c r="R408" s="30"/>
      <c r="S408" s="30"/>
    </row>
    <row r="409">
      <c r="R409" s="30"/>
      <c r="S409" s="30"/>
    </row>
    <row r="410">
      <c r="R410" s="30"/>
      <c r="S410" s="30"/>
    </row>
    <row r="411">
      <c r="R411" s="30"/>
      <c r="S411" s="30"/>
    </row>
    <row r="412">
      <c r="R412" s="30"/>
      <c r="S412" s="30"/>
    </row>
    <row r="413">
      <c r="R413" s="30"/>
      <c r="S413" s="30"/>
    </row>
    <row r="414">
      <c r="R414" s="30"/>
      <c r="S414" s="30"/>
    </row>
    <row r="415">
      <c r="R415" s="30"/>
      <c r="S415" s="30"/>
    </row>
    <row r="416">
      <c r="R416" s="30"/>
      <c r="S416" s="30"/>
    </row>
    <row r="417">
      <c r="R417" s="30"/>
      <c r="S417" s="30"/>
    </row>
    <row r="418">
      <c r="R418" s="30"/>
      <c r="S418" s="30"/>
    </row>
    <row r="419">
      <c r="R419" s="30"/>
      <c r="S419" s="30"/>
    </row>
    <row r="420">
      <c r="R420" s="30"/>
      <c r="S420" s="30"/>
    </row>
    <row r="421">
      <c r="R421" s="30"/>
      <c r="S421" s="30"/>
    </row>
    <row r="422">
      <c r="R422" s="30"/>
      <c r="S422" s="30"/>
    </row>
    <row r="423">
      <c r="R423" s="30"/>
      <c r="S423" s="30"/>
    </row>
    <row r="424">
      <c r="R424" s="30"/>
      <c r="S424" s="30"/>
    </row>
    <row r="425">
      <c r="R425" s="30"/>
      <c r="S425" s="30"/>
    </row>
    <row r="426">
      <c r="R426" s="30"/>
      <c r="S426" s="30"/>
    </row>
    <row r="427">
      <c r="R427" s="30"/>
      <c r="S427" s="30"/>
    </row>
    <row r="428">
      <c r="R428" s="30"/>
      <c r="S428" s="30"/>
    </row>
    <row r="429">
      <c r="R429" s="30"/>
      <c r="S429" s="30"/>
    </row>
    <row r="430">
      <c r="R430" s="30"/>
      <c r="S430" s="30"/>
    </row>
    <row r="431">
      <c r="R431" s="30"/>
      <c r="S431" s="30"/>
    </row>
    <row r="432">
      <c r="R432" s="30"/>
      <c r="S432" s="30"/>
    </row>
    <row r="433">
      <c r="R433" s="30"/>
      <c r="S433" s="30"/>
    </row>
    <row r="434">
      <c r="R434" s="30"/>
      <c r="S434" s="30"/>
    </row>
    <row r="435">
      <c r="R435" s="30"/>
      <c r="S435" s="30"/>
    </row>
    <row r="436">
      <c r="R436" s="30"/>
      <c r="S436" s="30"/>
    </row>
    <row r="437">
      <c r="R437" s="30"/>
      <c r="S437" s="30"/>
    </row>
    <row r="438">
      <c r="R438" s="30"/>
      <c r="S438" s="30"/>
    </row>
    <row r="439">
      <c r="R439" s="30"/>
      <c r="S439" s="30"/>
    </row>
    <row r="440">
      <c r="R440" s="30"/>
      <c r="S440" s="30"/>
    </row>
    <row r="441">
      <c r="R441" s="30"/>
      <c r="S441" s="30"/>
    </row>
    <row r="442">
      <c r="R442" s="30"/>
      <c r="S442" s="30"/>
    </row>
    <row r="443">
      <c r="R443" s="30"/>
      <c r="S443" s="30"/>
    </row>
    <row r="444">
      <c r="R444" s="30"/>
      <c r="S444" s="30"/>
    </row>
    <row r="445">
      <c r="R445" s="30"/>
      <c r="S445" s="30"/>
    </row>
    <row r="446">
      <c r="R446" s="30"/>
      <c r="S446" s="30"/>
    </row>
    <row r="447">
      <c r="R447" s="30"/>
      <c r="S447" s="30"/>
    </row>
    <row r="448">
      <c r="R448" s="30"/>
      <c r="S448" s="30"/>
    </row>
    <row r="449">
      <c r="R449" s="30"/>
      <c r="S449" s="30"/>
    </row>
    <row r="450">
      <c r="R450" s="30"/>
      <c r="S450" s="30"/>
    </row>
    <row r="451">
      <c r="R451" s="30"/>
      <c r="S451" s="30"/>
    </row>
    <row r="452">
      <c r="R452" s="30"/>
      <c r="S452" s="30"/>
    </row>
    <row r="453">
      <c r="R453" s="30"/>
      <c r="S453" s="30"/>
    </row>
    <row r="454">
      <c r="R454" s="30"/>
      <c r="S454" s="30"/>
    </row>
    <row r="455">
      <c r="R455" s="30"/>
      <c r="S455" s="30"/>
    </row>
    <row r="456">
      <c r="R456" s="30"/>
      <c r="S456" s="30"/>
    </row>
    <row r="457">
      <c r="R457" s="30"/>
      <c r="S457" s="30"/>
    </row>
    <row r="458">
      <c r="R458" s="30"/>
      <c r="S458" s="30"/>
    </row>
    <row r="459">
      <c r="R459" s="30"/>
      <c r="S459" s="30"/>
    </row>
    <row r="460">
      <c r="R460" s="30"/>
      <c r="S460" s="30"/>
    </row>
    <row r="461">
      <c r="R461" s="30"/>
      <c r="S461" s="30"/>
    </row>
    <row r="462">
      <c r="R462" s="30"/>
      <c r="S462" s="30"/>
    </row>
    <row r="463">
      <c r="R463" s="30"/>
      <c r="S463" s="30"/>
    </row>
    <row r="464">
      <c r="R464" s="30"/>
      <c r="S464" s="30"/>
    </row>
    <row r="465">
      <c r="R465" s="30"/>
      <c r="S465" s="30"/>
    </row>
    <row r="466">
      <c r="R466" s="30"/>
      <c r="S466" s="30"/>
    </row>
    <row r="467">
      <c r="R467" s="30"/>
      <c r="S467" s="30"/>
    </row>
    <row r="468">
      <c r="R468" s="30"/>
      <c r="S468" s="30"/>
    </row>
    <row r="469">
      <c r="R469" s="30"/>
      <c r="S469" s="30"/>
    </row>
    <row r="470">
      <c r="R470" s="30"/>
      <c r="S470" s="30"/>
    </row>
    <row r="471">
      <c r="R471" s="30"/>
      <c r="S471" s="30"/>
    </row>
    <row r="472">
      <c r="R472" s="30"/>
      <c r="S472" s="30"/>
    </row>
    <row r="473">
      <c r="R473" s="30"/>
      <c r="S473" s="30"/>
    </row>
    <row r="474">
      <c r="R474" s="30"/>
      <c r="S474" s="30"/>
    </row>
    <row r="475">
      <c r="R475" s="30"/>
      <c r="S475" s="30"/>
    </row>
    <row r="476">
      <c r="R476" s="30"/>
      <c r="S476" s="30"/>
    </row>
    <row r="477">
      <c r="R477" s="30"/>
      <c r="S477" s="30"/>
    </row>
    <row r="478">
      <c r="R478" s="30"/>
      <c r="S478" s="30"/>
    </row>
    <row r="479">
      <c r="R479" s="30"/>
      <c r="S479" s="30"/>
    </row>
    <row r="480">
      <c r="R480" s="30"/>
      <c r="S480" s="30"/>
    </row>
    <row r="481">
      <c r="R481" s="30"/>
      <c r="S481" s="30"/>
    </row>
    <row r="482">
      <c r="R482" s="30"/>
      <c r="S482" s="30"/>
    </row>
    <row r="483">
      <c r="R483" s="30"/>
      <c r="S483" s="30"/>
    </row>
    <row r="484">
      <c r="R484" s="30"/>
      <c r="S484" s="30"/>
    </row>
    <row r="485">
      <c r="R485" s="30"/>
      <c r="S485" s="30"/>
    </row>
    <row r="486">
      <c r="R486" s="30"/>
      <c r="S486" s="30"/>
    </row>
    <row r="487">
      <c r="R487" s="30"/>
      <c r="S487" s="30"/>
    </row>
    <row r="488">
      <c r="R488" s="30"/>
      <c r="S488" s="30"/>
    </row>
    <row r="489">
      <c r="R489" s="30"/>
      <c r="S489" s="30"/>
    </row>
    <row r="490">
      <c r="R490" s="30"/>
      <c r="S490" s="30"/>
    </row>
    <row r="491">
      <c r="R491" s="30"/>
      <c r="S491" s="30"/>
    </row>
    <row r="492">
      <c r="R492" s="30"/>
      <c r="S492" s="30"/>
    </row>
    <row r="493">
      <c r="R493" s="30"/>
      <c r="S493" s="30"/>
    </row>
    <row r="494">
      <c r="R494" s="30"/>
      <c r="S494" s="30"/>
    </row>
    <row r="495">
      <c r="R495" s="30"/>
      <c r="S495" s="30"/>
    </row>
    <row r="496">
      <c r="R496" s="30"/>
      <c r="S496" s="30"/>
    </row>
    <row r="497">
      <c r="L497" s="5"/>
      <c r="M497" s="5"/>
      <c r="R497" s="30"/>
      <c r="S497" s="30"/>
    </row>
    <row r="498">
      <c r="L498" s="5"/>
      <c r="M498" s="5"/>
      <c r="R498" s="30"/>
      <c r="S498" s="30"/>
    </row>
    <row r="499">
      <c r="L499" s="5"/>
      <c r="M499" s="5"/>
      <c r="R499" s="30"/>
      <c r="S499" s="30"/>
    </row>
    <row r="500">
      <c r="L500" s="5"/>
      <c r="M500" s="5"/>
      <c r="R500" s="30"/>
      <c r="S500" s="30"/>
    </row>
    <row r="501">
      <c r="L501" s="5"/>
      <c r="M501" s="5"/>
      <c r="R501" s="30"/>
      <c r="S501" s="30"/>
    </row>
    <row r="502">
      <c r="L502" s="5"/>
      <c r="M502" s="5"/>
      <c r="R502" s="30"/>
      <c r="S502" s="30"/>
    </row>
    <row r="503">
      <c r="L503" s="5"/>
      <c r="M503" s="5"/>
      <c r="R503" s="30"/>
      <c r="S503" s="30"/>
    </row>
    <row r="504">
      <c r="L504" s="5"/>
      <c r="M504" s="5"/>
      <c r="R504" s="30"/>
      <c r="S504" s="30"/>
    </row>
    <row r="505">
      <c r="L505" s="5"/>
      <c r="M505" s="5"/>
      <c r="R505" s="30"/>
      <c r="S505" s="30"/>
    </row>
    <row r="506">
      <c r="L506" s="5"/>
      <c r="M506" s="5"/>
      <c r="R506" s="30"/>
      <c r="S506" s="30"/>
    </row>
    <row r="507">
      <c r="L507" s="5"/>
      <c r="M507" s="5"/>
      <c r="R507" s="30"/>
      <c r="S507" s="30"/>
    </row>
    <row r="508">
      <c r="L508" s="5"/>
      <c r="M508" s="5"/>
      <c r="R508" s="30"/>
      <c r="S508" s="30"/>
    </row>
    <row r="509">
      <c r="L509" s="5"/>
      <c r="M509" s="5"/>
      <c r="R509" s="30"/>
      <c r="S509" s="30"/>
    </row>
    <row r="510">
      <c r="L510" s="5"/>
      <c r="M510" s="5"/>
      <c r="R510" s="30"/>
      <c r="S510" s="30"/>
    </row>
    <row r="511">
      <c r="L511" s="5"/>
      <c r="M511" s="5"/>
      <c r="R511" s="30"/>
      <c r="S511" s="30"/>
    </row>
    <row r="512">
      <c r="L512" s="5"/>
      <c r="M512" s="5"/>
      <c r="R512" s="30"/>
      <c r="S512" s="30"/>
    </row>
    <row r="513">
      <c r="L513" s="5"/>
      <c r="M513" s="5"/>
      <c r="R513" s="30"/>
      <c r="S513" s="30"/>
    </row>
    <row r="514">
      <c r="L514" s="5"/>
      <c r="M514" s="5"/>
      <c r="R514" s="30"/>
      <c r="S514" s="30"/>
    </row>
    <row r="515">
      <c r="L515" s="5"/>
      <c r="M515" s="5"/>
      <c r="R515" s="30"/>
      <c r="S515" s="30"/>
    </row>
    <row r="516">
      <c r="L516" s="5"/>
      <c r="M516" s="5"/>
      <c r="R516" s="30"/>
      <c r="S516" s="30"/>
    </row>
    <row r="517">
      <c r="L517" s="5"/>
      <c r="M517" s="5"/>
      <c r="R517" s="30"/>
      <c r="S517" s="30"/>
    </row>
    <row r="518">
      <c r="L518" s="5"/>
      <c r="M518" s="5"/>
      <c r="R518" s="30"/>
      <c r="S518" s="30"/>
    </row>
    <row r="519">
      <c r="L519" s="5"/>
      <c r="M519" s="5"/>
      <c r="R519" s="30"/>
      <c r="S519" s="30"/>
    </row>
    <row r="520">
      <c r="L520" s="5"/>
      <c r="M520" s="5"/>
      <c r="R520" s="30"/>
      <c r="S520" s="30"/>
    </row>
    <row r="521">
      <c r="L521" s="5"/>
      <c r="M521" s="5"/>
      <c r="R521" s="30"/>
      <c r="S521" s="30"/>
    </row>
    <row r="522">
      <c r="L522" s="5"/>
      <c r="M522" s="5"/>
      <c r="R522" s="30"/>
      <c r="S522" s="30"/>
    </row>
    <row r="523">
      <c r="L523" s="5"/>
      <c r="M523" s="5"/>
      <c r="R523" s="30"/>
      <c r="S523" s="30"/>
    </row>
    <row r="524">
      <c r="L524" s="5"/>
      <c r="M524" s="5"/>
      <c r="R524" s="30"/>
      <c r="S524" s="30"/>
    </row>
    <row r="525">
      <c r="L525" s="5"/>
      <c r="M525" s="5"/>
      <c r="R525" s="30"/>
      <c r="S525" s="30"/>
    </row>
    <row r="526">
      <c r="L526" s="5"/>
      <c r="M526" s="5"/>
      <c r="R526" s="30"/>
      <c r="S526" s="30"/>
    </row>
    <row r="527">
      <c r="L527" s="5"/>
      <c r="M527" s="5"/>
      <c r="R527" s="30"/>
      <c r="S527" s="30"/>
    </row>
    <row r="528">
      <c r="L528" s="5"/>
      <c r="M528" s="5"/>
      <c r="R528" s="30"/>
      <c r="S528" s="30"/>
    </row>
    <row r="529">
      <c r="L529" s="5"/>
      <c r="M529" s="5"/>
      <c r="R529" s="30"/>
      <c r="S529" s="30"/>
    </row>
    <row r="530">
      <c r="L530" s="5"/>
      <c r="M530" s="5"/>
      <c r="R530" s="30"/>
      <c r="S530" s="30"/>
    </row>
    <row r="531">
      <c r="L531" s="5"/>
      <c r="M531" s="5"/>
      <c r="R531" s="30"/>
      <c r="S531" s="30"/>
    </row>
    <row r="532">
      <c r="L532" s="5"/>
      <c r="M532" s="5"/>
      <c r="R532" s="30"/>
      <c r="S532" s="30"/>
    </row>
    <row r="533">
      <c r="L533" s="5"/>
      <c r="M533" s="5"/>
      <c r="R533" s="30"/>
      <c r="S533" s="30"/>
    </row>
    <row r="534">
      <c r="L534" s="5"/>
      <c r="M534" s="5"/>
      <c r="R534" s="30"/>
      <c r="S534" s="30"/>
    </row>
    <row r="535">
      <c r="L535" s="5"/>
      <c r="M535" s="5"/>
      <c r="R535" s="30"/>
      <c r="S535" s="30"/>
    </row>
    <row r="536">
      <c r="L536" s="5"/>
      <c r="M536" s="5"/>
      <c r="R536" s="30"/>
      <c r="S536" s="30"/>
    </row>
    <row r="537">
      <c r="L537" s="5"/>
      <c r="M537" s="5"/>
      <c r="R537" s="30"/>
      <c r="S537" s="30"/>
    </row>
    <row r="538">
      <c r="L538" s="5"/>
      <c r="M538" s="5"/>
      <c r="R538" s="30"/>
      <c r="S538" s="30"/>
    </row>
    <row r="539">
      <c r="L539" s="5"/>
      <c r="M539" s="5"/>
      <c r="R539" s="30"/>
      <c r="S539" s="30"/>
    </row>
    <row r="540">
      <c r="L540" s="5"/>
      <c r="M540" s="5"/>
      <c r="R540" s="30"/>
      <c r="S540" s="30"/>
    </row>
    <row r="541">
      <c r="L541" s="5"/>
      <c r="M541" s="5"/>
      <c r="R541" s="30"/>
      <c r="S541" s="30"/>
    </row>
    <row r="542">
      <c r="L542" s="5"/>
      <c r="M542" s="5"/>
      <c r="R542" s="30"/>
      <c r="S542" s="30"/>
    </row>
    <row r="543">
      <c r="L543" s="5"/>
      <c r="M543" s="5"/>
      <c r="R543" s="30"/>
      <c r="S543" s="30"/>
    </row>
    <row r="544">
      <c r="L544" s="5"/>
      <c r="M544" s="5"/>
      <c r="R544" s="30"/>
      <c r="S544" s="30"/>
    </row>
    <row r="545">
      <c r="L545" s="5"/>
      <c r="M545" s="5"/>
      <c r="R545" s="30"/>
      <c r="S545" s="30"/>
    </row>
    <row r="546">
      <c r="L546" s="5"/>
      <c r="M546" s="5"/>
      <c r="R546" s="30"/>
      <c r="S546" s="30"/>
    </row>
    <row r="547">
      <c r="L547" s="5"/>
      <c r="M547" s="5"/>
      <c r="R547" s="30"/>
      <c r="S547" s="30"/>
    </row>
    <row r="548">
      <c r="L548" s="5"/>
      <c r="M548" s="5"/>
      <c r="R548" s="30"/>
      <c r="S548" s="30"/>
    </row>
    <row r="549">
      <c r="L549" s="5"/>
      <c r="M549" s="5"/>
      <c r="R549" s="30"/>
      <c r="S549" s="30"/>
    </row>
    <row r="550">
      <c r="L550" s="5"/>
      <c r="M550" s="5"/>
      <c r="R550" s="30"/>
      <c r="S550" s="30"/>
    </row>
    <row r="551">
      <c r="L551" s="5"/>
      <c r="M551" s="5"/>
      <c r="R551" s="30"/>
      <c r="S551" s="30"/>
    </row>
    <row r="552">
      <c r="L552" s="5"/>
      <c r="M552" s="5"/>
      <c r="R552" s="30"/>
      <c r="S552" s="30"/>
    </row>
    <row r="553">
      <c r="L553" s="5"/>
      <c r="M553" s="5"/>
      <c r="R553" s="30"/>
      <c r="S553" s="30"/>
    </row>
    <row r="554">
      <c r="L554" s="5"/>
      <c r="M554" s="5"/>
      <c r="R554" s="30"/>
      <c r="S554" s="30"/>
    </row>
    <row r="555">
      <c r="L555" s="5"/>
      <c r="M555" s="5"/>
      <c r="R555" s="30"/>
      <c r="S555" s="30"/>
    </row>
    <row r="556">
      <c r="L556" s="5"/>
      <c r="M556" s="5"/>
      <c r="R556" s="30"/>
      <c r="S556" s="30"/>
    </row>
    <row r="557">
      <c r="L557" s="5"/>
      <c r="M557" s="5"/>
      <c r="R557" s="30"/>
      <c r="S557" s="30"/>
    </row>
    <row r="558">
      <c r="L558" s="5"/>
      <c r="M558" s="5"/>
      <c r="R558" s="30"/>
      <c r="S558" s="30"/>
    </row>
    <row r="559">
      <c r="L559" s="5"/>
      <c r="M559" s="5"/>
      <c r="R559" s="30"/>
      <c r="S559" s="30"/>
    </row>
    <row r="560">
      <c r="L560" s="5"/>
      <c r="M560" s="5"/>
      <c r="R560" s="30"/>
      <c r="S560" s="30"/>
    </row>
    <row r="561">
      <c r="L561" s="5"/>
      <c r="M561" s="5"/>
      <c r="R561" s="30"/>
      <c r="S561" s="30"/>
    </row>
    <row r="562">
      <c r="L562" s="5"/>
      <c r="M562" s="5"/>
      <c r="R562" s="30"/>
      <c r="S562" s="30"/>
    </row>
    <row r="563">
      <c r="L563" s="5"/>
      <c r="M563" s="5"/>
      <c r="R563" s="30"/>
      <c r="S563" s="30"/>
    </row>
    <row r="564">
      <c r="L564" s="5"/>
      <c r="M564" s="5"/>
      <c r="R564" s="30"/>
      <c r="S564" s="30"/>
    </row>
    <row r="565">
      <c r="L565" s="5"/>
      <c r="M565" s="5"/>
      <c r="R565" s="30"/>
      <c r="S565" s="30"/>
    </row>
    <row r="566">
      <c r="L566" s="5"/>
      <c r="M566" s="5"/>
      <c r="R566" s="30"/>
      <c r="S566" s="30"/>
    </row>
    <row r="567">
      <c r="L567" s="5"/>
      <c r="M567" s="5"/>
      <c r="R567" s="30"/>
      <c r="S567" s="30"/>
    </row>
    <row r="568">
      <c r="L568" s="5"/>
      <c r="M568" s="5"/>
      <c r="R568" s="30"/>
      <c r="S568" s="30"/>
    </row>
    <row r="569">
      <c r="L569" s="5"/>
      <c r="M569" s="5"/>
      <c r="R569" s="30"/>
      <c r="S569" s="30"/>
    </row>
    <row r="570">
      <c r="L570" s="5"/>
      <c r="M570" s="5"/>
      <c r="R570" s="30"/>
      <c r="S570" s="30"/>
    </row>
    <row r="571">
      <c r="L571" s="5"/>
      <c r="M571" s="5"/>
      <c r="R571" s="30"/>
      <c r="S571" s="30"/>
    </row>
    <row r="572">
      <c r="L572" s="5"/>
      <c r="M572" s="5"/>
      <c r="R572" s="30"/>
      <c r="S572" s="30"/>
    </row>
    <row r="573">
      <c r="L573" s="5"/>
      <c r="M573" s="5"/>
      <c r="R573" s="30"/>
      <c r="S573" s="30"/>
    </row>
    <row r="574">
      <c r="L574" s="5"/>
      <c r="M574" s="5"/>
      <c r="R574" s="30"/>
      <c r="S574" s="30"/>
    </row>
    <row r="575">
      <c r="L575" s="5"/>
      <c r="M575" s="5"/>
      <c r="R575" s="30"/>
      <c r="S575" s="30"/>
    </row>
    <row r="576">
      <c r="L576" s="5"/>
      <c r="M576" s="5"/>
      <c r="R576" s="30"/>
      <c r="S576" s="30"/>
    </row>
    <row r="577">
      <c r="L577" s="5"/>
      <c r="M577" s="5"/>
      <c r="R577" s="30"/>
      <c r="S577" s="30"/>
    </row>
    <row r="578">
      <c r="L578" s="5"/>
      <c r="M578" s="5"/>
      <c r="R578" s="30"/>
      <c r="S578" s="30"/>
    </row>
    <row r="579">
      <c r="L579" s="5"/>
      <c r="M579" s="5"/>
      <c r="R579" s="30"/>
      <c r="S579" s="30"/>
    </row>
    <row r="580">
      <c r="L580" s="5"/>
      <c r="M580" s="5"/>
      <c r="R580" s="30"/>
      <c r="S580" s="30"/>
    </row>
    <row r="581">
      <c r="L581" s="5"/>
      <c r="M581" s="5"/>
      <c r="R581" s="30"/>
      <c r="S581" s="30"/>
    </row>
    <row r="582">
      <c r="L582" s="5"/>
      <c r="M582" s="5"/>
      <c r="R582" s="30"/>
      <c r="S582" s="30"/>
    </row>
    <row r="583">
      <c r="L583" s="5"/>
      <c r="M583" s="5"/>
      <c r="R583" s="30"/>
      <c r="S583" s="30"/>
    </row>
    <row r="584">
      <c r="L584" s="5"/>
      <c r="M584" s="5"/>
      <c r="R584" s="30"/>
      <c r="S584" s="30"/>
    </row>
    <row r="585">
      <c r="L585" s="5"/>
      <c r="M585" s="5"/>
      <c r="R585" s="30"/>
      <c r="S585" s="30"/>
    </row>
    <row r="586">
      <c r="L586" s="5"/>
      <c r="M586" s="5"/>
      <c r="R586" s="30"/>
      <c r="S586" s="30"/>
    </row>
    <row r="587">
      <c r="L587" s="5"/>
      <c r="M587" s="5"/>
      <c r="R587" s="30"/>
      <c r="S587" s="30"/>
    </row>
    <row r="588">
      <c r="L588" s="5"/>
      <c r="M588" s="5"/>
      <c r="R588" s="30"/>
      <c r="S588" s="30"/>
    </row>
    <row r="589">
      <c r="L589" s="5"/>
      <c r="M589" s="5"/>
      <c r="R589" s="30"/>
      <c r="S589" s="30"/>
    </row>
    <row r="590">
      <c r="L590" s="5"/>
      <c r="M590" s="5"/>
      <c r="R590" s="30"/>
      <c r="S590" s="30"/>
    </row>
    <row r="591">
      <c r="L591" s="5"/>
      <c r="M591" s="5"/>
      <c r="R591" s="30"/>
      <c r="S591" s="30"/>
    </row>
    <row r="592">
      <c r="L592" s="5"/>
      <c r="M592" s="5"/>
      <c r="R592" s="30"/>
      <c r="S592" s="30"/>
    </row>
    <row r="593">
      <c r="L593" s="5"/>
      <c r="M593" s="5"/>
      <c r="R593" s="30"/>
      <c r="S593" s="30"/>
    </row>
    <row r="594">
      <c r="L594" s="5"/>
      <c r="M594" s="5"/>
      <c r="R594" s="30"/>
      <c r="S594" s="30"/>
    </row>
    <row r="595">
      <c r="L595" s="5"/>
      <c r="M595" s="5"/>
      <c r="R595" s="30"/>
      <c r="S595" s="30"/>
    </row>
    <row r="596">
      <c r="L596" s="5"/>
      <c r="M596" s="5"/>
      <c r="R596" s="30"/>
      <c r="S596" s="30"/>
    </row>
    <row r="597">
      <c r="L597" s="5"/>
      <c r="M597" s="5"/>
      <c r="R597" s="30"/>
      <c r="S597" s="30"/>
    </row>
    <row r="598">
      <c r="L598" s="5"/>
      <c r="M598" s="5"/>
      <c r="R598" s="30"/>
      <c r="S598" s="30"/>
    </row>
    <row r="599">
      <c r="L599" s="5"/>
      <c r="M599" s="5"/>
      <c r="R599" s="30"/>
      <c r="S599" s="30"/>
    </row>
    <row r="600">
      <c r="L600" s="5"/>
      <c r="M600" s="5"/>
      <c r="R600" s="30"/>
      <c r="S600" s="30"/>
    </row>
    <row r="601">
      <c r="L601" s="5"/>
      <c r="M601" s="5"/>
      <c r="R601" s="30"/>
      <c r="S601" s="30"/>
    </row>
    <row r="602">
      <c r="L602" s="5"/>
      <c r="M602" s="5"/>
      <c r="R602" s="30"/>
      <c r="S602" s="30"/>
    </row>
    <row r="603">
      <c r="L603" s="5"/>
      <c r="M603" s="5"/>
      <c r="R603" s="30"/>
      <c r="S603" s="30"/>
    </row>
    <row r="604">
      <c r="L604" s="5"/>
      <c r="M604" s="5"/>
      <c r="R604" s="30"/>
      <c r="S604" s="30"/>
    </row>
    <row r="605">
      <c r="L605" s="5"/>
      <c r="M605" s="5"/>
      <c r="R605" s="30"/>
      <c r="S605" s="30"/>
    </row>
    <row r="606">
      <c r="L606" s="5"/>
      <c r="M606" s="5"/>
      <c r="R606" s="30"/>
      <c r="S606" s="30"/>
    </row>
    <row r="607">
      <c r="L607" s="5"/>
      <c r="M607" s="5"/>
      <c r="R607" s="30"/>
      <c r="S607" s="30"/>
    </row>
    <row r="608">
      <c r="L608" s="5"/>
      <c r="M608" s="5"/>
      <c r="R608" s="30"/>
      <c r="S608" s="30"/>
    </row>
    <row r="609">
      <c r="L609" s="5"/>
      <c r="M609" s="5"/>
      <c r="R609" s="30"/>
      <c r="S609" s="30"/>
    </row>
    <row r="610">
      <c r="L610" s="5"/>
      <c r="M610" s="5"/>
      <c r="R610" s="30"/>
      <c r="S610" s="30"/>
    </row>
    <row r="611">
      <c r="L611" s="5"/>
      <c r="M611" s="5"/>
      <c r="R611" s="30"/>
      <c r="S611" s="30"/>
    </row>
    <row r="612">
      <c r="L612" s="5"/>
      <c r="M612" s="5"/>
      <c r="R612" s="30"/>
      <c r="S612" s="30"/>
    </row>
    <row r="613">
      <c r="L613" s="5"/>
      <c r="M613" s="5"/>
      <c r="R613" s="30"/>
      <c r="S613" s="30"/>
    </row>
    <row r="614">
      <c r="L614" s="5"/>
      <c r="M614" s="5"/>
      <c r="R614" s="30"/>
      <c r="S614" s="30"/>
    </row>
    <row r="615">
      <c r="L615" s="5"/>
      <c r="M615" s="5"/>
      <c r="R615" s="30"/>
      <c r="S615" s="30"/>
    </row>
    <row r="616">
      <c r="L616" s="5"/>
      <c r="M616" s="5"/>
      <c r="R616" s="30"/>
      <c r="S616" s="30"/>
    </row>
    <row r="617">
      <c r="L617" s="5"/>
      <c r="M617" s="5"/>
      <c r="R617" s="30"/>
      <c r="S617" s="30"/>
    </row>
    <row r="618">
      <c r="L618" s="5"/>
      <c r="M618" s="5"/>
      <c r="R618" s="30"/>
      <c r="S618" s="30"/>
    </row>
    <row r="619">
      <c r="L619" s="5"/>
      <c r="M619" s="5"/>
      <c r="R619" s="30"/>
      <c r="S619" s="30"/>
    </row>
    <row r="620">
      <c r="L620" s="5"/>
      <c r="M620" s="5"/>
      <c r="R620" s="30"/>
      <c r="S620" s="30"/>
    </row>
    <row r="621">
      <c r="L621" s="5"/>
      <c r="M621" s="5"/>
      <c r="R621" s="30"/>
      <c r="S621" s="30"/>
    </row>
    <row r="622">
      <c r="L622" s="5"/>
      <c r="M622" s="5"/>
      <c r="R622" s="30"/>
      <c r="S622" s="30"/>
    </row>
    <row r="623">
      <c r="L623" s="5"/>
      <c r="M623" s="5"/>
      <c r="R623" s="30"/>
      <c r="S623" s="30"/>
    </row>
    <row r="624">
      <c r="L624" s="5"/>
      <c r="M624" s="5"/>
      <c r="R624" s="30"/>
      <c r="S624" s="30"/>
    </row>
    <row r="625">
      <c r="L625" s="5"/>
      <c r="M625" s="5"/>
      <c r="R625" s="30"/>
      <c r="S625" s="30"/>
    </row>
    <row r="626">
      <c r="L626" s="5"/>
      <c r="M626" s="5"/>
      <c r="R626" s="30"/>
      <c r="S626" s="30"/>
    </row>
    <row r="627">
      <c r="L627" s="5"/>
      <c r="M627" s="5"/>
      <c r="R627" s="30"/>
      <c r="S627" s="30"/>
    </row>
    <row r="628">
      <c r="L628" s="5"/>
      <c r="M628" s="5"/>
      <c r="R628" s="30"/>
      <c r="S628" s="30"/>
    </row>
    <row r="629">
      <c r="L629" s="5"/>
      <c r="M629" s="5"/>
      <c r="R629" s="30"/>
      <c r="S629" s="30"/>
    </row>
    <row r="630">
      <c r="L630" s="5"/>
      <c r="M630" s="5"/>
      <c r="R630" s="30"/>
      <c r="S630" s="30"/>
    </row>
    <row r="631">
      <c r="L631" s="5"/>
      <c r="M631" s="5"/>
      <c r="R631" s="30"/>
      <c r="S631" s="30"/>
    </row>
    <row r="632">
      <c r="L632" s="5"/>
      <c r="M632" s="5"/>
      <c r="R632" s="30"/>
      <c r="S632" s="30"/>
    </row>
    <row r="633">
      <c r="L633" s="5"/>
      <c r="M633" s="5"/>
      <c r="R633" s="30"/>
      <c r="S633" s="30"/>
    </row>
    <row r="634">
      <c r="L634" s="5"/>
      <c r="M634" s="5"/>
      <c r="R634" s="30"/>
      <c r="S634" s="30"/>
    </row>
    <row r="635">
      <c r="L635" s="5"/>
      <c r="M635" s="5"/>
      <c r="R635" s="30"/>
      <c r="S635" s="30"/>
    </row>
    <row r="636">
      <c r="L636" s="5"/>
      <c r="M636" s="5"/>
      <c r="R636" s="30"/>
      <c r="S636" s="30"/>
    </row>
    <row r="637">
      <c r="L637" s="5"/>
      <c r="M637" s="5"/>
      <c r="R637" s="30"/>
      <c r="S637" s="30"/>
    </row>
    <row r="638">
      <c r="L638" s="5"/>
      <c r="M638" s="5"/>
      <c r="R638" s="30"/>
      <c r="S638" s="30"/>
    </row>
    <row r="639">
      <c r="L639" s="5"/>
      <c r="M639" s="5"/>
      <c r="R639" s="30"/>
      <c r="S639" s="30"/>
    </row>
    <row r="640">
      <c r="L640" s="5"/>
      <c r="M640" s="5"/>
      <c r="R640" s="30"/>
      <c r="S640" s="30"/>
    </row>
    <row r="641">
      <c r="L641" s="5"/>
      <c r="M641" s="5"/>
      <c r="R641" s="30"/>
      <c r="S641" s="30"/>
    </row>
    <row r="642">
      <c r="L642" s="5"/>
      <c r="M642" s="5"/>
      <c r="R642" s="30"/>
      <c r="S642" s="30"/>
    </row>
    <row r="643">
      <c r="L643" s="5"/>
      <c r="M643" s="5"/>
      <c r="R643" s="30"/>
      <c r="S643" s="30"/>
    </row>
    <row r="644">
      <c r="L644" s="5"/>
      <c r="M644" s="5"/>
      <c r="R644" s="30"/>
      <c r="S644" s="30"/>
    </row>
    <row r="645">
      <c r="L645" s="5"/>
      <c r="M645" s="5"/>
      <c r="R645" s="30"/>
      <c r="S645" s="30"/>
    </row>
    <row r="646">
      <c r="L646" s="5"/>
      <c r="M646" s="5"/>
      <c r="R646" s="30"/>
      <c r="S646" s="30"/>
    </row>
    <row r="647">
      <c r="L647" s="5"/>
      <c r="M647" s="5"/>
      <c r="R647" s="30"/>
      <c r="S647" s="30"/>
    </row>
    <row r="648">
      <c r="L648" s="5"/>
      <c r="M648" s="5"/>
      <c r="R648" s="30"/>
      <c r="S648" s="30"/>
    </row>
    <row r="649">
      <c r="L649" s="5"/>
      <c r="M649" s="5"/>
      <c r="R649" s="30"/>
      <c r="S649" s="30"/>
    </row>
    <row r="650">
      <c r="L650" s="5"/>
      <c r="M650" s="5"/>
      <c r="R650" s="30"/>
      <c r="S650" s="30"/>
    </row>
    <row r="651">
      <c r="L651" s="5"/>
      <c r="M651" s="5"/>
      <c r="R651" s="30"/>
      <c r="S651" s="30"/>
    </row>
    <row r="652">
      <c r="L652" s="5"/>
      <c r="M652" s="5"/>
      <c r="R652" s="30"/>
      <c r="S652" s="30"/>
    </row>
    <row r="653">
      <c r="L653" s="5"/>
      <c r="M653" s="5"/>
      <c r="R653" s="30"/>
      <c r="S653" s="30"/>
    </row>
    <row r="654">
      <c r="L654" s="5"/>
      <c r="M654" s="5"/>
      <c r="R654" s="30"/>
      <c r="S654" s="30"/>
    </row>
    <row r="655">
      <c r="L655" s="5"/>
      <c r="M655" s="5"/>
      <c r="R655" s="30"/>
      <c r="S655" s="30"/>
    </row>
    <row r="656">
      <c r="L656" s="5"/>
      <c r="M656" s="5"/>
      <c r="R656" s="30"/>
      <c r="S656" s="30"/>
    </row>
    <row r="657">
      <c r="L657" s="5"/>
      <c r="M657" s="5"/>
      <c r="R657" s="30"/>
      <c r="S657" s="30"/>
    </row>
    <row r="658">
      <c r="L658" s="5"/>
      <c r="M658" s="5"/>
      <c r="R658" s="30"/>
      <c r="S658" s="30"/>
    </row>
    <row r="659">
      <c r="L659" s="5"/>
      <c r="M659" s="5"/>
      <c r="R659" s="30"/>
      <c r="S659" s="30"/>
    </row>
    <row r="660">
      <c r="L660" s="5"/>
      <c r="M660" s="5"/>
      <c r="R660" s="30"/>
      <c r="S660" s="30"/>
    </row>
    <row r="661">
      <c r="L661" s="5"/>
      <c r="M661" s="5"/>
      <c r="R661" s="30"/>
      <c r="S661" s="30"/>
    </row>
    <row r="662">
      <c r="L662" s="5"/>
      <c r="M662" s="5"/>
      <c r="R662" s="30"/>
      <c r="S662" s="30"/>
    </row>
    <row r="663">
      <c r="L663" s="5"/>
      <c r="M663" s="5"/>
      <c r="R663" s="30"/>
      <c r="S663" s="30"/>
    </row>
    <row r="664">
      <c r="L664" s="5"/>
      <c r="M664" s="5"/>
      <c r="R664" s="30"/>
      <c r="S664" s="30"/>
    </row>
    <row r="665">
      <c r="L665" s="5"/>
      <c r="M665" s="5"/>
      <c r="R665" s="30"/>
      <c r="S665" s="30"/>
    </row>
    <row r="666">
      <c r="L666" s="5"/>
      <c r="M666" s="5"/>
      <c r="R666" s="30"/>
      <c r="S666" s="30"/>
    </row>
    <row r="667">
      <c r="L667" s="5"/>
      <c r="M667" s="5"/>
      <c r="R667" s="30"/>
      <c r="S667" s="30"/>
    </row>
    <row r="668">
      <c r="L668" s="5"/>
      <c r="M668" s="5"/>
      <c r="R668" s="30"/>
      <c r="S668" s="30"/>
    </row>
    <row r="669">
      <c r="L669" s="5"/>
      <c r="M669" s="5"/>
      <c r="R669" s="30"/>
      <c r="S669" s="30"/>
    </row>
    <row r="670">
      <c r="L670" s="5"/>
      <c r="M670" s="5"/>
      <c r="R670" s="30"/>
      <c r="S670" s="30"/>
    </row>
    <row r="671">
      <c r="L671" s="5"/>
      <c r="M671" s="5"/>
      <c r="R671" s="30"/>
      <c r="S671" s="30"/>
    </row>
    <row r="672">
      <c r="L672" s="5"/>
      <c r="M672" s="5"/>
      <c r="R672" s="30"/>
      <c r="S672" s="30"/>
    </row>
    <row r="673">
      <c r="L673" s="5"/>
      <c r="M673" s="5"/>
      <c r="R673" s="30"/>
      <c r="S673" s="30"/>
    </row>
    <row r="674">
      <c r="L674" s="5"/>
      <c r="M674" s="5"/>
      <c r="R674" s="30"/>
      <c r="S674" s="30"/>
    </row>
    <row r="675">
      <c r="L675" s="5"/>
      <c r="M675" s="5"/>
      <c r="R675" s="30"/>
      <c r="S675" s="30"/>
    </row>
    <row r="676">
      <c r="L676" s="5"/>
      <c r="M676" s="5"/>
      <c r="R676" s="30"/>
      <c r="S676" s="30"/>
    </row>
    <row r="677">
      <c r="L677" s="5"/>
      <c r="M677" s="5"/>
      <c r="R677" s="30"/>
      <c r="S677" s="30"/>
    </row>
    <row r="678">
      <c r="L678" s="5"/>
      <c r="M678" s="5"/>
      <c r="R678" s="30"/>
      <c r="S678" s="30"/>
    </row>
    <row r="679">
      <c r="L679" s="5"/>
      <c r="M679" s="5"/>
      <c r="R679" s="30"/>
      <c r="S679" s="30"/>
    </row>
    <row r="680">
      <c r="L680" s="5"/>
      <c r="M680" s="5"/>
      <c r="R680" s="30"/>
      <c r="S680" s="30"/>
    </row>
    <row r="681">
      <c r="L681" s="5"/>
      <c r="M681" s="5"/>
      <c r="R681" s="30"/>
      <c r="S681" s="30"/>
    </row>
    <row r="682">
      <c r="L682" s="5"/>
      <c r="M682" s="5"/>
      <c r="R682" s="30"/>
      <c r="S682" s="30"/>
    </row>
    <row r="683">
      <c r="L683" s="5"/>
      <c r="M683" s="5"/>
      <c r="R683" s="30"/>
      <c r="S683" s="30"/>
    </row>
    <row r="684">
      <c r="L684" s="5"/>
      <c r="M684" s="5"/>
      <c r="R684" s="30"/>
      <c r="S684" s="30"/>
    </row>
    <row r="685">
      <c r="L685" s="5"/>
      <c r="M685" s="5"/>
      <c r="R685" s="30"/>
      <c r="S685" s="30"/>
    </row>
    <row r="686">
      <c r="L686" s="5"/>
      <c r="M686" s="5"/>
      <c r="R686" s="30"/>
      <c r="S686" s="30"/>
    </row>
    <row r="687">
      <c r="L687" s="5"/>
      <c r="M687" s="5"/>
      <c r="R687" s="30"/>
      <c r="S687" s="30"/>
    </row>
    <row r="688">
      <c r="L688" s="5"/>
      <c r="M688" s="5"/>
      <c r="R688" s="30"/>
      <c r="S688" s="30"/>
    </row>
    <row r="689">
      <c r="L689" s="5"/>
      <c r="M689" s="5"/>
      <c r="R689" s="30"/>
      <c r="S689" s="30"/>
    </row>
    <row r="690">
      <c r="L690" s="5"/>
      <c r="M690" s="5"/>
      <c r="R690" s="30"/>
      <c r="S690" s="30"/>
    </row>
    <row r="691">
      <c r="L691" s="5"/>
      <c r="M691" s="5"/>
      <c r="R691" s="30"/>
      <c r="S691" s="30"/>
    </row>
    <row r="692">
      <c r="L692" s="5"/>
      <c r="M692" s="5"/>
      <c r="R692" s="30"/>
      <c r="S692" s="30"/>
    </row>
    <row r="693">
      <c r="L693" s="5"/>
      <c r="M693" s="5"/>
      <c r="R693" s="30"/>
      <c r="S693" s="30"/>
    </row>
    <row r="694">
      <c r="L694" s="5"/>
      <c r="M694" s="5"/>
      <c r="R694" s="30"/>
      <c r="S694" s="30"/>
    </row>
    <row r="695">
      <c r="L695" s="5"/>
      <c r="M695" s="5"/>
      <c r="R695" s="30"/>
      <c r="S695" s="30"/>
    </row>
    <row r="696">
      <c r="L696" s="5"/>
      <c r="M696" s="5"/>
      <c r="R696" s="30"/>
      <c r="S696" s="30"/>
    </row>
    <row r="697">
      <c r="L697" s="5"/>
      <c r="M697" s="5"/>
      <c r="R697" s="30"/>
      <c r="S697" s="30"/>
    </row>
    <row r="698">
      <c r="L698" s="5"/>
      <c r="M698" s="5"/>
      <c r="R698" s="30"/>
      <c r="S698" s="30"/>
    </row>
    <row r="699">
      <c r="L699" s="5"/>
      <c r="M699" s="5"/>
      <c r="R699" s="30"/>
      <c r="S699" s="30"/>
    </row>
    <row r="700">
      <c r="L700" s="5"/>
      <c r="M700" s="5"/>
      <c r="R700" s="30"/>
      <c r="S700" s="30"/>
    </row>
    <row r="701">
      <c r="L701" s="5"/>
      <c r="M701" s="5"/>
      <c r="R701" s="30"/>
      <c r="S701" s="30"/>
    </row>
    <row r="702">
      <c r="L702" s="5"/>
      <c r="M702" s="5"/>
      <c r="R702" s="30"/>
      <c r="S702" s="30"/>
    </row>
    <row r="703">
      <c r="L703" s="5"/>
      <c r="M703" s="5"/>
      <c r="R703" s="30"/>
      <c r="S703" s="30"/>
    </row>
    <row r="704">
      <c r="L704" s="5"/>
      <c r="M704" s="5"/>
      <c r="R704" s="30"/>
      <c r="S704" s="30"/>
    </row>
    <row r="705">
      <c r="L705" s="5"/>
      <c r="M705" s="5"/>
      <c r="R705" s="30"/>
      <c r="S705" s="30"/>
    </row>
    <row r="706">
      <c r="L706" s="5"/>
      <c r="M706" s="5"/>
      <c r="R706" s="30"/>
      <c r="S706" s="30"/>
    </row>
    <row r="707">
      <c r="L707" s="5"/>
      <c r="M707" s="5"/>
      <c r="R707" s="30"/>
      <c r="S707" s="30"/>
    </row>
    <row r="708">
      <c r="L708" s="5"/>
      <c r="M708" s="5"/>
      <c r="R708" s="30"/>
      <c r="S708" s="30"/>
    </row>
    <row r="709">
      <c r="L709" s="5"/>
      <c r="M709" s="5"/>
      <c r="R709" s="30"/>
      <c r="S709" s="30"/>
    </row>
    <row r="710">
      <c r="L710" s="5"/>
      <c r="M710" s="5"/>
      <c r="R710" s="30"/>
      <c r="S710" s="30"/>
    </row>
    <row r="711">
      <c r="L711" s="5"/>
      <c r="M711" s="5"/>
      <c r="R711" s="30"/>
      <c r="S711" s="30"/>
    </row>
    <row r="712">
      <c r="L712" s="5"/>
      <c r="M712" s="5"/>
      <c r="R712" s="30"/>
      <c r="S712" s="30"/>
    </row>
    <row r="713">
      <c r="L713" s="5"/>
      <c r="M713" s="5"/>
      <c r="R713" s="30"/>
      <c r="S713" s="30"/>
    </row>
    <row r="714">
      <c r="L714" s="5"/>
      <c r="M714" s="5"/>
      <c r="R714" s="30"/>
      <c r="S714" s="30"/>
    </row>
    <row r="715">
      <c r="L715" s="5"/>
      <c r="M715" s="5"/>
      <c r="R715" s="30"/>
      <c r="S715" s="30"/>
    </row>
    <row r="716">
      <c r="L716" s="5"/>
      <c r="M716" s="5"/>
      <c r="R716" s="30"/>
      <c r="S716" s="30"/>
    </row>
    <row r="717">
      <c r="L717" s="5"/>
      <c r="M717" s="5"/>
      <c r="R717" s="30"/>
      <c r="S717" s="30"/>
    </row>
    <row r="718">
      <c r="L718" s="5"/>
      <c r="M718" s="5"/>
      <c r="R718" s="30"/>
      <c r="S718" s="30"/>
    </row>
    <row r="719">
      <c r="L719" s="5"/>
      <c r="M719" s="5"/>
      <c r="R719" s="30"/>
      <c r="S719" s="30"/>
    </row>
    <row r="720">
      <c r="L720" s="5"/>
      <c r="M720" s="5"/>
      <c r="R720" s="30"/>
      <c r="S720" s="30"/>
    </row>
    <row r="721">
      <c r="L721" s="5"/>
      <c r="M721" s="5"/>
      <c r="R721" s="30"/>
      <c r="S721" s="30"/>
    </row>
    <row r="722">
      <c r="L722" s="5"/>
      <c r="M722" s="5"/>
      <c r="R722" s="30"/>
      <c r="S722" s="30"/>
    </row>
    <row r="723">
      <c r="L723" s="5"/>
      <c r="M723" s="5"/>
      <c r="R723" s="30"/>
      <c r="S723" s="30"/>
    </row>
    <row r="724">
      <c r="L724" s="5"/>
      <c r="M724" s="5"/>
      <c r="R724" s="30"/>
      <c r="S724" s="30"/>
    </row>
    <row r="725">
      <c r="L725" s="5"/>
      <c r="M725" s="5"/>
      <c r="R725" s="30"/>
      <c r="S725" s="30"/>
    </row>
    <row r="726">
      <c r="L726" s="5"/>
      <c r="M726" s="5"/>
      <c r="R726" s="30"/>
      <c r="S726" s="30"/>
    </row>
    <row r="727">
      <c r="L727" s="5"/>
      <c r="M727" s="5"/>
      <c r="R727" s="30"/>
      <c r="S727" s="30"/>
    </row>
    <row r="728">
      <c r="L728" s="5"/>
      <c r="M728" s="5"/>
      <c r="R728" s="30"/>
      <c r="S728" s="30"/>
    </row>
    <row r="729">
      <c r="L729" s="5"/>
      <c r="M729" s="5"/>
      <c r="R729" s="30"/>
      <c r="S729" s="30"/>
    </row>
    <row r="730">
      <c r="L730" s="5"/>
      <c r="M730" s="5"/>
      <c r="R730" s="30"/>
      <c r="S730" s="30"/>
    </row>
    <row r="731">
      <c r="L731" s="5"/>
      <c r="M731" s="5"/>
      <c r="R731" s="30"/>
      <c r="S731" s="30"/>
    </row>
    <row r="732">
      <c r="L732" s="5"/>
      <c r="M732" s="5"/>
      <c r="R732" s="30"/>
      <c r="S732" s="30"/>
    </row>
    <row r="733">
      <c r="L733" s="5"/>
      <c r="M733" s="5"/>
      <c r="R733" s="30"/>
      <c r="S733" s="30"/>
    </row>
    <row r="734">
      <c r="L734" s="5"/>
      <c r="M734" s="5"/>
      <c r="R734" s="30"/>
      <c r="S734" s="30"/>
    </row>
    <row r="735">
      <c r="L735" s="5"/>
      <c r="M735" s="5"/>
      <c r="R735" s="30"/>
      <c r="S735" s="30"/>
    </row>
    <row r="736">
      <c r="L736" s="5"/>
      <c r="M736" s="5"/>
      <c r="R736" s="30"/>
      <c r="S736" s="30"/>
    </row>
    <row r="737">
      <c r="L737" s="5"/>
      <c r="M737" s="5"/>
      <c r="R737" s="30"/>
      <c r="S737" s="30"/>
    </row>
    <row r="738">
      <c r="L738" s="5"/>
      <c r="M738" s="5"/>
      <c r="R738" s="30"/>
      <c r="S738" s="30"/>
    </row>
    <row r="739">
      <c r="L739" s="5"/>
      <c r="M739" s="5"/>
      <c r="R739" s="30"/>
      <c r="S739" s="30"/>
    </row>
    <row r="740">
      <c r="L740" s="5"/>
      <c r="M740" s="5"/>
      <c r="R740" s="30"/>
      <c r="S740" s="30"/>
    </row>
    <row r="741">
      <c r="L741" s="5"/>
      <c r="M741" s="5"/>
      <c r="R741" s="30"/>
      <c r="S741" s="30"/>
    </row>
    <row r="742">
      <c r="L742" s="5"/>
      <c r="M742" s="5"/>
      <c r="R742" s="30"/>
      <c r="S742" s="30"/>
    </row>
    <row r="743">
      <c r="L743" s="5"/>
      <c r="M743" s="5"/>
      <c r="R743" s="30"/>
      <c r="S743" s="30"/>
    </row>
    <row r="744">
      <c r="L744" s="5"/>
      <c r="M744" s="5"/>
      <c r="R744" s="30"/>
      <c r="S744" s="30"/>
    </row>
    <row r="745">
      <c r="L745" s="5"/>
      <c r="M745" s="5"/>
      <c r="R745" s="30"/>
      <c r="S745" s="30"/>
    </row>
    <row r="746">
      <c r="L746" s="5"/>
      <c r="M746" s="5"/>
      <c r="R746" s="30"/>
      <c r="S746" s="30"/>
    </row>
    <row r="747">
      <c r="L747" s="5"/>
      <c r="M747" s="5"/>
      <c r="R747" s="30"/>
      <c r="S747" s="30"/>
    </row>
    <row r="748">
      <c r="L748" s="5"/>
      <c r="M748" s="5"/>
      <c r="R748" s="30"/>
      <c r="S748" s="30"/>
    </row>
    <row r="749">
      <c r="L749" s="5"/>
      <c r="M749" s="5"/>
      <c r="R749" s="30"/>
      <c r="S749" s="30"/>
    </row>
    <row r="750">
      <c r="L750" s="5"/>
      <c r="M750" s="5"/>
      <c r="R750" s="30"/>
      <c r="S750" s="30"/>
    </row>
    <row r="751">
      <c r="L751" s="5"/>
      <c r="M751" s="5"/>
      <c r="R751" s="30"/>
      <c r="S751" s="30"/>
    </row>
    <row r="752">
      <c r="L752" s="5"/>
      <c r="M752" s="5"/>
      <c r="R752" s="30"/>
      <c r="S752" s="30"/>
    </row>
    <row r="753">
      <c r="L753" s="5"/>
      <c r="M753" s="5"/>
      <c r="R753" s="30"/>
      <c r="S753" s="30"/>
    </row>
    <row r="754">
      <c r="L754" s="5"/>
      <c r="M754" s="5"/>
      <c r="R754" s="30"/>
      <c r="S754" s="30"/>
    </row>
    <row r="755">
      <c r="L755" s="5"/>
      <c r="M755" s="5"/>
      <c r="R755" s="30"/>
      <c r="S755" s="30"/>
    </row>
    <row r="756">
      <c r="L756" s="5"/>
      <c r="M756" s="5"/>
      <c r="R756" s="30"/>
      <c r="S756" s="30"/>
    </row>
    <row r="757">
      <c r="L757" s="5"/>
      <c r="M757" s="5"/>
      <c r="R757" s="30"/>
      <c r="S757" s="30"/>
    </row>
    <row r="758">
      <c r="L758" s="5"/>
      <c r="M758" s="5"/>
      <c r="R758" s="30"/>
      <c r="S758" s="30"/>
    </row>
    <row r="759">
      <c r="L759" s="5"/>
      <c r="M759" s="5"/>
      <c r="R759" s="30"/>
      <c r="S759" s="30"/>
    </row>
    <row r="760">
      <c r="L760" s="5"/>
      <c r="M760" s="5"/>
      <c r="R760" s="30"/>
      <c r="S760" s="30"/>
    </row>
    <row r="761">
      <c r="L761" s="5"/>
      <c r="M761" s="5"/>
      <c r="R761" s="30"/>
      <c r="S761" s="30"/>
    </row>
    <row r="762">
      <c r="L762" s="5"/>
      <c r="M762" s="5"/>
      <c r="R762" s="30"/>
      <c r="S762" s="30"/>
    </row>
    <row r="763">
      <c r="L763" s="5"/>
      <c r="M763" s="5"/>
      <c r="R763" s="30"/>
      <c r="S763" s="30"/>
    </row>
    <row r="764">
      <c r="L764" s="5"/>
      <c r="M764" s="5"/>
      <c r="R764" s="30"/>
      <c r="S764" s="30"/>
    </row>
    <row r="765">
      <c r="L765" s="5"/>
      <c r="M765" s="5"/>
      <c r="R765" s="30"/>
      <c r="S765" s="30"/>
    </row>
    <row r="766">
      <c r="L766" s="5"/>
      <c r="M766" s="5"/>
      <c r="R766" s="30"/>
      <c r="S766" s="30"/>
    </row>
    <row r="767">
      <c r="L767" s="5"/>
      <c r="M767" s="5"/>
      <c r="R767" s="30"/>
      <c r="S767" s="30"/>
    </row>
    <row r="768">
      <c r="L768" s="5"/>
      <c r="M768" s="5"/>
      <c r="R768" s="30"/>
      <c r="S768" s="30"/>
    </row>
    <row r="769">
      <c r="L769" s="5"/>
      <c r="M769" s="5"/>
      <c r="R769" s="30"/>
      <c r="S769" s="30"/>
    </row>
    <row r="770">
      <c r="L770" s="5"/>
      <c r="M770" s="5"/>
      <c r="R770" s="30"/>
      <c r="S770" s="30"/>
    </row>
    <row r="771">
      <c r="L771" s="5"/>
      <c r="M771" s="5"/>
      <c r="R771" s="30"/>
      <c r="S771" s="30"/>
    </row>
    <row r="772">
      <c r="L772" s="5"/>
      <c r="M772" s="5"/>
      <c r="R772" s="30"/>
      <c r="S772" s="30"/>
    </row>
    <row r="773">
      <c r="L773" s="5"/>
      <c r="M773" s="5"/>
      <c r="R773" s="30"/>
      <c r="S773" s="30"/>
    </row>
    <row r="774">
      <c r="L774" s="5"/>
      <c r="M774" s="5"/>
      <c r="R774" s="30"/>
      <c r="S774" s="30"/>
    </row>
    <row r="775">
      <c r="L775" s="5"/>
      <c r="M775" s="5"/>
      <c r="R775" s="30"/>
      <c r="S775" s="30"/>
    </row>
    <row r="776">
      <c r="L776" s="5"/>
      <c r="M776" s="5"/>
      <c r="R776" s="30"/>
      <c r="S776" s="30"/>
    </row>
    <row r="777">
      <c r="L777" s="5"/>
      <c r="M777" s="5"/>
      <c r="R777" s="30"/>
      <c r="S777" s="30"/>
    </row>
    <row r="778">
      <c r="L778" s="5"/>
      <c r="M778" s="5"/>
      <c r="R778" s="30"/>
      <c r="S778" s="30"/>
    </row>
    <row r="779">
      <c r="L779" s="5"/>
      <c r="M779" s="5"/>
      <c r="R779" s="30"/>
      <c r="S779" s="30"/>
    </row>
    <row r="780">
      <c r="L780" s="5"/>
      <c r="M780" s="5"/>
      <c r="R780" s="30"/>
      <c r="S780" s="30"/>
    </row>
    <row r="781">
      <c r="L781" s="5"/>
      <c r="M781" s="5"/>
      <c r="R781" s="30"/>
      <c r="S781" s="30"/>
    </row>
    <row r="782">
      <c r="L782" s="5"/>
      <c r="M782" s="5"/>
      <c r="R782" s="30"/>
      <c r="S782" s="30"/>
    </row>
    <row r="783">
      <c r="L783" s="5"/>
      <c r="M783" s="5"/>
      <c r="R783" s="30"/>
      <c r="S783" s="30"/>
    </row>
    <row r="784">
      <c r="L784" s="5"/>
      <c r="M784" s="5"/>
      <c r="R784" s="30"/>
      <c r="S784" s="30"/>
    </row>
    <row r="785">
      <c r="L785" s="5"/>
      <c r="M785" s="5"/>
      <c r="R785" s="30"/>
      <c r="S785" s="30"/>
    </row>
    <row r="786">
      <c r="L786" s="5"/>
      <c r="M786" s="5"/>
      <c r="R786" s="30"/>
      <c r="S786" s="30"/>
    </row>
    <row r="787">
      <c r="L787" s="5"/>
      <c r="M787" s="5"/>
      <c r="R787" s="30"/>
      <c r="S787" s="30"/>
    </row>
    <row r="788">
      <c r="L788" s="5"/>
      <c r="M788" s="5"/>
      <c r="R788" s="30"/>
      <c r="S788" s="30"/>
    </row>
    <row r="789">
      <c r="L789" s="5"/>
      <c r="M789" s="5"/>
      <c r="R789" s="30"/>
      <c r="S789" s="30"/>
    </row>
    <row r="790">
      <c r="L790" s="5"/>
      <c r="M790" s="5"/>
      <c r="R790" s="30"/>
      <c r="S790" s="30"/>
    </row>
    <row r="791">
      <c r="L791" s="5"/>
      <c r="M791" s="5"/>
      <c r="R791" s="30"/>
      <c r="S791" s="30"/>
    </row>
    <row r="792">
      <c r="L792" s="5"/>
      <c r="M792" s="5"/>
      <c r="R792" s="30"/>
      <c r="S792" s="30"/>
    </row>
    <row r="793">
      <c r="L793" s="5"/>
      <c r="M793" s="5"/>
      <c r="R793" s="30"/>
      <c r="S793" s="30"/>
    </row>
    <row r="794">
      <c r="L794" s="5"/>
      <c r="M794" s="5"/>
      <c r="R794" s="30"/>
      <c r="S794" s="30"/>
    </row>
    <row r="795">
      <c r="L795" s="5"/>
      <c r="M795" s="5"/>
      <c r="R795" s="30"/>
      <c r="S795" s="30"/>
    </row>
    <row r="796">
      <c r="L796" s="5"/>
      <c r="M796" s="5"/>
      <c r="R796" s="30"/>
      <c r="S796" s="30"/>
    </row>
    <row r="797">
      <c r="L797" s="5"/>
      <c r="M797" s="5"/>
      <c r="R797" s="30"/>
      <c r="S797" s="30"/>
    </row>
    <row r="798">
      <c r="L798" s="5"/>
      <c r="M798" s="5"/>
      <c r="R798" s="30"/>
      <c r="S798" s="30"/>
    </row>
    <row r="799">
      <c r="L799" s="5"/>
      <c r="M799" s="5"/>
      <c r="R799" s="30"/>
      <c r="S799" s="30"/>
    </row>
    <row r="800">
      <c r="L800" s="5"/>
      <c r="M800" s="5"/>
      <c r="R800" s="30"/>
      <c r="S800" s="30"/>
    </row>
    <row r="801">
      <c r="L801" s="5"/>
      <c r="M801" s="5"/>
      <c r="R801" s="30"/>
      <c r="S801" s="30"/>
    </row>
    <row r="802">
      <c r="L802" s="5"/>
      <c r="M802" s="5"/>
      <c r="R802" s="30"/>
      <c r="S802" s="30"/>
    </row>
    <row r="803">
      <c r="L803" s="5"/>
      <c r="M803" s="5"/>
      <c r="R803" s="30"/>
      <c r="S803" s="30"/>
    </row>
    <row r="804">
      <c r="L804" s="5"/>
      <c r="M804" s="5"/>
      <c r="R804" s="30"/>
      <c r="S804" s="30"/>
    </row>
    <row r="805">
      <c r="L805" s="5"/>
      <c r="M805" s="5"/>
      <c r="R805" s="30"/>
      <c r="S805" s="30"/>
    </row>
    <row r="806">
      <c r="L806" s="5"/>
      <c r="M806" s="5"/>
      <c r="R806" s="30"/>
      <c r="S806" s="30"/>
    </row>
    <row r="807">
      <c r="L807" s="5"/>
      <c r="M807" s="5"/>
      <c r="R807" s="30"/>
      <c r="S807" s="30"/>
    </row>
    <row r="808">
      <c r="L808" s="5"/>
      <c r="M808" s="5"/>
      <c r="R808" s="30"/>
      <c r="S808" s="30"/>
    </row>
    <row r="809">
      <c r="L809" s="5"/>
      <c r="M809" s="5"/>
      <c r="R809" s="30"/>
      <c r="S809" s="30"/>
    </row>
    <row r="810">
      <c r="L810" s="5"/>
      <c r="M810" s="5"/>
      <c r="R810" s="30"/>
      <c r="S810" s="30"/>
    </row>
    <row r="811">
      <c r="L811" s="5"/>
      <c r="M811" s="5"/>
      <c r="R811" s="30"/>
      <c r="S811" s="30"/>
    </row>
    <row r="812">
      <c r="L812" s="5"/>
      <c r="M812" s="5"/>
      <c r="R812" s="30"/>
      <c r="S812" s="30"/>
    </row>
    <row r="813">
      <c r="L813" s="5"/>
      <c r="M813" s="5"/>
      <c r="R813" s="30"/>
      <c r="S813" s="30"/>
    </row>
    <row r="814">
      <c r="L814" s="5"/>
      <c r="M814" s="5"/>
      <c r="R814" s="30"/>
      <c r="S814" s="30"/>
    </row>
    <row r="815">
      <c r="L815" s="5"/>
      <c r="M815" s="5"/>
      <c r="R815" s="30"/>
      <c r="S815" s="30"/>
    </row>
    <row r="816">
      <c r="L816" s="5"/>
      <c r="M816" s="5"/>
      <c r="R816" s="30"/>
      <c r="S816" s="30"/>
    </row>
    <row r="817">
      <c r="L817" s="5"/>
      <c r="M817" s="5"/>
      <c r="R817" s="30"/>
      <c r="S817" s="30"/>
    </row>
    <row r="818">
      <c r="L818" s="5"/>
      <c r="M818" s="5"/>
      <c r="R818" s="30"/>
      <c r="S818" s="30"/>
    </row>
    <row r="819">
      <c r="L819" s="5"/>
      <c r="M819" s="5"/>
      <c r="R819" s="30"/>
      <c r="S819" s="30"/>
    </row>
    <row r="820">
      <c r="L820" s="5"/>
      <c r="M820" s="5"/>
      <c r="R820" s="30"/>
      <c r="S820" s="30"/>
    </row>
    <row r="821">
      <c r="L821" s="5"/>
      <c r="M821" s="5"/>
      <c r="R821" s="30"/>
      <c r="S821" s="30"/>
    </row>
    <row r="822">
      <c r="L822" s="5"/>
      <c r="M822" s="5"/>
      <c r="R822" s="30"/>
      <c r="S822" s="30"/>
    </row>
    <row r="823">
      <c r="L823" s="5"/>
      <c r="M823" s="5"/>
      <c r="R823" s="30"/>
      <c r="S823" s="30"/>
    </row>
    <row r="824">
      <c r="L824" s="5"/>
      <c r="M824" s="5"/>
      <c r="R824" s="30"/>
      <c r="S824" s="30"/>
    </row>
    <row r="825">
      <c r="L825" s="5"/>
      <c r="M825" s="5"/>
      <c r="R825" s="30"/>
      <c r="S825" s="30"/>
    </row>
    <row r="826">
      <c r="L826" s="5"/>
      <c r="M826" s="5"/>
      <c r="R826" s="30"/>
      <c r="S826" s="30"/>
    </row>
    <row r="827">
      <c r="L827" s="5"/>
      <c r="M827" s="5"/>
      <c r="R827" s="30"/>
      <c r="S827" s="30"/>
    </row>
    <row r="828">
      <c r="L828" s="5"/>
      <c r="M828" s="5"/>
      <c r="R828" s="30"/>
      <c r="S828" s="30"/>
    </row>
    <row r="829">
      <c r="L829" s="5"/>
      <c r="M829" s="5"/>
      <c r="R829" s="30"/>
      <c r="S829" s="30"/>
    </row>
    <row r="830">
      <c r="L830" s="5"/>
      <c r="M830" s="5"/>
      <c r="R830" s="30"/>
      <c r="S830" s="30"/>
    </row>
    <row r="831">
      <c r="L831" s="5"/>
      <c r="M831" s="5"/>
      <c r="R831" s="30"/>
      <c r="S831" s="30"/>
    </row>
    <row r="832">
      <c r="L832" s="5"/>
      <c r="M832" s="5"/>
      <c r="R832" s="30"/>
      <c r="S832" s="30"/>
    </row>
    <row r="833">
      <c r="L833" s="5"/>
      <c r="M833" s="5"/>
      <c r="R833" s="30"/>
      <c r="S833" s="30"/>
    </row>
    <row r="834">
      <c r="L834" s="5"/>
      <c r="M834" s="5"/>
      <c r="R834" s="30"/>
      <c r="S834" s="30"/>
    </row>
    <row r="835">
      <c r="L835" s="5"/>
      <c r="M835" s="5"/>
      <c r="R835" s="30"/>
      <c r="S835" s="30"/>
    </row>
    <row r="836">
      <c r="L836" s="5"/>
      <c r="M836" s="5"/>
      <c r="R836" s="30"/>
      <c r="S836" s="30"/>
    </row>
    <row r="837">
      <c r="L837" s="5"/>
      <c r="M837" s="5"/>
      <c r="R837" s="30"/>
      <c r="S837" s="30"/>
    </row>
    <row r="838">
      <c r="L838" s="5"/>
      <c r="M838" s="5"/>
      <c r="R838" s="30"/>
      <c r="S838" s="30"/>
    </row>
    <row r="839">
      <c r="L839" s="5"/>
      <c r="M839" s="5"/>
      <c r="R839" s="30"/>
      <c r="S839" s="30"/>
    </row>
    <row r="840">
      <c r="L840" s="5"/>
      <c r="M840" s="5"/>
      <c r="R840" s="30"/>
      <c r="S840" s="30"/>
    </row>
    <row r="841">
      <c r="L841" s="5"/>
      <c r="M841" s="5"/>
      <c r="R841" s="30"/>
      <c r="S841" s="30"/>
    </row>
    <row r="842">
      <c r="L842" s="5"/>
      <c r="M842" s="5"/>
      <c r="R842" s="30"/>
      <c r="S842" s="30"/>
    </row>
    <row r="843">
      <c r="L843" s="5"/>
      <c r="M843" s="5"/>
      <c r="R843" s="30"/>
      <c r="S843" s="30"/>
    </row>
    <row r="844">
      <c r="L844" s="5"/>
      <c r="M844" s="5"/>
      <c r="R844" s="30"/>
      <c r="S844" s="30"/>
    </row>
    <row r="845">
      <c r="L845" s="5"/>
      <c r="M845" s="5"/>
      <c r="R845" s="30"/>
      <c r="S845" s="30"/>
    </row>
    <row r="846">
      <c r="L846" s="5"/>
      <c r="M846" s="5"/>
      <c r="R846" s="30"/>
      <c r="S846" s="30"/>
    </row>
    <row r="847">
      <c r="L847" s="5"/>
      <c r="M847" s="5"/>
      <c r="R847" s="30"/>
      <c r="S847" s="30"/>
    </row>
    <row r="848">
      <c r="L848" s="5"/>
      <c r="M848" s="5"/>
      <c r="R848" s="30"/>
      <c r="S848" s="30"/>
    </row>
    <row r="849">
      <c r="L849" s="5"/>
      <c r="M849" s="5"/>
      <c r="R849" s="30"/>
      <c r="S849" s="30"/>
    </row>
    <row r="850">
      <c r="L850" s="5"/>
      <c r="M850" s="5"/>
      <c r="R850" s="30"/>
      <c r="S850" s="30"/>
    </row>
    <row r="851">
      <c r="L851" s="5"/>
      <c r="M851" s="5"/>
      <c r="R851" s="30"/>
      <c r="S851" s="30"/>
    </row>
    <row r="852">
      <c r="L852" s="5"/>
      <c r="M852" s="5"/>
      <c r="R852" s="30"/>
      <c r="S852" s="30"/>
    </row>
    <row r="853">
      <c r="L853" s="5"/>
      <c r="M853" s="5"/>
      <c r="R853" s="30"/>
      <c r="S853" s="30"/>
    </row>
    <row r="854">
      <c r="L854" s="5"/>
      <c r="M854" s="5"/>
      <c r="R854" s="30"/>
      <c r="S854" s="30"/>
    </row>
    <row r="855">
      <c r="L855" s="5"/>
      <c r="M855" s="5"/>
      <c r="R855" s="30"/>
      <c r="S855" s="30"/>
    </row>
    <row r="856">
      <c r="L856" s="5"/>
      <c r="M856" s="5"/>
      <c r="R856" s="30"/>
      <c r="S856" s="30"/>
    </row>
    <row r="857">
      <c r="L857" s="5"/>
      <c r="M857" s="5"/>
      <c r="R857" s="30"/>
      <c r="S857" s="30"/>
    </row>
    <row r="858">
      <c r="L858" s="5"/>
      <c r="M858" s="5"/>
      <c r="R858" s="30"/>
      <c r="S858" s="30"/>
    </row>
    <row r="859">
      <c r="L859" s="5"/>
      <c r="M859" s="5"/>
      <c r="R859" s="30"/>
      <c r="S859" s="30"/>
    </row>
    <row r="860">
      <c r="L860" s="5"/>
      <c r="M860" s="5"/>
      <c r="R860" s="30"/>
      <c r="S860" s="30"/>
    </row>
    <row r="861">
      <c r="L861" s="5"/>
      <c r="M861" s="5"/>
      <c r="R861" s="30"/>
      <c r="S861" s="30"/>
    </row>
    <row r="862">
      <c r="L862" s="5"/>
      <c r="M862" s="5"/>
      <c r="R862" s="30"/>
      <c r="S862" s="30"/>
    </row>
    <row r="863">
      <c r="L863" s="5"/>
      <c r="M863" s="5"/>
      <c r="R863" s="30"/>
      <c r="S863" s="30"/>
    </row>
    <row r="864">
      <c r="L864" s="5"/>
      <c r="M864" s="5"/>
      <c r="R864" s="30"/>
      <c r="S864" s="30"/>
    </row>
    <row r="865">
      <c r="L865" s="5"/>
      <c r="M865" s="5"/>
      <c r="R865" s="30"/>
      <c r="S865" s="30"/>
    </row>
    <row r="866">
      <c r="L866" s="5"/>
      <c r="M866" s="5"/>
      <c r="R866" s="30"/>
      <c r="S866" s="30"/>
    </row>
    <row r="867">
      <c r="L867" s="5"/>
      <c r="M867" s="5"/>
      <c r="R867" s="30"/>
      <c r="S867" s="30"/>
    </row>
    <row r="868">
      <c r="L868" s="5"/>
      <c r="M868" s="5"/>
      <c r="R868" s="30"/>
      <c r="S868" s="30"/>
    </row>
    <row r="869">
      <c r="L869" s="5"/>
      <c r="M869" s="5"/>
      <c r="R869" s="30"/>
      <c r="S869" s="30"/>
    </row>
    <row r="870">
      <c r="L870" s="5"/>
      <c r="M870" s="5"/>
      <c r="R870" s="30"/>
      <c r="S870" s="30"/>
    </row>
    <row r="871">
      <c r="L871" s="5"/>
      <c r="M871" s="5"/>
      <c r="R871" s="30"/>
      <c r="S871" s="30"/>
    </row>
    <row r="872">
      <c r="L872" s="5"/>
      <c r="M872" s="5"/>
      <c r="R872" s="30"/>
      <c r="S872" s="30"/>
    </row>
    <row r="873">
      <c r="L873" s="5"/>
      <c r="M873" s="5"/>
      <c r="R873" s="30"/>
      <c r="S873" s="30"/>
    </row>
    <row r="874">
      <c r="L874" s="5"/>
      <c r="M874" s="5"/>
      <c r="R874" s="30"/>
      <c r="S874" s="30"/>
    </row>
    <row r="875">
      <c r="L875" s="5"/>
      <c r="M875" s="5"/>
      <c r="R875" s="30"/>
      <c r="S875" s="30"/>
    </row>
    <row r="876">
      <c r="L876" s="5"/>
      <c r="M876" s="5"/>
      <c r="R876" s="30"/>
      <c r="S876" s="30"/>
    </row>
    <row r="877">
      <c r="L877" s="5"/>
      <c r="M877" s="5"/>
      <c r="R877" s="30"/>
      <c r="S877" s="30"/>
    </row>
    <row r="878">
      <c r="L878" s="5"/>
      <c r="M878" s="5"/>
      <c r="R878" s="30"/>
      <c r="S878" s="30"/>
    </row>
    <row r="879">
      <c r="L879" s="5"/>
      <c r="M879" s="5"/>
      <c r="R879" s="30"/>
      <c r="S879" s="30"/>
    </row>
    <row r="880">
      <c r="L880" s="5"/>
      <c r="M880" s="5"/>
      <c r="R880" s="30"/>
      <c r="S880" s="30"/>
    </row>
    <row r="881">
      <c r="L881" s="5"/>
      <c r="M881" s="5"/>
      <c r="R881" s="30"/>
      <c r="S881" s="30"/>
    </row>
    <row r="882">
      <c r="L882" s="5"/>
      <c r="M882" s="5"/>
      <c r="R882" s="30"/>
      <c r="S882" s="30"/>
    </row>
    <row r="883">
      <c r="L883" s="5"/>
      <c r="M883" s="5"/>
      <c r="R883" s="30"/>
      <c r="S883" s="30"/>
    </row>
    <row r="884">
      <c r="L884" s="5"/>
      <c r="M884" s="5"/>
      <c r="R884" s="30"/>
      <c r="S884" s="30"/>
    </row>
    <row r="885">
      <c r="L885" s="5"/>
      <c r="M885" s="5"/>
      <c r="R885" s="30"/>
      <c r="S885" s="30"/>
    </row>
    <row r="886">
      <c r="L886" s="5"/>
      <c r="M886" s="5"/>
      <c r="R886" s="30"/>
      <c r="S886" s="30"/>
    </row>
    <row r="887">
      <c r="L887" s="5"/>
      <c r="M887" s="5"/>
      <c r="R887" s="30"/>
      <c r="S887" s="30"/>
    </row>
    <row r="888">
      <c r="L888" s="5"/>
      <c r="M888" s="5"/>
      <c r="R888" s="30"/>
      <c r="S888" s="30"/>
    </row>
    <row r="889">
      <c r="L889" s="5"/>
      <c r="M889" s="5"/>
      <c r="R889" s="30"/>
      <c r="S889" s="30"/>
    </row>
    <row r="890">
      <c r="L890" s="5"/>
      <c r="M890" s="5"/>
      <c r="R890" s="30"/>
      <c r="S890" s="30"/>
    </row>
    <row r="891">
      <c r="L891" s="5"/>
      <c r="M891" s="5"/>
      <c r="R891" s="30"/>
      <c r="S891" s="30"/>
    </row>
    <row r="892">
      <c r="L892" s="5"/>
      <c r="M892" s="5"/>
      <c r="R892" s="30"/>
      <c r="S892" s="30"/>
    </row>
    <row r="893">
      <c r="L893" s="5"/>
      <c r="M893" s="5"/>
      <c r="R893" s="30"/>
      <c r="S893" s="30"/>
    </row>
    <row r="894">
      <c r="L894" s="5"/>
      <c r="M894" s="5"/>
      <c r="R894" s="30"/>
      <c r="S894" s="30"/>
    </row>
    <row r="895">
      <c r="L895" s="5"/>
      <c r="M895" s="5"/>
      <c r="R895" s="30"/>
      <c r="S895" s="30"/>
    </row>
    <row r="896">
      <c r="L896" s="5"/>
      <c r="M896" s="5"/>
      <c r="R896" s="30"/>
      <c r="S896" s="30"/>
    </row>
    <row r="897">
      <c r="L897" s="5"/>
      <c r="M897" s="5"/>
      <c r="R897" s="30"/>
      <c r="S897" s="30"/>
    </row>
    <row r="898">
      <c r="L898" s="5"/>
      <c r="M898" s="5"/>
      <c r="R898" s="30"/>
      <c r="S898" s="30"/>
    </row>
    <row r="899">
      <c r="L899" s="5"/>
      <c r="M899" s="5"/>
      <c r="R899" s="30"/>
      <c r="S899" s="30"/>
    </row>
    <row r="900">
      <c r="L900" s="5"/>
      <c r="M900" s="5"/>
      <c r="R900" s="30"/>
      <c r="S900" s="30"/>
    </row>
    <row r="901">
      <c r="L901" s="5"/>
      <c r="M901" s="5"/>
      <c r="R901" s="30"/>
      <c r="S901" s="30"/>
    </row>
    <row r="902">
      <c r="L902" s="5"/>
      <c r="M902" s="5"/>
      <c r="R902" s="30"/>
      <c r="S902" s="30"/>
    </row>
    <row r="903">
      <c r="L903" s="5"/>
      <c r="M903" s="5"/>
      <c r="R903" s="30"/>
      <c r="S903" s="30"/>
    </row>
    <row r="904">
      <c r="L904" s="5"/>
      <c r="M904" s="5"/>
      <c r="R904" s="30"/>
      <c r="S904" s="30"/>
    </row>
    <row r="905">
      <c r="L905" s="5"/>
      <c r="M905" s="5"/>
      <c r="R905" s="30"/>
      <c r="S905" s="30"/>
    </row>
    <row r="906">
      <c r="L906" s="5"/>
      <c r="M906" s="5"/>
      <c r="R906" s="30"/>
      <c r="S906" s="30"/>
    </row>
    <row r="907">
      <c r="L907" s="5"/>
      <c r="M907" s="5"/>
      <c r="R907" s="30"/>
      <c r="S907" s="30"/>
    </row>
    <row r="908">
      <c r="L908" s="5"/>
      <c r="M908" s="5"/>
      <c r="R908" s="30"/>
      <c r="S908" s="30"/>
    </row>
    <row r="909">
      <c r="L909" s="5"/>
      <c r="M909" s="5"/>
      <c r="R909" s="30"/>
      <c r="S909" s="30"/>
    </row>
    <row r="910">
      <c r="L910" s="5"/>
      <c r="M910" s="5"/>
      <c r="R910" s="30"/>
      <c r="S910" s="30"/>
    </row>
    <row r="911">
      <c r="L911" s="5"/>
      <c r="M911" s="5"/>
      <c r="R911" s="30"/>
      <c r="S911" s="30"/>
    </row>
    <row r="912">
      <c r="L912" s="5"/>
      <c r="M912" s="5"/>
      <c r="R912" s="30"/>
      <c r="S912" s="30"/>
    </row>
    <row r="913">
      <c r="L913" s="5"/>
      <c r="M913" s="5"/>
      <c r="R913" s="30"/>
      <c r="S913" s="30"/>
    </row>
    <row r="914">
      <c r="L914" s="5"/>
      <c r="M914" s="5"/>
      <c r="R914" s="30"/>
      <c r="S914" s="30"/>
    </row>
    <row r="915">
      <c r="L915" s="5"/>
      <c r="M915" s="5"/>
      <c r="R915" s="30"/>
      <c r="S915" s="30"/>
    </row>
    <row r="916">
      <c r="L916" s="5"/>
      <c r="M916" s="5"/>
      <c r="R916" s="30"/>
      <c r="S916" s="30"/>
    </row>
    <row r="917">
      <c r="L917" s="5"/>
      <c r="M917" s="5"/>
      <c r="R917" s="30"/>
      <c r="S917" s="30"/>
    </row>
    <row r="918">
      <c r="L918" s="5"/>
      <c r="M918" s="5"/>
      <c r="R918" s="30"/>
      <c r="S918" s="30"/>
    </row>
    <row r="919">
      <c r="L919" s="5"/>
      <c r="M919" s="5"/>
      <c r="R919" s="30"/>
      <c r="S919" s="30"/>
    </row>
    <row r="920">
      <c r="L920" s="5"/>
      <c r="M920" s="5"/>
      <c r="R920" s="30"/>
      <c r="S920" s="30"/>
    </row>
    <row r="921">
      <c r="L921" s="5"/>
      <c r="M921" s="5"/>
      <c r="R921" s="30"/>
      <c r="S921" s="30"/>
    </row>
    <row r="922">
      <c r="L922" s="5"/>
      <c r="M922" s="5"/>
      <c r="R922" s="30"/>
      <c r="S922" s="30"/>
    </row>
    <row r="923">
      <c r="L923" s="5"/>
      <c r="M923" s="5"/>
      <c r="R923" s="30"/>
      <c r="S923" s="30"/>
    </row>
    <row r="924">
      <c r="L924" s="5"/>
      <c r="M924" s="5"/>
      <c r="R924" s="30"/>
      <c r="S924" s="30"/>
    </row>
    <row r="925">
      <c r="L925" s="5"/>
      <c r="M925" s="5"/>
      <c r="R925" s="30"/>
      <c r="S925" s="30"/>
    </row>
    <row r="926">
      <c r="L926" s="5"/>
      <c r="M926" s="5"/>
      <c r="R926" s="30"/>
      <c r="S926" s="30"/>
    </row>
    <row r="927">
      <c r="L927" s="5"/>
      <c r="M927" s="5"/>
      <c r="R927" s="30"/>
      <c r="S927" s="30"/>
    </row>
    <row r="928">
      <c r="L928" s="5"/>
      <c r="M928" s="5"/>
      <c r="R928" s="30"/>
      <c r="S928" s="30"/>
    </row>
    <row r="929">
      <c r="L929" s="5"/>
      <c r="M929" s="5"/>
      <c r="R929" s="30"/>
      <c r="S929" s="30"/>
    </row>
    <row r="930">
      <c r="L930" s="5"/>
      <c r="M930" s="5"/>
      <c r="R930" s="30"/>
      <c r="S930" s="30"/>
    </row>
    <row r="931">
      <c r="L931" s="5"/>
      <c r="M931" s="5"/>
      <c r="R931" s="30"/>
      <c r="S931" s="30"/>
    </row>
    <row r="932">
      <c r="L932" s="5"/>
      <c r="M932" s="5"/>
      <c r="R932" s="30"/>
      <c r="S932" s="30"/>
    </row>
    <row r="933">
      <c r="L933" s="5"/>
      <c r="M933" s="5"/>
      <c r="R933" s="30"/>
      <c r="S933" s="30"/>
    </row>
    <row r="934">
      <c r="L934" s="5"/>
      <c r="M934" s="5"/>
      <c r="R934" s="30"/>
      <c r="S934" s="30"/>
    </row>
    <row r="935">
      <c r="L935" s="5"/>
      <c r="M935" s="5"/>
      <c r="R935" s="30"/>
      <c r="S935" s="30"/>
    </row>
    <row r="936">
      <c r="L936" s="5"/>
      <c r="M936" s="5"/>
      <c r="R936" s="30"/>
      <c r="S936" s="30"/>
    </row>
    <row r="937">
      <c r="L937" s="5"/>
      <c r="M937" s="5"/>
      <c r="R937" s="30"/>
      <c r="S937" s="30"/>
    </row>
    <row r="938">
      <c r="L938" s="5"/>
      <c r="M938" s="5"/>
      <c r="R938" s="30"/>
      <c r="S938" s="30"/>
    </row>
    <row r="939">
      <c r="L939" s="5"/>
      <c r="M939" s="5"/>
      <c r="R939" s="30"/>
      <c r="S939" s="30"/>
    </row>
    <row r="940">
      <c r="L940" s="5"/>
      <c r="M940" s="5"/>
      <c r="R940" s="30"/>
      <c r="S940" s="30"/>
    </row>
    <row r="941">
      <c r="L941" s="5"/>
      <c r="M941" s="5"/>
      <c r="R941" s="30"/>
      <c r="S941" s="30"/>
    </row>
    <row r="942">
      <c r="L942" s="5"/>
      <c r="M942" s="5"/>
      <c r="R942" s="30"/>
      <c r="S942" s="30"/>
    </row>
    <row r="943">
      <c r="L943" s="5"/>
      <c r="M943" s="5"/>
      <c r="R943" s="30"/>
      <c r="S943" s="30"/>
    </row>
    <row r="944">
      <c r="L944" s="5"/>
      <c r="M944" s="5"/>
      <c r="R944" s="30"/>
      <c r="S944" s="30"/>
    </row>
    <row r="945">
      <c r="L945" s="5"/>
      <c r="M945" s="5"/>
      <c r="R945" s="30"/>
      <c r="S945" s="30"/>
    </row>
    <row r="946">
      <c r="L946" s="5"/>
      <c r="M946" s="5"/>
      <c r="R946" s="30"/>
      <c r="S946" s="30"/>
    </row>
    <row r="947">
      <c r="L947" s="5"/>
      <c r="M947" s="5"/>
      <c r="R947" s="30"/>
      <c r="S947" s="30"/>
    </row>
    <row r="948">
      <c r="L948" s="5"/>
      <c r="M948" s="5"/>
      <c r="R948" s="30"/>
      <c r="S948" s="30"/>
    </row>
    <row r="949">
      <c r="L949" s="5"/>
      <c r="M949" s="5"/>
      <c r="R949" s="30"/>
      <c r="S949" s="30"/>
    </row>
    <row r="950">
      <c r="L950" s="5"/>
      <c r="M950" s="5"/>
      <c r="R950" s="30"/>
      <c r="S950" s="30"/>
    </row>
    <row r="951">
      <c r="L951" s="5"/>
      <c r="M951" s="5"/>
      <c r="R951" s="30"/>
      <c r="S951" s="30"/>
    </row>
    <row r="952">
      <c r="L952" s="5"/>
      <c r="M952" s="5"/>
      <c r="R952" s="30"/>
      <c r="S952" s="30"/>
    </row>
    <row r="953">
      <c r="L953" s="5"/>
      <c r="M953" s="5"/>
      <c r="R953" s="30"/>
      <c r="S953" s="30"/>
    </row>
    <row r="954">
      <c r="L954" s="5"/>
      <c r="M954" s="5"/>
      <c r="R954" s="30"/>
      <c r="S954" s="30"/>
    </row>
    <row r="955">
      <c r="L955" s="5"/>
      <c r="M955" s="5"/>
      <c r="R955" s="30"/>
      <c r="S955" s="30"/>
    </row>
    <row r="956">
      <c r="L956" s="5"/>
      <c r="M956" s="5"/>
      <c r="R956" s="30"/>
      <c r="S956" s="30"/>
    </row>
    <row r="957">
      <c r="L957" s="5"/>
      <c r="M957" s="5"/>
      <c r="R957" s="30"/>
      <c r="S957" s="30"/>
    </row>
    <row r="958">
      <c r="L958" s="5"/>
      <c r="M958" s="5"/>
      <c r="R958" s="30"/>
      <c r="S958" s="30"/>
    </row>
    <row r="959">
      <c r="L959" s="5"/>
      <c r="M959" s="5"/>
      <c r="R959" s="30"/>
      <c r="S959" s="30"/>
    </row>
    <row r="960">
      <c r="L960" s="5"/>
      <c r="M960" s="5"/>
      <c r="R960" s="30"/>
      <c r="S960" s="30"/>
    </row>
    <row r="961">
      <c r="L961" s="5"/>
      <c r="M961" s="5"/>
      <c r="R961" s="30"/>
      <c r="S961" s="30"/>
    </row>
    <row r="962">
      <c r="L962" s="5"/>
      <c r="M962" s="5"/>
      <c r="R962" s="30"/>
      <c r="S962" s="30"/>
    </row>
    <row r="963">
      <c r="L963" s="5"/>
      <c r="M963" s="5"/>
      <c r="R963" s="30"/>
      <c r="S963" s="30"/>
    </row>
    <row r="964">
      <c r="L964" s="5"/>
      <c r="M964" s="5"/>
      <c r="R964" s="30"/>
      <c r="S964" s="30"/>
    </row>
    <row r="965">
      <c r="L965" s="5"/>
      <c r="M965" s="5"/>
      <c r="R965" s="30"/>
      <c r="S965" s="30"/>
    </row>
    <row r="966">
      <c r="L966" s="5"/>
      <c r="M966" s="5"/>
      <c r="R966" s="30"/>
      <c r="S966" s="30"/>
    </row>
    <row r="967">
      <c r="L967" s="5"/>
      <c r="M967" s="5"/>
      <c r="R967" s="30"/>
      <c r="S967" s="30"/>
    </row>
    <row r="968">
      <c r="L968" s="5"/>
      <c r="M968" s="5"/>
      <c r="R968" s="30"/>
      <c r="S968" s="30"/>
    </row>
    <row r="969">
      <c r="L969" s="5"/>
      <c r="M969" s="5"/>
      <c r="R969" s="30"/>
      <c r="S969" s="30"/>
    </row>
    <row r="970">
      <c r="L970" s="5"/>
      <c r="M970" s="5"/>
      <c r="R970" s="30"/>
      <c r="S970" s="30"/>
    </row>
    <row r="971">
      <c r="L971" s="5"/>
      <c r="M971" s="5"/>
      <c r="R971" s="30"/>
      <c r="S971" s="30"/>
    </row>
    <row r="972">
      <c r="L972" s="5"/>
      <c r="M972" s="5"/>
      <c r="R972" s="30"/>
      <c r="S972" s="30"/>
    </row>
    <row r="973">
      <c r="L973" s="5"/>
      <c r="M973" s="5"/>
      <c r="R973" s="30"/>
      <c r="S973" s="30"/>
    </row>
    <row r="974">
      <c r="L974" s="5"/>
      <c r="M974" s="5"/>
      <c r="R974" s="30"/>
      <c r="S974" s="30"/>
    </row>
    <row r="975">
      <c r="L975" s="5"/>
      <c r="M975" s="5"/>
      <c r="R975" s="30"/>
      <c r="S975" s="30"/>
    </row>
    <row r="976">
      <c r="L976" s="5"/>
      <c r="M976" s="5"/>
      <c r="R976" s="30"/>
      <c r="S976" s="30"/>
    </row>
    <row r="977">
      <c r="L977" s="5"/>
      <c r="M977" s="5"/>
      <c r="R977" s="30"/>
      <c r="S977" s="30"/>
    </row>
    <row r="978">
      <c r="L978" s="5"/>
      <c r="M978" s="5"/>
      <c r="R978" s="30"/>
      <c r="S978" s="30"/>
    </row>
    <row r="979">
      <c r="L979" s="5"/>
      <c r="M979" s="5"/>
      <c r="R979" s="30"/>
      <c r="S979" s="30"/>
    </row>
    <row r="980">
      <c r="L980" s="5"/>
      <c r="M980" s="5"/>
      <c r="R980" s="30"/>
      <c r="S980" s="30"/>
    </row>
    <row r="981">
      <c r="L981" s="5"/>
      <c r="M981" s="5"/>
      <c r="R981" s="30"/>
      <c r="S981" s="30"/>
    </row>
    <row r="982">
      <c r="L982" s="5"/>
      <c r="M982" s="5"/>
      <c r="R982" s="30"/>
      <c r="S982" s="30"/>
    </row>
    <row r="983">
      <c r="L983" s="5"/>
      <c r="M983" s="5"/>
      <c r="R983" s="30"/>
      <c r="S983" s="30"/>
    </row>
    <row r="984">
      <c r="L984" s="5"/>
      <c r="M984" s="5"/>
      <c r="R984" s="30"/>
      <c r="S984" s="30"/>
    </row>
    <row r="985">
      <c r="L985" s="5"/>
      <c r="M985" s="5"/>
      <c r="R985" s="30"/>
      <c r="S985" s="30"/>
    </row>
    <row r="986">
      <c r="L986" s="5"/>
      <c r="M986" s="5"/>
      <c r="R986" s="30"/>
      <c r="S986" s="30"/>
    </row>
    <row r="987">
      <c r="L987" s="5"/>
      <c r="M987" s="5"/>
      <c r="R987" s="30"/>
      <c r="S987" s="30"/>
    </row>
    <row r="988">
      <c r="L988" s="5"/>
      <c r="M988" s="5"/>
      <c r="R988" s="30"/>
      <c r="S988" s="30"/>
    </row>
    <row r="989">
      <c r="L989" s="5"/>
      <c r="M989" s="5"/>
      <c r="R989" s="30"/>
      <c r="S989" s="30"/>
    </row>
    <row r="990">
      <c r="L990" s="5"/>
      <c r="M990" s="5"/>
      <c r="R990" s="30"/>
      <c r="S990" s="30"/>
    </row>
    <row r="991">
      <c r="L991" s="5"/>
      <c r="M991" s="5"/>
      <c r="R991" s="30"/>
      <c r="S991" s="30"/>
    </row>
    <row r="992">
      <c r="L992" s="5"/>
      <c r="M992" s="5"/>
      <c r="R992" s="30"/>
      <c r="S992" s="30"/>
    </row>
    <row r="993">
      <c r="L993" s="5"/>
      <c r="M993" s="5"/>
      <c r="R993" s="30"/>
      <c r="S993" s="30"/>
    </row>
    <row r="994">
      <c r="L994" s="5"/>
      <c r="M994" s="5"/>
      <c r="R994" s="30"/>
      <c r="S994" s="30"/>
    </row>
    <row r="995">
      <c r="L995" s="5"/>
      <c r="M995" s="5"/>
      <c r="R995" s="30"/>
      <c r="S995" s="30"/>
    </row>
    <row r="996">
      <c r="L996" s="5"/>
      <c r="M996" s="5"/>
      <c r="R996" s="30"/>
      <c r="S996" s="30"/>
    </row>
    <row r="997">
      <c r="L997" s="5"/>
      <c r="M997" s="5"/>
      <c r="R997" s="30"/>
      <c r="S997" s="30"/>
    </row>
    <row r="998">
      <c r="L998" s="5"/>
      <c r="M998" s="5"/>
      <c r="R998" s="30"/>
      <c r="S998" s="30"/>
    </row>
    <row r="999">
      <c r="L999" s="5"/>
      <c r="M999" s="5"/>
      <c r="R999" s="30"/>
      <c r="S999" s="30"/>
    </row>
    <row r="1000">
      <c r="L1000" s="5"/>
      <c r="M1000" s="5"/>
      <c r="R1000" s="30"/>
      <c r="S1000" s="30"/>
    </row>
    <row r="1001">
      <c r="L1001" s="5"/>
      <c r="M1001" s="5"/>
      <c r="R1001" s="30"/>
      <c r="S1001" s="30"/>
    </row>
    <row r="1002">
      <c r="L1002" s="5"/>
      <c r="M1002" s="5"/>
      <c r="R1002" s="30"/>
      <c r="S1002" s="30"/>
    </row>
    <row r="1003">
      <c r="L1003" s="5"/>
      <c r="M1003" s="5"/>
      <c r="R1003" s="30"/>
      <c r="S1003" s="30"/>
    </row>
    <row r="1004">
      <c r="L1004" s="5"/>
      <c r="M1004" s="5"/>
      <c r="R1004" s="30"/>
      <c r="S1004" s="30"/>
    </row>
    <row r="1005">
      <c r="L1005" s="5"/>
      <c r="M1005" s="5"/>
      <c r="R1005" s="30"/>
      <c r="S1005" s="30"/>
    </row>
    <row r="1006">
      <c r="L1006" s="5"/>
      <c r="M1006" s="5"/>
      <c r="R1006" s="30"/>
      <c r="S1006" s="30"/>
    </row>
    <row r="1007">
      <c r="L1007" s="5"/>
      <c r="M1007" s="5"/>
      <c r="R1007" s="30"/>
      <c r="S1007" s="30"/>
    </row>
    <row r="1008">
      <c r="L1008" s="5"/>
      <c r="M1008" s="5"/>
      <c r="R1008" s="30"/>
      <c r="S1008" s="30"/>
    </row>
    <row r="1009">
      <c r="L1009" s="5"/>
      <c r="M1009" s="5"/>
      <c r="R1009" s="30"/>
      <c r="S1009" s="30"/>
    </row>
    <row r="1010">
      <c r="L1010" s="5"/>
      <c r="M1010" s="5"/>
      <c r="R1010" s="30"/>
      <c r="S1010" s="30"/>
    </row>
    <row r="1011">
      <c r="L1011" s="5"/>
      <c r="M1011" s="5"/>
      <c r="R1011" s="30"/>
      <c r="S1011" s="30"/>
    </row>
    <row r="1012">
      <c r="L1012" s="5"/>
      <c r="M1012" s="5"/>
      <c r="R1012" s="30"/>
      <c r="S1012" s="30"/>
    </row>
    <row r="1013">
      <c r="L1013" s="5"/>
      <c r="M1013" s="5"/>
      <c r="R1013" s="30"/>
      <c r="S1013" s="30"/>
    </row>
    <row r="1014">
      <c r="L1014" s="5"/>
      <c r="M1014" s="5"/>
      <c r="R1014" s="30"/>
      <c r="S1014" s="30"/>
    </row>
    <row r="1015">
      <c r="L1015" s="5"/>
      <c r="M1015" s="5"/>
      <c r="R1015" s="30"/>
      <c r="S1015" s="30"/>
    </row>
    <row r="1016">
      <c r="L1016" s="5"/>
      <c r="M1016" s="5"/>
      <c r="R1016" s="30"/>
      <c r="S1016" s="30"/>
    </row>
    <row r="1017">
      <c r="L1017" s="5"/>
      <c r="M1017" s="5"/>
      <c r="R1017" s="30"/>
      <c r="S1017" s="30"/>
    </row>
    <row r="1018">
      <c r="L1018" s="5"/>
      <c r="M1018" s="5"/>
      <c r="R1018" s="30"/>
      <c r="S1018" s="30"/>
    </row>
    <row r="1019">
      <c r="L1019" s="5"/>
      <c r="M1019" s="5"/>
      <c r="R1019" s="30"/>
      <c r="S1019" s="30"/>
    </row>
    <row r="1020">
      <c r="L1020" s="5"/>
      <c r="M1020" s="5"/>
      <c r="R1020" s="30"/>
      <c r="S1020" s="30"/>
    </row>
    <row r="1021">
      <c r="L1021" s="5"/>
      <c r="M1021" s="5"/>
      <c r="R1021" s="30"/>
      <c r="S1021" s="30"/>
    </row>
    <row r="1022">
      <c r="L1022" s="5"/>
      <c r="M1022" s="5"/>
      <c r="R1022" s="30"/>
      <c r="S1022" s="30"/>
    </row>
    <row r="1023">
      <c r="L1023" s="5"/>
      <c r="M1023" s="5"/>
      <c r="R1023" s="30"/>
      <c r="S1023" s="30"/>
    </row>
    <row r="1024">
      <c r="L1024" s="5"/>
      <c r="M1024" s="5"/>
      <c r="R1024" s="30"/>
      <c r="S1024" s="30"/>
    </row>
    <row r="1025">
      <c r="L1025" s="5"/>
      <c r="M1025" s="5"/>
      <c r="R1025" s="30"/>
      <c r="S1025" s="30"/>
    </row>
    <row r="1026">
      <c r="L1026" s="5"/>
      <c r="M1026" s="5"/>
      <c r="R1026" s="30"/>
      <c r="S1026" s="30"/>
    </row>
    <row r="1027">
      <c r="L1027" s="5"/>
      <c r="M1027" s="5"/>
      <c r="R1027" s="30"/>
      <c r="S1027" s="30"/>
    </row>
    <row r="1028">
      <c r="L1028" s="5"/>
      <c r="M1028" s="5"/>
      <c r="R1028" s="30"/>
      <c r="S1028" s="30"/>
    </row>
    <row r="1029">
      <c r="L1029" s="5"/>
      <c r="M1029" s="5"/>
      <c r="R1029" s="30"/>
      <c r="S1029" s="30"/>
    </row>
    <row r="1030">
      <c r="L1030" s="5"/>
      <c r="M1030" s="5"/>
      <c r="R1030" s="30"/>
      <c r="S1030" s="30"/>
    </row>
    <row r="1031">
      <c r="L1031" s="5"/>
      <c r="M1031" s="5"/>
      <c r="R1031" s="30"/>
      <c r="S1031" s="30"/>
    </row>
    <row r="1032">
      <c r="L1032" s="5"/>
      <c r="M1032" s="5"/>
      <c r="R1032" s="30"/>
      <c r="S1032" s="30"/>
    </row>
    <row r="1033">
      <c r="L1033" s="5"/>
      <c r="M1033" s="5"/>
      <c r="R1033" s="30"/>
      <c r="S1033" s="30"/>
    </row>
    <row r="1034">
      <c r="L1034" s="5"/>
      <c r="M1034" s="5"/>
      <c r="R1034" s="30"/>
      <c r="S1034" s="30"/>
    </row>
    <row r="1035">
      <c r="L1035" s="5"/>
      <c r="M1035" s="5"/>
      <c r="R1035" s="30"/>
      <c r="S1035" s="30"/>
    </row>
    <row r="1036">
      <c r="L1036" s="5"/>
      <c r="M1036" s="5"/>
      <c r="R1036" s="30"/>
      <c r="S1036" s="30"/>
    </row>
    <row r="1037">
      <c r="L1037" s="5"/>
      <c r="M1037" s="5"/>
      <c r="R1037" s="30"/>
      <c r="S1037" s="30"/>
    </row>
    <row r="1038">
      <c r="L1038" s="5"/>
      <c r="M1038" s="5"/>
      <c r="R1038" s="30"/>
      <c r="S1038" s="30"/>
    </row>
    <row r="1039">
      <c r="L1039" s="5"/>
      <c r="M1039" s="5"/>
      <c r="R1039" s="30"/>
      <c r="S1039" s="30"/>
    </row>
    <row r="1040">
      <c r="L1040" s="5"/>
      <c r="M1040" s="5"/>
      <c r="R1040" s="30"/>
      <c r="S1040" s="30"/>
    </row>
    <row r="1041">
      <c r="L1041" s="5"/>
      <c r="M1041" s="5"/>
      <c r="R1041" s="30"/>
      <c r="S1041" s="30"/>
    </row>
    <row r="1042">
      <c r="L1042" s="5"/>
      <c r="M1042" s="5"/>
      <c r="R1042" s="30"/>
      <c r="S1042" s="30"/>
    </row>
    <row r="1043">
      <c r="L1043" s="5"/>
      <c r="M1043" s="5"/>
      <c r="R1043" s="30"/>
      <c r="S1043" s="30"/>
    </row>
    <row r="1044">
      <c r="L1044" s="5"/>
      <c r="M1044" s="5"/>
      <c r="R1044" s="30"/>
      <c r="S1044" s="30"/>
    </row>
    <row r="1045">
      <c r="L1045" s="5"/>
      <c r="M1045" s="5"/>
      <c r="R1045" s="30"/>
      <c r="S1045" s="30"/>
    </row>
    <row r="1046">
      <c r="L1046" s="5"/>
      <c r="M1046" s="5"/>
      <c r="R1046" s="30"/>
      <c r="S1046" s="30"/>
    </row>
    <row r="1047">
      <c r="L1047" s="5"/>
      <c r="M1047" s="5"/>
      <c r="R1047" s="30"/>
      <c r="S1047" s="30"/>
    </row>
    <row r="1048">
      <c r="L1048" s="5"/>
      <c r="M1048" s="5"/>
      <c r="R1048" s="30"/>
      <c r="S1048" s="30"/>
    </row>
    <row r="1049">
      <c r="L1049" s="5"/>
      <c r="M1049" s="5"/>
      <c r="R1049" s="30"/>
      <c r="S1049" s="30"/>
    </row>
    <row r="1050">
      <c r="L1050" s="5"/>
      <c r="M1050" s="5"/>
      <c r="R1050" s="30"/>
      <c r="S1050" s="30"/>
    </row>
    <row r="1051">
      <c r="L1051" s="5"/>
      <c r="M1051" s="5"/>
      <c r="R1051" s="30"/>
      <c r="S1051" s="30"/>
    </row>
    <row r="1052">
      <c r="L1052" s="5"/>
      <c r="M1052" s="5"/>
      <c r="R1052" s="30"/>
      <c r="S1052" s="30"/>
    </row>
    <row r="1053">
      <c r="L1053" s="5"/>
      <c r="M1053" s="5"/>
      <c r="R1053" s="30"/>
      <c r="S1053" s="30"/>
    </row>
    <row r="1054">
      <c r="L1054" s="5"/>
      <c r="M1054" s="5"/>
      <c r="R1054" s="30"/>
      <c r="S1054" s="30"/>
    </row>
    <row r="1055">
      <c r="L1055" s="5"/>
      <c r="M1055" s="5"/>
      <c r="R1055" s="30"/>
      <c r="S1055" s="30"/>
    </row>
    <row r="1056">
      <c r="L1056" s="5"/>
      <c r="M1056" s="5"/>
      <c r="R1056" s="30"/>
      <c r="S1056" s="30"/>
    </row>
    <row r="1057">
      <c r="L1057" s="5"/>
      <c r="M1057" s="5"/>
      <c r="R1057" s="30"/>
      <c r="S1057" s="30"/>
    </row>
    <row r="1058">
      <c r="L1058" s="5"/>
      <c r="M1058" s="5"/>
      <c r="R1058" s="30"/>
      <c r="S1058" s="30"/>
    </row>
    <row r="1059">
      <c r="L1059" s="5"/>
      <c r="M1059" s="5"/>
      <c r="R1059" s="30"/>
      <c r="S1059" s="30"/>
    </row>
    <row r="1060">
      <c r="L1060" s="5"/>
      <c r="M1060" s="5"/>
      <c r="R1060" s="30"/>
      <c r="S1060" s="30"/>
    </row>
    <row r="1061">
      <c r="L1061" s="5"/>
      <c r="M1061" s="5"/>
      <c r="R1061" s="30"/>
      <c r="S1061" s="30"/>
    </row>
    <row r="1062">
      <c r="L1062" s="5"/>
      <c r="M1062" s="5"/>
      <c r="R1062" s="30"/>
      <c r="S1062" s="30"/>
    </row>
    <row r="1063">
      <c r="L1063" s="5"/>
      <c r="M1063" s="5"/>
      <c r="R1063" s="30"/>
      <c r="S1063" s="30"/>
    </row>
    <row r="1064">
      <c r="L1064" s="5"/>
      <c r="M1064" s="5"/>
      <c r="R1064" s="30"/>
      <c r="S1064" s="30"/>
    </row>
    <row r="1065">
      <c r="L1065" s="5"/>
      <c r="M1065" s="5"/>
      <c r="R1065" s="30"/>
      <c r="S1065" s="30"/>
    </row>
    <row r="1066">
      <c r="L1066" s="5"/>
      <c r="M1066" s="5"/>
      <c r="R1066" s="30"/>
      <c r="S1066" s="30"/>
    </row>
    <row r="1067">
      <c r="L1067" s="5"/>
      <c r="M1067" s="5"/>
      <c r="R1067" s="30"/>
      <c r="S1067" s="30"/>
    </row>
    <row r="1068">
      <c r="L1068" s="5"/>
      <c r="M1068" s="5"/>
      <c r="R1068" s="30"/>
      <c r="S1068" s="30"/>
    </row>
    <row r="1069">
      <c r="L1069" s="5"/>
      <c r="M1069" s="5"/>
      <c r="R1069" s="30"/>
      <c r="S1069" s="30"/>
    </row>
    <row r="1070">
      <c r="L1070" s="5"/>
      <c r="M1070" s="5"/>
      <c r="R1070" s="30"/>
      <c r="S1070" s="30"/>
    </row>
    <row r="1071">
      <c r="L1071" s="5"/>
      <c r="M1071" s="5"/>
      <c r="R1071" s="30"/>
      <c r="S1071" s="30"/>
    </row>
    <row r="1072">
      <c r="L1072" s="5"/>
      <c r="M1072" s="5"/>
      <c r="R1072" s="30"/>
      <c r="S1072" s="30"/>
    </row>
    <row r="1073">
      <c r="L1073" s="5"/>
      <c r="M1073" s="5"/>
      <c r="R1073" s="30"/>
      <c r="S1073" s="30"/>
    </row>
    <row r="1074">
      <c r="L1074" s="5"/>
      <c r="M1074" s="5"/>
      <c r="R1074" s="30"/>
      <c r="S1074" s="30"/>
    </row>
    <row r="1075">
      <c r="L1075" s="5"/>
      <c r="M1075" s="5"/>
      <c r="R1075" s="30"/>
      <c r="S1075" s="30"/>
    </row>
    <row r="1076">
      <c r="L1076" s="5"/>
      <c r="M1076" s="5"/>
      <c r="R1076" s="30"/>
      <c r="S1076" s="30"/>
    </row>
    <row r="1077">
      <c r="L1077" s="5"/>
      <c r="M1077" s="5"/>
      <c r="R1077" s="30"/>
      <c r="S1077" s="30"/>
    </row>
    <row r="1078">
      <c r="L1078" s="5"/>
      <c r="M1078" s="5"/>
      <c r="R1078" s="30"/>
      <c r="S1078" s="30"/>
    </row>
    <row r="1079">
      <c r="L1079" s="5"/>
      <c r="M1079" s="5"/>
      <c r="R1079" s="30"/>
      <c r="S1079" s="30"/>
    </row>
    <row r="1080">
      <c r="L1080" s="5"/>
      <c r="M1080" s="5"/>
      <c r="R1080" s="30"/>
      <c r="S1080" s="30"/>
    </row>
    <row r="1081">
      <c r="L1081" s="5"/>
      <c r="M1081" s="5"/>
      <c r="R1081" s="30"/>
      <c r="S1081" s="30"/>
    </row>
    <row r="1082">
      <c r="L1082" s="5"/>
      <c r="M1082" s="5"/>
      <c r="R1082" s="30"/>
      <c r="S1082" s="30"/>
    </row>
    <row r="1083">
      <c r="L1083" s="5"/>
      <c r="M1083" s="5"/>
      <c r="R1083" s="30"/>
      <c r="S1083" s="30"/>
    </row>
    <row r="1084">
      <c r="L1084" s="5"/>
      <c r="M1084" s="5"/>
      <c r="R1084" s="30"/>
      <c r="S1084" s="30"/>
    </row>
    <row r="1085">
      <c r="L1085" s="5"/>
      <c r="M1085" s="5"/>
      <c r="R1085" s="30"/>
      <c r="S1085" s="30"/>
    </row>
    <row r="1086">
      <c r="L1086" s="5"/>
      <c r="M1086" s="5"/>
      <c r="R1086" s="30"/>
      <c r="S1086" s="30"/>
    </row>
    <row r="1087">
      <c r="L1087" s="5"/>
      <c r="M1087" s="5"/>
      <c r="R1087" s="30"/>
      <c r="S1087" s="30"/>
    </row>
    <row r="1088">
      <c r="L1088" s="5"/>
      <c r="M1088" s="5"/>
      <c r="R1088" s="30"/>
      <c r="S1088" s="30"/>
    </row>
    <row r="1089">
      <c r="L1089" s="5"/>
      <c r="M1089" s="5"/>
      <c r="R1089" s="30"/>
      <c r="S1089" s="30"/>
    </row>
    <row r="1090">
      <c r="L1090" s="5"/>
      <c r="M1090" s="5"/>
      <c r="R1090" s="30"/>
      <c r="S1090" s="30"/>
    </row>
    <row r="1091">
      <c r="L1091" s="5"/>
      <c r="M1091" s="5"/>
      <c r="R1091" s="30"/>
      <c r="S1091" s="30"/>
    </row>
    <row r="1092">
      <c r="L1092" s="5"/>
      <c r="M1092" s="5"/>
      <c r="R1092" s="30"/>
      <c r="S1092" s="30"/>
    </row>
    <row r="1093">
      <c r="L1093" s="5"/>
      <c r="M1093" s="5"/>
      <c r="R1093" s="30"/>
      <c r="S1093" s="30"/>
    </row>
    <row r="1094">
      <c r="L1094" s="5"/>
      <c r="M1094" s="5"/>
      <c r="R1094" s="30"/>
      <c r="S1094" s="30"/>
    </row>
    <row r="1095">
      <c r="L1095" s="5"/>
      <c r="M1095" s="5"/>
      <c r="R1095" s="30"/>
      <c r="S1095" s="30"/>
    </row>
    <row r="1096">
      <c r="L1096" s="5"/>
      <c r="M1096" s="5"/>
      <c r="R1096" s="30"/>
      <c r="S1096" s="30"/>
    </row>
    <row r="1097">
      <c r="L1097" s="5"/>
      <c r="M1097" s="5"/>
      <c r="R1097" s="30"/>
      <c r="S1097" s="30"/>
    </row>
    <row r="1098">
      <c r="L1098" s="5"/>
      <c r="M1098" s="5"/>
      <c r="R1098" s="30"/>
      <c r="S1098" s="30"/>
    </row>
    <row r="1099">
      <c r="L1099" s="5"/>
      <c r="M1099" s="5"/>
      <c r="R1099" s="30"/>
      <c r="S1099" s="30"/>
    </row>
    <row r="1100">
      <c r="L1100" s="5"/>
      <c r="M1100" s="5"/>
      <c r="R1100" s="30"/>
      <c r="S1100" s="30"/>
    </row>
    <row r="1101">
      <c r="L1101" s="5"/>
      <c r="M1101" s="5"/>
      <c r="R1101" s="30"/>
      <c r="S1101" s="30"/>
    </row>
    <row r="1102">
      <c r="L1102" s="5"/>
      <c r="M1102" s="5"/>
      <c r="R1102" s="30"/>
      <c r="S1102" s="30"/>
    </row>
    <row r="1103">
      <c r="L1103" s="5"/>
      <c r="M1103" s="5"/>
      <c r="R1103" s="30"/>
      <c r="S1103" s="30"/>
    </row>
    <row r="1104">
      <c r="L1104" s="5"/>
      <c r="M1104" s="5"/>
      <c r="R1104" s="30"/>
      <c r="S1104" s="30"/>
    </row>
    <row r="1105">
      <c r="L1105" s="5"/>
      <c r="M1105" s="5"/>
      <c r="R1105" s="30"/>
      <c r="S1105" s="30"/>
    </row>
    <row r="1106">
      <c r="L1106" s="5"/>
      <c r="M1106" s="5"/>
      <c r="R1106" s="30"/>
      <c r="S1106" s="30"/>
    </row>
    <row r="1107">
      <c r="L1107" s="5"/>
      <c r="M1107" s="5"/>
      <c r="R1107" s="30"/>
      <c r="S1107" s="30"/>
    </row>
    <row r="1108">
      <c r="L1108" s="5"/>
      <c r="M1108" s="5"/>
      <c r="R1108" s="30"/>
      <c r="S1108" s="30"/>
    </row>
    <row r="1109">
      <c r="L1109" s="5"/>
      <c r="M1109" s="5"/>
      <c r="R1109" s="30"/>
      <c r="S1109" s="30"/>
    </row>
    <row r="1110">
      <c r="L1110" s="5"/>
      <c r="M1110" s="5"/>
      <c r="R1110" s="30"/>
      <c r="S1110" s="30"/>
    </row>
    <row r="1111">
      <c r="L1111" s="5"/>
      <c r="M1111" s="5"/>
      <c r="R1111" s="30"/>
      <c r="S1111" s="30"/>
    </row>
    <row r="1112">
      <c r="L1112" s="5"/>
      <c r="M1112" s="5"/>
      <c r="R1112" s="30"/>
      <c r="S1112" s="30"/>
    </row>
    <row r="1113">
      <c r="L1113" s="5"/>
      <c r="M1113" s="5"/>
      <c r="R1113" s="30"/>
      <c r="S1113" s="30"/>
    </row>
    <row r="1114">
      <c r="L1114" s="5"/>
      <c r="M1114" s="5"/>
      <c r="R1114" s="30"/>
      <c r="S1114" s="30"/>
    </row>
    <row r="1115">
      <c r="L1115" s="5"/>
      <c r="M1115" s="5"/>
      <c r="R1115" s="30"/>
      <c r="S1115" s="30"/>
    </row>
    <row r="1116">
      <c r="L1116" s="5"/>
      <c r="M1116" s="5"/>
      <c r="R1116" s="30"/>
      <c r="S1116" s="30"/>
    </row>
    <row r="1117">
      <c r="L1117" s="5"/>
      <c r="M1117" s="5"/>
      <c r="R1117" s="30"/>
      <c r="S1117" s="30"/>
    </row>
    <row r="1118">
      <c r="L1118" s="5"/>
      <c r="M1118" s="5"/>
      <c r="R1118" s="30"/>
      <c r="S1118" s="30"/>
    </row>
    <row r="1119">
      <c r="L1119" s="5"/>
      <c r="M1119" s="5"/>
      <c r="R1119" s="30"/>
      <c r="S1119" s="30"/>
    </row>
    <row r="1120">
      <c r="L1120" s="5"/>
      <c r="M1120" s="5"/>
      <c r="R1120" s="30"/>
      <c r="S1120" s="30"/>
    </row>
    <row r="1121">
      <c r="L1121" s="5"/>
      <c r="M1121" s="5"/>
      <c r="R1121" s="30"/>
      <c r="S1121" s="30"/>
    </row>
    <row r="1122">
      <c r="L1122" s="5"/>
      <c r="M1122" s="5"/>
      <c r="R1122" s="30"/>
      <c r="S1122" s="30"/>
    </row>
    <row r="1123">
      <c r="L1123" s="5"/>
      <c r="M1123" s="5"/>
      <c r="R1123" s="30"/>
      <c r="S1123" s="30"/>
    </row>
    <row r="1124">
      <c r="L1124" s="5"/>
      <c r="M1124" s="5"/>
      <c r="R1124" s="30"/>
      <c r="S1124" s="30"/>
    </row>
    <row r="1125">
      <c r="L1125" s="5"/>
      <c r="M1125" s="5"/>
      <c r="R1125" s="30"/>
      <c r="S1125" s="30"/>
    </row>
    <row r="1126">
      <c r="L1126" s="5"/>
      <c r="M1126" s="5"/>
      <c r="R1126" s="30"/>
      <c r="S1126" s="30"/>
    </row>
    <row r="1127">
      <c r="L1127" s="5"/>
      <c r="M1127" s="5"/>
      <c r="R1127" s="30"/>
      <c r="S1127" s="30"/>
    </row>
    <row r="1128">
      <c r="L1128" s="5"/>
      <c r="M1128" s="5"/>
      <c r="R1128" s="30"/>
      <c r="S1128" s="30"/>
    </row>
    <row r="1129">
      <c r="L1129" s="5"/>
      <c r="M1129" s="5"/>
      <c r="R1129" s="30"/>
      <c r="S1129" s="30"/>
    </row>
    <row r="1130">
      <c r="L1130" s="5"/>
      <c r="M1130" s="5"/>
      <c r="R1130" s="30"/>
      <c r="S1130" s="30"/>
    </row>
    <row r="1131">
      <c r="L1131" s="5"/>
      <c r="M1131" s="5"/>
      <c r="R1131" s="30"/>
      <c r="S1131" s="30"/>
    </row>
    <row r="1132">
      <c r="L1132" s="5"/>
      <c r="M1132" s="5"/>
      <c r="R1132" s="30"/>
      <c r="S1132" s="30"/>
    </row>
    <row r="1133">
      <c r="L1133" s="5"/>
      <c r="M1133" s="5"/>
      <c r="R1133" s="30"/>
      <c r="S1133" s="30"/>
    </row>
    <row r="1134">
      <c r="L1134" s="5"/>
      <c r="M1134" s="5"/>
      <c r="R1134" s="30"/>
      <c r="S1134" s="30"/>
    </row>
    <row r="1135">
      <c r="L1135" s="5"/>
      <c r="M1135" s="5"/>
      <c r="R1135" s="30"/>
      <c r="S1135" s="3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8.75"/>
    <col customWidth="1" min="2" max="2" width="9.38"/>
    <col customWidth="1" min="3" max="3" width="11.13"/>
    <col customWidth="1" min="4" max="4" width="9.75"/>
    <col customWidth="1" min="5" max="5" width="9.38"/>
    <col customWidth="1" min="6" max="7" width="9.25"/>
    <col customWidth="1" min="8" max="8" width="8.38"/>
    <col customWidth="1" min="9" max="9" width="8.75"/>
    <col customWidth="1" min="10" max="10" width="8.63"/>
  </cols>
  <sheetData>
    <row r="1">
      <c r="A1" s="1" t="s">
        <v>1462</v>
      </c>
      <c r="B1" s="1" t="s">
        <v>1463</v>
      </c>
      <c r="C1" s="1" t="s">
        <v>1464</v>
      </c>
      <c r="D1" s="1" t="s">
        <v>1465</v>
      </c>
      <c r="E1" s="1" t="s">
        <v>1466</v>
      </c>
      <c r="F1" s="31" t="s">
        <v>1467</v>
      </c>
      <c r="G1" s="1" t="s">
        <v>1468</v>
      </c>
      <c r="H1" s="1" t="s">
        <v>1469</v>
      </c>
      <c r="I1" s="1" t="s">
        <v>1470</v>
      </c>
      <c r="J1" s="1" t="s">
        <v>1471</v>
      </c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>
      <c r="A2" s="4" t="s">
        <v>1171</v>
      </c>
      <c r="B2" s="4">
        <v>20.0</v>
      </c>
      <c r="C2" s="33">
        <v>41.1338</v>
      </c>
      <c r="D2" s="33">
        <v>47.47507</v>
      </c>
      <c r="E2" s="33">
        <v>44.12874</v>
      </c>
      <c r="F2" s="33">
        <v>44.83087</v>
      </c>
      <c r="G2" s="33">
        <v>43.96108</v>
      </c>
      <c r="H2" s="33">
        <v>43.0903</v>
      </c>
      <c r="I2" s="33">
        <v>38.13167</v>
      </c>
      <c r="J2" s="33">
        <v>28.95422</v>
      </c>
    </row>
    <row r="3">
      <c r="A3" s="4" t="s">
        <v>1171</v>
      </c>
      <c r="B3" s="4">
        <v>25.0</v>
      </c>
      <c r="C3" s="33">
        <v>42.143</v>
      </c>
      <c r="D3" s="33">
        <v>48.58988</v>
      </c>
      <c r="E3" s="33">
        <v>44.98717</v>
      </c>
      <c r="F3" s="33">
        <v>44.70871</v>
      </c>
      <c r="G3" s="33">
        <v>46.24389</v>
      </c>
      <c r="H3" s="33">
        <v>44.8853</v>
      </c>
      <c r="I3" s="33">
        <v>40.10351</v>
      </c>
      <c r="J3" s="33">
        <v>29.37074</v>
      </c>
    </row>
    <row r="4">
      <c r="A4" s="4" t="s">
        <v>1171</v>
      </c>
      <c r="B4" s="4">
        <v>30.0</v>
      </c>
      <c r="C4" s="33">
        <v>43.04916</v>
      </c>
      <c r="D4" s="33">
        <v>48.51689</v>
      </c>
      <c r="E4" s="33">
        <v>46.33358</v>
      </c>
      <c r="F4" s="33">
        <v>45.28717</v>
      </c>
      <c r="G4" s="33">
        <v>48.13139</v>
      </c>
      <c r="H4" s="33">
        <v>45.92247</v>
      </c>
      <c r="I4" s="33">
        <v>40.80062</v>
      </c>
      <c r="J4" s="33">
        <v>29.19878</v>
      </c>
    </row>
    <row r="5">
      <c r="A5" s="4" t="s">
        <v>1171</v>
      </c>
      <c r="B5" s="4">
        <v>35.0</v>
      </c>
      <c r="C5" s="33">
        <v>43.04201</v>
      </c>
      <c r="D5" s="33">
        <v>48.76288</v>
      </c>
      <c r="E5" s="33">
        <v>45.89277</v>
      </c>
      <c r="F5" s="33">
        <v>45.07038</v>
      </c>
      <c r="G5" s="33">
        <v>46.67323</v>
      </c>
      <c r="H5" s="33">
        <v>50.19669</v>
      </c>
      <c r="I5" s="33">
        <v>41.31453</v>
      </c>
      <c r="J5" s="33">
        <v>29.64072</v>
      </c>
    </row>
    <row r="6">
      <c r="A6" s="4" t="s">
        <v>1171</v>
      </c>
      <c r="B6" s="4">
        <v>40.0</v>
      </c>
      <c r="C6" s="33">
        <v>43.48488</v>
      </c>
      <c r="D6" s="33">
        <v>48.56823</v>
      </c>
      <c r="E6" s="33">
        <v>46.51837</v>
      </c>
      <c r="F6" s="33">
        <v>45.83079</v>
      </c>
      <c r="G6" s="33">
        <v>48.53888</v>
      </c>
      <c r="H6" s="33">
        <v>47.08873333</v>
      </c>
      <c r="I6" s="33">
        <v>40.94204</v>
      </c>
      <c r="J6" s="33">
        <v>29.2049</v>
      </c>
    </row>
    <row r="7">
      <c r="A7" s="4" t="s">
        <v>1171</v>
      </c>
      <c r="B7" s="4">
        <v>45.0</v>
      </c>
      <c r="C7" s="33">
        <v>43.38855</v>
      </c>
      <c r="D7" s="33">
        <v>48.88676</v>
      </c>
      <c r="E7" s="33">
        <v>46.31194</v>
      </c>
      <c r="F7" s="33">
        <v>45.77285</v>
      </c>
      <c r="G7" s="33">
        <v>47.06109</v>
      </c>
      <c r="H7" s="33">
        <v>45.12059</v>
      </c>
      <c r="I7" s="33">
        <v>41.78234</v>
      </c>
      <c r="J7" s="33">
        <v>30.21874</v>
      </c>
    </row>
    <row r="8">
      <c r="A8" s="4" t="s">
        <v>1171</v>
      </c>
      <c r="B8" s="4">
        <v>50.0</v>
      </c>
      <c r="C8" s="33">
        <v>43.75136</v>
      </c>
      <c r="D8" s="33">
        <v>48.85252</v>
      </c>
      <c r="E8" s="33">
        <v>47.41754</v>
      </c>
      <c r="F8" s="33">
        <v>46.13217</v>
      </c>
      <c r="G8" s="33">
        <v>48.79095</v>
      </c>
      <c r="H8" s="33">
        <v>46.83669</v>
      </c>
      <c r="I8" s="33">
        <v>40.78619</v>
      </c>
      <c r="J8" s="33">
        <v>31.25686</v>
      </c>
    </row>
    <row r="9">
      <c r="A9" s="4" t="s">
        <v>1171</v>
      </c>
      <c r="B9" s="4">
        <v>55.0</v>
      </c>
      <c r="C9" s="33">
        <v>43.54828</v>
      </c>
      <c r="D9" s="33">
        <v>49.60923</v>
      </c>
      <c r="E9" s="33">
        <v>47.4315</v>
      </c>
      <c r="F9" s="33">
        <v>45.79774</v>
      </c>
      <c r="G9" s="33">
        <v>46.85199</v>
      </c>
      <c r="H9" s="33">
        <v>45.93764</v>
      </c>
      <c r="I9" s="33">
        <v>41.23581</v>
      </c>
      <c r="J9" s="33">
        <v>30.48184444</v>
      </c>
    </row>
    <row r="10">
      <c r="A10" s="4" t="s">
        <v>1171</v>
      </c>
      <c r="B10" s="4">
        <v>60.0</v>
      </c>
      <c r="C10" s="33">
        <v>43.84057</v>
      </c>
      <c r="D10" s="33">
        <v>48.81074</v>
      </c>
      <c r="E10" s="33">
        <v>47.67724</v>
      </c>
      <c r="F10" s="33">
        <v>46.36431</v>
      </c>
      <c r="G10" s="33">
        <v>49.64303</v>
      </c>
      <c r="H10" s="33">
        <v>49.39916</v>
      </c>
      <c r="I10" s="33">
        <v>41.23843</v>
      </c>
      <c r="J10" s="33">
        <v>30.28915</v>
      </c>
    </row>
    <row r="11">
      <c r="A11" s="4" t="s">
        <v>72</v>
      </c>
      <c r="B11" s="4">
        <v>20.0</v>
      </c>
      <c r="C11" s="33">
        <v>42.47488</v>
      </c>
      <c r="D11" s="33">
        <v>49.1942</v>
      </c>
      <c r="E11" s="33">
        <v>45.47067</v>
      </c>
      <c r="F11" s="33">
        <v>46.59392</v>
      </c>
      <c r="G11" s="33">
        <v>44.99122</v>
      </c>
      <c r="H11" s="33">
        <v>45.57234444</v>
      </c>
      <c r="I11" s="33">
        <v>40.33475</v>
      </c>
      <c r="J11" s="33">
        <v>29.55117</v>
      </c>
    </row>
    <row r="12">
      <c r="A12" s="4" t="s">
        <v>72</v>
      </c>
      <c r="B12" s="4">
        <v>25.0</v>
      </c>
      <c r="C12" s="33">
        <v>43.23471</v>
      </c>
      <c r="D12" s="33">
        <v>50.12307</v>
      </c>
      <c r="E12" s="33">
        <v>46.58594</v>
      </c>
      <c r="F12" s="33">
        <v>46.31875</v>
      </c>
      <c r="G12" s="33">
        <v>47.2472</v>
      </c>
      <c r="H12" s="33">
        <v>46.49201</v>
      </c>
      <c r="I12" s="33">
        <v>41.87191</v>
      </c>
      <c r="J12" s="33">
        <v>29.72509</v>
      </c>
    </row>
    <row r="13">
      <c r="A13" s="4" t="s">
        <v>72</v>
      </c>
      <c r="B13" s="4">
        <v>30.0</v>
      </c>
      <c r="C13" s="33">
        <v>44.10339</v>
      </c>
      <c r="D13" s="33">
        <v>49.93167</v>
      </c>
      <c r="E13" s="33">
        <v>47.94125</v>
      </c>
      <c r="F13" s="33">
        <v>47.23519</v>
      </c>
      <c r="G13" s="33">
        <v>49.24301</v>
      </c>
      <c r="H13" s="33">
        <v>46.92999</v>
      </c>
      <c r="I13" s="33">
        <v>42.05609</v>
      </c>
      <c r="J13" s="33">
        <v>29.64881</v>
      </c>
    </row>
    <row r="14">
      <c r="A14" s="4" t="s">
        <v>72</v>
      </c>
      <c r="B14" s="4">
        <v>35.0</v>
      </c>
      <c r="C14" s="33">
        <v>43.9799</v>
      </c>
      <c r="D14" s="33">
        <v>50.2697</v>
      </c>
      <c r="E14" s="33">
        <v>47.35901</v>
      </c>
      <c r="F14" s="33">
        <v>46.81198</v>
      </c>
      <c r="G14" s="33">
        <v>47.44567</v>
      </c>
      <c r="H14" s="33">
        <v>52.2822</v>
      </c>
      <c r="I14" s="33">
        <v>42.47859</v>
      </c>
      <c r="J14" s="33">
        <v>30.17355</v>
      </c>
    </row>
    <row r="15">
      <c r="A15" s="4" t="s">
        <v>72</v>
      </c>
      <c r="B15" s="4">
        <v>40.0</v>
      </c>
      <c r="C15" s="33">
        <v>44.49665</v>
      </c>
      <c r="D15" s="33">
        <v>50.14644</v>
      </c>
      <c r="E15" s="33">
        <v>47.90768</v>
      </c>
      <c r="F15" s="33">
        <v>48.001</v>
      </c>
      <c r="G15" s="33">
        <v>49.49918</v>
      </c>
      <c r="H15" s="33">
        <v>48.5355</v>
      </c>
      <c r="I15" s="33">
        <v>41.9089</v>
      </c>
      <c r="J15" s="33">
        <v>29.67332222</v>
      </c>
    </row>
    <row r="16">
      <c r="A16" s="4" t="s">
        <v>72</v>
      </c>
      <c r="B16" s="4">
        <v>45.0</v>
      </c>
      <c r="C16" s="33">
        <v>44.30174</v>
      </c>
      <c r="D16" s="33">
        <v>50.28601</v>
      </c>
      <c r="E16" s="33">
        <v>47.74022</v>
      </c>
      <c r="F16" s="33">
        <v>47.59893</v>
      </c>
      <c r="G16" s="33">
        <v>47.69432</v>
      </c>
      <c r="H16" s="33">
        <v>46.59839</v>
      </c>
      <c r="I16" s="33">
        <v>42.90779</v>
      </c>
      <c r="J16" s="33">
        <v>30.70841</v>
      </c>
    </row>
    <row r="17">
      <c r="A17" s="4" t="s">
        <v>72</v>
      </c>
      <c r="B17" s="4">
        <v>50.0</v>
      </c>
      <c r="C17" s="33">
        <v>44.68866</v>
      </c>
      <c r="D17" s="33">
        <v>50.2764</v>
      </c>
      <c r="E17" s="33">
        <v>49.14993</v>
      </c>
      <c r="F17" s="33">
        <v>48.12494</v>
      </c>
      <c r="G17" s="33">
        <v>49.68366</v>
      </c>
      <c r="H17" s="33">
        <v>48.54388</v>
      </c>
      <c r="I17" s="33">
        <v>41.63625</v>
      </c>
      <c r="J17" s="33">
        <v>31.82102</v>
      </c>
    </row>
    <row r="18">
      <c r="A18" s="4" t="s">
        <v>72</v>
      </c>
      <c r="B18" s="4">
        <v>55.0</v>
      </c>
      <c r="C18" s="33">
        <v>44.46976</v>
      </c>
      <c r="D18" s="33">
        <v>51.02591</v>
      </c>
      <c r="E18" s="33">
        <v>48.84566</v>
      </c>
      <c r="F18" s="33">
        <v>47.60478</v>
      </c>
      <c r="G18" s="33">
        <v>47.70593</v>
      </c>
      <c r="H18" s="33">
        <v>47.93667</v>
      </c>
      <c r="I18" s="33">
        <v>42.23358</v>
      </c>
      <c r="J18" s="33">
        <v>31.01368889</v>
      </c>
    </row>
    <row r="19">
      <c r="A19" s="4" t="s">
        <v>72</v>
      </c>
      <c r="B19" s="4">
        <v>60.0</v>
      </c>
      <c r="C19" s="33">
        <v>44.77867</v>
      </c>
      <c r="D19" s="33">
        <v>50.25145</v>
      </c>
      <c r="E19" s="33">
        <v>49.1198</v>
      </c>
      <c r="F19" s="33">
        <v>48.46843</v>
      </c>
      <c r="G19" s="33">
        <v>50.62743</v>
      </c>
      <c r="H19" s="33">
        <v>50.9635</v>
      </c>
      <c r="I19" s="33">
        <v>42.18282</v>
      </c>
      <c r="J19" s="33">
        <v>30.63138</v>
      </c>
    </row>
    <row r="20">
      <c r="F20" s="34"/>
    </row>
    <row r="21">
      <c r="F21" s="34"/>
    </row>
    <row r="22">
      <c r="F22" s="34"/>
    </row>
    <row r="23">
      <c r="F23" s="34"/>
    </row>
    <row r="24">
      <c r="F24" s="34"/>
    </row>
    <row r="25">
      <c r="F25" s="34"/>
    </row>
    <row r="26">
      <c r="F26" s="34"/>
    </row>
    <row r="27">
      <c r="F27" s="34"/>
    </row>
    <row r="28">
      <c r="F28" s="34"/>
    </row>
    <row r="29">
      <c r="F29" s="34"/>
    </row>
    <row r="30">
      <c r="F30" s="34"/>
    </row>
    <row r="31">
      <c r="F31" s="34"/>
    </row>
    <row r="32">
      <c r="F32" s="34"/>
    </row>
    <row r="33">
      <c r="F33" s="34"/>
    </row>
    <row r="34">
      <c r="F34" s="34"/>
    </row>
    <row r="35">
      <c r="F35" s="34"/>
    </row>
    <row r="36">
      <c r="F36" s="34"/>
    </row>
    <row r="37">
      <c r="F37" s="34"/>
    </row>
    <row r="38">
      <c r="F38" s="34"/>
    </row>
    <row r="39">
      <c r="F39" s="34"/>
    </row>
    <row r="40">
      <c r="F40" s="34"/>
    </row>
    <row r="41">
      <c r="F41" s="34"/>
    </row>
    <row r="42">
      <c r="F42" s="34"/>
    </row>
    <row r="43">
      <c r="F43" s="34"/>
    </row>
    <row r="44">
      <c r="F44" s="34"/>
    </row>
    <row r="45">
      <c r="F45" s="34"/>
    </row>
    <row r="46">
      <c r="F46" s="34"/>
    </row>
    <row r="47">
      <c r="F47" s="34"/>
    </row>
    <row r="48">
      <c r="F48" s="34"/>
    </row>
    <row r="49">
      <c r="F49" s="34"/>
    </row>
    <row r="50">
      <c r="F50" s="34"/>
    </row>
    <row r="51">
      <c r="F51" s="34"/>
    </row>
    <row r="52">
      <c r="F52" s="34"/>
    </row>
    <row r="53">
      <c r="F53" s="34"/>
    </row>
    <row r="54">
      <c r="F54" s="34"/>
    </row>
    <row r="55">
      <c r="F55" s="34"/>
    </row>
    <row r="56">
      <c r="F56" s="34"/>
    </row>
    <row r="57">
      <c r="F57" s="34"/>
    </row>
    <row r="58">
      <c r="F58" s="34"/>
    </row>
    <row r="59">
      <c r="F59" s="34"/>
    </row>
    <row r="60">
      <c r="F60" s="34"/>
    </row>
    <row r="61">
      <c r="F61" s="34"/>
    </row>
    <row r="62">
      <c r="F62" s="34"/>
    </row>
    <row r="63">
      <c r="F63" s="34"/>
    </row>
    <row r="64">
      <c r="F64" s="34"/>
    </row>
    <row r="65">
      <c r="F65" s="34"/>
    </row>
    <row r="66">
      <c r="F66" s="34"/>
    </row>
    <row r="67">
      <c r="F67" s="34"/>
    </row>
    <row r="68">
      <c r="F68" s="34"/>
    </row>
    <row r="69">
      <c r="F69" s="34"/>
    </row>
    <row r="70">
      <c r="F70" s="34"/>
    </row>
    <row r="71">
      <c r="F71" s="34"/>
    </row>
    <row r="72">
      <c r="F72" s="34"/>
    </row>
    <row r="73">
      <c r="F73" s="34"/>
    </row>
    <row r="74">
      <c r="F74" s="34"/>
    </row>
    <row r="75">
      <c r="F75" s="34"/>
    </row>
    <row r="76">
      <c r="F76" s="34"/>
    </row>
    <row r="77">
      <c r="F77" s="34"/>
    </row>
    <row r="78">
      <c r="F78" s="34"/>
    </row>
    <row r="79">
      <c r="F79" s="34"/>
    </row>
    <row r="80">
      <c r="F80" s="34"/>
    </row>
    <row r="81">
      <c r="F81" s="34"/>
    </row>
    <row r="82">
      <c r="F82" s="34"/>
    </row>
    <row r="83">
      <c r="F83" s="34"/>
    </row>
    <row r="84">
      <c r="F84" s="34"/>
    </row>
    <row r="85">
      <c r="F85" s="34"/>
    </row>
    <row r="86">
      <c r="F86" s="34"/>
    </row>
    <row r="87">
      <c r="F87" s="34"/>
    </row>
    <row r="88">
      <c r="F88" s="34"/>
    </row>
    <row r="89">
      <c r="F89" s="34"/>
    </row>
    <row r="90">
      <c r="F90" s="34"/>
    </row>
    <row r="91">
      <c r="F91" s="34"/>
    </row>
    <row r="92">
      <c r="F92" s="34"/>
    </row>
    <row r="93">
      <c r="F93" s="34"/>
    </row>
    <row r="94">
      <c r="F94" s="34"/>
    </row>
    <row r="95">
      <c r="F95" s="34"/>
    </row>
    <row r="96">
      <c r="F96" s="34"/>
    </row>
    <row r="97">
      <c r="F97" s="34"/>
    </row>
    <row r="98">
      <c r="F98" s="34"/>
    </row>
    <row r="99">
      <c r="F99" s="34"/>
    </row>
    <row r="100">
      <c r="F100" s="34"/>
    </row>
    <row r="101">
      <c r="F101" s="34"/>
    </row>
    <row r="102">
      <c r="F102" s="34"/>
    </row>
    <row r="103">
      <c r="F103" s="34"/>
    </row>
    <row r="104">
      <c r="F104" s="34"/>
    </row>
    <row r="105">
      <c r="F105" s="34"/>
    </row>
    <row r="106">
      <c r="F106" s="34"/>
    </row>
    <row r="107">
      <c r="F107" s="34"/>
    </row>
    <row r="108">
      <c r="F108" s="34"/>
    </row>
    <row r="109">
      <c r="F109" s="34"/>
    </row>
    <row r="110">
      <c r="F110" s="34"/>
    </row>
    <row r="111">
      <c r="F111" s="34"/>
    </row>
    <row r="112">
      <c r="F112" s="34"/>
    </row>
    <row r="113">
      <c r="F113" s="34"/>
    </row>
    <row r="114">
      <c r="F114" s="34"/>
    </row>
    <row r="115">
      <c r="F115" s="34"/>
    </row>
    <row r="116">
      <c r="F116" s="34"/>
    </row>
    <row r="117">
      <c r="F117" s="34"/>
    </row>
    <row r="118">
      <c r="F118" s="34"/>
    </row>
    <row r="119">
      <c r="F119" s="34"/>
    </row>
    <row r="120">
      <c r="F120" s="34"/>
    </row>
    <row r="121">
      <c r="F121" s="34"/>
    </row>
    <row r="122">
      <c r="F122" s="34"/>
    </row>
    <row r="123">
      <c r="F123" s="34"/>
    </row>
    <row r="124">
      <c r="F124" s="34"/>
    </row>
    <row r="125">
      <c r="F125" s="34"/>
    </row>
    <row r="126">
      <c r="F126" s="34"/>
    </row>
    <row r="127">
      <c r="F127" s="34"/>
    </row>
    <row r="128">
      <c r="F128" s="34"/>
    </row>
    <row r="129">
      <c r="F129" s="34"/>
    </row>
    <row r="130">
      <c r="F130" s="34"/>
    </row>
    <row r="131">
      <c r="F131" s="34"/>
    </row>
    <row r="132">
      <c r="F132" s="34"/>
    </row>
    <row r="133">
      <c r="F133" s="34"/>
    </row>
    <row r="134">
      <c r="F134" s="34"/>
    </row>
    <row r="135">
      <c r="F135" s="34"/>
    </row>
    <row r="136">
      <c r="F136" s="34"/>
    </row>
    <row r="137">
      <c r="F137" s="34"/>
    </row>
    <row r="138">
      <c r="F138" s="34"/>
    </row>
    <row r="139">
      <c r="F139" s="34"/>
    </row>
    <row r="140">
      <c r="F140" s="34"/>
    </row>
    <row r="141">
      <c r="F141" s="34"/>
    </row>
    <row r="142">
      <c r="F142" s="34"/>
    </row>
    <row r="143">
      <c r="F143" s="34"/>
    </row>
    <row r="144">
      <c r="F144" s="34"/>
    </row>
    <row r="145">
      <c r="F145" s="34"/>
    </row>
    <row r="146">
      <c r="F146" s="34"/>
    </row>
    <row r="147">
      <c r="F147" s="34"/>
    </row>
    <row r="148">
      <c r="F148" s="34"/>
    </row>
    <row r="149">
      <c r="F149" s="34"/>
    </row>
    <row r="150">
      <c r="F150" s="34"/>
    </row>
    <row r="151">
      <c r="F151" s="34"/>
    </row>
    <row r="152">
      <c r="F152" s="34"/>
    </row>
    <row r="153">
      <c r="F153" s="34"/>
    </row>
    <row r="154">
      <c r="F154" s="34"/>
    </row>
    <row r="155">
      <c r="F155" s="34"/>
    </row>
    <row r="156">
      <c r="F156" s="34"/>
    </row>
    <row r="157">
      <c r="F157" s="34"/>
    </row>
    <row r="158">
      <c r="F158" s="34"/>
    </row>
    <row r="159">
      <c r="F159" s="34"/>
    </row>
    <row r="160">
      <c r="F160" s="34"/>
    </row>
    <row r="161">
      <c r="F161" s="34"/>
    </row>
    <row r="162">
      <c r="F162" s="34"/>
    </row>
    <row r="163">
      <c r="F163" s="34"/>
    </row>
    <row r="164">
      <c r="F164" s="34"/>
    </row>
    <row r="165">
      <c r="F165" s="34"/>
    </row>
    <row r="166">
      <c r="F166" s="34"/>
    </row>
    <row r="167">
      <c r="F167" s="34"/>
    </row>
    <row r="168">
      <c r="F168" s="34"/>
    </row>
    <row r="169">
      <c r="F169" s="34"/>
    </row>
    <row r="170">
      <c r="F170" s="34"/>
    </row>
    <row r="171">
      <c r="F171" s="34"/>
    </row>
    <row r="172">
      <c r="F172" s="34"/>
    </row>
    <row r="173">
      <c r="F173" s="34"/>
    </row>
    <row r="174">
      <c r="F174" s="34"/>
    </row>
    <row r="175">
      <c r="F175" s="34"/>
    </row>
    <row r="176">
      <c r="F176" s="34"/>
    </row>
    <row r="177">
      <c r="F177" s="34"/>
    </row>
    <row r="178">
      <c r="F178" s="34"/>
    </row>
    <row r="179">
      <c r="F179" s="34"/>
    </row>
    <row r="180">
      <c r="F180" s="34"/>
    </row>
    <row r="181">
      <c r="F181" s="34"/>
    </row>
    <row r="182">
      <c r="F182" s="34"/>
    </row>
    <row r="183">
      <c r="F183" s="34"/>
    </row>
    <row r="184">
      <c r="F184" s="34"/>
    </row>
    <row r="185">
      <c r="F185" s="34"/>
    </row>
    <row r="186">
      <c r="F186" s="34"/>
    </row>
    <row r="187">
      <c r="F187" s="34"/>
    </row>
    <row r="188">
      <c r="F188" s="34"/>
    </row>
    <row r="189">
      <c r="F189" s="34"/>
    </row>
    <row r="190">
      <c r="F190" s="34"/>
    </row>
    <row r="191">
      <c r="F191" s="34"/>
    </row>
    <row r="192">
      <c r="F192" s="34"/>
    </row>
    <row r="193">
      <c r="F193" s="34"/>
    </row>
    <row r="194">
      <c r="F194" s="34"/>
    </row>
    <row r="195">
      <c r="F195" s="34"/>
    </row>
    <row r="196">
      <c r="F196" s="34"/>
    </row>
    <row r="197">
      <c r="F197" s="34"/>
    </row>
    <row r="198">
      <c r="F198" s="34"/>
    </row>
    <row r="199">
      <c r="F199" s="34"/>
    </row>
    <row r="200">
      <c r="F200" s="34"/>
    </row>
    <row r="201">
      <c r="F201" s="34"/>
    </row>
    <row r="202">
      <c r="F202" s="34"/>
    </row>
    <row r="203">
      <c r="F203" s="34"/>
    </row>
    <row r="204">
      <c r="F204" s="34"/>
    </row>
    <row r="205">
      <c r="F205" s="34"/>
    </row>
    <row r="206">
      <c r="F206" s="34"/>
    </row>
    <row r="207">
      <c r="F207" s="34"/>
    </row>
    <row r="208">
      <c r="F208" s="34"/>
    </row>
    <row r="209">
      <c r="F209" s="34"/>
    </row>
    <row r="210">
      <c r="F210" s="34"/>
    </row>
    <row r="211">
      <c r="F211" s="34"/>
    </row>
    <row r="212">
      <c r="F212" s="34"/>
    </row>
    <row r="213">
      <c r="F213" s="34"/>
    </row>
    <row r="214">
      <c r="F214" s="34"/>
    </row>
    <row r="215">
      <c r="F215" s="34"/>
    </row>
    <row r="216">
      <c r="F216" s="34"/>
    </row>
    <row r="217">
      <c r="F217" s="34"/>
    </row>
    <row r="218">
      <c r="F218" s="34"/>
    </row>
    <row r="219">
      <c r="F219" s="34"/>
    </row>
    <row r="220">
      <c r="F220" s="34"/>
    </row>
    <row r="221">
      <c r="F221" s="34"/>
    </row>
    <row r="222">
      <c r="F222" s="34"/>
    </row>
    <row r="223">
      <c r="F223" s="34"/>
    </row>
    <row r="224">
      <c r="F224" s="34"/>
    </row>
    <row r="225">
      <c r="F225" s="34"/>
    </row>
    <row r="226">
      <c r="F226" s="34"/>
    </row>
    <row r="227">
      <c r="F227" s="34"/>
    </row>
    <row r="228">
      <c r="F228" s="34"/>
    </row>
    <row r="229">
      <c r="F229" s="34"/>
    </row>
    <row r="230">
      <c r="F230" s="34"/>
    </row>
    <row r="231">
      <c r="F231" s="34"/>
    </row>
    <row r="232">
      <c r="F232" s="34"/>
    </row>
    <row r="233">
      <c r="F233" s="34"/>
    </row>
    <row r="234">
      <c r="F234" s="34"/>
    </row>
    <row r="235">
      <c r="F235" s="34"/>
    </row>
    <row r="236">
      <c r="F236" s="34"/>
    </row>
    <row r="237">
      <c r="F237" s="34"/>
    </row>
    <row r="238">
      <c r="F238" s="34"/>
    </row>
    <row r="239">
      <c r="F239" s="34"/>
    </row>
    <row r="240">
      <c r="F240" s="34"/>
    </row>
    <row r="241">
      <c r="F241" s="34"/>
    </row>
    <row r="242">
      <c r="F242" s="34"/>
    </row>
    <row r="243">
      <c r="F243" s="34"/>
    </row>
    <row r="244">
      <c r="F244" s="34"/>
    </row>
    <row r="245">
      <c r="F245" s="34"/>
    </row>
    <row r="246">
      <c r="F246" s="34"/>
    </row>
    <row r="247">
      <c r="F247" s="34"/>
    </row>
    <row r="248">
      <c r="F248" s="34"/>
    </row>
    <row r="249">
      <c r="F249" s="34"/>
    </row>
    <row r="250">
      <c r="F250" s="34"/>
    </row>
    <row r="251">
      <c r="F251" s="34"/>
    </row>
    <row r="252">
      <c r="F252" s="34"/>
    </row>
    <row r="253">
      <c r="F253" s="34"/>
    </row>
    <row r="254">
      <c r="F254" s="34"/>
    </row>
    <row r="255">
      <c r="F255" s="34"/>
    </row>
    <row r="256">
      <c r="F256" s="34"/>
    </row>
    <row r="257">
      <c r="F257" s="34"/>
    </row>
    <row r="258">
      <c r="F258" s="34"/>
    </row>
    <row r="259">
      <c r="F259" s="34"/>
    </row>
    <row r="260">
      <c r="F260" s="34"/>
    </row>
    <row r="261">
      <c r="F261" s="34"/>
    </row>
    <row r="262">
      <c r="F262" s="34"/>
    </row>
    <row r="263">
      <c r="F263" s="34"/>
    </row>
    <row r="264">
      <c r="F264" s="34"/>
    </row>
    <row r="265">
      <c r="F265" s="34"/>
    </row>
    <row r="266">
      <c r="F266" s="34"/>
    </row>
    <row r="267">
      <c r="F267" s="34"/>
    </row>
    <row r="268">
      <c r="F268" s="34"/>
    </row>
    <row r="269">
      <c r="F269" s="34"/>
    </row>
    <row r="270">
      <c r="F270" s="34"/>
    </row>
    <row r="271">
      <c r="F271" s="34"/>
    </row>
    <row r="272">
      <c r="F272" s="34"/>
    </row>
    <row r="273">
      <c r="F273" s="34"/>
    </row>
    <row r="274">
      <c r="F274" s="34"/>
    </row>
    <row r="275">
      <c r="F275" s="34"/>
    </row>
    <row r="276">
      <c r="F276" s="34"/>
    </row>
    <row r="277">
      <c r="F277" s="34"/>
    </row>
    <row r="278">
      <c r="F278" s="34"/>
    </row>
    <row r="279">
      <c r="F279" s="34"/>
    </row>
    <row r="280">
      <c r="F280" s="34"/>
    </row>
    <row r="281">
      <c r="F281" s="34"/>
    </row>
    <row r="282">
      <c r="F282" s="34"/>
    </row>
    <row r="283">
      <c r="F283" s="34"/>
    </row>
    <row r="284">
      <c r="F284" s="34"/>
    </row>
    <row r="285">
      <c r="F285" s="34"/>
    </row>
    <row r="286">
      <c r="F286" s="34"/>
    </row>
    <row r="287">
      <c r="F287" s="34"/>
    </row>
    <row r="288">
      <c r="F288" s="34"/>
    </row>
    <row r="289">
      <c r="F289" s="34"/>
    </row>
    <row r="290">
      <c r="F290" s="34"/>
    </row>
    <row r="291">
      <c r="F291" s="34"/>
    </row>
    <row r="292">
      <c r="F292" s="34"/>
    </row>
    <row r="293">
      <c r="F293" s="34"/>
    </row>
    <row r="294">
      <c r="F294" s="34"/>
    </row>
    <row r="295">
      <c r="F295" s="34"/>
    </row>
    <row r="296">
      <c r="F296" s="34"/>
    </row>
    <row r="297">
      <c r="F297" s="34"/>
    </row>
    <row r="298">
      <c r="F298" s="34"/>
    </row>
    <row r="299">
      <c r="F299" s="34"/>
    </row>
    <row r="300">
      <c r="F300" s="34"/>
    </row>
    <row r="301">
      <c r="F301" s="34"/>
    </row>
    <row r="302">
      <c r="F302" s="34"/>
    </row>
    <row r="303">
      <c r="F303" s="34"/>
    </row>
    <row r="304">
      <c r="F304" s="34"/>
    </row>
    <row r="305">
      <c r="F305" s="34"/>
    </row>
    <row r="306">
      <c r="F306" s="34"/>
    </row>
    <row r="307">
      <c r="F307" s="34"/>
    </row>
    <row r="308">
      <c r="F308" s="34"/>
    </row>
    <row r="309">
      <c r="F309" s="34"/>
    </row>
    <row r="310">
      <c r="F310" s="34"/>
    </row>
    <row r="311">
      <c r="F311" s="34"/>
    </row>
    <row r="312">
      <c r="F312" s="34"/>
    </row>
    <row r="313">
      <c r="F313" s="34"/>
    </row>
    <row r="314">
      <c r="F314" s="34"/>
    </row>
    <row r="315">
      <c r="F315" s="34"/>
    </row>
    <row r="316">
      <c r="F316" s="34"/>
    </row>
    <row r="317">
      <c r="F317" s="34"/>
    </row>
    <row r="318">
      <c r="F318" s="34"/>
    </row>
    <row r="319">
      <c r="F319" s="34"/>
    </row>
    <row r="320">
      <c r="F320" s="34"/>
    </row>
    <row r="321">
      <c r="F321" s="34"/>
    </row>
    <row r="322">
      <c r="F322" s="34"/>
    </row>
    <row r="323">
      <c r="F323" s="34"/>
    </row>
    <row r="324">
      <c r="F324" s="34"/>
    </row>
    <row r="325">
      <c r="F325" s="34"/>
    </row>
    <row r="326">
      <c r="F326" s="34"/>
    </row>
    <row r="327">
      <c r="F327" s="34"/>
    </row>
    <row r="328">
      <c r="F328" s="34"/>
    </row>
    <row r="329">
      <c r="F329" s="34"/>
    </row>
    <row r="330">
      <c r="F330" s="34"/>
    </row>
    <row r="331">
      <c r="F331" s="34"/>
    </row>
    <row r="332">
      <c r="F332" s="34"/>
    </row>
    <row r="333">
      <c r="F333" s="34"/>
    </row>
    <row r="334">
      <c r="F334" s="34"/>
    </row>
    <row r="335">
      <c r="F335" s="34"/>
    </row>
    <row r="336">
      <c r="F336" s="34"/>
    </row>
    <row r="337">
      <c r="F337" s="34"/>
    </row>
    <row r="338">
      <c r="F338" s="34"/>
    </row>
    <row r="339">
      <c r="F339" s="34"/>
    </row>
    <row r="340">
      <c r="F340" s="34"/>
    </row>
    <row r="341">
      <c r="F341" s="34"/>
    </row>
    <row r="342">
      <c r="F342" s="34"/>
    </row>
    <row r="343">
      <c r="F343" s="34"/>
    </row>
    <row r="344">
      <c r="F344" s="34"/>
    </row>
    <row r="345">
      <c r="F345" s="34"/>
    </row>
    <row r="346">
      <c r="F346" s="34"/>
    </row>
    <row r="347">
      <c r="F347" s="34"/>
    </row>
    <row r="348">
      <c r="F348" s="34"/>
    </row>
    <row r="349">
      <c r="F349" s="34"/>
    </row>
    <row r="350">
      <c r="F350" s="34"/>
    </row>
    <row r="351">
      <c r="F351" s="34"/>
    </row>
    <row r="352">
      <c r="F352" s="34"/>
    </row>
    <row r="353">
      <c r="F353" s="34"/>
    </row>
    <row r="354">
      <c r="F354" s="34"/>
    </row>
    <row r="355">
      <c r="F355" s="34"/>
    </row>
    <row r="356">
      <c r="F356" s="34"/>
    </row>
    <row r="357">
      <c r="F357" s="34"/>
    </row>
    <row r="358">
      <c r="F358" s="34"/>
    </row>
    <row r="359">
      <c r="F359" s="34"/>
    </row>
    <row r="360">
      <c r="F360" s="34"/>
    </row>
    <row r="361">
      <c r="F361" s="34"/>
    </row>
    <row r="362">
      <c r="F362" s="34"/>
    </row>
    <row r="363">
      <c r="F363" s="34"/>
    </row>
    <row r="364">
      <c r="F364" s="34"/>
    </row>
    <row r="365">
      <c r="F365" s="34"/>
    </row>
    <row r="366">
      <c r="F366" s="34"/>
    </row>
    <row r="367">
      <c r="F367" s="34"/>
    </row>
    <row r="368">
      <c r="F368" s="34"/>
    </row>
    <row r="369">
      <c r="F369" s="34"/>
    </row>
    <row r="370">
      <c r="F370" s="34"/>
    </row>
    <row r="371">
      <c r="F371" s="34"/>
    </row>
    <row r="372">
      <c r="F372" s="34"/>
    </row>
    <row r="373">
      <c r="F373" s="34"/>
    </row>
    <row r="374">
      <c r="F374" s="34"/>
    </row>
    <row r="375">
      <c r="F375" s="34"/>
    </row>
    <row r="376">
      <c r="F376" s="34"/>
    </row>
    <row r="377">
      <c r="F377" s="34"/>
    </row>
    <row r="378">
      <c r="F378" s="34"/>
    </row>
    <row r="379">
      <c r="F379" s="34"/>
    </row>
    <row r="380">
      <c r="F380" s="34"/>
    </row>
    <row r="381">
      <c r="F381" s="34"/>
    </row>
    <row r="382">
      <c r="F382" s="34"/>
    </row>
    <row r="383">
      <c r="F383" s="34"/>
    </row>
    <row r="384">
      <c r="F384" s="34"/>
    </row>
    <row r="385">
      <c r="F385" s="34"/>
    </row>
    <row r="386">
      <c r="F386" s="34"/>
    </row>
    <row r="387">
      <c r="F387" s="34"/>
    </row>
    <row r="388">
      <c r="F388" s="34"/>
    </row>
    <row r="389">
      <c r="F389" s="34"/>
    </row>
    <row r="390">
      <c r="F390" s="34"/>
    </row>
    <row r="391">
      <c r="F391" s="34"/>
    </row>
    <row r="392">
      <c r="F392" s="34"/>
    </row>
    <row r="393">
      <c r="F393" s="34"/>
    </row>
    <row r="394">
      <c r="F394" s="34"/>
    </row>
    <row r="395">
      <c r="F395" s="34"/>
    </row>
    <row r="396">
      <c r="F396" s="34"/>
    </row>
    <row r="397">
      <c r="F397" s="34"/>
    </row>
    <row r="398">
      <c r="F398" s="34"/>
    </row>
    <row r="399">
      <c r="F399" s="34"/>
    </row>
    <row r="400">
      <c r="F400" s="34"/>
    </row>
    <row r="401">
      <c r="F401" s="34"/>
    </row>
    <row r="402">
      <c r="F402" s="34"/>
    </row>
    <row r="403">
      <c r="F403" s="34"/>
    </row>
    <row r="404">
      <c r="F404" s="34"/>
    </row>
    <row r="405">
      <c r="F405" s="34"/>
    </row>
    <row r="406">
      <c r="F406" s="34"/>
    </row>
    <row r="407">
      <c r="F407" s="34"/>
    </row>
    <row r="408">
      <c r="F408" s="34"/>
    </row>
    <row r="409">
      <c r="F409" s="34"/>
    </row>
    <row r="410">
      <c r="F410" s="34"/>
    </row>
    <row r="411">
      <c r="F411" s="34"/>
    </row>
    <row r="412">
      <c r="F412" s="34"/>
    </row>
    <row r="413">
      <c r="F413" s="34"/>
    </row>
    <row r="414">
      <c r="F414" s="34"/>
    </row>
    <row r="415">
      <c r="F415" s="34"/>
    </row>
    <row r="416">
      <c r="F416" s="34"/>
    </row>
    <row r="417">
      <c r="F417" s="34"/>
    </row>
    <row r="418">
      <c r="F418" s="34"/>
    </row>
    <row r="419">
      <c r="F419" s="34"/>
    </row>
    <row r="420">
      <c r="F420" s="34"/>
    </row>
    <row r="421">
      <c r="F421" s="34"/>
    </row>
    <row r="422">
      <c r="F422" s="34"/>
    </row>
    <row r="423">
      <c r="F423" s="34"/>
    </row>
    <row r="424">
      <c r="F424" s="34"/>
    </row>
    <row r="425">
      <c r="F425" s="34"/>
    </row>
    <row r="426">
      <c r="F426" s="34"/>
    </row>
    <row r="427">
      <c r="F427" s="34"/>
    </row>
    <row r="428">
      <c r="F428" s="34"/>
    </row>
    <row r="429">
      <c r="F429" s="34"/>
    </row>
    <row r="430">
      <c r="F430" s="34"/>
    </row>
    <row r="431">
      <c r="F431" s="34"/>
    </row>
    <row r="432">
      <c r="F432" s="34"/>
    </row>
    <row r="433">
      <c r="F433" s="34"/>
    </row>
    <row r="434">
      <c r="F434" s="34"/>
    </row>
    <row r="435">
      <c r="F435" s="34"/>
    </row>
    <row r="436">
      <c r="F436" s="34"/>
    </row>
    <row r="437">
      <c r="F437" s="34"/>
    </row>
    <row r="438">
      <c r="F438" s="34"/>
    </row>
    <row r="439">
      <c r="F439" s="34"/>
    </row>
    <row r="440">
      <c r="F440" s="34"/>
    </row>
    <row r="441">
      <c r="F441" s="34"/>
    </row>
    <row r="442">
      <c r="F442" s="34"/>
    </row>
    <row r="443">
      <c r="F443" s="34"/>
    </row>
    <row r="444">
      <c r="F444" s="34"/>
    </row>
    <row r="445">
      <c r="F445" s="34"/>
    </row>
    <row r="446">
      <c r="F446" s="34"/>
    </row>
    <row r="447">
      <c r="F447" s="34"/>
    </row>
    <row r="448">
      <c r="F448" s="34"/>
    </row>
    <row r="449">
      <c r="F449" s="34"/>
    </row>
    <row r="450">
      <c r="F450" s="34"/>
    </row>
    <row r="451">
      <c r="F451" s="34"/>
    </row>
    <row r="452">
      <c r="F452" s="34"/>
    </row>
    <row r="453">
      <c r="F453" s="34"/>
    </row>
    <row r="454">
      <c r="F454" s="34"/>
    </row>
    <row r="455">
      <c r="F455" s="34"/>
    </row>
    <row r="456">
      <c r="F456" s="34"/>
    </row>
    <row r="457">
      <c r="F457" s="34"/>
    </row>
    <row r="458">
      <c r="F458" s="34"/>
    </row>
    <row r="459">
      <c r="F459" s="34"/>
    </row>
    <row r="460">
      <c r="F460" s="34"/>
    </row>
    <row r="461">
      <c r="F461" s="34"/>
    </row>
    <row r="462">
      <c r="F462" s="34"/>
    </row>
    <row r="463">
      <c r="F463" s="34"/>
    </row>
    <row r="464">
      <c r="F464" s="34"/>
    </row>
    <row r="465">
      <c r="F465" s="34"/>
    </row>
    <row r="466">
      <c r="F466" s="34"/>
    </row>
    <row r="467">
      <c r="F467" s="34"/>
    </row>
    <row r="468">
      <c r="F468" s="34"/>
    </row>
    <row r="469">
      <c r="F469" s="34"/>
    </row>
    <row r="470">
      <c r="F470" s="34"/>
    </row>
    <row r="471">
      <c r="F471" s="34"/>
    </row>
    <row r="472">
      <c r="F472" s="34"/>
    </row>
    <row r="473">
      <c r="F473" s="34"/>
    </row>
    <row r="474">
      <c r="F474" s="34"/>
    </row>
    <row r="475">
      <c r="F475" s="34"/>
    </row>
    <row r="476">
      <c r="F476" s="34"/>
    </row>
    <row r="477">
      <c r="F477" s="34"/>
    </row>
    <row r="478">
      <c r="F478" s="34"/>
    </row>
    <row r="479">
      <c r="F479" s="34"/>
    </row>
    <row r="480">
      <c r="F480" s="34"/>
    </row>
    <row r="481">
      <c r="F481" s="34"/>
    </row>
    <row r="482">
      <c r="F482" s="34"/>
    </row>
    <row r="483">
      <c r="F483" s="34"/>
    </row>
    <row r="484">
      <c r="F484" s="34"/>
    </row>
    <row r="485">
      <c r="F485" s="34"/>
    </row>
    <row r="486">
      <c r="F486" s="34"/>
    </row>
    <row r="487">
      <c r="F487" s="34"/>
    </row>
    <row r="488">
      <c r="F488" s="34"/>
    </row>
    <row r="489">
      <c r="F489" s="34"/>
    </row>
    <row r="490">
      <c r="F490" s="34"/>
    </row>
    <row r="491">
      <c r="F491" s="34"/>
    </row>
    <row r="492">
      <c r="F492" s="34"/>
    </row>
    <row r="493">
      <c r="F493" s="34"/>
    </row>
    <row r="494">
      <c r="F494" s="34"/>
    </row>
    <row r="495">
      <c r="F495" s="34"/>
    </row>
    <row r="496">
      <c r="F496" s="34"/>
    </row>
    <row r="497">
      <c r="F497" s="34"/>
    </row>
    <row r="498">
      <c r="F498" s="34"/>
    </row>
    <row r="499">
      <c r="F499" s="34"/>
    </row>
    <row r="500">
      <c r="F500" s="34"/>
    </row>
    <row r="501">
      <c r="F501" s="34"/>
    </row>
    <row r="502">
      <c r="F502" s="34"/>
    </row>
    <row r="503">
      <c r="F503" s="34"/>
    </row>
    <row r="504">
      <c r="F504" s="34"/>
    </row>
    <row r="505">
      <c r="F505" s="34"/>
    </row>
    <row r="506">
      <c r="F506" s="34"/>
    </row>
    <row r="507">
      <c r="F507" s="34"/>
    </row>
    <row r="508">
      <c r="F508" s="34"/>
    </row>
    <row r="509">
      <c r="F509" s="34"/>
    </row>
    <row r="510">
      <c r="F510" s="34"/>
    </row>
    <row r="511">
      <c r="F511" s="34"/>
    </row>
    <row r="512">
      <c r="F512" s="34"/>
    </row>
    <row r="513">
      <c r="F513" s="34"/>
    </row>
    <row r="514">
      <c r="F514" s="34"/>
    </row>
    <row r="515">
      <c r="F515" s="34"/>
    </row>
    <row r="516">
      <c r="F516" s="34"/>
    </row>
    <row r="517">
      <c r="F517" s="34"/>
    </row>
    <row r="518">
      <c r="F518" s="34"/>
    </row>
    <row r="519">
      <c r="F519" s="34"/>
    </row>
    <row r="520">
      <c r="F520" s="34"/>
    </row>
    <row r="521">
      <c r="F521" s="34"/>
    </row>
    <row r="522">
      <c r="F522" s="34"/>
    </row>
    <row r="523">
      <c r="F523" s="34"/>
    </row>
    <row r="524">
      <c r="F524" s="34"/>
    </row>
    <row r="525">
      <c r="F525" s="34"/>
    </row>
    <row r="526">
      <c r="F526" s="34"/>
    </row>
    <row r="527">
      <c r="F527" s="34"/>
    </row>
    <row r="528">
      <c r="F528" s="34"/>
    </row>
    <row r="529">
      <c r="F529" s="34"/>
    </row>
    <row r="530">
      <c r="F530" s="34"/>
    </row>
    <row r="531">
      <c r="F531" s="34"/>
    </row>
    <row r="532">
      <c r="F532" s="34"/>
    </row>
    <row r="533">
      <c r="F533" s="34"/>
    </row>
    <row r="534">
      <c r="F534" s="34"/>
    </row>
    <row r="535">
      <c r="F535" s="34"/>
    </row>
    <row r="536">
      <c r="F536" s="34"/>
    </row>
    <row r="537">
      <c r="F537" s="34"/>
    </row>
    <row r="538">
      <c r="F538" s="34"/>
    </row>
    <row r="539">
      <c r="F539" s="34"/>
    </row>
    <row r="540">
      <c r="F540" s="34"/>
    </row>
    <row r="541">
      <c r="F541" s="34"/>
    </row>
    <row r="542">
      <c r="F542" s="34"/>
    </row>
    <row r="543">
      <c r="F543" s="34"/>
    </row>
    <row r="544">
      <c r="F544" s="34"/>
    </row>
    <row r="545">
      <c r="F545" s="34"/>
    </row>
    <row r="546">
      <c r="F546" s="34"/>
    </row>
    <row r="547">
      <c r="F547" s="34"/>
    </row>
    <row r="548">
      <c r="F548" s="34"/>
    </row>
    <row r="549">
      <c r="F549" s="34"/>
    </row>
    <row r="550">
      <c r="F550" s="34"/>
    </row>
    <row r="551">
      <c r="F551" s="34"/>
    </row>
    <row r="552">
      <c r="F552" s="34"/>
    </row>
    <row r="553">
      <c r="F553" s="34"/>
    </row>
    <row r="554">
      <c r="F554" s="34"/>
    </row>
    <row r="555">
      <c r="F555" s="34"/>
    </row>
    <row r="556">
      <c r="F556" s="34"/>
    </row>
    <row r="557">
      <c r="F557" s="34"/>
    </row>
    <row r="558">
      <c r="F558" s="34"/>
    </row>
    <row r="559">
      <c r="F559" s="34"/>
    </row>
    <row r="560">
      <c r="F560" s="34"/>
    </row>
    <row r="561">
      <c r="F561" s="34"/>
    </row>
    <row r="562">
      <c r="F562" s="34"/>
    </row>
    <row r="563">
      <c r="F563" s="34"/>
    </row>
    <row r="564">
      <c r="F564" s="34"/>
    </row>
    <row r="565">
      <c r="F565" s="34"/>
    </row>
    <row r="566">
      <c r="F566" s="34"/>
    </row>
    <row r="567">
      <c r="F567" s="34"/>
    </row>
    <row r="568">
      <c r="F568" s="34"/>
    </row>
    <row r="569">
      <c r="F569" s="34"/>
    </row>
    <row r="570">
      <c r="F570" s="34"/>
    </row>
    <row r="571">
      <c r="F571" s="34"/>
    </row>
    <row r="572">
      <c r="F572" s="34"/>
    </row>
    <row r="573">
      <c r="F573" s="34"/>
    </row>
    <row r="574">
      <c r="F574" s="34"/>
    </row>
    <row r="575">
      <c r="F575" s="34"/>
    </row>
    <row r="576">
      <c r="F576" s="34"/>
    </row>
    <row r="577">
      <c r="F577" s="34"/>
    </row>
    <row r="578">
      <c r="F578" s="34"/>
    </row>
    <row r="579">
      <c r="F579" s="34"/>
    </row>
    <row r="580">
      <c r="F580" s="34"/>
    </row>
    <row r="581">
      <c r="F581" s="34"/>
    </row>
    <row r="582">
      <c r="F582" s="34"/>
    </row>
    <row r="583">
      <c r="F583" s="34"/>
    </row>
    <row r="584">
      <c r="F584" s="34"/>
    </row>
    <row r="585">
      <c r="F585" s="34"/>
    </row>
    <row r="586">
      <c r="F586" s="34"/>
    </row>
    <row r="587">
      <c r="F587" s="34"/>
    </row>
    <row r="588">
      <c r="F588" s="34"/>
    </row>
    <row r="589">
      <c r="F589" s="34"/>
    </row>
    <row r="590">
      <c r="F590" s="34"/>
    </row>
    <row r="591">
      <c r="F591" s="34"/>
    </row>
    <row r="592">
      <c r="F592" s="34"/>
    </row>
    <row r="593">
      <c r="F593" s="34"/>
    </row>
    <row r="594">
      <c r="F594" s="34"/>
    </row>
    <row r="595">
      <c r="F595" s="34"/>
    </row>
    <row r="596">
      <c r="F596" s="34"/>
    </row>
    <row r="597">
      <c r="F597" s="34"/>
    </row>
    <row r="598">
      <c r="F598" s="34"/>
    </row>
    <row r="599">
      <c r="F599" s="34"/>
    </row>
    <row r="600">
      <c r="F600" s="34"/>
    </row>
    <row r="601">
      <c r="F601" s="34"/>
    </row>
    <row r="602">
      <c r="F602" s="34"/>
    </row>
    <row r="603">
      <c r="F603" s="34"/>
    </row>
    <row r="604">
      <c r="F604" s="34"/>
    </row>
    <row r="605">
      <c r="F605" s="34"/>
    </row>
    <row r="606">
      <c r="F606" s="34"/>
    </row>
    <row r="607">
      <c r="F607" s="34"/>
    </row>
    <row r="608">
      <c r="F608" s="34"/>
    </row>
    <row r="609">
      <c r="F609" s="34"/>
    </row>
    <row r="610">
      <c r="F610" s="34"/>
    </row>
    <row r="611">
      <c r="F611" s="34"/>
    </row>
    <row r="612">
      <c r="F612" s="34"/>
    </row>
    <row r="613">
      <c r="F613" s="34"/>
    </row>
    <row r="614">
      <c r="F614" s="34"/>
    </row>
    <row r="615">
      <c r="F615" s="34"/>
    </row>
    <row r="616">
      <c r="F616" s="34"/>
    </row>
    <row r="617">
      <c r="F617" s="34"/>
    </row>
    <row r="618">
      <c r="F618" s="34"/>
    </row>
    <row r="619">
      <c r="F619" s="34"/>
    </row>
    <row r="620">
      <c r="F620" s="34"/>
    </row>
    <row r="621">
      <c r="F621" s="34"/>
    </row>
    <row r="622">
      <c r="F622" s="34"/>
    </row>
    <row r="623">
      <c r="F623" s="34"/>
    </row>
    <row r="624">
      <c r="F624" s="34"/>
    </row>
    <row r="625">
      <c r="F625" s="34"/>
    </row>
    <row r="626">
      <c r="F626" s="34"/>
    </row>
    <row r="627">
      <c r="F627" s="34"/>
    </row>
    <row r="628">
      <c r="F628" s="34"/>
    </row>
    <row r="629">
      <c r="F629" s="34"/>
    </row>
    <row r="630">
      <c r="F630" s="34"/>
    </row>
    <row r="631">
      <c r="F631" s="34"/>
    </row>
    <row r="632">
      <c r="F632" s="34"/>
    </row>
    <row r="633">
      <c r="F633" s="34"/>
    </row>
    <row r="634">
      <c r="F634" s="34"/>
    </row>
    <row r="635">
      <c r="F635" s="34"/>
    </row>
    <row r="636">
      <c r="F636" s="34"/>
    </row>
    <row r="637">
      <c r="F637" s="34"/>
    </row>
    <row r="638">
      <c r="F638" s="34"/>
    </row>
    <row r="639">
      <c r="F639" s="34"/>
    </row>
    <row r="640">
      <c r="F640" s="34"/>
    </row>
    <row r="641">
      <c r="F641" s="34"/>
    </row>
    <row r="642">
      <c r="F642" s="34"/>
    </row>
    <row r="643">
      <c r="F643" s="34"/>
    </row>
    <row r="644">
      <c r="F644" s="34"/>
    </row>
    <row r="645">
      <c r="F645" s="34"/>
    </row>
    <row r="646">
      <c r="F646" s="34"/>
    </row>
    <row r="647">
      <c r="F647" s="34"/>
    </row>
    <row r="648">
      <c r="F648" s="34"/>
    </row>
    <row r="649">
      <c r="F649" s="34"/>
    </row>
    <row r="650">
      <c r="F650" s="34"/>
    </row>
    <row r="651">
      <c r="F651" s="34"/>
    </row>
    <row r="652">
      <c r="F652" s="34"/>
    </row>
    <row r="653">
      <c r="F653" s="34"/>
    </row>
    <row r="654">
      <c r="F654" s="34"/>
    </row>
    <row r="655">
      <c r="F655" s="34"/>
    </row>
    <row r="656">
      <c r="F656" s="34"/>
    </row>
    <row r="657">
      <c r="F657" s="34"/>
    </row>
    <row r="658">
      <c r="F658" s="34"/>
    </row>
    <row r="659">
      <c r="F659" s="34"/>
    </row>
    <row r="660">
      <c r="F660" s="34"/>
    </row>
    <row r="661">
      <c r="F661" s="34"/>
    </row>
    <row r="662">
      <c r="F662" s="34"/>
    </row>
    <row r="663">
      <c r="F663" s="34"/>
    </row>
    <row r="664">
      <c r="F664" s="34"/>
    </row>
    <row r="665">
      <c r="F665" s="34"/>
    </row>
    <row r="666">
      <c r="F666" s="34"/>
    </row>
    <row r="667">
      <c r="F667" s="34"/>
    </row>
    <row r="668">
      <c r="F668" s="34"/>
    </row>
    <row r="669">
      <c r="F669" s="34"/>
    </row>
    <row r="670">
      <c r="F670" s="34"/>
    </row>
    <row r="671">
      <c r="F671" s="34"/>
    </row>
    <row r="672">
      <c r="F672" s="34"/>
    </row>
    <row r="673">
      <c r="F673" s="34"/>
    </row>
    <row r="674">
      <c r="F674" s="34"/>
    </row>
    <row r="675">
      <c r="F675" s="34"/>
    </row>
    <row r="676">
      <c r="F676" s="34"/>
    </row>
    <row r="677">
      <c r="F677" s="34"/>
    </row>
    <row r="678">
      <c r="F678" s="34"/>
    </row>
    <row r="679">
      <c r="F679" s="34"/>
    </row>
    <row r="680">
      <c r="F680" s="34"/>
    </row>
    <row r="681">
      <c r="F681" s="34"/>
    </row>
    <row r="682">
      <c r="F682" s="34"/>
    </row>
    <row r="683">
      <c r="F683" s="34"/>
    </row>
    <row r="684">
      <c r="F684" s="34"/>
    </row>
    <row r="685">
      <c r="F685" s="34"/>
    </row>
    <row r="686">
      <c r="F686" s="34"/>
    </row>
    <row r="687">
      <c r="F687" s="34"/>
    </row>
    <row r="688">
      <c r="F688" s="34"/>
    </row>
    <row r="689">
      <c r="F689" s="34"/>
    </row>
    <row r="690">
      <c r="F690" s="34"/>
    </row>
    <row r="691">
      <c r="F691" s="34"/>
    </row>
    <row r="692">
      <c r="F692" s="34"/>
    </row>
    <row r="693">
      <c r="F693" s="34"/>
    </row>
    <row r="694">
      <c r="F694" s="34"/>
    </row>
    <row r="695">
      <c r="F695" s="34"/>
    </row>
    <row r="696">
      <c r="F696" s="34"/>
    </row>
    <row r="697">
      <c r="F697" s="34"/>
    </row>
    <row r="698">
      <c r="F698" s="34"/>
    </row>
    <row r="699">
      <c r="F699" s="34"/>
    </row>
    <row r="700">
      <c r="F700" s="34"/>
    </row>
    <row r="701">
      <c r="F701" s="34"/>
    </row>
    <row r="702">
      <c r="F702" s="34"/>
    </row>
    <row r="703">
      <c r="F703" s="34"/>
    </row>
    <row r="704">
      <c r="F704" s="34"/>
    </row>
    <row r="705">
      <c r="F705" s="34"/>
    </row>
    <row r="706">
      <c r="F706" s="34"/>
    </row>
    <row r="707">
      <c r="F707" s="34"/>
    </row>
    <row r="708">
      <c r="F708" s="34"/>
    </row>
    <row r="709">
      <c r="F709" s="34"/>
    </row>
    <row r="710">
      <c r="F710" s="34"/>
    </row>
    <row r="711">
      <c r="F711" s="34"/>
    </row>
    <row r="712">
      <c r="F712" s="34"/>
    </row>
    <row r="713">
      <c r="F713" s="34"/>
    </row>
    <row r="714">
      <c r="F714" s="34"/>
    </row>
    <row r="715">
      <c r="F715" s="34"/>
    </row>
    <row r="716">
      <c r="F716" s="34"/>
    </row>
    <row r="717">
      <c r="F717" s="34"/>
    </row>
    <row r="718">
      <c r="F718" s="34"/>
    </row>
    <row r="719">
      <c r="F719" s="34"/>
    </row>
    <row r="720">
      <c r="F720" s="34"/>
    </row>
    <row r="721">
      <c r="F721" s="34"/>
    </row>
    <row r="722">
      <c r="F722" s="34"/>
    </row>
    <row r="723">
      <c r="F723" s="34"/>
    </row>
    <row r="724">
      <c r="F724" s="34"/>
    </row>
    <row r="725">
      <c r="F725" s="34"/>
    </row>
    <row r="726">
      <c r="F726" s="34"/>
    </row>
    <row r="727">
      <c r="F727" s="34"/>
    </row>
    <row r="728">
      <c r="F728" s="34"/>
    </row>
    <row r="729">
      <c r="F729" s="34"/>
    </row>
    <row r="730">
      <c r="F730" s="34"/>
    </row>
    <row r="731">
      <c r="F731" s="34"/>
    </row>
    <row r="732">
      <c r="F732" s="34"/>
    </row>
    <row r="733">
      <c r="F733" s="34"/>
    </row>
    <row r="734">
      <c r="F734" s="34"/>
    </row>
    <row r="735">
      <c r="F735" s="34"/>
    </row>
    <row r="736">
      <c r="F736" s="34"/>
    </row>
    <row r="737">
      <c r="F737" s="34"/>
    </row>
    <row r="738">
      <c r="F738" s="34"/>
    </row>
    <row r="739">
      <c r="F739" s="34"/>
    </row>
    <row r="740">
      <c r="F740" s="34"/>
    </row>
    <row r="741">
      <c r="F741" s="34"/>
    </row>
    <row r="742">
      <c r="F742" s="34"/>
    </row>
    <row r="743">
      <c r="F743" s="34"/>
    </row>
    <row r="744">
      <c r="F744" s="34"/>
    </row>
    <row r="745">
      <c r="F745" s="34"/>
    </row>
    <row r="746">
      <c r="F746" s="34"/>
    </row>
    <row r="747">
      <c r="F747" s="34"/>
    </row>
    <row r="748">
      <c r="F748" s="34"/>
    </row>
    <row r="749">
      <c r="F749" s="34"/>
    </row>
    <row r="750">
      <c r="F750" s="34"/>
    </row>
    <row r="751">
      <c r="F751" s="34"/>
    </row>
    <row r="752">
      <c r="F752" s="34"/>
    </row>
    <row r="753">
      <c r="F753" s="34"/>
    </row>
    <row r="754">
      <c r="F754" s="34"/>
    </row>
    <row r="755">
      <c r="F755" s="34"/>
    </row>
    <row r="756">
      <c r="F756" s="34"/>
    </row>
    <row r="757">
      <c r="F757" s="34"/>
    </row>
    <row r="758">
      <c r="F758" s="34"/>
    </row>
    <row r="759">
      <c r="F759" s="34"/>
    </row>
    <row r="760">
      <c r="F760" s="34"/>
    </row>
    <row r="761">
      <c r="F761" s="34"/>
    </row>
    <row r="762">
      <c r="F762" s="34"/>
    </row>
    <row r="763">
      <c r="F763" s="34"/>
    </row>
    <row r="764">
      <c r="F764" s="34"/>
    </row>
    <row r="765">
      <c r="F765" s="34"/>
    </row>
    <row r="766">
      <c r="F766" s="34"/>
    </row>
    <row r="767">
      <c r="F767" s="34"/>
    </row>
    <row r="768">
      <c r="F768" s="34"/>
    </row>
    <row r="769">
      <c r="F769" s="34"/>
    </row>
    <row r="770">
      <c r="F770" s="34"/>
    </row>
    <row r="771">
      <c r="F771" s="34"/>
    </row>
    <row r="772">
      <c r="F772" s="34"/>
    </row>
    <row r="773">
      <c r="F773" s="34"/>
    </row>
    <row r="774">
      <c r="F774" s="34"/>
    </row>
    <row r="775">
      <c r="F775" s="34"/>
    </row>
    <row r="776">
      <c r="F776" s="34"/>
    </row>
    <row r="777">
      <c r="F777" s="34"/>
    </row>
    <row r="778">
      <c r="F778" s="34"/>
    </row>
    <row r="779">
      <c r="F779" s="34"/>
    </row>
    <row r="780">
      <c r="F780" s="34"/>
    </row>
    <row r="781">
      <c r="F781" s="34"/>
    </row>
    <row r="782">
      <c r="F782" s="34"/>
    </row>
    <row r="783">
      <c r="F783" s="34"/>
    </row>
    <row r="784">
      <c r="F784" s="34"/>
    </row>
    <row r="785">
      <c r="F785" s="34"/>
    </row>
    <row r="786">
      <c r="F786" s="34"/>
    </row>
    <row r="787">
      <c r="F787" s="34"/>
    </row>
    <row r="788">
      <c r="F788" s="34"/>
    </row>
    <row r="789">
      <c r="F789" s="34"/>
    </row>
    <row r="790">
      <c r="F790" s="34"/>
    </row>
    <row r="791">
      <c r="F791" s="34"/>
    </row>
    <row r="792">
      <c r="F792" s="34"/>
    </row>
    <row r="793">
      <c r="F793" s="34"/>
    </row>
    <row r="794">
      <c r="F794" s="34"/>
    </row>
    <row r="795">
      <c r="F795" s="34"/>
    </row>
    <row r="796">
      <c r="F796" s="34"/>
    </row>
    <row r="797">
      <c r="F797" s="34"/>
    </row>
    <row r="798">
      <c r="F798" s="34"/>
    </row>
    <row r="799">
      <c r="F799" s="34"/>
    </row>
    <row r="800">
      <c r="F800" s="34"/>
    </row>
    <row r="801">
      <c r="F801" s="34"/>
    </row>
    <row r="802">
      <c r="F802" s="34"/>
    </row>
    <row r="803">
      <c r="F803" s="34"/>
    </row>
    <row r="804">
      <c r="F804" s="34"/>
    </row>
    <row r="805">
      <c r="F805" s="34"/>
    </row>
    <row r="806">
      <c r="F806" s="34"/>
    </row>
    <row r="807">
      <c r="F807" s="34"/>
    </row>
    <row r="808">
      <c r="F808" s="34"/>
    </row>
    <row r="809">
      <c r="F809" s="34"/>
    </row>
    <row r="810">
      <c r="F810" s="34"/>
    </row>
    <row r="811">
      <c r="F811" s="34"/>
    </row>
    <row r="812">
      <c r="F812" s="34"/>
    </row>
    <row r="813">
      <c r="F813" s="34"/>
    </row>
    <row r="814">
      <c r="F814" s="34"/>
    </row>
    <row r="815">
      <c r="F815" s="34"/>
    </row>
    <row r="816">
      <c r="F816" s="34"/>
    </row>
    <row r="817">
      <c r="F817" s="34"/>
    </row>
    <row r="818">
      <c r="F818" s="34"/>
    </row>
    <row r="819">
      <c r="F819" s="34"/>
    </row>
    <row r="820">
      <c r="F820" s="34"/>
    </row>
    <row r="821">
      <c r="F821" s="34"/>
    </row>
    <row r="822">
      <c r="F822" s="34"/>
    </row>
    <row r="823">
      <c r="F823" s="34"/>
    </row>
    <row r="824">
      <c r="F824" s="34"/>
    </row>
    <row r="825">
      <c r="F825" s="34"/>
    </row>
    <row r="826">
      <c r="F826" s="34"/>
    </row>
    <row r="827">
      <c r="F827" s="34"/>
    </row>
    <row r="828">
      <c r="F828" s="34"/>
    </row>
    <row r="829">
      <c r="F829" s="34"/>
    </row>
    <row r="830">
      <c r="F830" s="34"/>
    </row>
    <row r="831">
      <c r="F831" s="34"/>
    </row>
    <row r="832">
      <c r="F832" s="34"/>
    </row>
    <row r="833">
      <c r="F833" s="34"/>
    </row>
    <row r="834">
      <c r="F834" s="34"/>
    </row>
    <row r="835">
      <c r="F835" s="34"/>
    </row>
    <row r="836">
      <c r="F836" s="34"/>
    </row>
    <row r="837">
      <c r="F837" s="34"/>
    </row>
    <row r="838">
      <c r="F838" s="34"/>
    </row>
    <row r="839">
      <c r="F839" s="34"/>
    </row>
    <row r="840">
      <c r="F840" s="34"/>
    </row>
    <row r="841">
      <c r="F841" s="34"/>
    </row>
    <row r="842">
      <c r="F842" s="34"/>
    </row>
    <row r="843">
      <c r="F843" s="34"/>
    </row>
    <row r="844">
      <c r="F844" s="34"/>
    </row>
    <row r="845">
      <c r="F845" s="34"/>
    </row>
    <row r="846">
      <c r="F846" s="34"/>
    </row>
    <row r="847">
      <c r="F847" s="34"/>
    </row>
    <row r="848">
      <c r="F848" s="34"/>
    </row>
    <row r="849">
      <c r="F849" s="34"/>
    </row>
    <row r="850">
      <c r="F850" s="34"/>
    </row>
    <row r="851">
      <c r="F851" s="34"/>
    </row>
    <row r="852">
      <c r="F852" s="34"/>
    </row>
    <row r="853">
      <c r="F853" s="34"/>
    </row>
    <row r="854">
      <c r="F854" s="34"/>
    </row>
    <row r="855">
      <c r="F855" s="34"/>
    </row>
    <row r="856">
      <c r="F856" s="34"/>
    </row>
    <row r="857">
      <c r="F857" s="34"/>
    </row>
    <row r="858">
      <c r="F858" s="34"/>
    </row>
    <row r="859">
      <c r="F859" s="34"/>
    </row>
    <row r="860">
      <c r="F860" s="34"/>
    </row>
    <row r="861">
      <c r="F861" s="34"/>
    </row>
    <row r="862">
      <c r="F862" s="34"/>
    </row>
    <row r="863">
      <c r="F863" s="34"/>
    </row>
    <row r="864">
      <c r="F864" s="34"/>
    </row>
    <row r="865">
      <c r="F865" s="34"/>
    </row>
    <row r="866">
      <c r="F866" s="34"/>
    </row>
    <row r="867">
      <c r="F867" s="34"/>
    </row>
    <row r="868">
      <c r="F868" s="34"/>
    </row>
    <row r="869">
      <c r="F869" s="34"/>
    </row>
    <row r="870">
      <c r="F870" s="34"/>
    </row>
    <row r="871">
      <c r="F871" s="34"/>
    </row>
    <row r="872">
      <c r="F872" s="34"/>
    </row>
    <row r="873">
      <c r="F873" s="34"/>
    </row>
    <row r="874">
      <c r="F874" s="34"/>
    </row>
    <row r="875">
      <c r="F875" s="34"/>
    </row>
    <row r="876">
      <c r="F876" s="34"/>
    </row>
    <row r="877">
      <c r="F877" s="34"/>
    </row>
    <row r="878">
      <c r="F878" s="34"/>
    </row>
    <row r="879">
      <c r="F879" s="34"/>
    </row>
    <row r="880">
      <c r="F880" s="34"/>
    </row>
    <row r="881">
      <c r="F881" s="34"/>
    </row>
    <row r="882">
      <c r="F882" s="34"/>
    </row>
    <row r="883">
      <c r="F883" s="34"/>
    </row>
    <row r="884">
      <c r="F884" s="34"/>
    </row>
    <row r="885">
      <c r="F885" s="34"/>
    </row>
    <row r="886">
      <c r="F886" s="34"/>
    </row>
    <row r="887">
      <c r="F887" s="34"/>
    </row>
    <row r="888">
      <c r="F888" s="34"/>
    </row>
    <row r="889">
      <c r="F889" s="34"/>
    </row>
    <row r="890">
      <c r="F890" s="34"/>
    </row>
    <row r="891">
      <c r="F891" s="34"/>
    </row>
    <row r="892">
      <c r="F892" s="34"/>
    </row>
    <row r="893">
      <c r="F893" s="34"/>
    </row>
    <row r="894">
      <c r="F894" s="34"/>
    </row>
    <row r="895">
      <c r="F895" s="34"/>
    </row>
    <row r="896">
      <c r="F896" s="34"/>
    </row>
    <row r="897">
      <c r="F897" s="34"/>
    </row>
    <row r="898">
      <c r="F898" s="34"/>
    </row>
    <row r="899">
      <c r="F899" s="34"/>
    </row>
    <row r="900">
      <c r="F900" s="34"/>
    </row>
    <row r="901">
      <c r="F901" s="34"/>
    </row>
    <row r="902">
      <c r="F902" s="34"/>
    </row>
    <row r="903">
      <c r="F903" s="34"/>
    </row>
    <row r="904">
      <c r="F904" s="34"/>
    </row>
    <row r="905">
      <c r="F905" s="34"/>
    </row>
    <row r="906">
      <c r="F906" s="34"/>
    </row>
    <row r="907">
      <c r="F907" s="34"/>
    </row>
    <row r="908">
      <c r="F908" s="34"/>
    </row>
    <row r="909">
      <c r="F909" s="34"/>
    </row>
    <row r="910">
      <c r="F910" s="34"/>
    </row>
    <row r="911">
      <c r="F911" s="34"/>
    </row>
    <row r="912">
      <c r="F912" s="34"/>
    </row>
    <row r="913">
      <c r="F913" s="34"/>
    </row>
    <row r="914">
      <c r="F914" s="34"/>
    </row>
    <row r="915">
      <c r="F915" s="34"/>
    </row>
    <row r="916">
      <c r="F916" s="34"/>
    </row>
    <row r="917">
      <c r="F917" s="34"/>
    </row>
    <row r="918">
      <c r="F918" s="34"/>
    </row>
    <row r="919">
      <c r="F919" s="34"/>
    </row>
    <row r="920">
      <c r="F920" s="34"/>
    </row>
    <row r="921">
      <c r="F921" s="34"/>
    </row>
    <row r="922">
      <c r="F922" s="34"/>
    </row>
    <row r="923">
      <c r="F923" s="34"/>
    </row>
    <row r="924">
      <c r="F924" s="34"/>
    </row>
    <row r="925">
      <c r="F925" s="34"/>
    </row>
    <row r="926">
      <c r="F926" s="34"/>
    </row>
    <row r="927">
      <c r="F927" s="34"/>
    </row>
    <row r="928">
      <c r="F928" s="34"/>
    </row>
    <row r="929">
      <c r="F929" s="34"/>
    </row>
    <row r="930">
      <c r="F930" s="34"/>
    </row>
    <row r="931">
      <c r="F931" s="34"/>
    </row>
    <row r="932">
      <c r="F932" s="34"/>
    </row>
    <row r="933">
      <c r="F933" s="34"/>
    </row>
    <row r="934">
      <c r="F934" s="34"/>
    </row>
    <row r="935">
      <c r="F935" s="34"/>
    </row>
    <row r="936">
      <c r="F936" s="34"/>
    </row>
    <row r="937">
      <c r="F937" s="34"/>
    </row>
    <row r="938">
      <c r="F938" s="34"/>
    </row>
    <row r="939">
      <c r="F939" s="34"/>
    </row>
    <row r="940">
      <c r="F940" s="34"/>
    </row>
    <row r="941">
      <c r="F941" s="34"/>
    </row>
    <row r="942">
      <c r="F942" s="34"/>
    </row>
    <row r="943">
      <c r="F943" s="34"/>
    </row>
    <row r="944">
      <c r="F944" s="34"/>
    </row>
    <row r="945">
      <c r="F945" s="34"/>
    </row>
    <row r="946">
      <c r="F946" s="34"/>
    </row>
    <row r="947">
      <c r="F947" s="34"/>
    </row>
    <row r="948">
      <c r="F948" s="34"/>
    </row>
    <row r="949">
      <c r="F949" s="34"/>
    </row>
    <row r="950">
      <c r="F950" s="34"/>
    </row>
    <row r="951">
      <c r="F951" s="34"/>
    </row>
    <row r="952">
      <c r="F952" s="34"/>
    </row>
    <row r="953">
      <c r="F953" s="34"/>
    </row>
    <row r="954">
      <c r="F954" s="34"/>
    </row>
    <row r="955">
      <c r="F955" s="34"/>
    </row>
    <row r="956">
      <c r="F956" s="34"/>
    </row>
    <row r="957">
      <c r="F957" s="34"/>
    </row>
    <row r="958">
      <c r="F958" s="34"/>
    </row>
    <row r="959">
      <c r="F959" s="34"/>
    </row>
    <row r="960">
      <c r="F960" s="34"/>
    </row>
    <row r="961">
      <c r="F961" s="34"/>
    </row>
    <row r="962">
      <c r="F962" s="34"/>
    </row>
    <row r="963">
      <c r="F963" s="34"/>
    </row>
    <row r="964">
      <c r="F964" s="34"/>
    </row>
    <row r="965">
      <c r="F965" s="34"/>
    </row>
    <row r="966">
      <c r="F966" s="34"/>
    </row>
    <row r="967">
      <c r="F967" s="34"/>
    </row>
    <row r="968">
      <c r="F968" s="34"/>
    </row>
    <row r="969">
      <c r="F969" s="34"/>
    </row>
    <row r="970">
      <c r="F970" s="34"/>
    </row>
    <row r="971">
      <c r="F971" s="34"/>
    </row>
    <row r="972">
      <c r="F972" s="34"/>
    </row>
    <row r="973">
      <c r="F973" s="34"/>
    </row>
    <row r="974">
      <c r="F974" s="34"/>
    </row>
    <row r="975">
      <c r="F975" s="34"/>
    </row>
    <row r="976">
      <c r="F976" s="34"/>
    </row>
    <row r="977">
      <c r="F977" s="34"/>
    </row>
    <row r="978">
      <c r="F978" s="34"/>
    </row>
    <row r="979">
      <c r="F979" s="34"/>
    </row>
    <row r="980">
      <c r="F980" s="34"/>
    </row>
    <row r="981">
      <c r="F981" s="34"/>
    </row>
    <row r="982">
      <c r="F982" s="34"/>
    </row>
    <row r="983">
      <c r="F983" s="34"/>
    </row>
    <row r="984">
      <c r="F984" s="34"/>
    </row>
    <row r="985">
      <c r="F985" s="34"/>
    </row>
    <row r="986">
      <c r="F986" s="34"/>
    </row>
    <row r="987">
      <c r="F987" s="34"/>
    </row>
    <row r="988">
      <c r="F988" s="34"/>
    </row>
    <row r="989">
      <c r="F989" s="34"/>
    </row>
    <row r="990">
      <c r="F990" s="34"/>
    </row>
    <row r="991">
      <c r="F991" s="34"/>
    </row>
    <row r="992">
      <c r="F992" s="34"/>
    </row>
    <row r="993">
      <c r="F993" s="34"/>
    </row>
    <row r="994">
      <c r="F994" s="34"/>
    </row>
    <row r="995">
      <c r="F995" s="34"/>
    </row>
    <row r="996">
      <c r="F996" s="34"/>
    </row>
    <row r="997">
      <c r="F997" s="34"/>
    </row>
    <row r="998">
      <c r="F998" s="34"/>
    </row>
    <row r="999">
      <c r="F999" s="34"/>
    </row>
    <row r="1000">
      <c r="F1000" s="34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9.38"/>
    <col customWidth="1" min="2" max="2" width="8.88"/>
    <col customWidth="1" min="4" max="4" width="8.63"/>
    <col customWidth="1" min="5" max="5" width="10.63"/>
  </cols>
  <sheetData>
    <row r="1">
      <c r="A1" s="1" t="s">
        <v>1472</v>
      </c>
      <c r="B1" s="1" t="s">
        <v>1463</v>
      </c>
      <c r="C1" s="1" t="s">
        <v>1464</v>
      </c>
      <c r="D1" s="1" t="s">
        <v>1473</v>
      </c>
      <c r="E1" s="31" t="s">
        <v>1474</v>
      </c>
      <c r="F1" s="31" t="s">
        <v>1475</v>
      </c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</row>
    <row r="2">
      <c r="A2" s="4" t="s">
        <v>1171</v>
      </c>
      <c r="B2" s="4">
        <v>20.0</v>
      </c>
      <c r="C2" s="33">
        <v>41.1338</v>
      </c>
      <c r="D2" s="33">
        <v>51.28003</v>
      </c>
      <c r="E2" s="33">
        <v>45.25348</v>
      </c>
      <c r="F2" s="33">
        <v>37.17097</v>
      </c>
    </row>
    <row r="3">
      <c r="A3" s="4" t="s">
        <v>1171</v>
      </c>
      <c r="B3" s="4">
        <v>25.0</v>
      </c>
      <c r="C3" s="33">
        <v>42.143</v>
      </c>
      <c r="D3" s="33">
        <v>54.61137</v>
      </c>
      <c r="E3" s="33">
        <v>46.55086</v>
      </c>
      <c r="F3" s="33">
        <v>38.11269</v>
      </c>
    </row>
    <row r="4">
      <c r="A4" s="4" t="s">
        <v>1171</v>
      </c>
      <c r="B4" s="4">
        <v>30.0</v>
      </c>
      <c r="C4" s="33">
        <v>43.04916</v>
      </c>
      <c r="D4" s="33">
        <v>56.01883</v>
      </c>
      <c r="E4" s="33">
        <v>47.33822</v>
      </c>
      <c r="F4" s="33">
        <v>38.99663</v>
      </c>
    </row>
    <row r="5">
      <c r="A5" s="4" t="s">
        <v>1171</v>
      </c>
      <c r="B5" s="4">
        <v>35.0</v>
      </c>
      <c r="C5" s="33">
        <v>43.04201</v>
      </c>
      <c r="D5" s="33">
        <v>56.04183</v>
      </c>
      <c r="E5" s="33">
        <v>47.54425</v>
      </c>
      <c r="F5" s="33">
        <v>38.97765</v>
      </c>
    </row>
    <row r="6">
      <c r="A6" s="4" t="s">
        <v>1171</v>
      </c>
      <c r="B6" s="4">
        <v>40.0</v>
      </c>
      <c r="C6" s="33">
        <v>43.48488</v>
      </c>
      <c r="D6" s="33">
        <v>57.53811</v>
      </c>
      <c r="E6" s="33">
        <v>47.52403</v>
      </c>
      <c r="F6" s="33">
        <v>39.51935</v>
      </c>
    </row>
    <row r="7">
      <c r="A7" s="4" t="s">
        <v>1171</v>
      </c>
      <c r="B7" s="4">
        <v>45.0</v>
      </c>
      <c r="C7" s="33">
        <v>43.38855</v>
      </c>
      <c r="D7" s="33">
        <v>57.08441</v>
      </c>
      <c r="E7" s="33">
        <v>48.00039</v>
      </c>
      <c r="F7" s="33">
        <v>39.34688</v>
      </c>
    </row>
    <row r="8">
      <c r="A8" s="4" t="s">
        <v>1171</v>
      </c>
      <c r="B8" s="4">
        <v>50.0</v>
      </c>
      <c r="C8" s="33">
        <v>43.75136</v>
      </c>
      <c r="D8" s="33">
        <v>56.63323</v>
      </c>
      <c r="E8" s="33">
        <v>48.13622</v>
      </c>
      <c r="F8" s="33">
        <v>39.73885</v>
      </c>
    </row>
    <row r="9">
      <c r="A9" s="4" t="s">
        <v>1171</v>
      </c>
      <c r="B9" s="4">
        <v>55.0</v>
      </c>
      <c r="C9" s="33">
        <v>43.54828</v>
      </c>
      <c r="D9" s="33">
        <v>56.31787</v>
      </c>
      <c r="E9" s="33">
        <v>48.14084</v>
      </c>
      <c r="F9" s="33">
        <v>39.49713</v>
      </c>
    </row>
    <row r="10">
      <c r="A10" s="4" t="s">
        <v>1171</v>
      </c>
      <c r="B10" s="4">
        <v>60.0</v>
      </c>
      <c r="C10" s="33">
        <v>43.84057</v>
      </c>
      <c r="D10" s="33">
        <v>57.19408</v>
      </c>
      <c r="E10" s="33">
        <v>48.36241</v>
      </c>
      <c r="F10" s="33">
        <v>39.82548</v>
      </c>
    </row>
    <row r="11">
      <c r="A11" s="4" t="s">
        <v>72</v>
      </c>
      <c r="B11" s="4">
        <v>20.0</v>
      </c>
      <c r="C11" s="33">
        <v>42.47488</v>
      </c>
      <c r="D11" s="33">
        <v>58.41083</v>
      </c>
      <c r="E11" s="33">
        <v>48.30873</v>
      </c>
      <c r="F11" s="33">
        <v>38.10423</v>
      </c>
    </row>
    <row r="12">
      <c r="A12" s="4" t="s">
        <v>72</v>
      </c>
      <c r="B12" s="4">
        <v>25.0</v>
      </c>
      <c r="C12" s="33">
        <v>43.23471</v>
      </c>
      <c r="D12" s="33">
        <v>58.64027</v>
      </c>
      <c r="E12" s="33">
        <v>48.87219</v>
      </c>
      <c r="F12" s="33">
        <v>38.95473</v>
      </c>
    </row>
    <row r="13">
      <c r="A13" s="4" t="s">
        <v>72</v>
      </c>
      <c r="B13" s="4">
        <v>30.0</v>
      </c>
      <c r="C13" s="33">
        <v>44.10339</v>
      </c>
      <c r="D13" s="33">
        <v>58.73301</v>
      </c>
      <c r="E13" s="33">
        <v>49.15328</v>
      </c>
      <c r="F13" s="33">
        <v>39.87801</v>
      </c>
    </row>
    <row r="14">
      <c r="A14" s="4" t="s">
        <v>72</v>
      </c>
      <c r="B14" s="4">
        <v>35.0</v>
      </c>
      <c r="C14" s="33">
        <v>43.9799</v>
      </c>
      <c r="D14" s="33">
        <v>58.38857</v>
      </c>
      <c r="E14" s="33">
        <v>49.15431</v>
      </c>
      <c r="F14" s="33">
        <v>39.77351</v>
      </c>
    </row>
    <row r="15">
      <c r="A15" s="4" t="s">
        <v>72</v>
      </c>
      <c r="B15" s="4">
        <v>40.0</v>
      </c>
      <c r="C15" s="33">
        <v>44.49665</v>
      </c>
      <c r="D15" s="33">
        <v>59.57509</v>
      </c>
      <c r="E15" s="33">
        <v>48.94975</v>
      </c>
      <c r="F15" s="33">
        <v>40.43152</v>
      </c>
    </row>
    <row r="16">
      <c r="A16" s="4" t="s">
        <v>72</v>
      </c>
      <c r="B16" s="4">
        <v>45.0</v>
      </c>
      <c r="C16" s="33">
        <v>44.30174</v>
      </c>
      <c r="D16" s="33">
        <v>59.25505</v>
      </c>
      <c r="E16" s="33">
        <v>49.43001</v>
      </c>
      <c r="F16" s="33">
        <v>40.15507</v>
      </c>
    </row>
    <row r="17">
      <c r="A17" s="4" t="s">
        <v>72</v>
      </c>
      <c r="B17" s="4">
        <v>50.0</v>
      </c>
      <c r="C17" s="33">
        <v>44.68866</v>
      </c>
      <c r="D17" s="33">
        <v>58.25816</v>
      </c>
      <c r="E17" s="33">
        <v>49.56822</v>
      </c>
      <c r="F17" s="33">
        <v>40.56992</v>
      </c>
    </row>
    <row r="18">
      <c r="A18" s="4" t="s">
        <v>72</v>
      </c>
      <c r="B18" s="4">
        <v>55.0</v>
      </c>
      <c r="C18" s="33">
        <v>44.46976</v>
      </c>
      <c r="D18" s="33">
        <v>57.8155</v>
      </c>
      <c r="E18" s="33">
        <v>49.60905</v>
      </c>
      <c r="F18" s="33">
        <v>40.30988</v>
      </c>
    </row>
    <row r="19">
      <c r="A19" s="4" t="s">
        <v>72</v>
      </c>
      <c r="B19" s="4">
        <v>60.0</v>
      </c>
      <c r="C19" s="33">
        <v>44.77867</v>
      </c>
      <c r="D19" s="33">
        <v>59.06089</v>
      </c>
      <c r="E19" s="33">
        <v>49.76268</v>
      </c>
      <c r="F19" s="33">
        <v>40.66205</v>
      </c>
    </row>
    <row r="20">
      <c r="E20" s="34"/>
      <c r="F20" s="34"/>
    </row>
    <row r="21">
      <c r="E21" s="34"/>
      <c r="F21" s="34"/>
    </row>
    <row r="22">
      <c r="E22" s="34"/>
      <c r="F22" s="34"/>
    </row>
    <row r="23">
      <c r="E23" s="34"/>
      <c r="F23" s="34"/>
    </row>
    <row r="24">
      <c r="E24" s="34"/>
      <c r="F24" s="34"/>
    </row>
    <row r="25">
      <c r="E25" s="34"/>
      <c r="F25" s="34"/>
    </row>
    <row r="26">
      <c r="E26" s="34"/>
      <c r="F26" s="34"/>
    </row>
    <row r="27">
      <c r="E27" s="34"/>
      <c r="F27" s="34"/>
    </row>
    <row r="28">
      <c r="E28" s="34"/>
      <c r="F28" s="34"/>
    </row>
    <row r="29">
      <c r="E29" s="34"/>
      <c r="F29" s="34"/>
    </row>
    <row r="30">
      <c r="E30" s="34"/>
      <c r="F30" s="34"/>
    </row>
    <row r="31">
      <c r="E31" s="34"/>
      <c r="F31" s="34"/>
    </row>
    <row r="32">
      <c r="E32" s="34"/>
      <c r="F32" s="34"/>
    </row>
    <row r="33">
      <c r="E33" s="34"/>
      <c r="F33" s="34"/>
    </row>
    <row r="34">
      <c r="E34" s="34"/>
      <c r="F34" s="34"/>
    </row>
    <row r="35">
      <c r="E35" s="34"/>
      <c r="F35" s="34"/>
    </row>
    <row r="36">
      <c r="E36" s="34"/>
      <c r="F36" s="34"/>
    </row>
    <row r="37">
      <c r="E37" s="34"/>
      <c r="F37" s="34"/>
    </row>
    <row r="38">
      <c r="E38" s="34"/>
      <c r="F38" s="34"/>
    </row>
    <row r="39">
      <c r="E39" s="34"/>
      <c r="F39" s="34"/>
    </row>
    <row r="40">
      <c r="E40" s="34"/>
      <c r="F40" s="34"/>
    </row>
    <row r="41">
      <c r="E41" s="34"/>
      <c r="F41" s="34"/>
    </row>
    <row r="42">
      <c r="E42" s="34"/>
      <c r="F42" s="34"/>
    </row>
    <row r="43">
      <c r="E43" s="34"/>
      <c r="F43" s="34"/>
    </row>
    <row r="44">
      <c r="E44" s="34"/>
      <c r="F44" s="34"/>
    </row>
    <row r="45">
      <c r="E45" s="34"/>
      <c r="F45" s="34"/>
    </row>
    <row r="46">
      <c r="E46" s="34"/>
      <c r="F46" s="34"/>
    </row>
    <row r="47">
      <c r="E47" s="34"/>
      <c r="F47" s="34"/>
    </row>
    <row r="48">
      <c r="E48" s="34"/>
      <c r="F48" s="34"/>
    </row>
    <row r="49">
      <c r="E49" s="34"/>
      <c r="F49" s="34"/>
    </row>
    <row r="50">
      <c r="E50" s="34"/>
      <c r="F50" s="34"/>
    </row>
    <row r="51">
      <c r="E51" s="34"/>
      <c r="F51" s="34"/>
    </row>
    <row r="52">
      <c r="E52" s="34"/>
      <c r="F52" s="34"/>
    </row>
    <row r="53">
      <c r="E53" s="34"/>
      <c r="F53" s="34"/>
    </row>
    <row r="54">
      <c r="E54" s="34"/>
      <c r="F54" s="34"/>
    </row>
    <row r="55">
      <c r="E55" s="34"/>
      <c r="F55" s="34"/>
    </row>
    <row r="56">
      <c r="E56" s="34"/>
      <c r="F56" s="34"/>
    </row>
    <row r="57">
      <c r="E57" s="34"/>
      <c r="F57" s="34"/>
    </row>
    <row r="58">
      <c r="E58" s="34"/>
      <c r="F58" s="34"/>
    </row>
    <row r="59">
      <c r="E59" s="34"/>
      <c r="F59" s="34"/>
    </row>
    <row r="60">
      <c r="E60" s="34"/>
      <c r="F60" s="34"/>
    </row>
    <row r="61">
      <c r="E61" s="34"/>
      <c r="F61" s="34"/>
    </row>
    <row r="62">
      <c r="E62" s="34"/>
      <c r="F62" s="34"/>
    </row>
    <row r="63">
      <c r="E63" s="34"/>
      <c r="F63" s="34"/>
    </row>
    <row r="64">
      <c r="E64" s="34"/>
      <c r="F64" s="34"/>
    </row>
    <row r="65">
      <c r="E65" s="34"/>
      <c r="F65" s="34"/>
    </row>
    <row r="66">
      <c r="E66" s="34"/>
      <c r="F66" s="34"/>
    </row>
    <row r="67">
      <c r="E67" s="34"/>
      <c r="F67" s="34"/>
    </row>
    <row r="68">
      <c r="E68" s="34"/>
      <c r="F68" s="34"/>
    </row>
    <row r="69">
      <c r="E69" s="34"/>
      <c r="F69" s="34"/>
    </row>
    <row r="70">
      <c r="E70" s="34"/>
      <c r="F70" s="34"/>
    </row>
    <row r="71">
      <c r="E71" s="34"/>
      <c r="F71" s="34"/>
    </row>
    <row r="72">
      <c r="E72" s="34"/>
      <c r="F72" s="34"/>
    </row>
    <row r="73">
      <c r="E73" s="34"/>
      <c r="F73" s="34"/>
    </row>
    <row r="74">
      <c r="E74" s="34"/>
      <c r="F74" s="34"/>
    </row>
    <row r="75">
      <c r="E75" s="34"/>
      <c r="F75" s="34"/>
    </row>
    <row r="76">
      <c r="E76" s="34"/>
      <c r="F76" s="34"/>
    </row>
    <row r="77">
      <c r="E77" s="34"/>
      <c r="F77" s="34"/>
    </row>
    <row r="78">
      <c r="E78" s="34"/>
      <c r="F78" s="34"/>
    </row>
    <row r="79">
      <c r="E79" s="34"/>
      <c r="F79" s="34"/>
    </row>
    <row r="80">
      <c r="E80" s="34"/>
      <c r="F80" s="34"/>
    </row>
    <row r="81">
      <c r="E81" s="34"/>
      <c r="F81" s="34"/>
    </row>
    <row r="82">
      <c r="E82" s="34"/>
      <c r="F82" s="34"/>
    </row>
    <row r="83">
      <c r="E83" s="34"/>
      <c r="F83" s="34"/>
    </row>
    <row r="84">
      <c r="E84" s="34"/>
      <c r="F84" s="34"/>
    </row>
    <row r="85">
      <c r="E85" s="34"/>
      <c r="F85" s="34"/>
    </row>
    <row r="86">
      <c r="E86" s="34"/>
      <c r="F86" s="34"/>
    </row>
    <row r="87">
      <c r="E87" s="34"/>
      <c r="F87" s="34"/>
    </row>
    <row r="88">
      <c r="E88" s="34"/>
      <c r="F88" s="34"/>
    </row>
    <row r="89">
      <c r="E89" s="34"/>
      <c r="F89" s="34"/>
    </row>
    <row r="90">
      <c r="E90" s="34"/>
      <c r="F90" s="34"/>
    </row>
    <row r="91">
      <c r="E91" s="34"/>
      <c r="F91" s="34"/>
    </row>
    <row r="92">
      <c r="E92" s="34"/>
      <c r="F92" s="34"/>
    </row>
    <row r="93">
      <c r="E93" s="34"/>
      <c r="F93" s="34"/>
    </row>
    <row r="94">
      <c r="E94" s="34"/>
      <c r="F94" s="34"/>
    </row>
    <row r="95">
      <c r="E95" s="34"/>
      <c r="F95" s="34"/>
    </row>
    <row r="96">
      <c r="E96" s="34"/>
      <c r="F96" s="34"/>
    </row>
    <row r="97">
      <c r="E97" s="34"/>
      <c r="F97" s="34"/>
    </row>
    <row r="98">
      <c r="E98" s="34"/>
      <c r="F98" s="34"/>
    </row>
    <row r="99">
      <c r="E99" s="34"/>
      <c r="F99" s="34"/>
    </row>
    <row r="100">
      <c r="E100" s="34"/>
      <c r="F100" s="34"/>
    </row>
    <row r="101">
      <c r="E101" s="34"/>
      <c r="F101" s="34"/>
    </row>
    <row r="102">
      <c r="E102" s="34"/>
      <c r="F102" s="34"/>
    </row>
    <row r="103">
      <c r="E103" s="34"/>
      <c r="F103" s="34"/>
    </row>
    <row r="104">
      <c r="E104" s="34"/>
      <c r="F104" s="34"/>
    </row>
    <row r="105">
      <c r="E105" s="34"/>
      <c r="F105" s="34"/>
    </row>
    <row r="106">
      <c r="E106" s="34"/>
      <c r="F106" s="34"/>
    </row>
    <row r="107">
      <c r="E107" s="34"/>
      <c r="F107" s="34"/>
    </row>
    <row r="108">
      <c r="E108" s="34"/>
      <c r="F108" s="34"/>
    </row>
    <row r="109">
      <c r="E109" s="34"/>
      <c r="F109" s="34"/>
    </row>
    <row r="110">
      <c r="E110" s="34"/>
      <c r="F110" s="34"/>
    </row>
    <row r="111">
      <c r="E111" s="34"/>
      <c r="F111" s="34"/>
    </row>
    <row r="112">
      <c r="E112" s="34"/>
      <c r="F112" s="34"/>
    </row>
    <row r="113">
      <c r="E113" s="34"/>
      <c r="F113" s="34"/>
    </row>
    <row r="114">
      <c r="E114" s="34"/>
      <c r="F114" s="34"/>
    </row>
    <row r="115">
      <c r="E115" s="34"/>
      <c r="F115" s="34"/>
    </row>
    <row r="116">
      <c r="E116" s="34"/>
      <c r="F116" s="34"/>
    </row>
    <row r="117">
      <c r="E117" s="34"/>
      <c r="F117" s="34"/>
    </row>
    <row r="118">
      <c r="E118" s="34"/>
      <c r="F118" s="34"/>
    </row>
    <row r="119">
      <c r="E119" s="34"/>
      <c r="F119" s="34"/>
    </row>
    <row r="120">
      <c r="E120" s="34"/>
      <c r="F120" s="34"/>
    </row>
    <row r="121">
      <c r="E121" s="34"/>
      <c r="F121" s="34"/>
    </row>
    <row r="122">
      <c r="E122" s="34"/>
      <c r="F122" s="34"/>
    </row>
    <row r="123">
      <c r="E123" s="34"/>
      <c r="F123" s="34"/>
    </row>
    <row r="124">
      <c r="E124" s="34"/>
      <c r="F124" s="34"/>
    </row>
    <row r="125">
      <c r="E125" s="34"/>
      <c r="F125" s="34"/>
    </row>
    <row r="126">
      <c r="E126" s="34"/>
      <c r="F126" s="34"/>
    </row>
    <row r="127">
      <c r="E127" s="34"/>
      <c r="F127" s="34"/>
    </row>
    <row r="128">
      <c r="E128" s="34"/>
      <c r="F128" s="34"/>
    </row>
    <row r="129">
      <c r="E129" s="34"/>
      <c r="F129" s="34"/>
    </row>
    <row r="130">
      <c r="E130" s="34"/>
      <c r="F130" s="34"/>
    </row>
    <row r="131">
      <c r="E131" s="34"/>
      <c r="F131" s="34"/>
    </row>
    <row r="132">
      <c r="E132" s="34"/>
      <c r="F132" s="34"/>
    </row>
    <row r="133">
      <c r="E133" s="34"/>
      <c r="F133" s="34"/>
    </row>
    <row r="134">
      <c r="E134" s="34"/>
      <c r="F134" s="34"/>
    </row>
    <row r="135">
      <c r="E135" s="34"/>
      <c r="F135" s="34"/>
    </row>
    <row r="136">
      <c r="E136" s="34"/>
      <c r="F136" s="34"/>
    </row>
    <row r="137">
      <c r="E137" s="34"/>
      <c r="F137" s="34"/>
    </row>
    <row r="138">
      <c r="E138" s="34"/>
      <c r="F138" s="34"/>
    </row>
    <row r="139">
      <c r="E139" s="34"/>
      <c r="F139" s="34"/>
    </row>
    <row r="140">
      <c r="E140" s="34"/>
      <c r="F140" s="34"/>
    </row>
    <row r="141">
      <c r="E141" s="34"/>
      <c r="F141" s="34"/>
    </row>
    <row r="142">
      <c r="E142" s="34"/>
      <c r="F142" s="34"/>
    </row>
    <row r="143">
      <c r="E143" s="34"/>
      <c r="F143" s="34"/>
    </row>
    <row r="144">
      <c r="E144" s="34"/>
      <c r="F144" s="34"/>
    </row>
    <row r="145">
      <c r="E145" s="34"/>
      <c r="F145" s="34"/>
    </row>
    <row r="146">
      <c r="E146" s="34"/>
      <c r="F146" s="34"/>
    </row>
    <row r="147">
      <c r="E147" s="34"/>
      <c r="F147" s="34"/>
    </row>
    <row r="148">
      <c r="E148" s="34"/>
      <c r="F148" s="34"/>
    </row>
    <row r="149">
      <c r="E149" s="34"/>
      <c r="F149" s="34"/>
    </row>
    <row r="150">
      <c r="E150" s="34"/>
      <c r="F150" s="34"/>
    </row>
    <row r="151">
      <c r="E151" s="34"/>
      <c r="F151" s="34"/>
    </row>
    <row r="152">
      <c r="E152" s="34"/>
      <c r="F152" s="34"/>
    </row>
    <row r="153">
      <c r="E153" s="34"/>
      <c r="F153" s="34"/>
    </row>
    <row r="154">
      <c r="E154" s="34"/>
      <c r="F154" s="34"/>
    </row>
    <row r="155">
      <c r="E155" s="34"/>
      <c r="F155" s="34"/>
    </row>
    <row r="156">
      <c r="E156" s="34"/>
      <c r="F156" s="34"/>
    </row>
    <row r="157">
      <c r="E157" s="34"/>
      <c r="F157" s="34"/>
    </row>
    <row r="158">
      <c r="E158" s="34"/>
      <c r="F158" s="34"/>
    </row>
    <row r="159">
      <c r="E159" s="34"/>
      <c r="F159" s="34"/>
    </row>
    <row r="160">
      <c r="E160" s="34"/>
      <c r="F160" s="34"/>
    </row>
    <row r="161">
      <c r="E161" s="34"/>
      <c r="F161" s="34"/>
    </row>
    <row r="162">
      <c r="E162" s="34"/>
      <c r="F162" s="34"/>
    </row>
    <row r="163">
      <c r="E163" s="34"/>
      <c r="F163" s="34"/>
    </row>
    <row r="164">
      <c r="E164" s="34"/>
      <c r="F164" s="34"/>
    </row>
    <row r="165">
      <c r="E165" s="34"/>
      <c r="F165" s="34"/>
    </row>
    <row r="166">
      <c r="E166" s="34"/>
      <c r="F166" s="34"/>
    </row>
    <row r="167">
      <c r="E167" s="34"/>
      <c r="F167" s="34"/>
    </row>
    <row r="168">
      <c r="E168" s="34"/>
      <c r="F168" s="34"/>
    </row>
    <row r="169">
      <c r="E169" s="34"/>
      <c r="F169" s="34"/>
    </row>
    <row r="170">
      <c r="E170" s="34"/>
      <c r="F170" s="34"/>
    </row>
    <row r="171">
      <c r="E171" s="34"/>
      <c r="F171" s="34"/>
    </row>
    <row r="172">
      <c r="E172" s="34"/>
      <c r="F172" s="34"/>
    </row>
    <row r="173">
      <c r="E173" s="34"/>
      <c r="F173" s="34"/>
    </row>
    <row r="174">
      <c r="E174" s="34"/>
      <c r="F174" s="34"/>
    </row>
    <row r="175">
      <c r="E175" s="34"/>
      <c r="F175" s="34"/>
    </row>
    <row r="176">
      <c r="E176" s="34"/>
      <c r="F176" s="34"/>
    </row>
    <row r="177">
      <c r="E177" s="34"/>
      <c r="F177" s="34"/>
    </row>
    <row r="178">
      <c r="E178" s="34"/>
      <c r="F178" s="34"/>
    </row>
    <row r="179">
      <c r="E179" s="34"/>
      <c r="F179" s="34"/>
    </row>
    <row r="180">
      <c r="E180" s="34"/>
      <c r="F180" s="34"/>
    </row>
    <row r="181">
      <c r="E181" s="34"/>
      <c r="F181" s="34"/>
    </row>
    <row r="182">
      <c r="E182" s="34"/>
      <c r="F182" s="34"/>
    </row>
    <row r="183">
      <c r="E183" s="34"/>
      <c r="F183" s="34"/>
    </row>
    <row r="184">
      <c r="E184" s="34"/>
      <c r="F184" s="34"/>
    </row>
    <row r="185">
      <c r="E185" s="34"/>
      <c r="F185" s="34"/>
    </row>
    <row r="186">
      <c r="E186" s="34"/>
      <c r="F186" s="34"/>
    </row>
    <row r="187">
      <c r="E187" s="34"/>
      <c r="F187" s="34"/>
    </row>
    <row r="188">
      <c r="E188" s="34"/>
      <c r="F188" s="34"/>
    </row>
    <row r="189">
      <c r="E189" s="34"/>
      <c r="F189" s="34"/>
    </row>
    <row r="190">
      <c r="E190" s="34"/>
      <c r="F190" s="34"/>
    </row>
    <row r="191">
      <c r="E191" s="34"/>
      <c r="F191" s="34"/>
    </row>
    <row r="192">
      <c r="E192" s="34"/>
      <c r="F192" s="34"/>
    </row>
    <row r="193">
      <c r="E193" s="34"/>
      <c r="F193" s="34"/>
    </row>
    <row r="194">
      <c r="E194" s="34"/>
      <c r="F194" s="34"/>
    </row>
    <row r="195">
      <c r="E195" s="34"/>
      <c r="F195" s="34"/>
    </row>
    <row r="196">
      <c r="E196" s="34"/>
      <c r="F196" s="34"/>
    </row>
    <row r="197">
      <c r="E197" s="34"/>
      <c r="F197" s="34"/>
    </row>
    <row r="198">
      <c r="E198" s="34"/>
      <c r="F198" s="34"/>
    </row>
    <row r="199">
      <c r="E199" s="34"/>
      <c r="F199" s="34"/>
    </row>
    <row r="200">
      <c r="E200" s="34"/>
      <c r="F200" s="34"/>
    </row>
    <row r="201">
      <c r="E201" s="34"/>
      <c r="F201" s="34"/>
    </row>
    <row r="202">
      <c r="E202" s="34"/>
      <c r="F202" s="34"/>
    </row>
    <row r="203">
      <c r="E203" s="34"/>
      <c r="F203" s="34"/>
    </row>
    <row r="204">
      <c r="E204" s="34"/>
      <c r="F204" s="34"/>
    </row>
    <row r="205">
      <c r="E205" s="34"/>
      <c r="F205" s="34"/>
    </row>
    <row r="206">
      <c r="E206" s="34"/>
      <c r="F206" s="34"/>
    </row>
    <row r="207">
      <c r="E207" s="34"/>
      <c r="F207" s="34"/>
    </row>
    <row r="208">
      <c r="E208" s="34"/>
      <c r="F208" s="34"/>
    </row>
    <row r="209">
      <c r="E209" s="34"/>
      <c r="F209" s="34"/>
    </row>
    <row r="210">
      <c r="E210" s="34"/>
      <c r="F210" s="34"/>
    </row>
    <row r="211">
      <c r="E211" s="34"/>
      <c r="F211" s="34"/>
    </row>
    <row r="212">
      <c r="E212" s="34"/>
      <c r="F212" s="34"/>
    </row>
    <row r="213">
      <c r="E213" s="34"/>
      <c r="F213" s="34"/>
    </row>
    <row r="214">
      <c r="E214" s="34"/>
      <c r="F214" s="34"/>
    </row>
    <row r="215">
      <c r="E215" s="34"/>
      <c r="F215" s="34"/>
    </row>
    <row r="216">
      <c r="E216" s="34"/>
      <c r="F216" s="34"/>
    </row>
    <row r="217">
      <c r="E217" s="34"/>
      <c r="F217" s="34"/>
    </row>
    <row r="218">
      <c r="E218" s="34"/>
      <c r="F218" s="34"/>
    </row>
    <row r="219">
      <c r="E219" s="34"/>
      <c r="F219" s="34"/>
    </row>
    <row r="220">
      <c r="E220" s="34"/>
      <c r="F220" s="34"/>
    </row>
    <row r="221">
      <c r="E221" s="34"/>
      <c r="F221" s="34"/>
    </row>
    <row r="222">
      <c r="E222" s="34"/>
      <c r="F222" s="34"/>
    </row>
    <row r="223">
      <c r="E223" s="34"/>
      <c r="F223" s="34"/>
    </row>
    <row r="224">
      <c r="E224" s="34"/>
      <c r="F224" s="34"/>
    </row>
    <row r="225">
      <c r="E225" s="34"/>
      <c r="F225" s="34"/>
    </row>
    <row r="226">
      <c r="E226" s="34"/>
      <c r="F226" s="34"/>
    </row>
    <row r="227">
      <c r="E227" s="34"/>
      <c r="F227" s="34"/>
    </row>
    <row r="228">
      <c r="E228" s="34"/>
      <c r="F228" s="34"/>
    </row>
    <row r="229">
      <c r="E229" s="34"/>
      <c r="F229" s="34"/>
    </row>
    <row r="230">
      <c r="E230" s="34"/>
      <c r="F230" s="34"/>
    </row>
    <row r="231">
      <c r="E231" s="34"/>
      <c r="F231" s="34"/>
    </row>
    <row r="232">
      <c r="E232" s="34"/>
      <c r="F232" s="34"/>
    </row>
    <row r="233">
      <c r="E233" s="34"/>
      <c r="F233" s="34"/>
    </row>
    <row r="234">
      <c r="E234" s="34"/>
      <c r="F234" s="34"/>
    </row>
    <row r="235">
      <c r="E235" s="34"/>
      <c r="F235" s="34"/>
    </row>
    <row r="236">
      <c r="E236" s="34"/>
      <c r="F236" s="34"/>
    </row>
    <row r="237">
      <c r="E237" s="34"/>
      <c r="F237" s="34"/>
    </row>
    <row r="238">
      <c r="E238" s="34"/>
      <c r="F238" s="34"/>
    </row>
    <row r="239">
      <c r="E239" s="34"/>
      <c r="F239" s="34"/>
    </row>
    <row r="240">
      <c r="E240" s="34"/>
      <c r="F240" s="34"/>
    </row>
    <row r="241">
      <c r="E241" s="34"/>
      <c r="F241" s="34"/>
    </row>
    <row r="242">
      <c r="E242" s="34"/>
      <c r="F242" s="34"/>
    </row>
    <row r="243">
      <c r="E243" s="34"/>
      <c r="F243" s="34"/>
    </row>
    <row r="244">
      <c r="E244" s="34"/>
      <c r="F244" s="34"/>
    </row>
    <row r="245">
      <c r="E245" s="34"/>
      <c r="F245" s="34"/>
    </row>
    <row r="246">
      <c r="E246" s="34"/>
      <c r="F246" s="34"/>
    </row>
    <row r="247">
      <c r="E247" s="34"/>
      <c r="F247" s="34"/>
    </row>
    <row r="248">
      <c r="E248" s="34"/>
      <c r="F248" s="34"/>
    </row>
    <row r="249">
      <c r="E249" s="34"/>
      <c r="F249" s="34"/>
    </row>
    <row r="250">
      <c r="E250" s="34"/>
      <c r="F250" s="34"/>
    </row>
    <row r="251">
      <c r="E251" s="34"/>
      <c r="F251" s="34"/>
    </row>
    <row r="252">
      <c r="E252" s="34"/>
      <c r="F252" s="34"/>
    </row>
    <row r="253">
      <c r="E253" s="34"/>
      <c r="F253" s="34"/>
    </row>
    <row r="254">
      <c r="E254" s="34"/>
      <c r="F254" s="34"/>
    </row>
    <row r="255">
      <c r="E255" s="34"/>
      <c r="F255" s="34"/>
    </row>
    <row r="256">
      <c r="E256" s="34"/>
      <c r="F256" s="34"/>
    </row>
    <row r="257">
      <c r="E257" s="34"/>
      <c r="F257" s="34"/>
    </row>
    <row r="258">
      <c r="E258" s="34"/>
      <c r="F258" s="34"/>
    </row>
    <row r="259">
      <c r="E259" s="34"/>
      <c r="F259" s="34"/>
    </row>
    <row r="260">
      <c r="E260" s="34"/>
      <c r="F260" s="34"/>
    </row>
    <row r="261">
      <c r="E261" s="34"/>
      <c r="F261" s="34"/>
    </row>
    <row r="262">
      <c r="E262" s="34"/>
      <c r="F262" s="34"/>
    </row>
    <row r="263">
      <c r="E263" s="34"/>
      <c r="F263" s="34"/>
    </row>
    <row r="264">
      <c r="E264" s="34"/>
      <c r="F264" s="34"/>
    </row>
    <row r="265">
      <c r="E265" s="34"/>
      <c r="F265" s="34"/>
    </row>
    <row r="266">
      <c r="E266" s="34"/>
      <c r="F266" s="34"/>
    </row>
    <row r="267">
      <c r="E267" s="34"/>
      <c r="F267" s="34"/>
    </row>
    <row r="268">
      <c r="E268" s="34"/>
      <c r="F268" s="34"/>
    </row>
    <row r="269">
      <c r="E269" s="34"/>
      <c r="F269" s="34"/>
    </row>
    <row r="270">
      <c r="E270" s="34"/>
      <c r="F270" s="34"/>
    </row>
    <row r="271">
      <c r="E271" s="34"/>
      <c r="F271" s="34"/>
    </row>
    <row r="272">
      <c r="E272" s="34"/>
      <c r="F272" s="34"/>
    </row>
    <row r="273">
      <c r="E273" s="34"/>
      <c r="F273" s="34"/>
    </row>
    <row r="274">
      <c r="E274" s="34"/>
      <c r="F274" s="34"/>
    </row>
    <row r="275">
      <c r="E275" s="34"/>
      <c r="F275" s="34"/>
    </row>
    <row r="276">
      <c r="E276" s="34"/>
      <c r="F276" s="34"/>
    </row>
    <row r="277">
      <c r="E277" s="34"/>
      <c r="F277" s="34"/>
    </row>
    <row r="278">
      <c r="E278" s="34"/>
      <c r="F278" s="34"/>
    </row>
    <row r="279">
      <c r="E279" s="34"/>
      <c r="F279" s="34"/>
    </row>
    <row r="280">
      <c r="E280" s="34"/>
      <c r="F280" s="34"/>
    </row>
    <row r="281">
      <c r="E281" s="34"/>
      <c r="F281" s="34"/>
    </row>
    <row r="282">
      <c r="E282" s="34"/>
      <c r="F282" s="34"/>
    </row>
    <row r="283">
      <c r="E283" s="34"/>
      <c r="F283" s="34"/>
    </row>
    <row r="284">
      <c r="E284" s="34"/>
      <c r="F284" s="34"/>
    </row>
    <row r="285">
      <c r="E285" s="34"/>
      <c r="F285" s="34"/>
    </row>
    <row r="286">
      <c r="E286" s="34"/>
      <c r="F286" s="34"/>
    </row>
    <row r="287">
      <c r="E287" s="34"/>
      <c r="F287" s="34"/>
    </row>
    <row r="288">
      <c r="E288" s="34"/>
      <c r="F288" s="34"/>
    </row>
    <row r="289">
      <c r="E289" s="34"/>
      <c r="F289" s="34"/>
    </row>
    <row r="290">
      <c r="E290" s="34"/>
      <c r="F290" s="34"/>
    </row>
    <row r="291">
      <c r="E291" s="34"/>
      <c r="F291" s="34"/>
    </row>
    <row r="292">
      <c r="E292" s="34"/>
      <c r="F292" s="34"/>
    </row>
    <row r="293">
      <c r="E293" s="34"/>
      <c r="F293" s="34"/>
    </row>
    <row r="294">
      <c r="E294" s="34"/>
      <c r="F294" s="34"/>
    </row>
    <row r="295">
      <c r="E295" s="34"/>
      <c r="F295" s="34"/>
    </row>
    <row r="296">
      <c r="E296" s="34"/>
      <c r="F296" s="34"/>
    </row>
    <row r="297">
      <c r="E297" s="34"/>
      <c r="F297" s="34"/>
    </row>
    <row r="298">
      <c r="E298" s="34"/>
      <c r="F298" s="34"/>
    </row>
    <row r="299">
      <c r="E299" s="34"/>
      <c r="F299" s="34"/>
    </row>
    <row r="300">
      <c r="E300" s="34"/>
      <c r="F300" s="34"/>
    </row>
    <row r="301">
      <c r="E301" s="34"/>
      <c r="F301" s="34"/>
    </row>
    <row r="302">
      <c r="E302" s="34"/>
      <c r="F302" s="34"/>
    </row>
    <row r="303">
      <c r="E303" s="34"/>
      <c r="F303" s="34"/>
    </row>
    <row r="304">
      <c r="E304" s="34"/>
      <c r="F304" s="34"/>
    </row>
    <row r="305">
      <c r="E305" s="34"/>
      <c r="F305" s="34"/>
    </row>
    <row r="306">
      <c r="E306" s="34"/>
      <c r="F306" s="34"/>
    </row>
    <row r="307">
      <c r="E307" s="34"/>
      <c r="F307" s="34"/>
    </row>
    <row r="308">
      <c r="E308" s="34"/>
      <c r="F308" s="34"/>
    </row>
    <row r="309">
      <c r="E309" s="34"/>
      <c r="F309" s="34"/>
    </row>
    <row r="310">
      <c r="E310" s="34"/>
      <c r="F310" s="34"/>
    </row>
    <row r="311">
      <c r="E311" s="34"/>
      <c r="F311" s="34"/>
    </row>
    <row r="312">
      <c r="E312" s="34"/>
      <c r="F312" s="34"/>
    </row>
    <row r="313">
      <c r="E313" s="34"/>
      <c r="F313" s="34"/>
    </row>
    <row r="314">
      <c r="E314" s="34"/>
      <c r="F314" s="34"/>
    </row>
    <row r="315">
      <c r="E315" s="34"/>
      <c r="F315" s="34"/>
    </row>
    <row r="316">
      <c r="E316" s="34"/>
      <c r="F316" s="34"/>
    </row>
    <row r="317">
      <c r="E317" s="34"/>
      <c r="F317" s="34"/>
    </row>
    <row r="318">
      <c r="E318" s="34"/>
      <c r="F318" s="34"/>
    </row>
    <row r="319">
      <c r="E319" s="34"/>
      <c r="F319" s="34"/>
    </row>
    <row r="320">
      <c r="E320" s="34"/>
      <c r="F320" s="34"/>
    </row>
    <row r="321">
      <c r="E321" s="34"/>
      <c r="F321" s="34"/>
    </row>
    <row r="322">
      <c r="E322" s="34"/>
      <c r="F322" s="34"/>
    </row>
    <row r="323">
      <c r="E323" s="34"/>
      <c r="F323" s="34"/>
    </row>
    <row r="324">
      <c r="E324" s="34"/>
      <c r="F324" s="34"/>
    </row>
    <row r="325">
      <c r="E325" s="34"/>
      <c r="F325" s="34"/>
    </row>
    <row r="326">
      <c r="E326" s="34"/>
      <c r="F326" s="34"/>
    </row>
    <row r="327">
      <c r="E327" s="34"/>
      <c r="F327" s="34"/>
    </row>
    <row r="328">
      <c r="E328" s="34"/>
      <c r="F328" s="34"/>
    </row>
    <row r="329">
      <c r="E329" s="34"/>
      <c r="F329" s="34"/>
    </row>
    <row r="330">
      <c r="E330" s="34"/>
      <c r="F330" s="34"/>
    </row>
    <row r="331">
      <c r="E331" s="34"/>
      <c r="F331" s="34"/>
    </row>
    <row r="332">
      <c r="E332" s="34"/>
      <c r="F332" s="34"/>
    </row>
    <row r="333">
      <c r="E333" s="34"/>
      <c r="F333" s="34"/>
    </row>
    <row r="334">
      <c r="E334" s="34"/>
      <c r="F334" s="34"/>
    </row>
    <row r="335">
      <c r="E335" s="34"/>
      <c r="F335" s="34"/>
    </row>
    <row r="336">
      <c r="E336" s="34"/>
      <c r="F336" s="34"/>
    </row>
    <row r="337">
      <c r="E337" s="34"/>
      <c r="F337" s="34"/>
    </row>
    <row r="338">
      <c r="E338" s="34"/>
      <c r="F338" s="34"/>
    </row>
    <row r="339">
      <c r="E339" s="34"/>
      <c r="F339" s="34"/>
    </row>
    <row r="340">
      <c r="E340" s="34"/>
      <c r="F340" s="34"/>
    </row>
    <row r="341">
      <c r="E341" s="34"/>
      <c r="F341" s="34"/>
    </row>
    <row r="342">
      <c r="E342" s="34"/>
      <c r="F342" s="34"/>
    </row>
    <row r="343">
      <c r="E343" s="34"/>
      <c r="F343" s="34"/>
    </row>
    <row r="344">
      <c r="E344" s="34"/>
      <c r="F344" s="34"/>
    </row>
    <row r="345">
      <c r="E345" s="34"/>
      <c r="F345" s="34"/>
    </row>
    <row r="346">
      <c r="E346" s="34"/>
      <c r="F346" s="34"/>
    </row>
    <row r="347">
      <c r="E347" s="34"/>
      <c r="F347" s="34"/>
    </row>
    <row r="348">
      <c r="E348" s="34"/>
      <c r="F348" s="34"/>
    </row>
    <row r="349">
      <c r="E349" s="34"/>
      <c r="F349" s="34"/>
    </row>
    <row r="350">
      <c r="E350" s="34"/>
      <c r="F350" s="34"/>
    </row>
    <row r="351">
      <c r="E351" s="34"/>
      <c r="F351" s="34"/>
    </row>
    <row r="352">
      <c r="E352" s="34"/>
      <c r="F352" s="34"/>
    </row>
    <row r="353">
      <c r="E353" s="34"/>
      <c r="F353" s="34"/>
    </row>
    <row r="354">
      <c r="E354" s="34"/>
      <c r="F354" s="34"/>
    </row>
    <row r="355">
      <c r="E355" s="34"/>
      <c r="F355" s="34"/>
    </row>
    <row r="356">
      <c r="E356" s="34"/>
      <c r="F356" s="34"/>
    </row>
    <row r="357">
      <c r="E357" s="34"/>
      <c r="F357" s="34"/>
    </row>
    <row r="358">
      <c r="E358" s="34"/>
      <c r="F358" s="34"/>
    </row>
    <row r="359">
      <c r="E359" s="34"/>
      <c r="F359" s="34"/>
    </row>
    <row r="360">
      <c r="E360" s="34"/>
      <c r="F360" s="34"/>
    </row>
    <row r="361">
      <c r="E361" s="34"/>
      <c r="F361" s="34"/>
    </row>
    <row r="362">
      <c r="E362" s="34"/>
      <c r="F362" s="34"/>
    </row>
    <row r="363">
      <c r="E363" s="34"/>
      <c r="F363" s="34"/>
    </row>
    <row r="364">
      <c r="E364" s="34"/>
      <c r="F364" s="34"/>
    </row>
    <row r="365">
      <c r="E365" s="34"/>
      <c r="F365" s="34"/>
    </row>
    <row r="366">
      <c r="E366" s="34"/>
      <c r="F366" s="34"/>
    </row>
    <row r="367">
      <c r="E367" s="34"/>
      <c r="F367" s="34"/>
    </row>
    <row r="368">
      <c r="E368" s="34"/>
      <c r="F368" s="34"/>
    </row>
    <row r="369">
      <c r="E369" s="34"/>
      <c r="F369" s="34"/>
    </row>
    <row r="370">
      <c r="E370" s="34"/>
      <c r="F370" s="34"/>
    </row>
    <row r="371">
      <c r="E371" s="34"/>
      <c r="F371" s="34"/>
    </row>
    <row r="372">
      <c r="E372" s="34"/>
      <c r="F372" s="34"/>
    </row>
    <row r="373">
      <c r="E373" s="34"/>
      <c r="F373" s="34"/>
    </row>
    <row r="374">
      <c r="E374" s="34"/>
      <c r="F374" s="34"/>
    </row>
    <row r="375">
      <c r="E375" s="34"/>
      <c r="F375" s="34"/>
    </row>
    <row r="376">
      <c r="E376" s="34"/>
      <c r="F376" s="34"/>
    </row>
    <row r="377">
      <c r="E377" s="34"/>
      <c r="F377" s="34"/>
    </row>
    <row r="378">
      <c r="E378" s="34"/>
      <c r="F378" s="34"/>
    </row>
    <row r="379">
      <c r="E379" s="34"/>
      <c r="F379" s="34"/>
    </row>
    <row r="380">
      <c r="E380" s="34"/>
      <c r="F380" s="34"/>
    </row>
    <row r="381">
      <c r="E381" s="34"/>
      <c r="F381" s="34"/>
    </row>
    <row r="382">
      <c r="E382" s="34"/>
      <c r="F382" s="34"/>
    </row>
    <row r="383">
      <c r="E383" s="34"/>
      <c r="F383" s="34"/>
    </row>
    <row r="384">
      <c r="E384" s="34"/>
      <c r="F384" s="34"/>
    </row>
    <row r="385">
      <c r="E385" s="34"/>
      <c r="F385" s="34"/>
    </row>
    <row r="386">
      <c r="E386" s="34"/>
      <c r="F386" s="34"/>
    </row>
    <row r="387">
      <c r="E387" s="34"/>
      <c r="F387" s="34"/>
    </row>
    <row r="388">
      <c r="E388" s="34"/>
      <c r="F388" s="34"/>
    </row>
    <row r="389">
      <c r="E389" s="34"/>
      <c r="F389" s="34"/>
    </row>
    <row r="390">
      <c r="E390" s="34"/>
      <c r="F390" s="34"/>
    </row>
    <row r="391">
      <c r="E391" s="34"/>
      <c r="F391" s="34"/>
    </row>
    <row r="392">
      <c r="E392" s="34"/>
      <c r="F392" s="34"/>
    </row>
    <row r="393">
      <c r="E393" s="34"/>
      <c r="F393" s="34"/>
    </row>
    <row r="394">
      <c r="E394" s="34"/>
      <c r="F394" s="34"/>
    </row>
    <row r="395">
      <c r="E395" s="34"/>
      <c r="F395" s="34"/>
    </row>
    <row r="396">
      <c r="E396" s="34"/>
      <c r="F396" s="34"/>
    </row>
    <row r="397">
      <c r="E397" s="34"/>
      <c r="F397" s="34"/>
    </row>
    <row r="398">
      <c r="E398" s="34"/>
      <c r="F398" s="34"/>
    </row>
    <row r="399">
      <c r="E399" s="34"/>
      <c r="F399" s="34"/>
    </row>
    <row r="400">
      <c r="E400" s="34"/>
      <c r="F400" s="34"/>
    </row>
    <row r="401">
      <c r="E401" s="34"/>
      <c r="F401" s="34"/>
    </row>
    <row r="402">
      <c r="E402" s="34"/>
      <c r="F402" s="34"/>
    </row>
    <row r="403">
      <c r="E403" s="34"/>
      <c r="F403" s="34"/>
    </row>
    <row r="404">
      <c r="E404" s="34"/>
      <c r="F404" s="34"/>
    </row>
    <row r="405">
      <c r="E405" s="34"/>
      <c r="F405" s="34"/>
    </row>
    <row r="406">
      <c r="E406" s="34"/>
      <c r="F406" s="34"/>
    </row>
    <row r="407">
      <c r="E407" s="34"/>
      <c r="F407" s="34"/>
    </row>
    <row r="408">
      <c r="E408" s="34"/>
      <c r="F408" s="34"/>
    </row>
    <row r="409">
      <c r="E409" s="34"/>
      <c r="F409" s="34"/>
    </row>
    <row r="410">
      <c r="E410" s="34"/>
      <c r="F410" s="34"/>
    </row>
    <row r="411">
      <c r="E411" s="34"/>
      <c r="F411" s="34"/>
    </row>
    <row r="412">
      <c r="E412" s="34"/>
      <c r="F412" s="34"/>
    </row>
    <row r="413">
      <c r="E413" s="34"/>
      <c r="F413" s="34"/>
    </row>
    <row r="414">
      <c r="E414" s="34"/>
      <c r="F414" s="34"/>
    </row>
    <row r="415">
      <c r="E415" s="34"/>
      <c r="F415" s="34"/>
    </row>
    <row r="416">
      <c r="E416" s="34"/>
      <c r="F416" s="34"/>
    </row>
    <row r="417">
      <c r="E417" s="34"/>
      <c r="F417" s="34"/>
    </row>
    <row r="418">
      <c r="E418" s="34"/>
      <c r="F418" s="34"/>
    </row>
    <row r="419">
      <c r="E419" s="34"/>
      <c r="F419" s="34"/>
    </row>
    <row r="420">
      <c r="E420" s="34"/>
      <c r="F420" s="34"/>
    </row>
    <row r="421">
      <c r="E421" s="34"/>
      <c r="F421" s="34"/>
    </row>
    <row r="422">
      <c r="E422" s="34"/>
      <c r="F422" s="34"/>
    </row>
    <row r="423">
      <c r="E423" s="34"/>
      <c r="F423" s="34"/>
    </row>
    <row r="424">
      <c r="E424" s="34"/>
      <c r="F424" s="34"/>
    </row>
    <row r="425">
      <c r="E425" s="34"/>
      <c r="F425" s="34"/>
    </row>
    <row r="426">
      <c r="E426" s="34"/>
      <c r="F426" s="34"/>
    </row>
    <row r="427">
      <c r="E427" s="34"/>
      <c r="F427" s="34"/>
    </row>
    <row r="428">
      <c r="E428" s="34"/>
      <c r="F428" s="34"/>
    </row>
    <row r="429">
      <c r="E429" s="34"/>
      <c r="F429" s="34"/>
    </row>
    <row r="430">
      <c r="E430" s="34"/>
      <c r="F430" s="34"/>
    </row>
    <row r="431">
      <c r="E431" s="34"/>
      <c r="F431" s="34"/>
    </row>
    <row r="432">
      <c r="E432" s="34"/>
      <c r="F432" s="34"/>
    </row>
    <row r="433">
      <c r="E433" s="34"/>
      <c r="F433" s="34"/>
    </row>
    <row r="434">
      <c r="E434" s="34"/>
      <c r="F434" s="34"/>
    </row>
    <row r="435">
      <c r="E435" s="34"/>
      <c r="F435" s="34"/>
    </row>
    <row r="436">
      <c r="E436" s="34"/>
      <c r="F436" s="34"/>
    </row>
    <row r="437">
      <c r="E437" s="34"/>
      <c r="F437" s="34"/>
    </row>
    <row r="438">
      <c r="E438" s="34"/>
      <c r="F438" s="34"/>
    </row>
    <row r="439">
      <c r="E439" s="34"/>
      <c r="F439" s="34"/>
    </row>
    <row r="440">
      <c r="E440" s="34"/>
      <c r="F440" s="34"/>
    </row>
    <row r="441">
      <c r="E441" s="34"/>
      <c r="F441" s="34"/>
    </row>
    <row r="442">
      <c r="E442" s="34"/>
      <c r="F442" s="34"/>
    </row>
    <row r="443">
      <c r="E443" s="34"/>
      <c r="F443" s="34"/>
    </row>
    <row r="444">
      <c r="E444" s="34"/>
      <c r="F444" s="34"/>
    </row>
    <row r="445">
      <c r="E445" s="34"/>
      <c r="F445" s="34"/>
    </row>
    <row r="446">
      <c r="E446" s="34"/>
      <c r="F446" s="34"/>
    </row>
    <row r="447">
      <c r="E447" s="34"/>
      <c r="F447" s="34"/>
    </row>
    <row r="448">
      <c r="E448" s="34"/>
      <c r="F448" s="34"/>
    </row>
    <row r="449">
      <c r="E449" s="34"/>
      <c r="F449" s="34"/>
    </row>
    <row r="450">
      <c r="E450" s="34"/>
      <c r="F450" s="34"/>
    </row>
    <row r="451">
      <c r="E451" s="34"/>
      <c r="F451" s="34"/>
    </row>
    <row r="452">
      <c r="E452" s="34"/>
      <c r="F452" s="34"/>
    </row>
    <row r="453">
      <c r="E453" s="34"/>
      <c r="F453" s="34"/>
    </row>
    <row r="454">
      <c r="E454" s="34"/>
      <c r="F454" s="34"/>
    </row>
    <row r="455">
      <c r="E455" s="34"/>
      <c r="F455" s="34"/>
    </row>
    <row r="456">
      <c r="E456" s="34"/>
      <c r="F456" s="34"/>
    </row>
    <row r="457">
      <c r="E457" s="34"/>
      <c r="F457" s="34"/>
    </row>
    <row r="458">
      <c r="E458" s="34"/>
      <c r="F458" s="34"/>
    </row>
    <row r="459">
      <c r="E459" s="34"/>
      <c r="F459" s="34"/>
    </row>
    <row r="460">
      <c r="E460" s="34"/>
      <c r="F460" s="34"/>
    </row>
    <row r="461">
      <c r="E461" s="34"/>
      <c r="F461" s="34"/>
    </row>
    <row r="462">
      <c r="E462" s="34"/>
      <c r="F462" s="34"/>
    </row>
    <row r="463">
      <c r="E463" s="34"/>
      <c r="F463" s="34"/>
    </row>
    <row r="464">
      <c r="E464" s="34"/>
      <c r="F464" s="34"/>
    </row>
    <row r="465">
      <c r="E465" s="34"/>
      <c r="F465" s="34"/>
    </row>
    <row r="466">
      <c r="E466" s="34"/>
      <c r="F466" s="34"/>
    </row>
    <row r="467">
      <c r="E467" s="34"/>
      <c r="F467" s="34"/>
    </row>
    <row r="468">
      <c r="E468" s="34"/>
      <c r="F468" s="34"/>
    </row>
    <row r="469">
      <c r="E469" s="34"/>
      <c r="F469" s="34"/>
    </row>
    <row r="470">
      <c r="E470" s="34"/>
      <c r="F470" s="34"/>
    </row>
    <row r="471">
      <c r="E471" s="34"/>
      <c r="F471" s="34"/>
    </row>
    <row r="472">
      <c r="E472" s="34"/>
      <c r="F472" s="34"/>
    </row>
    <row r="473">
      <c r="E473" s="34"/>
      <c r="F473" s="34"/>
    </row>
    <row r="474">
      <c r="E474" s="34"/>
      <c r="F474" s="34"/>
    </row>
    <row r="475">
      <c r="E475" s="34"/>
      <c r="F475" s="34"/>
    </row>
    <row r="476">
      <c r="E476" s="34"/>
      <c r="F476" s="34"/>
    </row>
    <row r="477">
      <c r="E477" s="34"/>
      <c r="F477" s="34"/>
    </row>
    <row r="478">
      <c r="E478" s="34"/>
      <c r="F478" s="34"/>
    </row>
    <row r="479">
      <c r="E479" s="34"/>
      <c r="F479" s="34"/>
    </row>
    <row r="480">
      <c r="E480" s="34"/>
      <c r="F480" s="34"/>
    </row>
    <row r="481">
      <c r="E481" s="34"/>
      <c r="F481" s="34"/>
    </row>
    <row r="482">
      <c r="E482" s="34"/>
      <c r="F482" s="34"/>
    </row>
    <row r="483">
      <c r="E483" s="34"/>
      <c r="F483" s="34"/>
    </row>
    <row r="484">
      <c r="E484" s="34"/>
      <c r="F484" s="34"/>
    </row>
    <row r="485">
      <c r="E485" s="34"/>
      <c r="F485" s="34"/>
    </row>
    <row r="486">
      <c r="E486" s="34"/>
      <c r="F486" s="34"/>
    </row>
    <row r="487">
      <c r="E487" s="34"/>
      <c r="F487" s="34"/>
    </row>
    <row r="488">
      <c r="E488" s="34"/>
      <c r="F488" s="34"/>
    </row>
    <row r="489">
      <c r="E489" s="34"/>
      <c r="F489" s="34"/>
    </row>
    <row r="490">
      <c r="E490" s="34"/>
      <c r="F490" s="34"/>
    </row>
    <row r="491">
      <c r="E491" s="34"/>
      <c r="F491" s="34"/>
    </row>
    <row r="492">
      <c r="E492" s="34"/>
      <c r="F492" s="34"/>
    </row>
    <row r="493">
      <c r="E493" s="34"/>
      <c r="F493" s="34"/>
    </row>
    <row r="494">
      <c r="E494" s="34"/>
      <c r="F494" s="34"/>
    </row>
    <row r="495">
      <c r="E495" s="34"/>
      <c r="F495" s="34"/>
    </row>
    <row r="496">
      <c r="E496" s="34"/>
      <c r="F496" s="34"/>
    </row>
    <row r="497">
      <c r="E497" s="34"/>
      <c r="F497" s="34"/>
    </row>
    <row r="498">
      <c r="E498" s="34"/>
      <c r="F498" s="34"/>
    </row>
    <row r="499">
      <c r="E499" s="34"/>
      <c r="F499" s="34"/>
    </row>
    <row r="500">
      <c r="E500" s="34"/>
      <c r="F500" s="34"/>
    </row>
    <row r="501">
      <c r="E501" s="34"/>
      <c r="F501" s="34"/>
    </row>
    <row r="502">
      <c r="E502" s="34"/>
      <c r="F502" s="34"/>
    </row>
    <row r="503">
      <c r="E503" s="34"/>
      <c r="F503" s="34"/>
    </row>
    <row r="504">
      <c r="E504" s="34"/>
      <c r="F504" s="34"/>
    </row>
    <row r="505">
      <c r="E505" s="34"/>
      <c r="F505" s="34"/>
    </row>
    <row r="506">
      <c r="E506" s="34"/>
      <c r="F506" s="34"/>
    </row>
    <row r="507">
      <c r="E507" s="34"/>
      <c r="F507" s="34"/>
    </row>
    <row r="508">
      <c r="E508" s="34"/>
      <c r="F508" s="34"/>
    </row>
    <row r="509">
      <c r="E509" s="34"/>
      <c r="F509" s="34"/>
    </row>
    <row r="510">
      <c r="E510" s="34"/>
      <c r="F510" s="34"/>
    </row>
    <row r="511">
      <c r="E511" s="34"/>
      <c r="F511" s="34"/>
    </row>
    <row r="512">
      <c r="E512" s="34"/>
      <c r="F512" s="34"/>
    </row>
    <row r="513">
      <c r="E513" s="34"/>
      <c r="F513" s="34"/>
    </row>
    <row r="514">
      <c r="E514" s="34"/>
      <c r="F514" s="34"/>
    </row>
    <row r="515">
      <c r="E515" s="34"/>
      <c r="F515" s="34"/>
    </row>
    <row r="516">
      <c r="E516" s="34"/>
      <c r="F516" s="34"/>
    </row>
    <row r="517">
      <c r="E517" s="34"/>
      <c r="F517" s="34"/>
    </row>
    <row r="518">
      <c r="E518" s="34"/>
      <c r="F518" s="34"/>
    </row>
    <row r="519">
      <c r="E519" s="34"/>
      <c r="F519" s="34"/>
    </row>
    <row r="520">
      <c r="E520" s="34"/>
      <c r="F520" s="34"/>
    </row>
    <row r="521">
      <c r="E521" s="34"/>
      <c r="F521" s="34"/>
    </row>
    <row r="522">
      <c r="E522" s="34"/>
      <c r="F522" s="34"/>
    </row>
    <row r="523">
      <c r="E523" s="34"/>
      <c r="F523" s="34"/>
    </row>
    <row r="524">
      <c r="E524" s="34"/>
      <c r="F524" s="34"/>
    </row>
    <row r="525">
      <c r="E525" s="34"/>
      <c r="F525" s="34"/>
    </row>
    <row r="526">
      <c r="E526" s="34"/>
      <c r="F526" s="34"/>
    </row>
    <row r="527">
      <c r="E527" s="34"/>
      <c r="F527" s="34"/>
    </row>
    <row r="528">
      <c r="E528" s="34"/>
      <c r="F528" s="34"/>
    </row>
    <row r="529">
      <c r="E529" s="34"/>
      <c r="F529" s="34"/>
    </row>
    <row r="530">
      <c r="E530" s="34"/>
      <c r="F530" s="34"/>
    </row>
    <row r="531">
      <c r="E531" s="34"/>
      <c r="F531" s="34"/>
    </row>
    <row r="532">
      <c r="E532" s="34"/>
      <c r="F532" s="34"/>
    </row>
    <row r="533">
      <c r="E533" s="34"/>
      <c r="F533" s="34"/>
    </row>
    <row r="534">
      <c r="E534" s="34"/>
      <c r="F534" s="34"/>
    </row>
    <row r="535">
      <c r="E535" s="34"/>
      <c r="F535" s="34"/>
    </row>
    <row r="536">
      <c r="E536" s="34"/>
      <c r="F536" s="34"/>
    </row>
    <row r="537">
      <c r="E537" s="34"/>
      <c r="F537" s="34"/>
    </row>
    <row r="538">
      <c r="E538" s="34"/>
      <c r="F538" s="34"/>
    </row>
    <row r="539">
      <c r="E539" s="34"/>
      <c r="F539" s="34"/>
    </row>
    <row r="540">
      <c r="E540" s="34"/>
      <c r="F540" s="34"/>
    </row>
    <row r="541">
      <c r="E541" s="34"/>
      <c r="F541" s="34"/>
    </row>
    <row r="542">
      <c r="E542" s="34"/>
      <c r="F542" s="34"/>
    </row>
    <row r="543">
      <c r="E543" s="34"/>
      <c r="F543" s="34"/>
    </row>
    <row r="544">
      <c r="E544" s="34"/>
      <c r="F544" s="34"/>
    </row>
    <row r="545">
      <c r="E545" s="34"/>
      <c r="F545" s="34"/>
    </row>
    <row r="546">
      <c r="E546" s="34"/>
      <c r="F546" s="34"/>
    </row>
    <row r="547">
      <c r="E547" s="34"/>
      <c r="F547" s="34"/>
    </row>
    <row r="548">
      <c r="E548" s="34"/>
      <c r="F548" s="34"/>
    </row>
    <row r="549">
      <c r="E549" s="34"/>
      <c r="F549" s="34"/>
    </row>
    <row r="550">
      <c r="E550" s="34"/>
      <c r="F550" s="34"/>
    </row>
    <row r="551">
      <c r="E551" s="34"/>
      <c r="F551" s="34"/>
    </row>
    <row r="552">
      <c r="E552" s="34"/>
      <c r="F552" s="34"/>
    </row>
    <row r="553">
      <c r="E553" s="34"/>
      <c r="F553" s="34"/>
    </row>
    <row r="554">
      <c r="E554" s="34"/>
      <c r="F554" s="34"/>
    </row>
    <row r="555">
      <c r="E555" s="34"/>
      <c r="F555" s="34"/>
    </row>
    <row r="556">
      <c r="E556" s="34"/>
      <c r="F556" s="34"/>
    </row>
    <row r="557">
      <c r="E557" s="34"/>
      <c r="F557" s="34"/>
    </row>
    <row r="558">
      <c r="E558" s="34"/>
      <c r="F558" s="34"/>
    </row>
    <row r="559">
      <c r="E559" s="34"/>
      <c r="F559" s="34"/>
    </row>
    <row r="560">
      <c r="E560" s="34"/>
      <c r="F560" s="34"/>
    </row>
    <row r="561">
      <c r="E561" s="34"/>
      <c r="F561" s="34"/>
    </row>
    <row r="562">
      <c r="E562" s="34"/>
      <c r="F562" s="34"/>
    </row>
    <row r="563">
      <c r="E563" s="34"/>
      <c r="F563" s="34"/>
    </row>
    <row r="564">
      <c r="E564" s="34"/>
      <c r="F564" s="34"/>
    </row>
    <row r="565">
      <c r="E565" s="34"/>
      <c r="F565" s="34"/>
    </row>
    <row r="566">
      <c r="E566" s="34"/>
      <c r="F566" s="34"/>
    </row>
    <row r="567">
      <c r="E567" s="34"/>
      <c r="F567" s="34"/>
    </row>
    <row r="568">
      <c r="E568" s="34"/>
      <c r="F568" s="34"/>
    </row>
    <row r="569">
      <c r="E569" s="34"/>
      <c r="F569" s="34"/>
    </row>
    <row r="570">
      <c r="E570" s="34"/>
      <c r="F570" s="34"/>
    </row>
    <row r="571">
      <c r="E571" s="34"/>
      <c r="F571" s="34"/>
    </row>
    <row r="572">
      <c r="E572" s="34"/>
      <c r="F572" s="34"/>
    </row>
    <row r="573">
      <c r="E573" s="34"/>
      <c r="F573" s="34"/>
    </row>
    <row r="574">
      <c r="E574" s="34"/>
      <c r="F574" s="34"/>
    </row>
    <row r="575">
      <c r="E575" s="34"/>
      <c r="F575" s="34"/>
    </row>
    <row r="576">
      <c r="E576" s="34"/>
      <c r="F576" s="34"/>
    </row>
    <row r="577">
      <c r="E577" s="34"/>
      <c r="F577" s="34"/>
    </row>
    <row r="578">
      <c r="E578" s="34"/>
      <c r="F578" s="34"/>
    </row>
    <row r="579">
      <c r="E579" s="34"/>
      <c r="F579" s="34"/>
    </row>
    <row r="580">
      <c r="E580" s="34"/>
      <c r="F580" s="34"/>
    </row>
    <row r="581">
      <c r="E581" s="34"/>
      <c r="F581" s="34"/>
    </row>
    <row r="582">
      <c r="E582" s="34"/>
      <c r="F582" s="34"/>
    </row>
    <row r="583">
      <c r="E583" s="34"/>
      <c r="F583" s="34"/>
    </row>
    <row r="584">
      <c r="E584" s="34"/>
      <c r="F584" s="34"/>
    </row>
    <row r="585">
      <c r="E585" s="34"/>
      <c r="F585" s="34"/>
    </row>
    <row r="586">
      <c r="E586" s="34"/>
      <c r="F586" s="34"/>
    </row>
    <row r="587">
      <c r="E587" s="34"/>
      <c r="F587" s="34"/>
    </row>
    <row r="588">
      <c r="E588" s="34"/>
      <c r="F588" s="34"/>
    </row>
    <row r="589">
      <c r="E589" s="34"/>
      <c r="F589" s="34"/>
    </row>
    <row r="590">
      <c r="E590" s="34"/>
      <c r="F590" s="34"/>
    </row>
    <row r="591">
      <c r="E591" s="34"/>
      <c r="F591" s="34"/>
    </row>
    <row r="592">
      <c r="E592" s="34"/>
      <c r="F592" s="34"/>
    </row>
    <row r="593">
      <c r="E593" s="34"/>
      <c r="F593" s="34"/>
    </row>
    <row r="594">
      <c r="E594" s="34"/>
      <c r="F594" s="34"/>
    </row>
    <row r="595">
      <c r="E595" s="34"/>
      <c r="F595" s="34"/>
    </row>
    <row r="596">
      <c r="E596" s="34"/>
      <c r="F596" s="34"/>
    </row>
    <row r="597">
      <c r="E597" s="34"/>
      <c r="F597" s="34"/>
    </row>
    <row r="598">
      <c r="E598" s="34"/>
      <c r="F598" s="34"/>
    </row>
    <row r="599">
      <c r="E599" s="34"/>
      <c r="F599" s="34"/>
    </row>
    <row r="600">
      <c r="E600" s="34"/>
      <c r="F600" s="34"/>
    </row>
    <row r="601">
      <c r="E601" s="34"/>
      <c r="F601" s="34"/>
    </row>
    <row r="602">
      <c r="E602" s="34"/>
      <c r="F602" s="34"/>
    </row>
    <row r="603">
      <c r="E603" s="34"/>
      <c r="F603" s="34"/>
    </row>
    <row r="604">
      <c r="E604" s="34"/>
      <c r="F604" s="34"/>
    </row>
    <row r="605">
      <c r="E605" s="34"/>
      <c r="F605" s="34"/>
    </row>
    <row r="606">
      <c r="E606" s="34"/>
      <c r="F606" s="34"/>
    </row>
    <row r="607">
      <c r="E607" s="34"/>
      <c r="F607" s="34"/>
    </row>
    <row r="608">
      <c r="E608" s="34"/>
      <c r="F608" s="34"/>
    </row>
    <row r="609">
      <c r="E609" s="34"/>
      <c r="F609" s="34"/>
    </row>
    <row r="610">
      <c r="E610" s="34"/>
      <c r="F610" s="34"/>
    </row>
    <row r="611">
      <c r="E611" s="34"/>
      <c r="F611" s="34"/>
    </row>
    <row r="612">
      <c r="E612" s="34"/>
      <c r="F612" s="34"/>
    </row>
    <row r="613">
      <c r="E613" s="34"/>
      <c r="F613" s="34"/>
    </row>
    <row r="614">
      <c r="E614" s="34"/>
      <c r="F614" s="34"/>
    </row>
    <row r="615">
      <c r="E615" s="34"/>
      <c r="F615" s="34"/>
    </row>
    <row r="616">
      <c r="E616" s="34"/>
      <c r="F616" s="34"/>
    </row>
    <row r="617">
      <c r="E617" s="34"/>
      <c r="F617" s="34"/>
    </row>
    <row r="618">
      <c r="E618" s="34"/>
      <c r="F618" s="34"/>
    </row>
    <row r="619">
      <c r="E619" s="34"/>
      <c r="F619" s="34"/>
    </row>
    <row r="620">
      <c r="E620" s="34"/>
      <c r="F620" s="34"/>
    </row>
    <row r="621">
      <c r="E621" s="34"/>
      <c r="F621" s="34"/>
    </row>
    <row r="622">
      <c r="E622" s="34"/>
      <c r="F622" s="34"/>
    </row>
    <row r="623">
      <c r="E623" s="34"/>
      <c r="F623" s="34"/>
    </row>
    <row r="624">
      <c r="E624" s="34"/>
      <c r="F624" s="34"/>
    </row>
    <row r="625">
      <c r="E625" s="34"/>
      <c r="F625" s="34"/>
    </row>
    <row r="626">
      <c r="E626" s="34"/>
      <c r="F626" s="34"/>
    </row>
    <row r="627">
      <c r="E627" s="34"/>
      <c r="F627" s="34"/>
    </row>
    <row r="628">
      <c r="E628" s="34"/>
      <c r="F628" s="34"/>
    </row>
    <row r="629">
      <c r="E629" s="34"/>
      <c r="F629" s="34"/>
    </row>
    <row r="630">
      <c r="E630" s="34"/>
      <c r="F630" s="34"/>
    </row>
    <row r="631">
      <c r="E631" s="34"/>
      <c r="F631" s="34"/>
    </row>
    <row r="632">
      <c r="E632" s="34"/>
      <c r="F632" s="34"/>
    </row>
    <row r="633">
      <c r="E633" s="34"/>
      <c r="F633" s="34"/>
    </row>
    <row r="634">
      <c r="E634" s="34"/>
      <c r="F634" s="34"/>
    </row>
    <row r="635">
      <c r="E635" s="34"/>
      <c r="F635" s="34"/>
    </row>
    <row r="636">
      <c r="E636" s="34"/>
      <c r="F636" s="34"/>
    </row>
    <row r="637">
      <c r="E637" s="34"/>
      <c r="F637" s="34"/>
    </row>
    <row r="638">
      <c r="E638" s="34"/>
      <c r="F638" s="34"/>
    </row>
    <row r="639">
      <c r="E639" s="34"/>
      <c r="F639" s="34"/>
    </row>
    <row r="640">
      <c r="E640" s="34"/>
      <c r="F640" s="34"/>
    </row>
    <row r="641">
      <c r="E641" s="34"/>
      <c r="F641" s="34"/>
    </row>
    <row r="642">
      <c r="E642" s="34"/>
      <c r="F642" s="34"/>
    </row>
    <row r="643">
      <c r="E643" s="34"/>
      <c r="F643" s="34"/>
    </row>
    <row r="644">
      <c r="E644" s="34"/>
      <c r="F644" s="34"/>
    </row>
    <row r="645">
      <c r="E645" s="34"/>
      <c r="F645" s="34"/>
    </row>
    <row r="646">
      <c r="E646" s="34"/>
      <c r="F646" s="34"/>
    </row>
    <row r="647">
      <c r="E647" s="34"/>
      <c r="F647" s="34"/>
    </row>
    <row r="648">
      <c r="E648" s="34"/>
      <c r="F648" s="34"/>
    </row>
    <row r="649">
      <c r="E649" s="34"/>
      <c r="F649" s="34"/>
    </row>
    <row r="650">
      <c r="E650" s="34"/>
      <c r="F650" s="34"/>
    </row>
    <row r="651">
      <c r="E651" s="34"/>
      <c r="F651" s="34"/>
    </row>
    <row r="652">
      <c r="E652" s="34"/>
      <c r="F652" s="34"/>
    </row>
    <row r="653">
      <c r="E653" s="34"/>
      <c r="F653" s="34"/>
    </row>
    <row r="654">
      <c r="E654" s="34"/>
      <c r="F654" s="34"/>
    </row>
    <row r="655">
      <c r="E655" s="34"/>
      <c r="F655" s="34"/>
    </row>
    <row r="656">
      <c r="E656" s="34"/>
      <c r="F656" s="34"/>
    </row>
    <row r="657">
      <c r="E657" s="34"/>
      <c r="F657" s="34"/>
    </row>
    <row r="658">
      <c r="E658" s="34"/>
      <c r="F658" s="34"/>
    </row>
    <row r="659">
      <c r="E659" s="34"/>
      <c r="F659" s="34"/>
    </row>
    <row r="660">
      <c r="E660" s="34"/>
      <c r="F660" s="34"/>
    </row>
    <row r="661">
      <c r="E661" s="34"/>
      <c r="F661" s="34"/>
    </row>
    <row r="662">
      <c r="E662" s="34"/>
      <c r="F662" s="34"/>
    </row>
    <row r="663">
      <c r="E663" s="34"/>
      <c r="F663" s="34"/>
    </row>
    <row r="664">
      <c r="E664" s="34"/>
      <c r="F664" s="34"/>
    </row>
    <row r="665">
      <c r="E665" s="34"/>
      <c r="F665" s="34"/>
    </row>
    <row r="666">
      <c r="E666" s="34"/>
      <c r="F666" s="34"/>
    </row>
    <row r="667">
      <c r="E667" s="34"/>
      <c r="F667" s="34"/>
    </row>
    <row r="668">
      <c r="E668" s="34"/>
      <c r="F668" s="34"/>
    </row>
    <row r="669">
      <c r="E669" s="34"/>
      <c r="F669" s="34"/>
    </row>
    <row r="670">
      <c r="E670" s="34"/>
      <c r="F670" s="34"/>
    </row>
    <row r="671">
      <c r="E671" s="34"/>
      <c r="F671" s="34"/>
    </row>
    <row r="672">
      <c r="E672" s="34"/>
      <c r="F672" s="34"/>
    </row>
    <row r="673">
      <c r="E673" s="34"/>
      <c r="F673" s="34"/>
    </row>
    <row r="674">
      <c r="E674" s="34"/>
      <c r="F674" s="34"/>
    </row>
    <row r="675">
      <c r="E675" s="34"/>
      <c r="F675" s="34"/>
    </row>
    <row r="676">
      <c r="E676" s="34"/>
      <c r="F676" s="34"/>
    </row>
    <row r="677">
      <c r="E677" s="34"/>
      <c r="F677" s="34"/>
    </row>
    <row r="678">
      <c r="E678" s="34"/>
      <c r="F678" s="34"/>
    </row>
    <row r="679">
      <c r="E679" s="34"/>
      <c r="F679" s="34"/>
    </row>
    <row r="680">
      <c r="E680" s="34"/>
      <c r="F680" s="34"/>
    </row>
    <row r="681">
      <c r="E681" s="34"/>
      <c r="F681" s="34"/>
    </row>
    <row r="682">
      <c r="E682" s="34"/>
      <c r="F682" s="34"/>
    </row>
    <row r="683">
      <c r="E683" s="34"/>
      <c r="F683" s="34"/>
    </row>
    <row r="684">
      <c r="E684" s="34"/>
      <c r="F684" s="34"/>
    </row>
    <row r="685">
      <c r="E685" s="34"/>
      <c r="F685" s="34"/>
    </row>
    <row r="686">
      <c r="E686" s="34"/>
      <c r="F686" s="34"/>
    </row>
    <row r="687">
      <c r="E687" s="34"/>
      <c r="F687" s="34"/>
    </row>
    <row r="688">
      <c r="E688" s="34"/>
      <c r="F688" s="34"/>
    </row>
    <row r="689">
      <c r="E689" s="34"/>
      <c r="F689" s="34"/>
    </row>
    <row r="690">
      <c r="E690" s="34"/>
      <c r="F690" s="34"/>
    </row>
    <row r="691">
      <c r="E691" s="34"/>
      <c r="F691" s="34"/>
    </row>
    <row r="692">
      <c r="E692" s="34"/>
      <c r="F692" s="34"/>
    </row>
    <row r="693">
      <c r="E693" s="34"/>
      <c r="F693" s="34"/>
    </row>
    <row r="694">
      <c r="E694" s="34"/>
      <c r="F694" s="34"/>
    </row>
    <row r="695">
      <c r="E695" s="34"/>
      <c r="F695" s="34"/>
    </row>
    <row r="696">
      <c r="E696" s="34"/>
      <c r="F696" s="34"/>
    </row>
    <row r="697">
      <c r="E697" s="34"/>
      <c r="F697" s="34"/>
    </row>
    <row r="698">
      <c r="E698" s="34"/>
      <c r="F698" s="34"/>
    </row>
    <row r="699">
      <c r="E699" s="34"/>
      <c r="F699" s="34"/>
    </row>
    <row r="700">
      <c r="E700" s="34"/>
      <c r="F700" s="34"/>
    </row>
    <row r="701">
      <c r="E701" s="34"/>
      <c r="F701" s="34"/>
    </row>
    <row r="702">
      <c r="E702" s="34"/>
      <c r="F702" s="34"/>
    </row>
    <row r="703">
      <c r="E703" s="34"/>
      <c r="F703" s="34"/>
    </row>
    <row r="704">
      <c r="E704" s="34"/>
      <c r="F704" s="34"/>
    </row>
    <row r="705">
      <c r="E705" s="34"/>
      <c r="F705" s="34"/>
    </row>
    <row r="706">
      <c r="E706" s="34"/>
      <c r="F706" s="34"/>
    </row>
    <row r="707">
      <c r="E707" s="34"/>
      <c r="F707" s="34"/>
    </row>
    <row r="708">
      <c r="E708" s="34"/>
      <c r="F708" s="34"/>
    </row>
    <row r="709">
      <c r="E709" s="34"/>
      <c r="F709" s="34"/>
    </row>
    <row r="710">
      <c r="E710" s="34"/>
      <c r="F710" s="34"/>
    </row>
    <row r="711">
      <c r="E711" s="34"/>
      <c r="F711" s="34"/>
    </row>
    <row r="712">
      <c r="E712" s="34"/>
      <c r="F712" s="34"/>
    </row>
    <row r="713">
      <c r="E713" s="34"/>
      <c r="F713" s="34"/>
    </row>
    <row r="714">
      <c r="E714" s="34"/>
      <c r="F714" s="34"/>
    </row>
    <row r="715">
      <c r="E715" s="34"/>
      <c r="F715" s="34"/>
    </row>
    <row r="716">
      <c r="E716" s="34"/>
      <c r="F716" s="34"/>
    </row>
    <row r="717">
      <c r="E717" s="34"/>
      <c r="F717" s="34"/>
    </row>
    <row r="718">
      <c r="E718" s="34"/>
      <c r="F718" s="34"/>
    </row>
    <row r="719">
      <c r="E719" s="34"/>
      <c r="F719" s="34"/>
    </row>
    <row r="720">
      <c r="E720" s="34"/>
      <c r="F720" s="34"/>
    </row>
    <row r="721">
      <c r="E721" s="34"/>
      <c r="F721" s="34"/>
    </row>
    <row r="722">
      <c r="E722" s="34"/>
      <c r="F722" s="34"/>
    </row>
    <row r="723">
      <c r="E723" s="34"/>
      <c r="F723" s="34"/>
    </row>
    <row r="724">
      <c r="E724" s="34"/>
      <c r="F724" s="34"/>
    </row>
    <row r="725">
      <c r="E725" s="34"/>
      <c r="F725" s="34"/>
    </row>
    <row r="726">
      <c r="E726" s="34"/>
      <c r="F726" s="34"/>
    </row>
    <row r="727">
      <c r="E727" s="34"/>
      <c r="F727" s="34"/>
    </row>
    <row r="728">
      <c r="E728" s="34"/>
      <c r="F728" s="34"/>
    </row>
    <row r="729">
      <c r="E729" s="34"/>
      <c r="F729" s="34"/>
    </row>
    <row r="730">
      <c r="E730" s="34"/>
      <c r="F730" s="34"/>
    </row>
    <row r="731">
      <c r="E731" s="34"/>
      <c r="F731" s="34"/>
    </row>
    <row r="732">
      <c r="E732" s="34"/>
      <c r="F732" s="34"/>
    </row>
    <row r="733">
      <c r="E733" s="34"/>
      <c r="F733" s="34"/>
    </row>
    <row r="734">
      <c r="E734" s="34"/>
      <c r="F734" s="34"/>
    </row>
    <row r="735">
      <c r="E735" s="34"/>
      <c r="F735" s="34"/>
    </row>
    <row r="736">
      <c r="E736" s="34"/>
      <c r="F736" s="34"/>
    </row>
    <row r="737">
      <c r="E737" s="34"/>
      <c r="F737" s="34"/>
    </row>
    <row r="738">
      <c r="E738" s="34"/>
      <c r="F738" s="34"/>
    </row>
    <row r="739">
      <c r="E739" s="34"/>
      <c r="F739" s="34"/>
    </row>
    <row r="740">
      <c r="E740" s="34"/>
      <c r="F740" s="34"/>
    </row>
    <row r="741">
      <c r="E741" s="34"/>
      <c r="F741" s="34"/>
    </row>
    <row r="742">
      <c r="E742" s="34"/>
      <c r="F742" s="34"/>
    </row>
    <row r="743">
      <c r="E743" s="34"/>
      <c r="F743" s="34"/>
    </row>
    <row r="744">
      <c r="E744" s="34"/>
      <c r="F744" s="34"/>
    </row>
    <row r="745">
      <c r="E745" s="34"/>
      <c r="F745" s="34"/>
    </row>
    <row r="746">
      <c r="E746" s="34"/>
      <c r="F746" s="34"/>
    </row>
    <row r="747">
      <c r="E747" s="34"/>
      <c r="F747" s="34"/>
    </row>
    <row r="748">
      <c r="E748" s="34"/>
      <c r="F748" s="34"/>
    </row>
    <row r="749">
      <c r="E749" s="34"/>
      <c r="F749" s="34"/>
    </row>
    <row r="750">
      <c r="E750" s="34"/>
      <c r="F750" s="34"/>
    </row>
    <row r="751">
      <c r="E751" s="34"/>
      <c r="F751" s="34"/>
    </row>
    <row r="752">
      <c r="E752" s="34"/>
      <c r="F752" s="34"/>
    </row>
    <row r="753">
      <c r="E753" s="34"/>
      <c r="F753" s="34"/>
    </row>
    <row r="754">
      <c r="E754" s="34"/>
      <c r="F754" s="34"/>
    </row>
    <row r="755">
      <c r="E755" s="34"/>
      <c r="F755" s="34"/>
    </row>
    <row r="756">
      <c r="E756" s="34"/>
      <c r="F756" s="34"/>
    </row>
    <row r="757">
      <c r="E757" s="34"/>
      <c r="F757" s="34"/>
    </row>
    <row r="758">
      <c r="E758" s="34"/>
      <c r="F758" s="34"/>
    </row>
    <row r="759">
      <c r="E759" s="34"/>
      <c r="F759" s="34"/>
    </row>
    <row r="760">
      <c r="E760" s="34"/>
      <c r="F760" s="34"/>
    </row>
    <row r="761">
      <c r="E761" s="34"/>
      <c r="F761" s="34"/>
    </row>
    <row r="762">
      <c r="E762" s="34"/>
      <c r="F762" s="34"/>
    </row>
    <row r="763">
      <c r="E763" s="34"/>
      <c r="F763" s="34"/>
    </row>
    <row r="764">
      <c r="E764" s="34"/>
      <c r="F764" s="34"/>
    </row>
    <row r="765">
      <c r="E765" s="34"/>
      <c r="F765" s="34"/>
    </row>
    <row r="766">
      <c r="E766" s="34"/>
      <c r="F766" s="34"/>
    </row>
    <row r="767">
      <c r="E767" s="34"/>
      <c r="F767" s="34"/>
    </row>
    <row r="768">
      <c r="E768" s="34"/>
      <c r="F768" s="34"/>
    </row>
    <row r="769">
      <c r="E769" s="34"/>
      <c r="F769" s="34"/>
    </row>
    <row r="770">
      <c r="E770" s="34"/>
      <c r="F770" s="34"/>
    </row>
    <row r="771">
      <c r="E771" s="34"/>
      <c r="F771" s="34"/>
    </row>
    <row r="772">
      <c r="E772" s="34"/>
      <c r="F772" s="34"/>
    </row>
    <row r="773">
      <c r="E773" s="34"/>
      <c r="F773" s="34"/>
    </row>
    <row r="774">
      <c r="E774" s="34"/>
      <c r="F774" s="34"/>
    </row>
    <row r="775">
      <c r="E775" s="34"/>
      <c r="F775" s="34"/>
    </row>
    <row r="776">
      <c r="E776" s="34"/>
      <c r="F776" s="34"/>
    </row>
    <row r="777">
      <c r="E777" s="34"/>
      <c r="F777" s="34"/>
    </row>
    <row r="778">
      <c r="E778" s="34"/>
      <c r="F778" s="34"/>
    </row>
    <row r="779">
      <c r="E779" s="34"/>
      <c r="F779" s="34"/>
    </row>
    <row r="780">
      <c r="E780" s="34"/>
      <c r="F780" s="34"/>
    </row>
    <row r="781">
      <c r="E781" s="34"/>
      <c r="F781" s="34"/>
    </row>
    <row r="782">
      <c r="E782" s="34"/>
      <c r="F782" s="34"/>
    </row>
    <row r="783">
      <c r="E783" s="34"/>
      <c r="F783" s="34"/>
    </row>
    <row r="784">
      <c r="E784" s="34"/>
      <c r="F784" s="34"/>
    </row>
    <row r="785">
      <c r="E785" s="34"/>
      <c r="F785" s="34"/>
    </row>
    <row r="786">
      <c r="E786" s="34"/>
      <c r="F786" s="34"/>
    </row>
    <row r="787">
      <c r="E787" s="34"/>
      <c r="F787" s="34"/>
    </row>
    <row r="788">
      <c r="E788" s="34"/>
      <c r="F788" s="34"/>
    </row>
    <row r="789">
      <c r="E789" s="34"/>
      <c r="F789" s="34"/>
    </row>
    <row r="790">
      <c r="E790" s="34"/>
      <c r="F790" s="34"/>
    </row>
    <row r="791">
      <c r="E791" s="34"/>
      <c r="F791" s="34"/>
    </row>
    <row r="792">
      <c r="E792" s="34"/>
      <c r="F792" s="34"/>
    </row>
    <row r="793">
      <c r="E793" s="34"/>
      <c r="F793" s="34"/>
    </row>
    <row r="794">
      <c r="E794" s="34"/>
      <c r="F794" s="34"/>
    </row>
    <row r="795">
      <c r="E795" s="34"/>
      <c r="F795" s="34"/>
    </row>
    <row r="796">
      <c r="E796" s="34"/>
      <c r="F796" s="34"/>
    </row>
    <row r="797">
      <c r="E797" s="34"/>
      <c r="F797" s="34"/>
    </row>
    <row r="798">
      <c r="E798" s="34"/>
      <c r="F798" s="34"/>
    </row>
    <row r="799">
      <c r="E799" s="34"/>
      <c r="F799" s="34"/>
    </row>
    <row r="800">
      <c r="E800" s="34"/>
      <c r="F800" s="34"/>
    </row>
    <row r="801">
      <c r="E801" s="34"/>
      <c r="F801" s="34"/>
    </row>
    <row r="802">
      <c r="E802" s="34"/>
      <c r="F802" s="34"/>
    </row>
    <row r="803">
      <c r="E803" s="34"/>
      <c r="F803" s="34"/>
    </row>
    <row r="804">
      <c r="E804" s="34"/>
      <c r="F804" s="34"/>
    </row>
    <row r="805">
      <c r="E805" s="34"/>
      <c r="F805" s="34"/>
    </row>
    <row r="806">
      <c r="E806" s="34"/>
      <c r="F806" s="34"/>
    </row>
    <row r="807">
      <c r="E807" s="34"/>
      <c r="F807" s="34"/>
    </row>
    <row r="808">
      <c r="E808" s="34"/>
      <c r="F808" s="34"/>
    </row>
    <row r="809">
      <c r="E809" s="34"/>
      <c r="F809" s="34"/>
    </row>
    <row r="810">
      <c r="E810" s="34"/>
      <c r="F810" s="34"/>
    </row>
    <row r="811">
      <c r="E811" s="34"/>
      <c r="F811" s="34"/>
    </row>
    <row r="812">
      <c r="E812" s="34"/>
      <c r="F812" s="34"/>
    </row>
    <row r="813">
      <c r="E813" s="34"/>
      <c r="F813" s="34"/>
    </row>
    <row r="814">
      <c r="E814" s="34"/>
      <c r="F814" s="34"/>
    </row>
    <row r="815">
      <c r="E815" s="34"/>
      <c r="F815" s="34"/>
    </row>
    <row r="816">
      <c r="E816" s="34"/>
      <c r="F816" s="34"/>
    </row>
    <row r="817">
      <c r="E817" s="34"/>
      <c r="F817" s="34"/>
    </row>
    <row r="818">
      <c r="E818" s="34"/>
      <c r="F818" s="34"/>
    </row>
    <row r="819">
      <c r="E819" s="34"/>
      <c r="F819" s="34"/>
    </row>
    <row r="820">
      <c r="E820" s="34"/>
      <c r="F820" s="34"/>
    </row>
    <row r="821">
      <c r="E821" s="34"/>
      <c r="F821" s="34"/>
    </row>
    <row r="822">
      <c r="E822" s="34"/>
      <c r="F822" s="34"/>
    </row>
    <row r="823">
      <c r="E823" s="34"/>
      <c r="F823" s="34"/>
    </row>
    <row r="824">
      <c r="E824" s="34"/>
      <c r="F824" s="34"/>
    </row>
    <row r="825">
      <c r="E825" s="34"/>
      <c r="F825" s="34"/>
    </row>
    <row r="826">
      <c r="E826" s="34"/>
      <c r="F826" s="34"/>
    </row>
    <row r="827">
      <c r="E827" s="34"/>
      <c r="F827" s="34"/>
    </row>
    <row r="828">
      <c r="E828" s="34"/>
      <c r="F828" s="34"/>
    </row>
    <row r="829">
      <c r="E829" s="34"/>
      <c r="F829" s="34"/>
    </row>
    <row r="830">
      <c r="E830" s="34"/>
      <c r="F830" s="34"/>
    </row>
    <row r="831">
      <c r="E831" s="34"/>
      <c r="F831" s="34"/>
    </row>
    <row r="832">
      <c r="E832" s="34"/>
      <c r="F832" s="34"/>
    </row>
    <row r="833">
      <c r="E833" s="34"/>
      <c r="F833" s="34"/>
    </row>
    <row r="834">
      <c r="E834" s="34"/>
      <c r="F834" s="34"/>
    </row>
    <row r="835">
      <c r="E835" s="34"/>
      <c r="F835" s="34"/>
    </row>
    <row r="836">
      <c r="E836" s="34"/>
      <c r="F836" s="34"/>
    </row>
    <row r="837">
      <c r="E837" s="34"/>
      <c r="F837" s="34"/>
    </row>
    <row r="838">
      <c r="E838" s="34"/>
      <c r="F838" s="34"/>
    </row>
    <row r="839">
      <c r="E839" s="34"/>
      <c r="F839" s="34"/>
    </row>
    <row r="840">
      <c r="E840" s="34"/>
      <c r="F840" s="34"/>
    </row>
    <row r="841">
      <c r="E841" s="34"/>
      <c r="F841" s="34"/>
    </row>
    <row r="842">
      <c r="E842" s="34"/>
      <c r="F842" s="34"/>
    </row>
    <row r="843">
      <c r="E843" s="34"/>
      <c r="F843" s="34"/>
    </row>
    <row r="844">
      <c r="E844" s="34"/>
      <c r="F844" s="34"/>
    </row>
    <row r="845">
      <c r="E845" s="34"/>
      <c r="F845" s="34"/>
    </row>
    <row r="846">
      <c r="E846" s="34"/>
      <c r="F846" s="34"/>
    </row>
    <row r="847">
      <c r="E847" s="34"/>
      <c r="F847" s="34"/>
    </row>
    <row r="848">
      <c r="E848" s="34"/>
      <c r="F848" s="34"/>
    </row>
    <row r="849">
      <c r="E849" s="34"/>
      <c r="F849" s="34"/>
    </row>
    <row r="850">
      <c r="E850" s="34"/>
      <c r="F850" s="34"/>
    </row>
    <row r="851">
      <c r="E851" s="34"/>
      <c r="F851" s="34"/>
    </row>
    <row r="852">
      <c r="E852" s="34"/>
      <c r="F852" s="34"/>
    </row>
    <row r="853">
      <c r="E853" s="34"/>
      <c r="F853" s="34"/>
    </row>
    <row r="854">
      <c r="E854" s="34"/>
      <c r="F854" s="34"/>
    </row>
    <row r="855">
      <c r="E855" s="34"/>
      <c r="F855" s="34"/>
    </row>
    <row r="856">
      <c r="E856" s="34"/>
      <c r="F856" s="34"/>
    </row>
    <row r="857">
      <c r="E857" s="34"/>
      <c r="F857" s="34"/>
    </row>
    <row r="858">
      <c r="E858" s="34"/>
      <c r="F858" s="34"/>
    </row>
    <row r="859">
      <c r="E859" s="34"/>
      <c r="F859" s="34"/>
    </row>
    <row r="860">
      <c r="E860" s="34"/>
      <c r="F860" s="34"/>
    </row>
    <row r="861">
      <c r="E861" s="34"/>
      <c r="F861" s="34"/>
    </row>
    <row r="862">
      <c r="E862" s="34"/>
      <c r="F862" s="34"/>
    </row>
    <row r="863">
      <c r="E863" s="34"/>
      <c r="F863" s="34"/>
    </row>
    <row r="864">
      <c r="E864" s="34"/>
      <c r="F864" s="34"/>
    </row>
    <row r="865">
      <c r="E865" s="34"/>
      <c r="F865" s="34"/>
    </row>
    <row r="866">
      <c r="E866" s="34"/>
      <c r="F866" s="34"/>
    </row>
    <row r="867">
      <c r="E867" s="34"/>
      <c r="F867" s="34"/>
    </row>
    <row r="868">
      <c r="E868" s="34"/>
      <c r="F868" s="34"/>
    </row>
    <row r="869">
      <c r="E869" s="34"/>
      <c r="F869" s="34"/>
    </row>
    <row r="870">
      <c r="E870" s="34"/>
      <c r="F870" s="34"/>
    </row>
    <row r="871">
      <c r="E871" s="34"/>
      <c r="F871" s="34"/>
    </row>
    <row r="872">
      <c r="E872" s="34"/>
      <c r="F872" s="34"/>
    </row>
    <row r="873">
      <c r="E873" s="34"/>
      <c r="F873" s="34"/>
    </row>
    <row r="874">
      <c r="E874" s="34"/>
      <c r="F874" s="34"/>
    </row>
    <row r="875">
      <c r="E875" s="34"/>
      <c r="F875" s="34"/>
    </row>
    <row r="876">
      <c r="E876" s="34"/>
      <c r="F876" s="34"/>
    </row>
    <row r="877">
      <c r="E877" s="34"/>
      <c r="F877" s="34"/>
    </row>
    <row r="878">
      <c r="E878" s="34"/>
      <c r="F878" s="34"/>
    </row>
    <row r="879">
      <c r="E879" s="34"/>
      <c r="F879" s="34"/>
    </row>
    <row r="880">
      <c r="E880" s="34"/>
      <c r="F880" s="34"/>
    </row>
    <row r="881">
      <c r="E881" s="34"/>
      <c r="F881" s="34"/>
    </row>
    <row r="882">
      <c r="E882" s="34"/>
      <c r="F882" s="34"/>
    </row>
    <row r="883">
      <c r="E883" s="34"/>
      <c r="F883" s="34"/>
    </row>
    <row r="884">
      <c r="E884" s="34"/>
      <c r="F884" s="34"/>
    </row>
    <row r="885">
      <c r="E885" s="34"/>
      <c r="F885" s="34"/>
    </row>
    <row r="886">
      <c r="E886" s="34"/>
      <c r="F886" s="34"/>
    </row>
    <row r="887">
      <c r="E887" s="34"/>
      <c r="F887" s="34"/>
    </row>
    <row r="888">
      <c r="E888" s="34"/>
      <c r="F888" s="34"/>
    </row>
    <row r="889">
      <c r="E889" s="34"/>
      <c r="F889" s="34"/>
    </row>
    <row r="890">
      <c r="E890" s="34"/>
      <c r="F890" s="34"/>
    </row>
    <row r="891">
      <c r="E891" s="34"/>
      <c r="F891" s="34"/>
    </row>
    <row r="892">
      <c r="E892" s="34"/>
      <c r="F892" s="34"/>
    </row>
    <row r="893">
      <c r="E893" s="34"/>
      <c r="F893" s="34"/>
    </row>
    <row r="894">
      <c r="E894" s="34"/>
      <c r="F894" s="34"/>
    </row>
    <row r="895">
      <c r="E895" s="34"/>
      <c r="F895" s="34"/>
    </row>
    <row r="896">
      <c r="E896" s="34"/>
      <c r="F896" s="34"/>
    </row>
    <row r="897">
      <c r="E897" s="34"/>
      <c r="F897" s="34"/>
    </row>
    <row r="898">
      <c r="E898" s="34"/>
      <c r="F898" s="34"/>
    </row>
    <row r="899">
      <c r="E899" s="34"/>
      <c r="F899" s="34"/>
    </row>
    <row r="900">
      <c r="E900" s="34"/>
      <c r="F900" s="34"/>
    </row>
    <row r="901">
      <c r="E901" s="34"/>
      <c r="F901" s="34"/>
    </row>
    <row r="902">
      <c r="E902" s="34"/>
      <c r="F902" s="34"/>
    </row>
    <row r="903">
      <c r="E903" s="34"/>
      <c r="F903" s="34"/>
    </row>
    <row r="904">
      <c r="E904" s="34"/>
      <c r="F904" s="34"/>
    </row>
    <row r="905">
      <c r="E905" s="34"/>
      <c r="F905" s="34"/>
    </row>
    <row r="906">
      <c r="E906" s="34"/>
      <c r="F906" s="34"/>
    </row>
    <row r="907">
      <c r="E907" s="34"/>
      <c r="F907" s="34"/>
    </row>
    <row r="908">
      <c r="E908" s="34"/>
      <c r="F908" s="34"/>
    </row>
    <row r="909">
      <c r="E909" s="34"/>
      <c r="F909" s="34"/>
    </row>
    <row r="910">
      <c r="E910" s="34"/>
      <c r="F910" s="34"/>
    </row>
    <row r="911">
      <c r="E911" s="34"/>
      <c r="F911" s="34"/>
    </row>
    <row r="912">
      <c r="E912" s="34"/>
      <c r="F912" s="34"/>
    </row>
    <row r="913">
      <c r="E913" s="34"/>
      <c r="F913" s="34"/>
    </row>
    <row r="914">
      <c r="E914" s="34"/>
      <c r="F914" s="34"/>
    </row>
    <row r="915">
      <c r="E915" s="34"/>
      <c r="F915" s="34"/>
    </row>
    <row r="916">
      <c r="E916" s="34"/>
      <c r="F916" s="34"/>
    </row>
    <row r="917">
      <c r="E917" s="34"/>
      <c r="F917" s="34"/>
    </row>
    <row r="918">
      <c r="E918" s="34"/>
      <c r="F918" s="34"/>
    </row>
    <row r="919">
      <c r="E919" s="34"/>
      <c r="F919" s="34"/>
    </row>
    <row r="920">
      <c r="E920" s="34"/>
      <c r="F920" s="34"/>
    </row>
    <row r="921">
      <c r="E921" s="34"/>
      <c r="F921" s="34"/>
    </row>
    <row r="922">
      <c r="E922" s="34"/>
      <c r="F922" s="34"/>
    </row>
    <row r="923">
      <c r="E923" s="34"/>
      <c r="F923" s="34"/>
    </row>
    <row r="924">
      <c r="E924" s="34"/>
      <c r="F924" s="34"/>
    </row>
    <row r="925">
      <c r="E925" s="34"/>
      <c r="F925" s="34"/>
    </row>
    <row r="926">
      <c r="E926" s="34"/>
      <c r="F926" s="34"/>
    </row>
    <row r="927">
      <c r="E927" s="34"/>
      <c r="F927" s="34"/>
    </row>
    <row r="928">
      <c r="E928" s="34"/>
      <c r="F928" s="34"/>
    </row>
    <row r="929">
      <c r="E929" s="34"/>
      <c r="F929" s="34"/>
    </row>
    <row r="930">
      <c r="E930" s="34"/>
      <c r="F930" s="34"/>
    </row>
    <row r="931">
      <c r="E931" s="34"/>
      <c r="F931" s="34"/>
    </row>
    <row r="932">
      <c r="E932" s="34"/>
      <c r="F932" s="34"/>
    </row>
    <row r="933">
      <c r="E933" s="34"/>
      <c r="F933" s="34"/>
    </row>
    <row r="934">
      <c r="E934" s="34"/>
      <c r="F934" s="34"/>
    </row>
    <row r="935">
      <c r="E935" s="34"/>
      <c r="F935" s="34"/>
    </row>
    <row r="936">
      <c r="E936" s="34"/>
      <c r="F936" s="34"/>
    </row>
    <row r="937">
      <c r="E937" s="34"/>
      <c r="F937" s="34"/>
    </row>
    <row r="938">
      <c r="E938" s="34"/>
      <c r="F938" s="34"/>
    </row>
    <row r="939">
      <c r="E939" s="34"/>
      <c r="F939" s="34"/>
    </row>
    <row r="940">
      <c r="E940" s="34"/>
      <c r="F940" s="34"/>
    </row>
    <row r="941">
      <c r="E941" s="34"/>
      <c r="F941" s="34"/>
    </row>
    <row r="942">
      <c r="E942" s="34"/>
      <c r="F942" s="34"/>
    </row>
    <row r="943">
      <c r="E943" s="34"/>
      <c r="F943" s="34"/>
    </row>
    <row r="944">
      <c r="E944" s="34"/>
      <c r="F944" s="34"/>
    </row>
    <row r="945">
      <c r="E945" s="34"/>
      <c r="F945" s="34"/>
    </row>
    <row r="946">
      <c r="E946" s="34"/>
      <c r="F946" s="34"/>
    </row>
    <row r="947">
      <c r="E947" s="34"/>
      <c r="F947" s="34"/>
    </row>
    <row r="948">
      <c r="E948" s="34"/>
      <c r="F948" s="34"/>
    </row>
    <row r="949">
      <c r="E949" s="34"/>
      <c r="F949" s="34"/>
    </row>
    <row r="950">
      <c r="E950" s="34"/>
      <c r="F950" s="34"/>
    </row>
    <row r="951">
      <c r="E951" s="34"/>
      <c r="F951" s="34"/>
    </row>
    <row r="952">
      <c r="E952" s="34"/>
      <c r="F952" s="34"/>
    </row>
    <row r="953">
      <c r="E953" s="34"/>
      <c r="F953" s="34"/>
    </row>
    <row r="954">
      <c r="E954" s="34"/>
      <c r="F954" s="34"/>
    </row>
    <row r="955">
      <c r="E955" s="34"/>
      <c r="F955" s="34"/>
    </row>
    <row r="956">
      <c r="E956" s="34"/>
      <c r="F956" s="34"/>
    </row>
    <row r="957">
      <c r="E957" s="34"/>
      <c r="F957" s="34"/>
    </row>
    <row r="958">
      <c r="E958" s="34"/>
      <c r="F958" s="34"/>
    </row>
    <row r="959">
      <c r="E959" s="34"/>
      <c r="F959" s="34"/>
    </row>
    <row r="960">
      <c r="E960" s="34"/>
      <c r="F960" s="34"/>
    </row>
    <row r="961">
      <c r="E961" s="34"/>
      <c r="F961" s="34"/>
    </row>
    <row r="962">
      <c r="E962" s="34"/>
      <c r="F962" s="34"/>
    </row>
    <row r="963">
      <c r="E963" s="34"/>
      <c r="F963" s="34"/>
    </row>
    <row r="964">
      <c r="E964" s="34"/>
      <c r="F964" s="34"/>
    </row>
    <row r="965">
      <c r="E965" s="34"/>
      <c r="F965" s="34"/>
    </row>
    <row r="966">
      <c r="E966" s="34"/>
      <c r="F966" s="34"/>
    </row>
    <row r="967">
      <c r="E967" s="34"/>
      <c r="F967" s="34"/>
    </row>
    <row r="968">
      <c r="E968" s="34"/>
      <c r="F968" s="34"/>
    </row>
    <row r="969">
      <c r="E969" s="34"/>
      <c r="F969" s="34"/>
    </row>
    <row r="970">
      <c r="E970" s="34"/>
      <c r="F970" s="34"/>
    </row>
    <row r="971">
      <c r="E971" s="34"/>
      <c r="F971" s="34"/>
    </row>
    <row r="972">
      <c r="E972" s="34"/>
      <c r="F972" s="34"/>
    </row>
    <row r="973">
      <c r="E973" s="34"/>
      <c r="F973" s="34"/>
    </row>
    <row r="974">
      <c r="E974" s="34"/>
      <c r="F974" s="34"/>
    </row>
    <row r="975">
      <c r="E975" s="34"/>
      <c r="F975" s="34"/>
    </row>
    <row r="976">
      <c r="E976" s="34"/>
      <c r="F976" s="34"/>
    </row>
    <row r="977">
      <c r="E977" s="34"/>
      <c r="F977" s="34"/>
    </row>
    <row r="978">
      <c r="E978" s="34"/>
      <c r="F978" s="34"/>
    </row>
    <row r="979">
      <c r="E979" s="34"/>
      <c r="F979" s="34"/>
    </row>
    <row r="980">
      <c r="E980" s="34"/>
      <c r="F980" s="34"/>
    </row>
    <row r="981">
      <c r="E981" s="34"/>
      <c r="F981" s="34"/>
    </row>
    <row r="982">
      <c r="E982" s="34"/>
      <c r="F982" s="34"/>
    </row>
    <row r="983">
      <c r="E983" s="34"/>
      <c r="F983" s="34"/>
    </row>
    <row r="984">
      <c r="E984" s="34"/>
      <c r="F984" s="34"/>
    </row>
    <row r="985">
      <c r="E985" s="34"/>
      <c r="F985" s="34"/>
    </row>
    <row r="986">
      <c r="E986" s="34"/>
      <c r="F986" s="34"/>
    </row>
    <row r="987">
      <c r="E987" s="34"/>
      <c r="F987" s="34"/>
    </row>
    <row r="988">
      <c r="E988" s="34"/>
      <c r="F988" s="34"/>
    </row>
    <row r="989">
      <c r="E989" s="34"/>
      <c r="F989" s="34"/>
    </row>
    <row r="990">
      <c r="E990" s="34"/>
      <c r="F990" s="34"/>
    </row>
    <row r="991">
      <c r="E991" s="34"/>
      <c r="F991" s="34"/>
    </row>
    <row r="992">
      <c r="E992" s="34"/>
      <c r="F992" s="34"/>
    </row>
    <row r="993">
      <c r="E993" s="34"/>
      <c r="F993" s="34"/>
    </row>
    <row r="994">
      <c r="E994" s="34"/>
      <c r="F994" s="34"/>
    </row>
    <row r="995">
      <c r="E995" s="34"/>
      <c r="F995" s="34"/>
    </row>
    <row r="996">
      <c r="E996" s="34"/>
      <c r="F996" s="34"/>
    </row>
    <row r="997">
      <c r="E997" s="34"/>
      <c r="F997" s="34"/>
    </row>
    <row r="998">
      <c r="E998" s="34"/>
      <c r="F998" s="34"/>
    </row>
    <row r="999">
      <c r="E999" s="34"/>
      <c r="F999" s="34"/>
    </row>
    <row r="1000">
      <c r="E1000" s="34"/>
      <c r="F1000" s="34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2.0" topLeftCell="D3" activePane="bottomRight" state="frozen"/>
      <selection activeCell="D1" sqref="D1" pane="topRight"/>
      <selection activeCell="A3" sqref="A3" pane="bottomLeft"/>
      <selection activeCell="D3" sqref="D3" pane="bottomRight"/>
    </sheetView>
  </sheetViews>
  <sheetFormatPr customHeight="1" defaultColWidth="12.63" defaultRowHeight="15.75"/>
  <cols>
    <col customWidth="1" min="1" max="1" width="14.75"/>
    <col customWidth="1" min="2" max="2" width="17.63"/>
    <col customWidth="1" min="3" max="3" width="20.63"/>
    <col customWidth="1" min="4" max="4" width="13.0"/>
    <col customWidth="1" min="5" max="5" width="15.13"/>
    <col customWidth="1" min="6" max="6" width="7.13"/>
    <col customWidth="1" min="7" max="7" width="7.63"/>
    <col customWidth="1" min="8" max="8" width="12.25"/>
    <col customWidth="1" min="9" max="9" width="17.5"/>
    <col customWidth="1" min="10" max="10" width="13.5"/>
    <col customWidth="1" min="11" max="11" width="25.75"/>
    <col customWidth="1" min="12" max="12" width="14.25"/>
    <col customWidth="1" min="13" max="13" width="24.5"/>
    <col customWidth="1" min="14" max="14" width="18.75"/>
    <col customWidth="1" min="15" max="15" width="11.5"/>
    <col customWidth="1" min="16" max="16" width="8.63"/>
    <col customWidth="1" min="17" max="17" width="9.63"/>
    <col customWidth="1" min="18" max="18" width="6.88"/>
    <col customWidth="1" min="19" max="20" width="6.63"/>
    <col customWidth="1" min="21" max="21" width="7.0"/>
    <col customWidth="1" min="22" max="22" width="41.25"/>
  </cols>
  <sheetData>
    <row r="1">
      <c r="A1" s="35" t="s">
        <v>1476</v>
      </c>
      <c r="D1" s="36"/>
      <c r="E1" s="36" t="s">
        <v>1477</v>
      </c>
      <c r="I1" s="36"/>
      <c r="J1" s="36"/>
      <c r="K1" s="36"/>
      <c r="L1" s="35" t="s">
        <v>1478</v>
      </c>
      <c r="O1" s="37" t="s">
        <v>1479</v>
      </c>
    </row>
    <row r="2">
      <c r="A2" s="1" t="s">
        <v>6</v>
      </c>
      <c r="B2" s="1" t="s">
        <v>10</v>
      </c>
      <c r="C2" s="1" t="s">
        <v>1480</v>
      </c>
      <c r="D2" s="38"/>
      <c r="E2" s="38" t="s">
        <v>1481</v>
      </c>
      <c r="F2" s="38" t="s">
        <v>20</v>
      </c>
      <c r="G2" s="38" t="s">
        <v>22</v>
      </c>
      <c r="H2" s="38" t="s">
        <v>1482</v>
      </c>
      <c r="I2" s="38" t="s">
        <v>1483</v>
      </c>
      <c r="J2" s="38" t="s">
        <v>1484</v>
      </c>
      <c r="K2" s="38" t="s">
        <v>1485</v>
      </c>
      <c r="L2" s="1" t="s">
        <v>1486</v>
      </c>
      <c r="M2" s="1" t="s">
        <v>1487</v>
      </c>
      <c r="N2" s="1" t="s">
        <v>36</v>
      </c>
      <c r="O2" s="3" t="s">
        <v>1488</v>
      </c>
      <c r="P2" s="1" t="s">
        <v>1489</v>
      </c>
      <c r="Q2" s="3" t="s">
        <v>1490</v>
      </c>
      <c r="R2" s="1" t="s">
        <v>1491</v>
      </c>
      <c r="S2" s="1" t="s">
        <v>1492</v>
      </c>
      <c r="T2" s="1" t="s">
        <v>1493</v>
      </c>
      <c r="U2" s="1" t="s">
        <v>1494</v>
      </c>
      <c r="V2" s="1" t="s">
        <v>1495</v>
      </c>
    </row>
    <row r="3">
      <c r="A3" s="4" t="s">
        <v>103</v>
      </c>
      <c r="B3" s="4" t="s">
        <v>107</v>
      </c>
      <c r="C3" s="4" t="s">
        <v>108</v>
      </c>
      <c r="D3" s="39" t="str">
        <f t="shared" ref="D3:D185" si="1">CONCATENATE(LEFT(A3,1),".",B3)</f>
        <v>A.albilabris</v>
      </c>
      <c r="E3" s="39" t="s">
        <v>1496</v>
      </c>
      <c r="F3" s="39" t="s">
        <v>1497</v>
      </c>
      <c r="G3" s="39" t="s">
        <v>38</v>
      </c>
      <c r="H3" s="39" t="s">
        <v>1498</v>
      </c>
      <c r="I3" s="39" t="s">
        <v>55</v>
      </c>
      <c r="J3" s="40">
        <v>39668.0</v>
      </c>
      <c r="K3" s="39" t="s">
        <v>1499</v>
      </c>
      <c r="L3" s="4" t="s">
        <v>1500</v>
      </c>
      <c r="M3" s="4" t="s">
        <v>1500</v>
      </c>
      <c r="N3" s="4" t="s">
        <v>1501</v>
      </c>
      <c r="O3" s="6">
        <v>3.87615139E8</v>
      </c>
      <c r="P3" s="6">
        <v>895413.0</v>
      </c>
      <c r="Q3" s="6">
        <v>842.0</v>
      </c>
      <c r="R3" s="6">
        <v>80801.0</v>
      </c>
      <c r="S3" s="4" t="s">
        <v>1500</v>
      </c>
      <c r="T3" s="4" t="s">
        <v>1500</v>
      </c>
      <c r="U3" s="4" t="s">
        <v>1500</v>
      </c>
      <c r="V3" s="4" t="s">
        <v>1502</v>
      </c>
    </row>
    <row r="4">
      <c r="A4" s="4" t="s">
        <v>103</v>
      </c>
      <c r="B4" s="4" t="s">
        <v>110</v>
      </c>
      <c r="C4" s="4" t="s">
        <v>1503</v>
      </c>
      <c r="D4" s="39" t="str">
        <f t="shared" si="1"/>
        <v>A.communis</v>
      </c>
      <c r="E4" s="39" t="s">
        <v>1504</v>
      </c>
      <c r="F4" s="39" t="s">
        <v>1497</v>
      </c>
      <c r="G4" s="39" t="s">
        <v>38</v>
      </c>
      <c r="H4" s="39" t="s">
        <v>1498</v>
      </c>
      <c r="I4" s="39" t="s">
        <v>91</v>
      </c>
      <c r="J4" s="41">
        <v>44774.0</v>
      </c>
      <c r="K4" s="39" t="s">
        <v>1505</v>
      </c>
      <c r="L4" s="4" t="s">
        <v>1506</v>
      </c>
      <c r="M4" s="4" t="s">
        <v>1507</v>
      </c>
      <c r="N4" s="4" t="s">
        <v>1501</v>
      </c>
      <c r="O4" s="6">
        <v>3.09734248E8</v>
      </c>
      <c r="P4" s="4">
        <v>1821.0</v>
      </c>
      <c r="Q4" s="6">
        <v>1552548.0</v>
      </c>
      <c r="R4" s="4">
        <v>46.0</v>
      </c>
      <c r="S4" s="4">
        <v>42.805</v>
      </c>
      <c r="T4" s="4">
        <v>43.534</v>
      </c>
      <c r="U4" s="4" t="s">
        <v>1500</v>
      </c>
      <c r="V4" s="4" t="s">
        <v>1508</v>
      </c>
    </row>
    <row r="5">
      <c r="A5" s="4" t="s">
        <v>103</v>
      </c>
      <c r="B5" s="4" t="s">
        <v>113</v>
      </c>
      <c r="C5" s="4" t="s">
        <v>1509</v>
      </c>
      <c r="D5" s="39" t="str">
        <f t="shared" si="1"/>
        <v>A.mariae</v>
      </c>
      <c r="E5" s="39" t="s">
        <v>1510</v>
      </c>
      <c r="F5" s="39" t="s">
        <v>1497</v>
      </c>
      <c r="G5" s="39" t="s">
        <v>38</v>
      </c>
      <c r="H5" s="39" t="s">
        <v>1498</v>
      </c>
      <c r="I5" s="39" t="s">
        <v>91</v>
      </c>
      <c r="J5" s="41">
        <v>44774.0</v>
      </c>
      <c r="K5" s="39" t="s">
        <v>1505</v>
      </c>
      <c r="L5" s="4" t="s">
        <v>1506</v>
      </c>
      <c r="M5" s="4" t="s">
        <v>1507</v>
      </c>
      <c r="N5" s="4" t="s">
        <v>1501</v>
      </c>
      <c r="O5" s="6">
        <v>2.88403237E8</v>
      </c>
      <c r="P5" s="4">
        <v>1095.0</v>
      </c>
      <c r="Q5" s="6">
        <v>3640199.0</v>
      </c>
      <c r="R5" s="4">
        <v>16.0</v>
      </c>
      <c r="S5" s="4">
        <v>37.847</v>
      </c>
      <c r="T5" s="4">
        <v>37.847</v>
      </c>
      <c r="U5" s="4" t="s">
        <v>1500</v>
      </c>
      <c r="V5" s="4" t="s">
        <v>1511</v>
      </c>
    </row>
    <row r="6">
      <c r="A6" s="4" t="s">
        <v>103</v>
      </c>
      <c r="B6" s="4" t="s">
        <v>104</v>
      </c>
      <c r="C6" s="4" t="s">
        <v>105</v>
      </c>
      <c r="D6" s="39" t="str">
        <f t="shared" si="1"/>
        <v>A.minor</v>
      </c>
      <c r="E6" s="39" t="s">
        <v>1512</v>
      </c>
      <c r="F6" s="39" t="s">
        <v>1513</v>
      </c>
      <c r="G6" s="39" t="s">
        <v>38</v>
      </c>
      <c r="H6" s="39" t="s">
        <v>1498</v>
      </c>
      <c r="I6" s="39" t="s">
        <v>91</v>
      </c>
      <c r="J6" s="41">
        <v>44774.0</v>
      </c>
      <c r="K6" s="39" t="s">
        <v>1514</v>
      </c>
      <c r="L6" s="4" t="s">
        <v>1506</v>
      </c>
      <c r="M6" s="4" t="s">
        <v>1507</v>
      </c>
      <c r="N6" s="4" t="s">
        <v>1501</v>
      </c>
      <c r="O6" s="6">
        <v>2.63985115E8</v>
      </c>
      <c r="P6" s="4">
        <v>2816.0</v>
      </c>
      <c r="Q6" s="6">
        <v>1366163.0</v>
      </c>
      <c r="R6" s="4">
        <v>39.0</v>
      </c>
      <c r="S6" s="4">
        <v>33.908</v>
      </c>
      <c r="T6" s="4">
        <v>33.92</v>
      </c>
      <c r="U6" s="4" t="s">
        <v>1500</v>
      </c>
      <c r="V6" s="4" t="s">
        <v>1515</v>
      </c>
    </row>
    <row r="7">
      <c r="A7" s="4" t="s">
        <v>128</v>
      </c>
      <c r="B7" s="4" t="s">
        <v>139</v>
      </c>
      <c r="C7" s="4" t="s">
        <v>1516</v>
      </c>
      <c r="D7" s="39" t="str">
        <f t="shared" si="1"/>
        <v>C.amoena</v>
      </c>
      <c r="E7" s="39" t="s">
        <v>1517</v>
      </c>
      <c r="F7" s="39" t="s">
        <v>1513</v>
      </c>
      <c r="G7" s="39" t="s">
        <v>38</v>
      </c>
      <c r="H7" s="39" t="s">
        <v>1498</v>
      </c>
      <c r="I7" s="39" t="s">
        <v>91</v>
      </c>
      <c r="J7" s="41">
        <v>44348.0</v>
      </c>
      <c r="K7" s="39" t="s">
        <v>1514</v>
      </c>
      <c r="L7" s="4" t="s">
        <v>1518</v>
      </c>
      <c r="M7" s="4" t="s">
        <v>1519</v>
      </c>
      <c r="N7" s="4" t="s">
        <v>1520</v>
      </c>
      <c r="O7" s="6">
        <v>3.92904778E8</v>
      </c>
      <c r="P7" s="4">
        <v>4860.0</v>
      </c>
      <c r="Q7" s="6">
        <v>205866.0</v>
      </c>
      <c r="R7" s="4">
        <v>526.0</v>
      </c>
      <c r="S7" s="4">
        <v>29.641</v>
      </c>
      <c r="T7" s="4">
        <v>29.817</v>
      </c>
      <c r="U7" s="33" t="s">
        <v>1500</v>
      </c>
      <c r="V7" s="4" t="s">
        <v>1521</v>
      </c>
    </row>
    <row r="8">
      <c r="A8" s="4" t="s">
        <v>128</v>
      </c>
      <c r="B8" s="4" t="s">
        <v>129</v>
      </c>
      <c r="C8" s="4" t="s">
        <v>130</v>
      </c>
      <c r="D8" s="39" t="str">
        <f t="shared" si="1"/>
        <v>C.caudatula</v>
      </c>
      <c r="E8" s="39" t="s">
        <v>1522</v>
      </c>
      <c r="F8" s="39" t="s">
        <v>1497</v>
      </c>
      <c r="G8" s="39" t="s">
        <v>38</v>
      </c>
      <c r="H8" s="39" t="s">
        <v>1498</v>
      </c>
      <c r="I8" s="39" t="s">
        <v>85</v>
      </c>
      <c r="J8" s="40">
        <v>44415.0</v>
      </c>
      <c r="K8" s="39" t="s">
        <v>1523</v>
      </c>
      <c r="L8" s="4" t="s">
        <v>1506</v>
      </c>
      <c r="M8" s="4" t="s">
        <v>1507</v>
      </c>
      <c r="N8" s="4" t="s">
        <v>1501</v>
      </c>
      <c r="O8" s="6">
        <v>2.39808143E8</v>
      </c>
      <c r="P8" s="4">
        <v>224.0</v>
      </c>
      <c r="Q8" s="6">
        <v>4699727.0</v>
      </c>
      <c r="R8" s="4">
        <v>15.0</v>
      </c>
      <c r="S8" s="4">
        <v>44.668</v>
      </c>
      <c r="T8" s="4">
        <v>44.668</v>
      </c>
      <c r="U8" s="4" t="s">
        <v>1500</v>
      </c>
      <c r="V8" s="4" t="s">
        <v>1524</v>
      </c>
    </row>
    <row r="9">
      <c r="A9" s="4" t="s">
        <v>98</v>
      </c>
      <c r="B9" s="4" t="s">
        <v>99</v>
      </c>
      <c r="C9" s="4" t="s">
        <v>1525</v>
      </c>
      <c r="D9" s="39" t="str">
        <f t="shared" si="1"/>
        <v>C.indagator</v>
      </c>
      <c r="E9" s="39" t="s">
        <v>1526</v>
      </c>
      <c r="F9" s="39" t="s">
        <v>1513</v>
      </c>
      <c r="G9" s="39" t="s">
        <v>38</v>
      </c>
      <c r="H9" s="39" t="s">
        <v>1498</v>
      </c>
      <c r="I9" s="39" t="s">
        <v>85</v>
      </c>
      <c r="J9" s="40">
        <v>44703.0</v>
      </c>
      <c r="K9" s="39" t="s">
        <v>1527</v>
      </c>
      <c r="L9" s="4" t="s">
        <v>1518</v>
      </c>
      <c r="M9" s="4" t="s">
        <v>1519</v>
      </c>
      <c r="N9" s="4" t="s">
        <v>1520</v>
      </c>
      <c r="O9" s="6">
        <v>2.47184103E8</v>
      </c>
      <c r="P9" s="4">
        <v>2993.0</v>
      </c>
      <c r="Q9" s="6">
        <v>2136820.0</v>
      </c>
      <c r="R9" s="4">
        <v>23.0</v>
      </c>
      <c r="S9" s="4">
        <v>34.609</v>
      </c>
      <c r="T9" s="4">
        <v>46.144</v>
      </c>
      <c r="U9" s="4" t="s">
        <v>1500</v>
      </c>
      <c r="V9" s="4" t="s">
        <v>1528</v>
      </c>
    </row>
    <row r="10">
      <c r="A10" s="4" t="s">
        <v>98</v>
      </c>
      <c r="B10" s="4" t="s">
        <v>99</v>
      </c>
      <c r="C10" s="4" t="s">
        <v>100</v>
      </c>
      <c r="D10" s="39" t="str">
        <f t="shared" si="1"/>
        <v>C.indagator</v>
      </c>
      <c r="E10" s="39" t="s">
        <v>1529</v>
      </c>
      <c r="F10" s="39" t="s">
        <v>1513</v>
      </c>
      <c r="G10" s="39" t="s">
        <v>38</v>
      </c>
      <c r="H10" s="39" t="s">
        <v>1498</v>
      </c>
      <c r="I10" s="39" t="s">
        <v>85</v>
      </c>
      <c r="J10" s="40">
        <v>44703.0</v>
      </c>
      <c r="K10" s="39" t="s">
        <v>1527</v>
      </c>
      <c r="L10" s="4" t="s">
        <v>1506</v>
      </c>
      <c r="M10" s="4" t="s">
        <v>1507</v>
      </c>
      <c r="N10" s="4" t="s">
        <v>1501</v>
      </c>
      <c r="O10" s="6">
        <v>2.54846158E8</v>
      </c>
      <c r="P10" s="4">
        <v>1168.0</v>
      </c>
      <c r="Q10" s="6">
        <v>2990262.0</v>
      </c>
      <c r="R10" s="4">
        <v>22.0</v>
      </c>
      <c r="S10" s="4">
        <v>40.794</v>
      </c>
      <c r="T10" s="4">
        <v>40.794</v>
      </c>
      <c r="U10" s="33" t="s">
        <v>1500</v>
      </c>
      <c r="V10" s="4" t="s">
        <v>1530</v>
      </c>
    </row>
    <row r="11">
      <c r="A11" s="4" t="s">
        <v>176</v>
      </c>
      <c r="B11" s="4" t="s">
        <v>177</v>
      </c>
      <c r="C11" s="4" t="s">
        <v>178</v>
      </c>
      <c r="D11" s="39" t="str">
        <f t="shared" si="1"/>
        <v>C.kirishimana</v>
      </c>
      <c r="E11" s="39" t="s">
        <v>1531</v>
      </c>
      <c r="F11" s="39" t="s">
        <v>1497</v>
      </c>
      <c r="G11" s="39" t="s">
        <v>38</v>
      </c>
      <c r="H11" s="39" t="s">
        <v>1498</v>
      </c>
      <c r="I11" s="39" t="s">
        <v>55</v>
      </c>
      <c r="J11" s="40">
        <v>41259.0</v>
      </c>
      <c r="K11" s="39" t="s">
        <v>1532</v>
      </c>
      <c r="L11" s="4" t="s">
        <v>1500</v>
      </c>
      <c r="M11" s="4" t="s">
        <v>1500</v>
      </c>
      <c r="N11" s="4" t="s">
        <v>1501</v>
      </c>
      <c r="O11" s="6">
        <v>2.22603554E8</v>
      </c>
      <c r="P11" s="6">
        <v>678676.0</v>
      </c>
      <c r="Q11" s="6">
        <v>834.0</v>
      </c>
      <c r="R11" s="6">
        <v>44191.0</v>
      </c>
      <c r="S11" s="4" t="s">
        <v>1500</v>
      </c>
      <c r="T11" s="4" t="s">
        <v>1500</v>
      </c>
      <c r="U11" s="4" t="s">
        <v>1500</v>
      </c>
      <c r="V11" s="4" t="s">
        <v>1533</v>
      </c>
    </row>
    <row r="12">
      <c r="A12" s="4" t="s">
        <v>118</v>
      </c>
      <c r="B12" s="4" t="s">
        <v>120</v>
      </c>
      <c r="C12" s="4" t="s">
        <v>121</v>
      </c>
      <c r="D12" s="39" t="str">
        <f t="shared" si="1"/>
        <v>C.kotana</v>
      </c>
      <c r="E12" s="39" t="s">
        <v>1534</v>
      </c>
      <c r="F12" s="39" t="s">
        <v>1513</v>
      </c>
      <c r="G12" s="39" t="s">
        <v>38</v>
      </c>
      <c r="H12" s="39" t="s">
        <v>1498</v>
      </c>
      <c r="I12" s="39" t="s">
        <v>55</v>
      </c>
      <c r="J12" s="40">
        <v>39516.0</v>
      </c>
      <c r="K12" s="39" t="s">
        <v>1535</v>
      </c>
      <c r="L12" s="4" t="s">
        <v>1500</v>
      </c>
      <c r="M12" s="4" t="s">
        <v>1500</v>
      </c>
      <c r="N12" s="4" t="s">
        <v>1501</v>
      </c>
      <c r="O12" s="6">
        <v>3.88575637E8</v>
      </c>
      <c r="P12" s="6">
        <v>1160021.0</v>
      </c>
      <c r="Q12" s="6">
        <v>572.0</v>
      </c>
      <c r="R12" s="6">
        <v>138963.0</v>
      </c>
      <c r="S12" s="4" t="s">
        <v>1500</v>
      </c>
      <c r="T12" s="4" t="s">
        <v>1500</v>
      </c>
      <c r="U12" s="4" t="s">
        <v>1500</v>
      </c>
      <c r="V12" s="4" t="s">
        <v>1536</v>
      </c>
    </row>
    <row r="13">
      <c r="A13" s="4" t="s">
        <v>128</v>
      </c>
      <c r="B13" s="4" t="s">
        <v>133</v>
      </c>
      <c r="C13" s="4" t="s">
        <v>134</v>
      </c>
      <c r="D13" s="39" t="str">
        <f t="shared" si="1"/>
        <v>C.procnemis</v>
      </c>
      <c r="E13" s="39" t="s">
        <v>1537</v>
      </c>
      <c r="F13" s="39" t="s">
        <v>1497</v>
      </c>
      <c r="G13" s="39" t="s">
        <v>38</v>
      </c>
      <c r="H13" s="39" t="s">
        <v>1538</v>
      </c>
      <c r="I13" s="39" t="s">
        <v>136</v>
      </c>
      <c r="J13" s="42" t="s">
        <v>1539</v>
      </c>
      <c r="K13" s="39" t="s">
        <v>1540</v>
      </c>
      <c r="L13" s="4" t="s">
        <v>1518</v>
      </c>
      <c r="M13" s="4" t="s">
        <v>1519</v>
      </c>
      <c r="N13" s="4" t="s">
        <v>1520</v>
      </c>
      <c r="O13" s="6">
        <v>2.39648949E8</v>
      </c>
      <c r="P13" s="4">
        <v>42.0</v>
      </c>
      <c r="Q13" s="6">
        <v>3.4133586E7</v>
      </c>
      <c r="R13" s="4">
        <v>3.0</v>
      </c>
      <c r="S13" s="33">
        <v>39.068</v>
      </c>
      <c r="T13" s="33">
        <v>44.423</v>
      </c>
      <c r="U13" s="33" t="s">
        <v>1500</v>
      </c>
      <c r="V13" s="4" t="s">
        <v>1541</v>
      </c>
    </row>
    <row r="14">
      <c r="A14" s="4" t="s">
        <v>209</v>
      </c>
      <c r="B14" s="4" t="s">
        <v>935</v>
      </c>
      <c r="C14" s="4" t="s">
        <v>1542</v>
      </c>
      <c r="D14" s="39" t="str">
        <f t="shared" si="1"/>
        <v>D.acutilabella</v>
      </c>
      <c r="E14" s="39" t="s">
        <v>1543</v>
      </c>
      <c r="F14" s="39" t="s">
        <v>1497</v>
      </c>
      <c r="G14" s="39" t="s">
        <v>38</v>
      </c>
      <c r="H14" s="39" t="s">
        <v>1538</v>
      </c>
      <c r="I14" s="39" t="s">
        <v>184</v>
      </c>
      <c r="J14" s="42" t="s">
        <v>1539</v>
      </c>
      <c r="K14" s="39" t="s">
        <v>1539</v>
      </c>
      <c r="L14" s="4" t="s">
        <v>1518</v>
      </c>
      <c r="M14" s="4" t="s">
        <v>1519</v>
      </c>
      <c r="N14" s="4" t="s">
        <v>1520</v>
      </c>
      <c r="O14" s="6">
        <v>1.59932574E8</v>
      </c>
      <c r="P14" s="4">
        <v>121.0</v>
      </c>
      <c r="Q14" s="6">
        <v>1.1349356E7</v>
      </c>
      <c r="R14" s="4">
        <v>4.0</v>
      </c>
      <c r="S14" s="4">
        <v>35.095</v>
      </c>
      <c r="T14" s="4">
        <v>35.033</v>
      </c>
      <c r="U14" s="4" t="s">
        <v>1500</v>
      </c>
      <c r="V14" s="4" t="s">
        <v>1544</v>
      </c>
    </row>
    <row r="15">
      <c r="A15" s="4" t="s">
        <v>209</v>
      </c>
      <c r="B15" s="4" t="s">
        <v>339</v>
      </c>
      <c r="C15" s="4" t="s">
        <v>346</v>
      </c>
      <c r="D15" s="39" t="str">
        <f t="shared" si="1"/>
        <v>D.affinis</v>
      </c>
      <c r="E15" s="39" t="s">
        <v>1545</v>
      </c>
      <c r="F15" s="39" t="s">
        <v>1497</v>
      </c>
      <c r="G15" s="39" t="s">
        <v>38</v>
      </c>
      <c r="H15" s="39" t="s">
        <v>1538</v>
      </c>
      <c r="I15" s="39" t="s">
        <v>136</v>
      </c>
      <c r="J15" s="42" t="s">
        <v>1539</v>
      </c>
      <c r="K15" s="39" t="s">
        <v>1546</v>
      </c>
      <c r="L15" s="4" t="s">
        <v>1518</v>
      </c>
      <c r="M15" s="4" t="s">
        <v>1519</v>
      </c>
      <c r="N15" s="4" t="s">
        <v>1520</v>
      </c>
      <c r="O15" s="6">
        <v>1.83069186E8</v>
      </c>
      <c r="P15" s="4">
        <v>106.0</v>
      </c>
      <c r="Q15" s="6">
        <v>6659275.0</v>
      </c>
      <c r="R15" s="4">
        <v>7.0</v>
      </c>
      <c r="S15" s="4">
        <v>38.085</v>
      </c>
      <c r="T15" s="4">
        <v>38.085</v>
      </c>
      <c r="U15" s="4" t="s">
        <v>1500</v>
      </c>
      <c r="V15" s="4" t="s">
        <v>1547</v>
      </c>
    </row>
    <row r="16">
      <c r="A16" s="4" t="s">
        <v>209</v>
      </c>
      <c r="B16" s="4" t="s">
        <v>1226</v>
      </c>
      <c r="C16" s="4" t="s">
        <v>1227</v>
      </c>
      <c r="D16" s="39" t="str">
        <f t="shared" si="1"/>
        <v>D.aldrichi</v>
      </c>
      <c r="E16" s="39" t="s">
        <v>1548</v>
      </c>
      <c r="F16" s="39" t="s">
        <v>1513</v>
      </c>
      <c r="G16" s="39" t="s">
        <v>38</v>
      </c>
      <c r="H16" s="39" t="s">
        <v>1538</v>
      </c>
      <c r="I16" s="39" t="s">
        <v>1549</v>
      </c>
      <c r="J16" s="42" t="s">
        <v>1539</v>
      </c>
      <c r="K16" s="39" t="s">
        <v>1550</v>
      </c>
      <c r="L16" s="4" t="s">
        <v>1518</v>
      </c>
      <c r="M16" s="4" t="s">
        <v>1519</v>
      </c>
      <c r="N16" s="4" t="s">
        <v>1520</v>
      </c>
      <c r="O16" s="6">
        <v>1.66412147E8</v>
      </c>
      <c r="P16" s="4">
        <v>665.0</v>
      </c>
      <c r="Q16" s="6">
        <v>4726648.0</v>
      </c>
      <c r="R16" s="4">
        <v>10.0</v>
      </c>
      <c r="S16" s="4">
        <v>35.799</v>
      </c>
      <c r="T16" s="4">
        <v>35.652</v>
      </c>
      <c r="U16" s="4" t="s">
        <v>1500</v>
      </c>
      <c r="V16" s="4" t="s">
        <v>1551</v>
      </c>
    </row>
    <row r="17">
      <c r="A17" s="4" t="s">
        <v>209</v>
      </c>
      <c r="B17" s="4" t="s">
        <v>348</v>
      </c>
      <c r="C17" s="4" t="s">
        <v>349</v>
      </c>
      <c r="D17" s="39" t="str">
        <f t="shared" si="1"/>
        <v>D.algonquin</v>
      </c>
      <c r="E17" s="39" t="s">
        <v>1552</v>
      </c>
      <c r="F17" s="39" t="s">
        <v>1513</v>
      </c>
      <c r="G17" s="39" t="s">
        <v>38</v>
      </c>
      <c r="H17" s="39" t="s">
        <v>1498</v>
      </c>
      <c r="I17" s="39" t="s">
        <v>91</v>
      </c>
      <c r="J17" s="41">
        <v>44348.0</v>
      </c>
      <c r="K17" s="39" t="s">
        <v>1514</v>
      </c>
      <c r="L17" s="4" t="s">
        <v>1518</v>
      </c>
      <c r="M17" s="4" t="s">
        <v>1519</v>
      </c>
      <c r="N17" s="4" t="s">
        <v>1520</v>
      </c>
      <c r="O17" s="6">
        <v>1.6938122E8</v>
      </c>
      <c r="P17" s="4">
        <v>3608.0</v>
      </c>
      <c r="Q17" s="6">
        <v>1517147.0</v>
      </c>
      <c r="R17" s="4">
        <v>31.0</v>
      </c>
      <c r="S17" s="4">
        <v>32.634</v>
      </c>
      <c r="T17" s="4">
        <v>41.51</v>
      </c>
      <c r="U17" s="4" t="s">
        <v>1500</v>
      </c>
      <c r="V17" s="4" t="s">
        <v>1553</v>
      </c>
    </row>
    <row r="18">
      <c r="A18" s="4" t="s">
        <v>209</v>
      </c>
      <c r="B18" s="4" t="s">
        <v>1150</v>
      </c>
      <c r="C18" s="4" t="s">
        <v>1152</v>
      </c>
      <c r="D18" s="39" t="str">
        <f t="shared" si="1"/>
        <v>D.anceps</v>
      </c>
      <c r="E18" s="39" t="s">
        <v>1554</v>
      </c>
      <c r="F18" s="39" t="s">
        <v>1513</v>
      </c>
      <c r="G18" s="39" t="s">
        <v>38</v>
      </c>
      <c r="H18" s="39" t="s">
        <v>1538</v>
      </c>
      <c r="I18" s="39" t="s">
        <v>1549</v>
      </c>
      <c r="J18" s="42">
        <v>1992.0</v>
      </c>
      <c r="K18" s="39" t="s">
        <v>1555</v>
      </c>
      <c r="L18" s="4" t="s">
        <v>1518</v>
      </c>
      <c r="M18" s="4" t="s">
        <v>1519</v>
      </c>
      <c r="N18" s="4" t="s">
        <v>1520</v>
      </c>
      <c r="O18" s="6">
        <v>1.58399901E8</v>
      </c>
      <c r="P18" s="4">
        <v>255.0</v>
      </c>
      <c r="Q18" s="6">
        <v>9990161.0</v>
      </c>
      <c r="R18" s="4">
        <v>5.0</v>
      </c>
      <c r="S18" s="4">
        <v>42.111</v>
      </c>
      <c r="T18" s="4">
        <v>42.004</v>
      </c>
      <c r="U18" s="4" t="s">
        <v>1500</v>
      </c>
      <c r="V18" s="4" t="s">
        <v>1556</v>
      </c>
    </row>
    <row r="19">
      <c r="A19" s="4" t="s">
        <v>209</v>
      </c>
      <c r="B19" s="4" t="s">
        <v>413</v>
      </c>
      <c r="C19" s="4" t="s">
        <v>415</v>
      </c>
      <c r="D19" s="39" t="str">
        <f t="shared" si="1"/>
        <v>D.anomalata</v>
      </c>
      <c r="E19" s="39" t="s">
        <v>1557</v>
      </c>
      <c r="F19" s="39" t="s">
        <v>1497</v>
      </c>
      <c r="G19" s="39" t="s">
        <v>38</v>
      </c>
      <c r="H19" s="39" t="s">
        <v>1538</v>
      </c>
      <c r="I19" s="39" t="s">
        <v>489</v>
      </c>
      <c r="J19" s="42">
        <v>2014.0</v>
      </c>
      <c r="K19" s="39" t="s">
        <v>1558</v>
      </c>
      <c r="L19" s="4" t="s">
        <v>1506</v>
      </c>
      <c r="M19" s="4" t="s">
        <v>1507</v>
      </c>
      <c r="N19" s="4" t="s">
        <v>1501</v>
      </c>
      <c r="O19" s="6">
        <v>1.73872104E8</v>
      </c>
      <c r="P19" s="4">
        <v>2388.0</v>
      </c>
      <c r="Q19" s="6">
        <v>607592.0</v>
      </c>
      <c r="R19" s="4">
        <v>54.0</v>
      </c>
      <c r="S19" s="4">
        <v>38.285</v>
      </c>
      <c r="T19" s="4">
        <v>38.54</v>
      </c>
      <c r="U19" s="4" t="s">
        <v>1500</v>
      </c>
      <c r="V19" s="4" t="s">
        <v>1559</v>
      </c>
    </row>
    <row r="20">
      <c r="A20" s="4" t="s">
        <v>209</v>
      </c>
      <c r="B20" s="4" t="s">
        <v>1305</v>
      </c>
      <c r="C20" s="4" t="s">
        <v>1306</v>
      </c>
      <c r="D20" s="39" t="str">
        <f t="shared" si="1"/>
        <v>D.anomalipes</v>
      </c>
      <c r="E20" s="39" t="s">
        <v>1560</v>
      </c>
      <c r="F20" s="39" t="s">
        <v>1497</v>
      </c>
      <c r="G20" s="39" t="s">
        <v>38</v>
      </c>
      <c r="H20" s="39" t="s">
        <v>1498</v>
      </c>
      <c r="I20" s="39" t="s">
        <v>1561</v>
      </c>
      <c r="J20" s="40">
        <v>44866.0</v>
      </c>
      <c r="K20" s="39" t="s">
        <v>1562</v>
      </c>
      <c r="L20" s="4" t="s">
        <v>1506</v>
      </c>
      <c r="M20" s="4" t="s">
        <v>1507</v>
      </c>
      <c r="N20" s="4" t="s">
        <v>1501</v>
      </c>
      <c r="O20" s="6">
        <v>1.46409276E8</v>
      </c>
      <c r="P20" s="4">
        <v>259.0</v>
      </c>
      <c r="Q20" s="6">
        <v>1.8304052E7</v>
      </c>
      <c r="R20" s="4">
        <v>3.0</v>
      </c>
      <c r="S20" s="4">
        <v>43.138</v>
      </c>
      <c r="T20" s="4">
        <v>43.423</v>
      </c>
      <c r="U20" s="4" t="s">
        <v>1500</v>
      </c>
      <c r="V20" s="4" t="s">
        <v>1563</v>
      </c>
    </row>
    <row r="21">
      <c r="A21" s="4" t="s">
        <v>209</v>
      </c>
      <c r="B21" s="4" t="s">
        <v>654</v>
      </c>
      <c r="C21" s="4" t="s">
        <v>655</v>
      </c>
      <c r="D21" s="39" t="str">
        <f t="shared" si="1"/>
        <v>D.anomelani</v>
      </c>
      <c r="E21" s="39" t="s">
        <v>1564</v>
      </c>
      <c r="F21" s="39" t="s">
        <v>1513</v>
      </c>
      <c r="G21" s="39" t="s">
        <v>38</v>
      </c>
      <c r="H21" s="39" t="s">
        <v>1538</v>
      </c>
      <c r="I21" s="39" t="s">
        <v>1549</v>
      </c>
      <c r="J21" s="42" t="s">
        <v>1539</v>
      </c>
      <c r="K21" s="39" t="s">
        <v>389</v>
      </c>
      <c r="L21" s="4" t="s">
        <v>1518</v>
      </c>
      <c r="M21" s="4" t="s">
        <v>1519</v>
      </c>
      <c r="N21" s="4" t="s">
        <v>1520</v>
      </c>
      <c r="O21" s="6">
        <v>1.70599943E8</v>
      </c>
      <c r="P21" s="4">
        <v>183.0</v>
      </c>
      <c r="Q21" s="6">
        <v>2.0764017E7</v>
      </c>
      <c r="R21" s="4">
        <v>4.0</v>
      </c>
      <c r="S21" s="4">
        <v>40.099</v>
      </c>
      <c r="T21" s="4">
        <v>39.793</v>
      </c>
      <c r="U21" s="4" t="s">
        <v>1500</v>
      </c>
      <c r="V21" s="4" t="s">
        <v>1565</v>
      </c>
    </row>
    <row r="22">
      <c r="A22" s="4" t="s">
        <v>209</v>
      </c>
      <c r="B22" s="4" t="s">
        <v>401</v>
      </c>
      <c r="C22" s="4" t="s">
        <v>402</v>
      </c>
      <c r="D22" s="39" t="str">
        <f t="shared" si="1"/>
        <v>D.atripex</v>
      </c>
      <c r="E22" s="39" t="s">
        <v>1566</v>
      </c>
      <c r="F22" s="39" t="s">
        <v>1497</v>
      </c>
      <c r="G22" s="39" t="s">
        <v>38</v>
      </c>
      <c r="H22" s="39" t="s">
        <v>1538</v>
      </c>
      <c r="I22" s="39" t="s">
        <v>184</v>
      </c>
      <c r="J22" s="42" t="s">
        <v>1539</v>
      </c>
      <c r="K22" s="39" t="s">
        <v>1539</v>
      </c>
      <c r="L22" s="4" t="s">
        <v>1518</v>
      </c>
      <c r="M22" s="4" t="s">
        <v>1519</v>
      </c>
      <c r="N22" s="4" t="s">
        <v>1520</v>
      </c>
      <c r="O22" s="6">
        <v>1.73038784E8</v>
      </c>
      <c r="P22" s="4">
        <v>78.0</v>
      </c>
      <c r="Q22" s="6">
        <v>1.457727E7</v>
      </c>
      <c r="R22" s="4">
        <v>5.0</v>
      </c>
      <c r="S22" s="4">
        <v>35.605</v>
      </c>
      <c r="T22" s="4">
        <v>35.306</v>
      </c>
      <c r="U22" s="4" t="s">
        <v>1500</v>
      </c>
      <c r="V22" s="4" t="s">
        <v>1567</v>
      </c>
    </row>
    <row r="23">
      <c r="A23" s="4" t="s">
        <v>209</v>
      </c>
      <c r="B23" s="4" t="s">
        <v>1448</v>
      </c>
      <c r="C23" s="4" t="s">
        <v>1449</v>
      </c>
      <c r="D23" s="39" t="str">
        <f t="shared" si="1"/>
        <v>D.atroscutellata</v>
      </c>
      <c r="E23" s="39" t="s">
        <v>1568</v>
      </c>
      <c r="F23" s="39" t="s">
        <v>1497</v>
      </c>
      <c r="G23" s="39" t="s">
        <v>38</v>
      </c>
      <c r="H23" s="39" t="s">
        <v>1498</v>
      </c>
      <c r="I23" s="39" t="s">
        <v>1561</v>
      </c>
      <c r="J23" s="40">
        <v>44866.0</v>
      </c>
      <c r="K23" s="39" t="s">
        <v>1569</v>
      </c>
      <c r="L23" s="4" t="s">
        <v>1506</v>
      </c>
      <c r="M23" s="4" t="s">
        <v>1507</v>
      </c>
      <c r="N23" s="4" t="s">
        <v>1501</v>
      </c>
      <c r="O23" s="6">
        <v>1.3241271E8</v>
      </c>
      <c r="P23" s="4">
        <v>161.0</v>
      </c>
      <c r="Q23" s="6">
        <v>2.2232325E7</v>
      </c>
      <c r="R23" s="4">
        <v>3.0</v>
      </c>
      <c r="S23" s="4">
        <v>47.214</v>
      </c>
      <c r="T23" s="4">
        <v>49.441</v>
      </c>
      <c r="U23" s="4" t="s">
        <v>1500</v>
      </c>
      <c r="V23" s="4" t="s">
        <v>1570</v>
      </c>
    </row>
    <row r="24">
      <c r="A24" s="4" t="s">
        <v>209</v>
      </c>
      <c r="B24" s="4" t="s">
        <v>235</v>
      </c>
      <c r="C24" s="4" t="s">
        <v>237</v>
      </c>
      <c r="D24" s="39" t="str">
        <f t="shared" si="1"/>
        <v>D.austrosaltans</v>
      </c>
      <c r="E24" s="39" t="s">
        <v>1571</v>
      </c>
      <c r="F24" s="39" t="s">
        <v>1513</v>
      </c>
      <c r="G24" s="39" t="s">
        <v>38</v>
      </c>
      <c r="H24" s="39" t="s">
        <v>1538</v>
      </c>
      <c r="I24" s="39" t="s">
        <v>1549</v>
      </c>
      <c r="J24" s="42">
        <v>1959.0</v>
      </c>
      <c r="K24" s="39" t="s">
        <v>1572</v>
      </c>
      <c r="L24" s="4" t="s">
        <v>1518</v>
      </c>
      <c r="M24" s="4" t="s">
        <v>1519</v>
      </c>
      <c r="N24" s="4" t="s">
        <v>1520</v>
      </c>
      <c r="O24" s="6">
        <v>2.19605609E8</v>
      </c>
      <c r="P24" s="4">
        <v>287.0</v>
      </c>
      <c r="Q24" s="6">
        <v>1.1510071E7</v>
      </c>
      <c r="R24" s="4">
        <v>7.0</v>
      </c>
      <c r="S24" s="4">
        <v>38.133</v>
      </c>
      <c r="T24" s="4">
        <v>37.362</v>
      </c>
      <c r="U24" s="4" t="s">
        <v>1500</v>
      </c>
      <c r="V24" s="4" t="s">
        <v>1573</v>
      </c>
    </row>
    <row r="25">
      <c r="A25" s="4" t="s">
        <v>209</v>
      </c>
      <c r="B25" s="4" t="s">
        <v>1339</v>
      </c>
      <c r="C25" s="4" t="s">
        <v>1340</v>
      </c>
      <c r="D25" s="39" t="str">
        <f t="shared" si="1"/>
        <v>D.basisetae</v>
      </c>
      <c r="E25" s="39" t="s">
        <v>1574</v>
      </c>
      <c r="F25" s="39" t="s">
        <v>1513</v>
      </c>
      <c r="G25" s="39" t="s">
        <v>38</v>
      </c>
      <c r="H25" s="39" t="s">
        <v>1498</v>
      </c>
      <c r="I25" s="39" t="s">
        <v>1561</v>
      </c>
      <c r="J25" s="40">
        <v>44839.0</v>
      </c>
      <c r="K25" s="39" t="s">
        <v>1575</v>
      </c>
      <c r="L25" s="4" t="s">
        <v>1506</v>
      </c>
      <c r="M25" s="4" t="s">
        <v>1507</v>
      </c>
      <c r="N25" s="4" t="s">
        <v>1501</v>
      </c>
      <c r="O25" s="6">
        <v>1.35396141E8</v>
      </c>
      <c r="P25" s="4">
        <v>179.0</v>
      </c>
      <c r="Q25" s="6">
        <v>9679735.0</v>
      </c>
      <c r="R25" s="4">
        <v>5.0</v>
      </c>
      <c r="S25" s="4">
        <v>45.705</v>
      </c>
      <c r="T25" s="4">
        <v>48.71</v>
      </c>
      <c r="U25" s="4" t="s">
        <v>1500</v>
      </c>
      <c r="V25" s="4" t="s">
        <v>1576</v>
      </c>
    </row>
    <row r="26">
      <c r="A26" s="4" t="s">
        <v>209</v>
      </c>
      <c r="B26" s="4" t="s">
        <v>463</v>
      </c>
      <c r="C26" s="4" t="s">
        <v>1577</v>
      </c>
      <c r="D26" s="39" t="str">
        <f t="shared" si="1"/>
        <v>D.biarmipes</v>
      </c>
      <c r="E26" s="39" t="s">
        <v>1578</v>
      </c>
      <c r="F26" s="39" t="s">
        <v>1497</v>
      </c>
      <c r="G26" s="39" t="s">
        <v>38</v>
      </c>
      <c r="H26" s="39" t="s">
        <v>1538</v>
      </c>
      <c r="I26" s="39" t="s">
        <v>184</v>
      </c>
      <c r="J26" s="42">
        <v>1971.0</v>
      </c>
      <c r="K26" s="39" t="s">
        <v>1579</v>
      </c>
      <c r="L26" s="4" t="s">
        <v>1506</v>
      </c>
      <c r="M26" s="4" t="s">
        <v>1507</v>
      </c>
      <c r="N26" s="4" t="s">
        <v>1501</v>
      </c>
      <c r="O26" s="6">
        <v>1.84935894E8</v>
      </c>
      <c r="P26" s="4">
        <v>197.0</v>
      </c>
      <c r="Q26" s="6">
        <v>9749102.0</v>
      </c>
      <c r="R26" s="4">
        <v>6.0</v>
      </c>
      <c r="S26" s="4">
        <v>38.567</v>
      </c>
      <c r="T26" s="4">
        <v>38.522</v>
      </c>
      <c r="U26" s="4" t="s">
        <v>1500</v>
      </c>
      <c r="V26" s="4" t="s">
        <v>1556</v>
      </c>
    </row>
    <row r="27">
      <c r="A27" s="4" t="s">
        <v>209</v>
      </c>
      <c r="B27" s="4" t="s">
        <v>645</v>
      </c>
      <c r="C27" s="4" t="s">
        <v>646</v>
      </c>
      <c r="D27" s="39" t="str">
        <f t="shared" si="1"/>
        <v>D.birchii</v>
      </c>
      <c r="E27" s="39" t="s">
        <v>1580</v>
      </c>
      <c r="F27" s="39" t="s">
        <v>1513</v>
      </c>
      <c r="G27" s="39" t="s">
        <v>38</v>
      </c>
      <c r="H27" s="39" t="s">
        <v>1538</v>
      </c>
      <c r="I27" s="39" t="s">
        <v>489</v>
      </c>
      <c r="J27" s="42">
        <v>2022.0</v>
      </c>
      <c r="K27" s="39" t="s">
        <v>1581</v>
      </c>
      <c r="L27" s="4" t="s">
        <v>1506</v>
      </c>
      <c r="M27" s="4" t="s">
        <v>1507</v>
      </c>
      <c r="N27" s="4" t="s">
        <v>1501</v>
      </c>
      <c r="O27" s="6">
        <v>1.61964435E8</v>
      </c>
      <c r="P27" s="4">
        <v>169.0</v>
      </c>
      <c r="Q27" s="6">
        <v>2.0240225E7</v>
      </c>
      <c r="R27" s="4">
        <v>4.0</v>
      </c>
      <c r="S27" s="4">
        <v>33.859</v>
      </c>
      <c r="T27" s="4">
        <v>34.739</v>
      </c>
      <c r="U27" s="4" t="s">
        <v>1500</v>
      </c>
      <c r="V27" s="4" t="s">
        <v>1582</v>
      </c>
    </row>
    <row r="28">
      <c r="A28" s="4" t="s">
        <v>209</v>
      </c>
      <c r="B28" s="4" t="s">
        <v>1062</v>
      </c>
      <c r="C28" s="4" t="s">
        <v>1064</v>
      </c>
      <c r="D28" s="39" t="str">
        <f t="shared" si="1"/>
        <v>D.borealis</v>
      </c>
      <c r="E28" s="39" t="s">
        <v>1583</v>
      </c>
      <c r="F28" s="39" t="s">
        <v>1497</v>
      </c>
      <c r="G28" s="39" t="s">
        <v>38</v>
      </c>
      <c r="H28" s="39" t="s">
        <v>1538</v>
      </c>
      <c r="I28" s="39" t="s">
        <v>136</v>
      </c>
      <c r="J28" s="42">
        <v>1950.0</v>
      </c>
      <c r="K28" s="39" t="s">
        <v>1584</v>
      </c>
      <c r="L28" s="4" t="s">
        <v>1518</v>
      </c>
      <c r="M28" s="4" t="s">
        <v>1519</v>
      </c>
      <c r="N28" s="4" t="s">
        <v>1520</v>
      </c>
      <c r="O28" s="6">
        <v>2.14704267E8</v>
      </c>
      <c r="P28" s="4">
        <v>432.0</v>
      </c>
      <c r="Q28" s="6">
        <v>1953869.0</v>
      </c>
      <c r="R28" s="4">
        <v>22.0</v>
      </c>
      <c r="S28" s="4">
        <v>28.772</v>
      </c>
      <c r="T28" s="4">
        <v>28.772</v>
      </c>
      <c r="U28" s="4" t="s">
        <v>1500</v>
      </c>
      <c r="V28" s="4" t="s">
        <v>1585</v>
      </c>
    </row>
    <row r="29">
      <c r="A29" s="4" t="s">
        <v>209</v>
      </c>
      <c r="B29" s="4" t="s">
        <v>633</v>
      </c>
      <c r="C29" s="4" t="s">
        <v>634</v>
      </c>
      <c r="D29" s="39" t="str">
        <f t="shared" si="1"/>
        <v>D.bunnanda</v>
      </c>
      <c r="E29" s="39" t="s">
        <v>1586</v>
      </c>
      <c r="F29" s="39" t="s">
        <v>1513</v>
      </c>
      <c r="G29" s="39" t="s">
        <v>38</v>
      </c>
      <c r="H29" s="39" t="s">
        <v>1538</v>
      </c>
      <c r="I29" s="39" t="s">
        <v>489</v>
      </c>
      <c r="J29" s="42">
        <v>2017.0</v>
      </c>
      <c r="K29" s="39" t="s">
        <v>1587</v>
      </c>
      <c r="L29" s="4" t="s">
        <v>1506</v>
      </c>
      <c r="M29" s="4" t="s">
        <v>1507</v>
      </c>
      <c r="N29" s="4" t="s">
        <v>1501</v>
      </c>
      <c r="O29" s="6">
        <v>1.57914859E8</v>
      </c>
      <c r="P29" s="4">
        <v>178.0</v>
      </c>
      <c r="Q29" s="6">
        <v>2.0724371E7</v>
      </c>
      <c r="R29" s="4">
        <v>4.0</v>
      </c>
      <c r="S29" s="4">
        <v>36.107</v>
      </c>
      <c r="T29" s="4">
        <v>36.107</v>
      </c>
      <c r="U29" s="4" t="s">
        <v>1500</v>
      </c>
      <c r="V29" s="4" t="s">
        <v>1588</v>
      </c>
    </row>
    <row r="30">
      <c r="A30" s="4" t="s">
        <v>209</v>
      </c>
      <c r="B30" s="4" t="s">
        <v>1193</v>
      </c>
      <c r="C30" s="4" t="s">
        <v>1195</v>
      </c>
      <c r="D30" s="39" t="str">
        <f t="shared" si="1"/>
        <v>D.buzzatii</v>
      </c>
      <c r="E30" s="39" t="s">
        <v>1589</v>
      </c>
      <c r="F30" s="39" t="s">
        <v>1513</v>
      </c>
      <c r="G30" s="39" t="s">
        <v>38</v>
      </c>
      <c r="H30" s="39" t="s">
        <v>1538</v>
      </c>
      <c r="I30" s="39" t="s">
        <v>1549</v>
      </c>
      <c r="J30" s="42">
        <v>1958.0</v>
      </c>
      <c r="K30" s="39" t="s">
        <v>1590</v>
      </c>
      <c r="L30" s="4" t="s">
        <v>1518</v>
      </c>
      <c r="M30" s="4" t="s">
        <v>1519</v>
      </c>
      <c r="N30" s="4" t="s">
        <v>1520</v>
      </c>
      <c r="O30" s="6">
        <v>1.77128224E8</v>
      </c>
      <c r="P30" s="4">
        <v>763.0</v>
      </c>
      <c r="Q30" s="6">
        <v>3125169.0</v>
      </c>
      <c r="R30" s="4">
        <v>12.0</v>
      </c>
      <c r="S30" s="4">
        <v>34.52</v>
      </c>
      <c r="T30" s="4">
        <v>34.279</v>
      </c>
      <c r="U30" s="4" t="s">
        <v>1500</v>
      </c>
      <c r="V30" s="4" t="s">
        <v>1591</v>
      </c>
    </row>
    <row r="31">
      <c r="A31" s="4" t="s">
        <v>209</v>
      </c>
      <c r="B31" s="4" t="s">
        <v>1410</v>
      </c>
      <c r="C31" s="4" t="s">
        <v>1411</v>
      </c>
      <c r="D31" s="39" t="str">
        <f t="shared" si="1"/>
        <v>D.cognata</v>
      </c>
      <c r="E31" s="39" t="s">
        <v>1592</v>
      </c>
      <c r="F31" s="39" t="s">
        <v>1497</v>
      </c>
      <c r="G31" s="39" t="s">
        <v>38</v>
      </c>
      <c r="H31" s="39" t="s">
        <v>1498</v>
      </c>
      <c r="I31" s="39" t="s">
        <v>1561</v>
      </c>
      <c r="J31" s="40">
        <v>44847.0</v>
      </c>
      <c r="K31" s="39" t="s">
        <v>1575</v>
      </c>
      <c r="L31" s="4" t="s">
        <v>1506</v>
      </c>
      <c r="M31" s="4" t="s">
        <v>1507</v>
      </c>
      <c r="N31" s="4" t="s">
        <v>1501</v>
      </c>
      <c r="O31" s="6">
        <v>1.37070401E8</v>
      </c>
      <c r="P31" s="4">
        <v>878.0</v>
      </c>
      <c r="Q31" s="6">
        <v>1.0361167E7</v>
      </c>
      <c r="R31" s="4">
        <v>5.0</v>
      </c>
      <c r="S31" s="4">
        <v>44.374</v>
      </c>
      <c r="T31" s="4">
        <v>48.775</v>
      </c>
      <c r="U31" s="4" t="s">
        <v>1500</v>
      </c>
      <c r="V31" s="4" t="s">
        <v>1593</v>
      </c>
    </row>
    <row r="32">
      <c r="A32" s="4" t="s">
        <v>209</v>
      </c>
      <c r="B32" s="4" t="s">
        <v>1037</v>
      </c>
      <c r="C32" s="4" t="s">
        <v>1038</v>
      </c>
      <c r="D32" s="39" t="str">
        <f t="shared" si="1"/>
        <v>D.colorata</v>
      </c>
      <c r="E32" s="39" t="s">
        <v>1594</v>
      </c>
      <c r="F32" s="39" t="s">
        <v>1513</v>
      </c>
      <c r="G32" s="39" t="s">
        <v>38</v>
      </c>
      <c r="H32" s="39" t="s">
        <v>1498</v>
      </c>
      <c r="I32" s="39" t="s">
        <v>91</v>
      </c>
      <c r="J32" s="41">
        <v>44682.0</v>
      </c>
      <c r="K32" s="39" t="s">
        <v>1595</v>
      </c>
      <c r="L32" s="4" t="s">
        <v>1518</v>
      </c>
      <c r="M32" s="4" t="s">
        <v>1519</v>
      </c>
      <c r="N32" s="4" t="s">
        <v>1520</v>
      </c>
      <c r="O32" s="6">
        <v>1.8655517E8</v>
      </c>
      <c r="P32" s="4">
        <v>699.0</v>
      </c>
      <c r="Q32" s="6">
        <v>6196978.0</v>
      </c>
      <c r="R32" s="4">
        <v>9.0</v>
      </c>
      <c r="S32" s="4">
        <v>33.131</v>
      </c>
      <c r="T32" s="4">
        <v>33.131</v>
      </c>
      <c r="U32" s="33" t="s">
        <v>1500</v>
      </c>
      <c r="V32" s="4" t="s">
        <v>1596</v>
      </c>
    </row>
    <row r="33">
      <c r="A33" s="4" t="s">
        <v>209</v>
      </c>
      <c r="B33" s="4" t="s">
        <v>1458</v>
      </c>
      <c r="C33" s="4" t="s">
        <v>1459</v>
      </c>
      <c r="D33" s="39" t="str">
        <f t="shared" si="1"/>
        <v>D.conformis</v>
      </c>
      <c r="E33" s="39" t="s">
        <v>1597</v>
      </c>
      <c r="F33" s="39" t="s">
        <v>1497</v>
      </c>
      <c r="G33" s="39" t="s">
        <v>38</v>
      </c>
      <c r="H33" s="39" t="s">
        <v>1498</v>
      </c>
      <c r="I33" s="39" t="s">
        <v>1561</v>
      </c>
      <c r="J33" s="40">
        <v>44839.0</v>
      </c>
      <c r="K33" s="39" t="s">
        <v>1575</v>
      </c>
      <c r="L33" s="4" t="s">
        <v>1506</v>
      </c>
      <c r="M33" s="4" t="s">
        <v>1507</v>
      </c>
      <c r="N33" s="4" t="s">
        <v>1501</v>
      </c>
      <c r="O33" s="6">
        <v>1.39250349E8</v>
      </c>
      <c r="P33" s="4">
        <v>1502.0</v>
      </c>
      <c r="Q33" s="6">
        <v>3227644.0</v>
      </c>
      <c r="R33" s="4">
        <v>12.0</v>
      </c>
      <c r="S33" s="4">
        <v>41.953</v>
      </c>
      <c r="T33" s="4">
        <v>49.758</v>
      </c>
      <c r="U33" s="4" t="s">
        <v>1500</v>
      </c>
      <c r="V33" s="4" t="s">
        <v>1598</v>
      </c>
    </row>
    <row r="34">
      <c r="A34" s="4" t="s">
        <v>209</v>
      </c>
      <c r="B34" s="4" t="s">
        <v>1424</v>
      </c>
      <c r="C34" s="4" t="s">
        <v>1425</v>
      </c>
      <c r="D34" s="39" t="str">
        <f t="shared" si="1"/>
        <v>D.cracens</v>
      </c>
      <c r="E34" s="39" t="s">
        <v>1599</v>
      </c>
      <c r="F34" s="39" t="s">
        <v>1497</v>
      </c>
      <c r="G34" s="39" t="s">
        <v>38</v>
      </c>
      <c r="H34" s="39" t="s">
        <v>1498</v>
      </c>
      <c r="I34" s="39" t="s">
        <v>1561</v>
      </c>
      <c r="J34" s="40">
        <v>44852.0</v>
      </c>
      <c r="K34" s="39" t="s">
        <v>1600</v>
      </c>
      <c r="L34" s="4" t="s">
        <v>1506</v>
      </c>
      <c r="M34" s="4" t="s">
        <v>1507</v>
      </c>
      <c r="N34" s="4" t="s">
        <v>1501</v>
      </c>
      <c r="O34" s="6">
        <v>1.38340014E8</v>
      </c>
      <c r="P34" s="4">
        <v>1240.0</v>
      </c>
      <c r="Q34" s="6">
        <v>3411203.0</v>
      </c>
      <c r="R34" s="4">
        <v>12.0</v>
      </c>
      <c r="S34" s="4">
        <v>43.164</v>
      </c>
      <c r="T34" s="4">
        <v>43.137</v>
      </c>
      <c r="U34" s="33" t="s">
        <v>1500</v>
      </c>
      <c r="V34" s="4" t="s">
        <v>1601</v>
      </c>
    </row>
    <row r="35">
      <c r="A35" s="4" t="s">
        <v>209</v>
      </c>
      <c r="B35" s="4" t="s">
        <v>1353</v>
      </c>
      <c r="C35" s="4" t="s">
        <v>1354</v>
      </c>
      <c r="D35" s="39" t="str">
        <f t="shared" si="1"/>
        <v>D.crucigera</v>
      </c>
      <c r="E35" s="39" t="s">
        <v>1602</v>
      </c>
      <c r="F35" s="39" t="s">
        <v>1513</v>
      </c>
      <c r="G35" s="39" t="s">
        <v>38</v>
      </c>
      <c r="H35" s="39" t="s">
        <v>1498</v>
      </c>
      <c r="I35" s="39" t="s">
        <v>1603</v>
      </c>
      <c r="J35" s="43">
        <v>44531.0</v>
      </c>
      <c r="K35" s="39" t="s">
        <v>1539</v>
      </c>
      <c r="L35" s="4" t="s">
        <v>1518</v>
      </c>
      <c r="M35" s="4" t="s">
        <v>1519</v>
      </c>
      <c r="N35" s="4" t="s">
        <v>1520</v>
      </c>
      <c r="O35" s="6">
        <v>1.35589843E8</v>
      </c>
      <c r="P35" s="4">
        <v>44.0</v>
      </c>
      <c r="Q35" s="6">
        <v>2.4464972E7</v>
      </c>
      <c r="R35" s="4">
        <v>3.0</v>
      </c>
      <c r="S35" s="4">
        <v>39.465</v>
      </c>
      <c r="T35" s="4">
        <v>41.128</v>
      </c>
      <c r="U35" s="4" t="s">
        <v>1500</v>
      </c>
      <c r="V35" s="4" t="s">
        <v>1604</v>
      </c>
    </row>
    <row r="36">
      <c r="A36" s="4" t="s">
        <v>209</v>
      </c>
      <c r="B36" s="4" t="s">
        <v>1313</v>
      </c>
      <c r="C36" s="4" t="s">
        <v>1317</v>
      </c>
      <c r="D36" s="39" t="str">
        <f t="shared" si="1"/>
        <v>D.cyrtoloma</v>
      </c>
      <c r="E36" s="39" t="s">
        <v>1605</v>
      </c>
      <c r="F36" s="39" t="s">
        <v>1497</v>
      </c>
      <c r="G36" s="39" t="s">
        <v>38</v>
      </c>
      <c r="H36" s="39" t="s">
        <v>1498</v>
      </c>
      <c r="I36" s="39" t="s">
        <v>1603</v>
      </c>
      <c r="J36" s="41">
        <v>40664.0</v>
      </c>
      <c r="K36" s="39" t="s">
        <v>1606</v>
      </c>
      <c r="L36" s="4" t="s">
        <v>1518</v>
      </c>
      <c r="M36" s="4" t="s">
        <v>1519</v>
      </c>
      <c r="N36" s="4" t="s">
        <v>1520</v>
      </c>
      <c r="O36" s="6">
        <v>1.50412458E8</v>
      </c>
      <c r="P36" s="4">
        <v>1459.0</v>
      </c>
      <c r="Q36" s="6">
        <v>1.081197E7</v>
      </c>
      <c r="R36" s="4">
        <v>5.0</v>
      </c>
      <c r="S36" s="4">
        <v>32.824</v>
      </c>
      <c r="T36" s="4">
        <v>32.74</v>
      </c>
      <c r="U36" s="4" t="s">
        <v>1500</v>
      </c>
      <c r="V36" s="4" t="s">
        <v>1607</v>
      </c>
    </row>
    <row r="37">
      <c r="A37" s="4" t="s">
        <v>209</v>
      </c>
      <c r="B37" s="4" t="s">
        <v>1390</v>
      </c>
      <c r="C37" s="4" t="s">
        <v>1391</v>
      </c>
      <c r="D37" s="39" t="str">
        <f t="shared" si="1"/>
        <v>D.demipolita</v>
      </c>
      <c r="E37" s="39" t="s">
        <v>1608</v>
      </c>
      <c r="F37" s="39" t="s">
        <v>1497</v>
      </c>
      <c r="G37" s="39" t="s">
        <v>38</v>
      </c>
      <c r="H37" s="39" t="s">
        <v>1498</v>
      </c>
      <c r="I37" s="39" t="s">
        <v>1561</v>
      </c>
      <c r="J37" s="40">
        <v>44859.0</v>
      </c>
      <c r="K37" s="39" t="s">
        <v>1600</v>
      </c>
      <c r="L37" s="4" t="s">
        <v>1506</v>
      </c>
      <c r="M37" s="4" t="s">
        <v>1507</v>
      </c>
      <c r="N37" s="4" t="s">
        <v>1501</v>
      </c>
      <c r="O37" s="6">
        <v>1.32248857E8</v>
      </c>
      <c r="P37" s="4">
        <v>501.0</v>
      </c>
      <c r="Q37" s="6">
        <v>4076986.0</v>
      </c>
      <c r="R37" s="4">
        <v>11.0</v>
      </c>
      <c r="S37" s="4">
        <v>43.217</v>
      </c>
      <c r="T37" s="4">
        <v>43.217</v>
      </c>
      <c r="U37" s="4" t="s">
        <v>1500</v>
      </c>
      <c r="V37" s="4" t="s">
        <v>1609</v>
      </c>
    </row>
    <row r="38">
      <c r="A38" s="4" t="s">
        <v>209</v>
      </c>
      <c r="B38" s="4" t="s">
        <v>1325</v>
      </c>
      <c r="C38" s="4" t="s">
        <v>1326</v>
      </c>
      <c r="D38" s="39" t="str">
        <f t="shared" si="1"/>
        <v>D.differens</v>
      </c>
      <c r="E38" s="39" t="s">
        <v>1610</v>
      </c>
      <c r="F38" s="39" t="s">
        <v>1497</v>
      </c>
      <c r="G38" s="39" t="s">
        <v>38</v>
      </c>
      <c r="H38" s="39" t="s">
        <v>1498</v>
      </c>
      <c r="I38" s="39" t="s">
        <v>1603</v>
      </c>
      <c r="J38" s="42" t="s">
        <v>1539</v>
      </c>
      <c r="K38" s="39" t="s">
        <v>1539</v>
      </c>
      <c r="L38" s="4" t="s">
        <v>1518</v>
      </c>
      <c r="M38" s="4" t="s">
        <v>1519</v>
      </c>
      <c r="N38" s="4" t="s">
        <v>1520</v>
      </c>
      <c r="O38" s="6">
        <v>1.40494658E8</v>
      </c>
      <c r="P38" s="4">
        <v>393.0</v>
      </c>
      <c r="Q38" s="6">
        <v>3269494.0</v>
      </c>
      <c r="R38" s="4">
        <v>15.0</v>
      </c>
      <c r="S38" s="4">
        <v>34.142</v>
      </c>
      <c r="T38" s="4">
        <v>33.81</v>
      </c>
      <c r="U38" s="33" t="s">
        <v>1500</v>
      </c>
      <c r="V38" s="4" t="s">
        <v>1611</v>
      </c>
    </row>
    <row r="39">
      <c r="A39" s="4" t="s">
        <v>209</v>
      </c>
      <c r="B39" s="4" t="s">
        <v>1385</v>
      </c>
      <c r="C39" s="4" t="s">
        <v>1386</v>
      </c>
      <c r="D39" s="39" t="str">
        <f t="shared" si="1"/>
        <v>D.dives</v>
      </c>
      <c r="E39" s="39" t="s">
        <v>1612</v>
      </c>
      <c r="F39" s="39" t="s">
        <v>1497</v>
      </c>
      <c r="G39" s="39" t="s">
        <v>38</v>
      </c>
      <c r="H39" s="39" t="s">
        <v>1498</v>
      </c>
      <c r="I39" s="39" t="s">
        <v>1561</v>
      </c>
      <c r="J39" s="40">
        <v>44859.0</v>
      </c>
      <c r="K39" s="39" t="s">
        <v>1613</v>
      </c>
      <c r="L39" s="4" t="s">
        <v>1506</v>
      </c>
      <c r="M39" s="4" t="s">
        <v>1507</v>
      </c>
      <c r="N39" s="4" t="s">
        <v>1501</v>
      </c>
      <c r="O39" s="6">
        <v>1.36012669E8</v>
      </c>
      <c r="P39" s="4">
        <v>480.0</v>
      </c>
      <c r="Q39" s="6">
        <v>4877032.0</v>
      </c>
      <c r="R39" s="4">
        <v>9.0</v>
      </c>
      <c r="S39" s="4">
        <v>44.025</v>
      </c>
      <c r="T39" s="4">
        <v>45.001</v>
      </c>
      <c r="U39" s="33" t="s">
        <v>1500</v>
      </c>
      <c r="V39" s="4" t="s">
        <v>1614</v>
      </c>
    </row>
    <row r="40">
      <c r="A40" s="4" t="s">
        <v>209</v>
      </c>
      <c r="B40" s="4" t="s">
        <v>219</v>
      </c>
      <c r="C40" s="4" t="s">
        <v>221</v>
      </c>
      <c r="D40" s="39" t="str">
        <f t="shared" si="1"/>
        <v>D.emarginata</v>
      </c>
      <c r="E40" s="39" t="s">
        <v>1615</v>
      </c>
      <c r="F40" s="39" t="s">
        <v>1513</v>
      </c>
      <c r="G40" s="39" t="s">
        <v>38</v>
      </c>
      <c r="H40" s="39" t="s">
        <v>1538</v>
      </c>
      <c r="I40" s="39" t="s">
        <v>1549</v>
      </c>
      <c r="J40" s="42">
        <v>2005.0</v>
      </c>
      <c r="K40" s="39" t="s">
        <v>1616</v>
      </c>
      <c r="L40" s="4" t="s">
        <v>1518</v>
      </c>
      <c r="M40" s="4" t="s">
        <v>1519</v>
      </c>
      <c r="N40" s="4" t="s">
        <v>1520</v>
      </c>
      <c r="O40" s="6">
        <v>1.68107943E8</v>
      </c>
      <c r="P40" s="4">
        <v>346.0</v>
      </c>
      <c r="Q40" s="6">
        <v>6746666.0</v>
      </c>
      <c r="R40" s="4">
        <v>7.0</v>
      </c>
      <c r="S40" s="4">
        <v>43.239</v>
      </c>
      <c r="T40" s="4">
        <v>43.151</v>
      </c>
      <c r="U40" s="4" t="s">
        <v>1500</v>
      </c>
      <c r="V40" s="4" t="s">
        <v>1617</v>
      </c>
    </row>
    <row r="41">
      <c r="A41" s="4" t="s">
        <v>209</v>
      </c>
      <c r="B41" s="4" t="s">
        <v>1362</v>
      </c>
      <c r="C41" s="4" t="s">
        <v>1363</v>
      </c>
      <c r="D41" s="39" t="str">
        <f t="shared" si="1"/>
        <v>D.engyochracea</v>
      </c>
      <c r="E41" s="39" t="s">
        <v>1618</v>
      </c>
      <c r="F41" s="39" t="s">
        <v>1513</v>
      </c>
      <c r="G41" s="39" t="s">
        <v>38</v>
      </c>
      <c r="H41" s="39" t="s">
        <v>1498</v>
      </c>
      <c r="I41" s="39" t="s">
        <v>1603</v>
      </c>
      <c r="J41" s="42" t="s">
        <v>1539</v>
      </c>
      <c r="K41" s="39" t="s">
        <v>1619</v>
      </c>
      <c r="L41" s="4" t="s">
        <v>1518</v>
      </c>
      <c r="M41" s="4" t="s">
        <v>1519</v>
      </c>
      <c r="N41" s="4" t="s">
        <v>1520</v>
      </c>
      <c r="O41" s="6">
        <v>1.35441041E8</v>
      </c>
      <c r="P41" s="4">
        <v>173.0</v>
      </c>
      <c r="Q41" s="6">
        <v>1.5871817E7</v>
      </c>
      <c r="R41" s="4">
        <v>4.0</v>
      </c>
      <c r="S41" s="4">
        <v>37.225</v>
      </c>
      <c r="T41" s="4">
        <v>44.465</v>
      </c>
      <c r="U41" s="4" t="s">
        <v>1500</v>
      </c>
      <c r="V41" s="4" t="s">
        <v>1604</v>
      </c>
    </row>
    <row r="42">
      <c r="A42" s="44" t="s">
        <v>209</v>
      </c>
      <c r="B42" s="4" t="s">
        <v>1146</v>
      </c>
      <c r="C42" s="4" t="s">
        <v>1148</v>
      </c>
      <c r="D42" s="39" t="str">
        <f t="shared" si="1"/>
        <v>D.eohydei</v>
      </c>
      <c r="E42" s="39" t="s">
        <v>1620</v>
      </c>
      <c r="F42" s="39" t="s">
        <v>1513</v>
      </c>
      <c r="G42" s="39" t="s">
        <v>38</v>
      </c>
      <c r="H42" s="39" t="s">
        <v>1538</v>
      </c>
      <c r="I42" s="39" t="s">
        <v>1549</v>
      </c>
      <c r="J42" s="42" t="s">
        <v>1539</v>
      </c>
      <c r="K42" s="39" t="s">
        <v>1621</v>
      </c>
      <c r="L42" s="4" t="s">
        <v>1518</v>
      </c>
      <c r="M42" s="4" t="s">
        <v>1519</v>
      </c>
      <c r="N42" s="4" t="s">
        <v>1520</v>
      </c>
      <c r="O42" s="45">
        <v>1.45685441E8</v>
      </c>
      <c r="P42" s="44">
        <v>125.0</v>
      </c>
      <c r="Q42" s="45">
        <v>1.4192769E7</v>
      </c>
      <c r="R42" s="44">
        <v>4.0</v>
      </c>
      <c r="S42" s="44">
        <v>41.384</v>
      </c>
      <c r="T42" s="44">
        <v>41.145</v>
      </c>
      <c r="U42" s="4" t="s">
        <v>1500</v>
      </c>
      <c r="V42" s="44" t="s">
        <v>1622</v>
      </c>
      <c r="W42" s="46"/>
      <c r="X42" s="46"/>
      <c r="Y42" s="46"/>
      <c r="Z42" s="46"/>
    </row>
    <row r="43">
      <c r="A43" s="47" t="s">
        <v>209</v>
      </c>
      <c r="B43" s="47" t="s">
        <v>1076</v>
      </c>
      <c r="C43" s="4" t="s">
        <v>1077</v>
      </c>
      <c r="D43" s="39" t="str">
        <f t="shared" si="1"/>
        <v>D.ezoana</v>
      </c>
      <c r="E43" s="39" t="s">
        <v>1623</v>
      </c>
      <c r="F43" s="39" t="s">
        <v>1497</v>
      </c>
      <c r="G43" s="39" t="s">
        <v>38</v>
      </c>
      <c r="H43" s="39" t="s">
        <v>1538</v>
      </c>
      <c r="I43" s="39" t="s">
        <v>1072</v>
      </c>
      <c r="J43" s="42">
        <v>2008.0</v>
      </c>
      <c r="K43" s="39" t="s">
        <v>1624</v>
      </c>
      <c r="L43" s="4" t="s">
        <v>1518</v>
      </c>
      <c r="M43" s="4" t="s">
        <v>1519</v>
      </c>
      <c r="N43" s="4" t="s">
        <v>1520</v>
      </c>
      <c r="O43" s="6">
        <v>1.79618705E8</v>
      </c>
      <c r="P43" s="4">
        <v>216.0</v>
      </c>
      <c r="Q43" s="6">
        <v>1.1561277E7</v>
      </c>
      <c r="R43" s="4">
        <v>6.0</v>
      </c>
      <c r="S43" s="4">
        <v>33.017</v>
      </c>
      <c r="T43" s="4">
        <v>33.58</v>
      </c>
      <c r="U43" s="4" t="s">
        <v>1500</v>
      </c>
      <c r="V43" s="4" t="s">
        <v>1596</v>
      </c>
    </row>
    <row r="44">
      <c r="A44" s="4" t="s">
        <v>209</v>
      </c>
      <c r="B44" s="4" t="s">
        <v>979</v>
      </c>
      <c r="C44" s="4" t="s">
        <v>980</v>
      </c>
      <c r="D44" s="39" t="str">
        <f t="shared" si="1"/>
        <v>D.falleni</v>
      </c>
      <c r="E44" s="39" t="s">
        <v>1625</v>
      </c>
      <c r="F44" s="39" t="s">
        <v>1513</v>
      </c>
      <c r="G44" s="39" t="s">
        <v>38</v>
      </c>
      <c r="H44" s="39" t="s">
        <v>1538</v>
      </c>
      <c r="I44" s="39" t="s">
        <v>1549</v>
      </c>
      <c r="J44" s="42" t="s">
        <v>1539</v>
      </c>
      <c r="K44" s="39" t="s">
        <v>1539</v>
      </c>
      <c r="L44" s="4" t="s">
        <v>1518</v>
      </c>
      <c r="M44" s="4" t="s">
        <v>1519</v>
      </c>
      <c r="N44" s="4" t="s">
        <v>1520</v>
      </c>
      <c r="O44" s="6">
        <v>1.6833796E8</v>
      </c>
      <c r="P44" s="4">
        <v>197.0</v>
      </c>
      <c r="Q44" s="6">
        <v>8746158.0</v>
      </c>
      <c r="R44" s="4">
        <v>5.0</v>
      </c>
      <c r="S44" s="4">
        <v>30.959</v>
      </c>
      <c r="T44" s="4">
        <v>30.959</v>
      </c>
      <c r="U44" s="33" t="s">
        <v>1500</v>
      </c>
      <c r="V44" s="4" t="s">
        <v>1626</v>
      </c>
    </row>
    <row r="45">
      <c r="A45" s="4" t="s">
        <v>209</v>
      </c>
      <c r="B45" s="4" t="s">
        <v>1245</v>
      </c>
      <c r="C45" s="4" t="s">
        <v>1246</v>
      </c>
      <c r="D45" s="39" t="str">
        <f t="shared" si="1"/>
        <v>D.flavopinicola</v>
      </c>
      <c r="E45" s="39" t="s">
        <v>1627</v>
      </c>
      <c r="F45" s="39" t="s">
        <v>1513</v>
      </c>
      <c r="G45" s="39" t="s">
        <v>38</v>
      </c>
      <c r="H45" s="39" t="s">
        <v>1498</v>
      </c>
      <c r="I45" s="39" t="s">
        <v>91</v>
      </c>
      <c r="J45" s="41">
        <v>44743.0</v>
      </c>
      <c r="K45" s="39" t="s">
        <v>1628</v>
      </c>
      <c r="L45" s="4" t="s">
        <v>1518</v>
      </c>
      <c r="M45" s="4" t="s">
        <v>1519</v>
      </c>
      <c r="N45" s="4" t="s">
        <v>1520</v>
      </c>
      <c r="O45" s="6">
        <v>1.7243734E8</v>
      </c>
      <c r="P45" s="4">
        <v>529.0</v>
      </c>
      <c r="Q45" s="6">
        <v>1548285.0</v>
      </c>
      <c r="R45" s="4">
        <v>22.0</v>
      </c>
      <c r="S45" s="4">
        <v>34.354</v>
      </c>
      <c r="T45" s="4">
        <v>35.885</v>
      </c>
      <c r="U45" s="4" t="s">
        <v>1500</v>
      </c>
      <c r="V45" s="4" t="s">
        <v>1629</v>
      </c>
    </row>
    <row r="46">
      <c r="A46" s="4" t="s">
        <v>209</v>
      </c>
      <c r="B46" s="4" t="s">
        <v>855</v>
      </c>
      <c r="C46" s="4" t="s">
        <v>856</v>
      </c>
      <c r="D46" s="39" t="str">
        <f t="shared" si="1"/>
        <v>D.formosana</v>
      </c>
      <c r="E46" s="39" t="s">
        <v>1630</v>
      </c>
      <c r="F46" s="39" t="s">
        <v>1513</v>
      </c>
      <c r="G46" s="39" t="s">
        <v>38</v>
      </c>
      <c r="H46" s="39" t="s">
        <v>1538</v>
      </c>
      <c r="I46" s="39" t="s">
        <v>1549</v>
      </c>
      <c r="J46" s="42">
        <v>1962.0</v>
      </c>
      <c r="K46" s="39" t="s">
        <v>1631</v>
      </c>
      <c r="L46" s="4" t="s">
        <v>1518</v>
      </c>
      <c r="M46" s="4" t="s">
        <v>1519</v>
      </c>
      <c r="N46" s="4" t="s">
        <v>1520</v>
      </c>
      <c r="O46" s="6">
        <v>1.67892719E8</v>
      </c>
      <c r="P46" s="4">
        <v>988.0</v>
      </c>
      <c r="Q46" s="6">
        <v>5886833.0</v>
      </c>
      <c r="R46" s="4">
        <v>6.0</v>
      </c>
      <c r="S46" s="4">
        <v>39.539</v>
      </c>
      <c r="T46" s="4">
        <v>39.062</v>
      </c>
      <c r="U46" s="4" t="s">
        <v>1500</v>
      </c>
      <c r="V46" s="4" t="s">
        <v>1632</v>
      </c>
    </row>
    <row r="47">
      <c r="A47" s="4" t="s">
        <v>209</v>
      </c>
      <c r="B47" s="4" t="s">
        <v>1160</v>
      </c>
      <c r="C47" s="4" t="s">
        <v>1162</v>
      </c>
      <c r="D47" s="39" t="str">
        <f t="shared" si="1"/>
        <v>D.fulvimacula</v>
      </c>
      <c r="E47" s="39" t="s">
        <v>1633</v>
      </c>
      <c r="F47" s="39" t="s">
        <v>1513</v>
      </c>
      <c r="G47" s="39" t="s">
        <v>38</v>
      </c>
      <c r="H47" s="39" t="s">
        <v>1538</v>
      </c>
      <c r="I47" s="39" t="s">
        <v>1549</v>
      </c>
      <c r="J47" s="42">
        <v>1960.0</v>
      </c>
      <c r="K47" s="39" t="s">
        <v>1634</v>
      </c>
      <c r="L47" s="4" t="s">
        <v>1518</v>
      </c>
      <c r="M47" s="4" t="s">
        <v>1519</v>
      </c>
      <c r="N47" s="4" t="s">
        <v>1520</v>
      </c>
      <c r="O47" s="6">
        <v>1.6123979E8</v>
      </c>
      <c r="P47" s="4">
        <v>240.0</v>
      </c>
      <c r="Q47" s="6">
        <v>9663037.0</v>
      </c>
      <c r="R47" s="4">
        <v>6.0</v>
      </c>
      <c r="S47" s="4">
        <v>42.53</v>
      </c>
      <c r="T47" s="4">
        <v>42.272</v>
      </c>
      <c r="U47" s="4" t="s">
        <v>1500</v>
      </c>
      <c r="V47" s="4" t="s">
        <v>1635</v>
      </c>
    </row>
    <row r="48">
      <c r="A48" s="4" t="s">
        <v>209</v>
      </c>
      <c r="B48" s="4" t="s">
        <v>1395</v>
      </c>
      <c r="C48" s="4" t="s">
        <v>1396</v>
      </c>
      <c r="D48" s="39" t="str">
        <f t="shared" si="1"/>
        <v>D.fungiperda</v>
      </c>
      <c r="E48" s="39" t="s">
        <v>1636</v>
      </c>
      <c r="F48" s="39" t="s">
        <v>1497</v>
      </c>
      <c r="G48" s="39" t="s">
        <v>38</v>
      </c>
      <c r="H48" s="39" t="s">
        <v>1498</v>
      </c>
      <c r="I48" s="39" t="s">
        <v>1561</v>
      </c>
      <c r="J48" s="40">
        <v>44846.0</v>
      </c>
      <c r="K48" s="39" t="s">
        <v>1600</v>
      </c>
      <c r="L48" s="4" t="s">
        <v>1506</v>
      </c>
      <c r="M48" s="4" t="s">
        <v>1507</v>
      </c>
      <c r="N48" s="4" t="s">
        <v>1501</v>
      </c>
      <c r="O48" s="6">
        <v>1.32210884E8</v>
      </c>
      <c r="P48" s="4">
        <v>315.0</v>
      </c>
      <c r="Q48" s="6">
        <v>6143944.0</v>
      </c>
      <c r="R48" s="4">
        <v>8.0</v>
      </c>
      <c r="S48" s="4">
        <v>48.18</v>
      </c>
      <c r="T48" s="4">
        <v>47.84</v>
      </c>
      <c r="U48" s="33" t="s">
        <v>1500</v>
      </c>
      <c r="V48" s="4" t="s">
        <v>1637</v>
      </c>
    </row>
    <row r="49">
      <c r="A49" s="4" t="s">
        <v>209</v>
      </c>
      <c r="B49" s="4" t="s">
        <v>1123</v>
      </c>
      <c r="C49" s="4" t="s">
        <v>1125</v>
      </c>
      <c r="D49" s="39" t="str">
        <f t="shared" si="1"/>
        <v>D.gaucha</v>
      </c>
      <c r="E49" s="39" t="s">
        <v>1638</v>
      </c>
      <c r="F49" s="39" t="s">
        <v>1497</v>
      </c>
      <c r="G49" s="39" t="s">
        <v>38</v>
      </c>
      <c r="H49" s="39" t="s">
        <v>1538</v>
      </c>
      <c r="I49" s="39" t="s">
        <v>136</v>
      </c>
      <c r="J49" s="42" t="s">
        <v>1539</v>
      </c>
      <c r="K49" s="39" t="s">
        <v>1639</v>
      </c>
      <c r="L49" s="4" t="s">
        <v>1518</v>
      </c>
      <c r="M49" s="4" t="s">
        <v>1519</v>
      </c>
      <c r="N49" s="4" t="s">
        <v>1520</v>
      </c>
      <c r="O49" s="6">
        <v>1.71837204E8</v>
      </c>
      <c r="P49" s="4">
        <v>469.0</v>
      </c>
      <c r="Q49" s="6">
        <v>3971267.0</v>
      </c>
      <c r="R49" s="4">
        <v>12.0</v>
      </c>
      <c r="S49" s="4">
        <v>33.284</v>
      </c>
      <c r="T49" s="4">
        <v>33.284</v>
      </c>
      <c r="U49" s="4" t="s">
        <v>1500</v>
      </c>
      <c r="V49" s="4" t="s">
        <v>1640</v>
      </c>
    </row>
    <row r="50">
      <c r="A50" s="4" t="s">
        <v>209</v>
      </c>
      <c r="B50" s="4" t="s">
        <v>1344</v>
      </c>
      <c r="C50" s="4" t="s">
        <v>1345</v>
      </c>
      <c r="D50" s="39" t="str">
        <f t="shared" si="1"/>
        <v>D.glabriapex</v>
      </c>
      <c r="E50" s="39" t="s">
        <v>1641</v>
      </c>
      <c r="F50" s="39" t="s">
        <v>1513</v>
      </c>
      <c r="G50" s="39" t="s">
        <v>38</v>
      </c>
      <c r="H50" s="39" t="s">
        <v>1498</v>
      </c>
      <c r="I50" s="39" t="s">
        <v>1561</v>
      </c>
      <c r="J50" s="40">
        <v>44866.0</v>
      </c>
      <c r="K50" s="39" t="s">
        <v>1562</v>
      </c>
      <c r="L50" s="4" t="s">
        <v>1506</v>
      </c>
      <c r="M50" s="4" t="s">
        <v>1507</v>
      </c>
      <c r="N50" s="4" t="s">
        <v>1501</v>
      </c>
      <c r="O50" s="6">
        <v>1.35524161E8</v>
      </c>
      <c r="P50" s="4">
        <v>71.0</v>
      </c>
      <c r="Q50" s="6">
        <v>1.5143833E7</v>
      </c>
      <c r="R50" s="4">
        <v>4.0</v>
      </c>
      <c r="S50" s="4">
        <v>48.644</v>
      </c>
      <c r="T50" s="4">
        <v>49.654</v>
      </c>
      <c r="U50" s="4" t="s">
        <v>1500</v>
      </c>
      <c r="V50" s="4" t="s">
        <v>1642</v>
      </c>
    </row>
    <row r="51">
      <c r="A51" s="4" t="s">
        <v>209</v>
      </c>
      <c r="B51" s="4" t="s">
        <v>436</v>
      </c>
      <c r="C51" s="4" t="s">
        <v>1643</v>
      </c>
      <c r="D51" s="39" t="str">
        <f t="shared" si="1"/>
        <v>D.gunungcola</v>
      </c>
      <c r="E51" s="39" t="s">
        <v>1644</v>
      </c>
      <c r="F51" s="39" t="s">
        <v>1497</v>
      </c>
      <c r="G51" s="39" t="s">
        <v>38</v>
      </c>
      <c r="H51" s="39" t="s">
        <v>1538</v>
      </c>
      <c r="I51" s="39" t="s">
        <v>184</v>
      </c>
      <c r="J51" s="42" t="s">
        <v>1539</v>
      </c>
      <c r="K51" s="39" t="s">
        <v>1539</v>
      </c>
      <c r="L51" s="4" t="s">
        <v>1518</v>
      </c>
      <c r="M51" s="4" t="s">
        <v>1519</v>
      </c>
      <c r="N51" s="4" t="s">
        <v>1520</v>
      </c>
      <c r="O51" s="6">
        <v>1.97111348E8</v>
      </c>
      <c r="P51" s="4">
        <v>105.0</v>
      </c>
      <c r="Q51" s="6">
        <v>1.9456094E7</v>
      </c>
      <c r="R51" s="4">
        <v>4.0</v>
      </c>
      <c r="S51" s="4">
        <v>40.754</v>
      </c>
      <c r="T51" s="4">
        <v>40.899</v>
      </c>
      <c r="U51" s="4" t="s">
        <v>1500</v>
      </c>
      <c r="V51" s="4" t="s">
        <v>1645</v>
      </c>
    </row>
    <row r="52">
      <c r="A52" s="4" t="s">
        <v>209</v>
      </c>
      <c r="B52" s="4" t="s">
        <v>1218</v>
      </c>
      <c r="C52" s="4" t="s">
        <v>1220</v>
      </c>
      <c r="D52" s="39" t="str">
        <f t="shared" si="1"/>
        <v>D.hamatofila</v>
      </c>
      <c r="E52" s="39" t="s">
        <v>1646</v>
      </c>
      <c r="F52" s="39" t="s">
        <v>1513</v>
      </c>
      <c r="G52" s="39" t="s">
        <v>38</v>
      </c>
      <c r="H52" s="39" t="s">
        <v>1538</v>
      </c>
      <c r="I52" s="39" t="s">
        <v>1549</v>
      </c>
      <c r="J52" s="42">
        <v>2007.0</v>
      </c>
      <c r="K52" s="39" t="s">
        <v>1647</v>
      </c>
      <c r="L52" s="4" t="s">
        <v>1518</v>
      </c>
      <c r="M52" s="4" t="s">
        <v>1519</v>
      </c>
      <c r="N52" s="4" t="s">
        <v>1520</v>
      </c>
      <c r="O52" s="6">
        <v>1.72312378E8</v>
      </c>
      <c r="P52" s="4">
        <v>84.0</v>
      </c>
      <c r="Q52" s="6">
        <v>2.5679874E7</v>
      </c>
      <c r="R52" s="4">
        <v>3.0</v>
      </c>
      <c r="S52" s="4">
        <v>44.603</v>
      </c>
      <c r="T52" s="4">
        <v>44.495</v>
      </c>
      <c r="U52" s="4" t="s">
        <v>1500</v>
      </c>
      <c r="V52" s="4" t="s">
        <v>1588</v>
      </c>
    </row>
    <row r="53">
      <c r="A53" s="4" t="s">
        <v>209</v>
      </c>
      <c r="B53" s="4" t="s">
        <v>1349</v>
      </c>
      <c r="C53" s="4" t="s">
        <v>1350</v>
      </c>
      <c r="D53" s="39" t="str">
        <f t="shared" si="1"/>
        <v>D.hawaiiensis</v>
      </c>
      <c r="E53" s="39" t="s">
        <v>1648</v>
      </c>
      <c r="F53" s="39" t="s">
        <v>1497</v>
      </c>
      <c r="G53" s="39" t="s">
        <v>38</v>
      </c>
      <c r="H53" s="39" t="s">
        <v>1498</v>
      </c>
      <c r="I53" s="39" t="s">
        <v>1603</v>
      </c>
      <c r="J53" s="40">
        <v>40176.0</v>
      </c>
      <c r="K53" s="39" t="s">
        <v>1649</v>
      </c>
      <c r="L53" s="4" t="s">
        <v>1518</v>
      </c>
      <c r="M53" s="4" t="s">
        <v>1519</v>
      </c>
      <c r="N53" s="4" t="s">
        <v>1520</v>
      </c>
      <c r="O53" s="6">
        <v>1.3503539E8</v>
      </c>
      <c r="P53" s="4">
        <v>258.0</v>
      </c>
      <c r="Q53" s="6">
        <v>3222401.0</v>
      </c>
      <c r="R53" s="4">
        <v>13.0</v>
      </c>
      <c r="S53" s="4">
        <v>30.24</v>
      </c>
      <c r="T53" s="4">
        <v>30.24</v>
      </c>
      <c r="U53" s="4" t="s">
        <v>1500</v>
      </c>
      <c r="V53" s="4" t="s">
        <v>1650</v>
      </c>
    </row>
    <row r="54">
      <c r="A54" s="4" t="s">
        <v>209</v>
      </c>
      <c r="B54" s="4" t="s">
        <v>337</v>
      </c>
      <c r="C54" s="4" t="s">
        <v>338</v>
      </c>
      <c r="D54" s="39" t="str">
        <f t="shared" si="1"/>
        <v>D.helvetica</v>
      </c>
      <c r="E54" s="39" t="s">
        <v>1651</v>
      </c>
      <c r="F54" s="39" t="s">
        <v>1497</v>
      </c>
      <c r="G54" s="39" t="s">
        <v>38</v>
      </c>
      <c r="H54" s="39" t="s">
        <v>1498</v>
      </c>
      <c r="I54" s="39" t="s">
        <v>85</v>
      </c>
      <c r="J54" s="48">
        <v>44415.0</v>
      </c>
      <c r="K54" s="39" t="s">
        <v>1523</v>
      </c>
      <c r="L54" s="4" t="s">
        <v>1518</v>
      </c>
      <c r="M54" s="4" t="s">
        <v>1519</v>
      </c>
      <c r="N54" s="4" t="s">
        <v>1520</v>
      </c>
      <c r="O54" s="6">
        <v>1.84306181E8</v>
      </c>
      <c r="P54" s="4">
        <v>5671.0</v>
      </c>
      <c r="Q54" s="6">
        <v>792072.0</v>
      </c>
      <c r="R54" s="4">
        <v>47.0</v>
      </c>
      <c r="S54" s="4">
        <v>34.724</v>
      </c>
      <c r="T54" s="4">
        <v>35.929</v>
      </c>
      <c r="U54" s="33" t="s">
        <v>1500</v>
      </c>
      <c r="V54" s="4" t="s">
        <v>1652</v>
      </c>
    </row>
    <row r="55">
      <c r="A55" s="4" t="s">
        <v>209</v>
      </c>
      <c r="B55" s="4" t="s">
        <v>1332</v>
      </c>
      <c r="C55" s="4" t="s">
        <v>1333</v>
      </c>
      <c r="D55" s="39" t="str">
        <f t="shared" si="1"/>
        <v>D.heteroneura</v>
      </c>
      <c r="E55" s="39" t="s">
        <v>1653</v>
      </c>
      <c r="F55" s="39" t="s">
        <v>1513</v>
      </c>
      <c r="G55" s="39" t="s">
        <v>38</v>
      </c>
      <c r="H55" s="39" t="s">
        <v>1498</v>
      </c>
      <c r="I55" s="39" t="s">
        <v>1603</v>
      </c>
      <c r="J55" s="42" t="s">
        <v>1539</v>
      </c>
      <c r="K55" s="39" t="s">
        <v>1619</v>
      </c>
      <c r="L55" s="4" t="s">
        <v>1506</v>
      </c>
      <c r="M55" s="4" t="s">
        <v>1507</v>
      </c>
      <c r="N55" s="4" t="s">
        <v>1500</v>
      </c>
      <c r="O55" s="6">
        <v>1.38255615E8</v>
      </c>
      <c r="P55" s="4">
        <v>1361.0</v>
      </c>
      <c r="Q55" s="6">
        <v>998678.0</v>
      </c>
      <c r="R55" s="4">
        <v>41.0</v>
      </c>
      <c r="S55" s="4" t="s">
        <v>1500</v>
      </c>
      <c r="T55" s="4" t="s">
        <v>1500</v>
      </c>
      <c r="U55" s="4">
        <v>48.908</v>
      </c>
      <c r="V55" s="4" t="s">
        <v>1654</v>
      </c>
    </row>
    <row r="56">
      <c r="A56" s="4" t="s">
        <v>209</v>
      </c>
      <c r="B56" s="4" t="s">
        <v>834</v>
      </c>
      <c r="C56" s="4" t="s">
        <v>1655</v>
      </c>
      <c r="D56" s="39" t="str">
        <f t="shared" si="1"/>
        <v>D.histrio</v>
      </c>
      <c r="E56" s="39" t="s">
        <v>1656</v>
      </c>
      <c r="F56" s="39" t="s">
        <v>1497</v>
      </c>
      <c r="G56" s="39" t="s">
        <v>38</v>
      </c>
      <c r="H56" s="39" t="s">
        <v>1498</v>
      </c>
      <c r="I56" s="39" t="s">
        <v>85</v>
      </c>
      <c r="J56" s="40">
        <v>44443.0</v>
      </c>
      <c r="K56" s="39" t="s">
        <v>1523</v>
      </c>
      <c r="L56" s="4" t="s">
        <v>1518</v>
      </c>
      <c r="M56" s="4" t="s">
        <v>1519</v>
      </c>
      <c r="N56" s="4" t="s">
        <v>1520</v>
      </c>
      <c r="O56" s="6">
        <v>2.21193384E8</v>
      </c>
      <c r="P56" s="4">
        <v>1618.0</v>
      </c>
      <c r="Q56" s="6">
        <v>966229.0</v>
      </c>
      <c r="R56" s="4">
        <v>55.0</v>
      </c>
      <c r="S56" s="4">
        <v>24.55</v>
      </c>
      <c r="T56" s="4">
        <v>24.55</v>
      </c>
      <c r="U56" s="33" t="s">
        <v>1500</v>
      </c>
      <c r="V56" s="4" t="s">
        <v>1657</v>
      </c>
    </row>
    <row r="57">
      <c r="A57" s="4" t="s">
        <v>209</v>
      </c>
      <c r="B57" s="4" t="s">
        <v>1429</v>
      </c>
      <c r="C57" s="4" t="s">
        <v>1430</v>
      </c>
      <c r="D57" s="39" t="str">
        <f t="shared" si="1"/>
        <v>D.imparisetae</v>
      </c>
      <c r="E57" s="39" t="s">
        <v>1658</v>
      </c>
      <c r="F57" s="39" t="s">
        <v>1497</v>
      </c>
      <c r="G57" s="39" t="s">
        <v>38</v>
      </c>
      <c r="H57" s="39" t="s">
        <v>1498</v>
      </c>
      <c r="I57" s="39" t="s">
        <v>1561</v>
      </c>
      <c r="J57" s="40">
        <v>44847.0</v>
      </c>
      <c r="K57" s="39" t="s">
        <v>1575</v>
      </c>
      <c r="L57" s="4" t="s">
        <v>1506</v>
      </c>
      <c r="M57" s="4" t="s">
        <v>1507</v>
      </c>
      <c r="N57" s="4" t="s">
        <v>1501</v>
      </c>
      <c r="O57" s="6">
        <v>1.36547435E8</v>
      </c>
      <c r="P57" s="4">
        <v>799.0</v>
      </c>
      <c r="Q57" s="6">
        <v>5632516.0</v>
      </c>
      <c r="R57" s="4">
        <v>7.0</v>
      </c>
      <c r="S57" s="4">
        <v>44.57</v>
      </c>
      <c r="T57" s="4">
        <v>44.085</v>
      </c>
      <c r="U57" s="33" t="s">
        <v>1500</v>
      </c>
      <c r="V57" s="4" t="s">
        <v>1659</v>
      </c>
    </row>
    <row r="58">
      <c r="A58" s="4" t="s">
        <v>209</v>
      </c>
      <c r="B58" s="4" t="s">
        <v>1456</v>
      </c>
      <c r="C58" s="4" t="s">
        <v>1457</v>
      </c>
      <c r="D58" s="39" t="str">
        <f t="shared" si="1"/>
        <v>D.incognita</v>
      </c>
      <c r="E58" s="39" t="s">
        <v>1660</v>
      </c>
      <c r="F58" s="39" t="s">
        <v>1497</v>
      </c>
      <c r="G58" s="39" t="s">
        <v>38</v>
      </c>
      <c r="H58" s="39" t="s">
        <v>1498</v>
      </c>
      <c r="I58" s="39" t="s">
        <v>1561</v>
      </c>
      <c r="J58" s="40">
        <v>44847.0</v>
      </c>
      <c r="K58" s="39" t="s">
        <v>1575</v>
      </c>
      <c r="L58" s="4" t="s">
        <v>1506</v>
      </c>
      <c r="M58" s="4" t="s">
        <v>1507</v>
      </c>
      <c r="N58" s="4" t="s">
        <v>1501</v>
      </c>
      <c r="O58" s="6">
        <v>1.395017E8</v>
      </c>
      <c r="P58" s="4">
        <v>730.0</v>
      </c>
      <c r="Q58" s="6">
        <v>4863250.0</v>
      </c>
      <c r="R58" s="4">
        <v>9.0</v>
      </c>
      <c r="S58" s="4">
        <v>40.348</v>
      </c>
      <c r="T58" s="4">
        <v>40.348</v>
      </c>
      <c r="U58" s="4" t="s">
        <v>1500</v>
      </c>
      <c r="V58" s="4" t="s">
        <v>1661</v>
      </c>
    </row>
    <row r="59">
      <c r="A59" s="4" t="s">
        <v>209</v>
      </c>
      <c r="B59" s="4" t="s">
        <v>1406</v>
      </c>
      <c r="C59" s="4" t="s">
        <v>1407</v>
      </c>
      <c r="D59" s="39" t="str">
        <f t="shared" si="1"/>
        <v>D.infuscata</v>
      </c>
      <c r="E59" s="39" t="s">
        <v>1662</v>
      </c>
      <c r="F59" s="39" t="s">
        <v>1497</v>
      </c>
      <c r="G59" s="39" t="s">
        <v>38</v>
      </c>
      <c r="H59" s="39" t="s">
        <v>1498</v>
      </c>
      <c r="I59" s="39" t="s">
        <v>1561</v>
      </c>
      <c r="J59" s="40">
        <v>44847.0</v>
      </c>
      <c r="K59" s="39" t="s">
        <v>1575</v>
      </c>
      <c r="L59" s="4" t="s">
        <v>1506</v>
      </c>
      <c r="M59" s="4" t="s">
        <v>1507</v>
      </c>
      <c r="N59" s="4" t="s">
        <v>1501</v>
      </c>
      <c r="O59" s="6">
        <v>1.54366779E8</v>
      </c>
      <c r="P59" s="4">
        <v>1005.0</v>
      </c>
      <c r="Q59" s="6">
        <v>3594937.0</v>
      </c>
      <c r="R59" s="4">
        <v>14.0</v>
      </c>
      <c r="S59" s="4">
        <v>42.405</v>
      </c>
      <c r="T59" s="4">
        <v>45.057</v>
      </c>
      <c r="U59" s="4" t="s">
        <v>1500</v>
      </c>
      <c r="V59" s="4" t="s">
        <v>1663</v>
      </c>
    </row>
    <row r="60">
      <c r="A60" s="4" t="s">
        <v>209</v>
      </c>
      <c r="B60" s="4" t="s">
        <v>1404</v>
      </c>
      <c r="C60" s="4" t="s">
        <v>1405</v>
      </c>
      <c r="D60" s="39" t="str">
        <f t="shared" si="1"/>
        <v>D.kambysellisi</v>
      </c>
      <c r="E60" s="39" t="s">
        <v>1664</v>
      </c>
      <c r="F60" s="39" t="s">
        <v>1497</v>
      </c>
      <c r="G60" s="39" t="s">
        <v>38</v>
      </c>
      <c r="H60" s="39" t="s">
        <v>1498</v>
      </c>
      <c r="I60" s="39" t="s">
        <v>1561</v>
      </c>
      <c r="J60" s="40">
        <v>44847.0</v>
      </c>
      <c r="K60" s="39" t="s">
        <v>1575</v>
      </c>
      <c r="L60" s="4" t="s">
        <v>1506</v>
      </c>
      <c r="M60" s="4" t="s">
        <v>1507</v>
      </c>
      <c r="N60" s="4" t="s">
        <v>1501</v>
      </c>
      <c r="O60" s="6">
        <v>1.50025887E8</v>
      </c>
      <c r="P60" s="4">
        <v>1632.0</v>
      </c>
      <c r="Q60" s="6">
        <v>4777679.0</v>
      </c>
      <c r="R60" s="4">
        <v>9.0</v>
      </c>
      <c r="S60" s="4">
        <v>42.738</v>
      </c>
      <c r="T60" s="4">
        <v>45.262</v>
      </c>
      <c r="U60" s="4" t="s">
        <v>1500</v>
      </c>
      <c r="V60" s="4" t="s">
        <v>1665</v>
      </c>
    </row>
    <row r="61">
      <c r="A61" s="4" t="s">
        <v>209</v>
      </c>
      <c r="B61" s="4" t="s">
        <v>1073</v>
      </c>
      <c r="C61" s="4" t="s">
        <v>1074</v>
      </c>
      <c r="D61" s="39" t="str">
        <f t="shared" si="1"/>
        <v>D.kanekoi</v>
      </c>
      <c r="E61" s="39" t="s">
        <v>1666</v>
      </c>
      <c r="F61" s="39" t="s">
        <v>1513</v>
      </c>
      <c r="G61" s="39" t="s">
        <v>38</v>
      </c>
      <c r="H61" s="39" t="s">
        <v>1538</v>
      </c>
      <c r="I61" s="39" t="s">
        <v>1549</v>
      </c>
      <c r="J61" s="42" t="s">
        <v>1539</v>
      </c>
      <c r="K61" s="39" t="s">
        <v>1539</v>
      </c>
      <c r="L61" s="4" t="s">
        <v>1518</v>
      </c>
      <c r="M61" s="4" t="s">
        <v>1519</v>
      </c>
      <c r="N61" s="4" t="s">
        <v>1520</v>
      </c>
      <c r="O61" s="6">
        <v>1.8378803E8</v>
      </c>
      <c r="P61" s="4">
        <v>778.0</v>
      </c>
      <c r="Q61" s="6">
        <v>6638446.0</v>
      </c>
      <c r="R61" s="4">
        <v>9.0</v>
      </c>
      <c r="S61" s="4">
        <v>35.228</v>
      </c>
      <c r="T61" s="4">
        <v>35.101</v>
      </c>
      <c r="U61" s="4" t="s">
        <v>1500</v>
      </c>
      <c r="V61" s="4" t="s">
        <v>1596</v>
      </c>
    </row>
    <row r="62">
      <c r="A62" s="4" t="s">
        <v>209</v>
      </c>
      <c r="B62" s="4" t="s">
        <v>1419</v>
      </c>
      <c r="C62" s="4" t="s">
        <v>1420</v>
      </c>
      <c r="D62" s="39" t="str">
        <f t="shared" si="1"/>
        <v>D.kokeensis</v>
      </c>
      <c r="E62" s="39" t="s">
        <v>1667</v>
      </c>
      <c r="F62" s="39" t="s">
        <v>1497</v>
      </c>
      <c r="G62" s="39" t="s">
        <v>38</v>
      </c>
      <c r="H62" s="39" t="s">
        <v>1498</v>
      </c>
      <c r="I62" s="39" t="s">
        <v>1561</v>
      </c>
      <c r="J62" s="40">
        <v>44867.0</v>
      </c>
      <c r="K62" s="39" t="s">
        <v>1668</v>
      </c>
      <c r="L62" s="4" t="s">
        <v>1506</v>
      </c>
      <c r="M62" s="4" t="s">
        <v>1507</v>
      </c>
      <c r="N62" s="4" t="s">
        <v>1501</v>
      </c>
      <c r="O62" s="6">
        <v>1.37360078E8</v>
      </c>
      <c r="P62" s="4">
        <v>884.0</v>
      </c>
      <c r="Q62" s="6">
        <v>8387460.0</v>
      </c>
      <c r="R62" s="4">
        <v>5.0</v>
      </c>
      <c r="S62" s="4">
        <v>36.535</v>
      </c>
      <c r="T62" s="4">
        <v>36.535</v>
      </c>
      <c r="U62" s="33" t="s">
        <v>1500</v>
      </c>
      <c r="V62" s="4" t="s">
        <v>1669</v>
      </c>
    </row>
    <row r="63">
      <c r="A63" s="4" t="s">
        <v>209</v>
      </c>
      <c r="B63" s="4" t="s">
        <v>969</v>
      </c>
      <c r="C63" s="4" t="s">
        <v>970</v>
      </c>
      <c r="D63" s="39" t="str">
        <f t="shared" si="1"/>
        <v>D.kuntzei</v>
      </c>
      <c r="E63" s="39" t="s">
        <v>1670</v>
      </c>
      <c r="F63" s="39" t="s">
        <v>1497</v>
      </c>
      <c r="G63" s="39" t="s">
        <v>38</v>
      </c>
      <c r="H63" s="39" t="s">
        <v>1498</v>
      </c>
      <c r="I63" s="39" t="s">
        <v>85</v>
      </c>
      <c r="J63" s="48">
        <v>44444.0</v>
      </c>
      <c r="K63" s="39" t="s">
        <v>1523</v>
      </c>
      <c r="L63" s="4" t="s">
        <v>1518</v>
      </c>
      <c r="M63" s="4" t="s">
        <v>1519</v>
      </c>
      <c r="N63" s="4" t="s">
        <v>1520</v>
      </c>
      <c r="O63" s="6">
        <v>1.71842863E8</v>
      </c>
      <c r="P63" s="4">
        <v>2062.0</v>
      </c>
      <c r="Q63" s="6">
        <v>2277826.0</v>
      </c>
      <c r="R63" s="4">
        <v>21.0</v>
      </c>
      <c r="S63" s="4">
        <v>32.505</v>
      </c>
      <c r="T63" s="4">
        <v>32.505</v>
      </c>
      <c r="U63" s="4" t="s">
        <v>1500</v>
      </c>
      <c r="V63" s="4" t="s">
        <v>1671</v>
      </c>
    </row>
    <row r="64">
      <c r="A64" s="4" t="s">
        <v>209</v>
      </c>
      <c r="B64" s="4" t="s">
        <v>1057</v>
      </c>
      <c r="C64" s="4" t="s">
        <v>1059</v>
      </c>
      <c r="D64" s="39" t="str">
        <f t="shared" si="1"/>
        <v>D.lacicola</v>
      </c>
      <c r="E64" s="39" t="s">
        <v>1672</v>
      </c>
      <c r="F64" s="39" t="s">
        <v>1513</v>
      </c>
      <c r="G64" s="39" t="s">
        <v>38</v>
      </c>
      <c r="H64" s="39" t="s">
        <v>1538</v>
      </c>
      <c r="I64" s="39" t="s">
        <v>1549</v>
      </c>
      <c r="J64" s="42">
        <v>1947.0</v>
      </c>
      <c r="K64" s="39" t="s">
        <v>1673</v>
      </c>
      <c r="L64" s="4" t="s">
        <v>1518</v>
      </c>
      <c r="M64" s="4" t="s">
        <v>1519</v>
      </c>
      <c r="N64" s="4" t="s">
        <v>1520</v>
      </c>
      <c r="O64" s="6">
        <v>1.75880992E8</v>
      </c>
      <c r="P64" s="4">
        <v>366.0</v>
      </c>
      <c r="Q64" s="6">
        <v>7152290.0</v>
      </c>
      <c r="R64" s="4">
        <v>5.0</v>
      </c>
      <c r="S64" s="4">
        <v>38.24</v>
      </c>
      <c r="T64" s="4">
        <v>37.885</v>
      </c>
      <c r="U64" s="33" t="s">
        <v>1500</v>
      </c>
      <c r="V64" s="4" t="s">
        <v>1674</v>
      </c>
    </row>
    <row r="65">
      <c r="A65" s="4" t="s">
        <v>209</v>
      </c>
      <c r="B65" s="4" t="s">
        <v>1153</v>
      </c>
      <c r="C65" s="4" t="s">
        <v>1155</v>
      </c>
      <c r="D65" s="39" t="str">
        <f t="shared" si="1"/>
        <v>D.leonis</v>
      </c>
      <c r="E65" s="39" t="s">
        <v>1675</v>
      </c>
      <c r="F65" s="39" t="s">
        <v>1513</v>
      </c>
      <c r="G65" s="39" t="s">
        <v>38</v>
      </c>
      <c r="H65" s="39" t="s">
        <v>1538</v>
      </c>
      <c r="I65" s="39" t="s">
        <v>1549</v>
      </c>
      <c r="J65" s="42">
        <v>1992.0</v>
      </c>
      <c r="K65" s="39" t="s">
        <v>1676</v>
      </c>
      <c r="L65" s="4" t="s">
        <v>1518</v>
      </c>
      <c r="M65" s="4" t="s">
        <v>1519</v>
      </c>
      <c r="N65" s="4" t="s">
        <v>1520</v>
      </c>
      <c r="O65" s="6">
        <v>1.80780699E8</v>
      </c>
      <c r="P65" s="4">
        <v>1172.0</v>
      </c>
      <c r="Q65" s="6">
        <v>7904563.0</v>
      </c>
      <c r="R65" s="4">
        <v>8.0</v>
      </c>
      <c r="S65" s="4">
        <v>34.552</v>
      </c>
      <c r="T65" s="4">
        <v>34.44</v>
      </c>
      <c r="U65" s="4" t="s">
        <v>1500</v>
      </c>
      <c r="V65" s="4" t="s">
        <v>1677</v>
      </c>
    </row>
    <row r="66">
      <c r="A66" s="4" t="s">
        <v>743</v>
      </c>
      <c r="B66" s="4" t="s">
        <v>744</v>
      </c>
      <c r="C66" s="4" t="s">
        <v>1678</v>
      </c>
      <c r="D66" s="39" t="str">
        <f t="shared" si="1"/>
        <v>D.lindae</v>
      </c>
      <c r="E66" s="39" t="s">
        <v>1679</v>
      </c>
      <c r="F66" s="39" t="s">
        <v>1513</v>
      </c>
      <c r="G66" s="39" t="s">
        <v>38</v>
      </c>
      <c r="H66" s="39" t="s">
        <v>1498</v>
      </c>
      <c r="I66" s="39" t="s">
        <v>55</v>
      </c>
      <c r="J66" s="40">
        <v>41198.0</v>
      </c>
      <c r="K66" s="39" t="s">
        <v>1532</v>
      </c>
      <c r="L66" s="4" t="s">
        <v>1500</v>
      </c>
      <c r="M66" s="4" t="s">
        <v>1500</v>
      </c>
      <c r="N66" s="4" t="s">
        <v>1501</v>
      </c>
      <c r="O66" s="6">
        <v>2.33076375E8</v>
      </c>
      <c r="P66" s="6">
        <v>619036.0</v>
      </c>
      <c r="Q66" s="6">
        <v>609.0</v>
      </c>
      <c r="R66" s="6">
        <v>80345.0</v>
      </c>
      <c r="S66" s="4" t="s">
        <v>1500</v>
      </c>
      <c r="T66" s="4" t="s">
        <v>1500</v>
      </c>
      <c r="U66" s="4" t="s">
        <v>1500</v>
      </c>
      <c r="V66" s="4" t="s">
        <v>1680</v>
      </c>
    </row>
    <row r="67">
      <c r="A67" s="4" t="s">
        <v>209</v>
      </c>
      <c r="B67" s="4" t="s">
        <v>1393</v>
      </c>
      <c r="C67" s="4" t="s">
        <v>1394</v>
      </c>
      <c r="D67" s="39" t="str">
        <f t="shared" si="1"/>
        <v>D.longiperda</v>
      </c>
      <c r="E67" s="39" t="s">
        <v>1681</v>
      </c>
      <c r="F67" s="39" t="s">
        <v>1513</v>
      </c>
      <c r="G67" s="39" t="s">
        <v>38</v>
      </c>
      <c r="H67" s="39" t="s">
        <v>1498</v>
      </c>
      <c r="I67" s="39" t="s">
        <v>1561</v>
      </c>
      <c r="J67" s="40">
        <v>44859.0</v>
      </c>
      <c r="K67" s="39" t="s">
        <v>1613</v>
      </c>
      <c r="L67" s="4" t="s">
        <v>1506</v>
      </c>
      <c r="M67" s="4" t="s">
        <v>1507</v>
      </c>
      <c r="N67" s="4" t="s">
        <v>1501</v>
      </c>
      <c r="O67" s="6">
        <v>1.34214776E8</v>
      </c>
      <c r="P67" s="4">
        <v>192.0</v>
      </c>
      <c r="Q67" s="6">
        <v>5374872.0</v>
      </c>
      <c r="R67" s="4">
        <v>8.0</v>
      </c>
      <c r="S67" s="4">
        <v>45.897</v>
      </c>
      <c r="T67" s="4">
        <v>46.794</v>
      </c>
      <c r="U67" s="4" t="s">
        <v>1500</v>
      </c>
      <c r="V67" s="4" t="s">
        <v>1682</v>
      </c>
    </row>
    <row r="68">
      <c r="A68" s="4" t="s">
        <v>209</v>
      </c>
      <c r="B68" s="4" t="s">
        <v>482</v>
      </c>
      <c r="C68" s="4" t="s">
        <v>484</v>
      </c>
      <c r="D68" s="39" t="str">
        <f t="shared" si="1"/>
        <v>D.lutescens</v>
      </c>
      <c r="E68" s="39" t="s">
        <v>1683</v>
      </c>
      <c r="F68" s="39" t="s">
        <v>1513</v>
      </c>
      <c r="G68" s="39" t="s">
        <v>38</v>
      </c>
      <c r="H68" s="39" t="s">
        <v>1538</v>
      </c>
      <c r="I68" s="39" t="s">
        <v>1549</v>
      </c>
      <c r="J68" s="42">
        <v>1976.0</v>
      </c>
      <c r="K68" s="39" t="s">
        <v>1684</v>
      </c>
      <c r="L68" s="4" t="s">
        <v>1518</v>
      </c>
      <c r="M68" s="4" t="s">
        <v>1519</v>
      </c>
      <c r="N68" s="4" t="s">
        <v>1520</v>
      </c>
      <c r="O68" s="6">
        <v>1.86166801E8</v>
      </c>
      <c r="P68" s="4">
        <v>1269.0</v>
      </c>
      <c r="Q68" s="6">
        <v>884233.0</v>
      </c>
      <c r="R68" s="4">
        <v>49.0</v>
      </c>
      <c r="S68" s="4">
        <v>31.783</v>
      </c>
      <c r="T68" s="4">
        <v>31.264</v>
      </c>
      <c r="U68" s="33" t="s">
        <v>1500</v>
      </c>
      <c r="V68" s="4" t="s">
        <v>1685</v>
      </c>
    </row>
    <row r="69">
      <c r="A69" s="4" t="s">
        <v>209</v>
      </c>
      <c r="B69" s="4" t="s">
        <v>952</v>
      </c>
      <c r="C69" s="4" t="s">
        <v>953</v>
      </c>
      <c r="D69" s="39" t="str">
        <f t="shared" si="1"/>
        <v>D.macrospina</v>
      </c>
      <c r="E69" s="39" t="s">
        <v>1686</v>
      </c>
      <c r="F69" s="39" t="s">
        <v>1513</v>
      </c>
      <c r="G69" s="39" t="s">
        <v>38</v>
      </c>
      <c r="H69" s="39" t="s">
        <v>1498</v>
      </c>
      <c r="I69" s="39" t="s">
        <v>91</v>
      </c>
      <c r="J69" s="41">
        <v>44348.0</v>
      </c>
      <c r="K69" s="39" t="s">
        <v>1514</v>
      </c>
      <c r="L69" s="4" t="s">
        <v>1518</v>
      </c>
      <c r="M69" s="4" t="s">
        <v>1519</v>
      </c>
      <c r="N69" s="4" t="s">
        <v>1520</v>
      </c>
      <c r="O69" s="6">
        <v>1.43058898E8</v>
      </c>
      <c r="P69" s="4">
        <v>623.0</v>
      </c>
      <c r="Q69" s="6">
        <v>4884485.0</v>
      </c>
      <c r="R69" s="4">
        <v>11.0</v>
      </c>
      <c r="S69" s="4">
        <v>24.97</v>
      </c>
      <c r="T69" s="4">
        <v>26.183</v>
      </c>
      <c r="U69" s="4" t="s">
        <v>1500</v>
      </c>
      <c r="V69" s="4" t="s">
        <v>1544</v>
      </c>
    </row>
    <row r="70">
      <c r="A70" s="4" t="s">
        <v>209</v>
      </c>
      <c r="B70" s="4" t="s">
        <v>1347</v>
      </c>
      <c r="C70" s="4" t="s">
        <v>1348</v>
      </c>
      <c r="D70" s="39" t="str">
        <f t="shared" si="1"/>
        <v>D.macrothrix</v>
      </c>
      <c r="E70" s="39" t="s">
        <v>1687</v>
      </c>
      <c r="F70" s="39" t="s">
        <v>1497</v>
      </c>
      <c r="G70" s="39" t="s">
        <v>38</v>
      </c>
      <c r="H70" s="39" t="s">
        <v>1498</v>
      </c>
      <c r="I70" s="39" t="s">
        <v>1561</v>
      </c>
      <c r="J70" s="40">
        <v>44839.0</v>
      </c>
      <c r="K70" s="39" t="s">
        <v>1575</v>
      </c>
      <c r="L70" s="4" t="s">
        <v>1506</v>
      </c>
      <c r="M70" s="4" t="s">
        <v>1507</v>
      </c>
      <c r="N70" s="4" t="s">
        <v>1501</v>
      </c>
      <c r="O70" s="6">
        <v>1.36888118E8</v>
      </c>
      <c r="P70" s="4">
        <v>607.0</v>
      </c>
      <c r="Q70" s="6">
        <v>1.4764769E7</v>
      </c>
      <c r="R70" s="4">
        <v>4.0</v>
      </c>
      <c r="S70" s="4">
        <v>42.944</v>
      </c>
      <c r="T70" s="4">
        <v>42.944</v>
      </c>
      <c r="U70" s="4" t="s">
        <v>1500</v>
      </c>
      <c r="V70" s="4" t="s">
        <v>1626</v>
      </c>
    </row>
    <row r="71">
      <c r="A71" s="4" t="s">
        <v>209</v>
      </c>
      <c r="B71" s="4" t="s">
        <v>1247</v>
      </c>
      <c r="C71" s="4" t="s">
        <v>1248</v>
      </c>
      <c r="D71" s="39" t="str">
        <f t="shared" si="1"/>
        <v>D.maculinotata</v>
      </c>
      <c r="E71" s="39" t="s">
        <v>1688</v>
      </c>
      <c r="F71" s="39" t="s">
        <v>1497</v>
      </c>
      <c r="G71" s="39" t="s">
        <v>38</v>
      </c>
      <c r="H71" s="39" t="s">
        <v>1538</v>
      </c>
      <c r="I71" s="39" t="s">
        <v>1019</v>
      </c>
      <c r="J71" s="49">
        <v>40809.0</v>
      </c>
      <c r="K71" s="39" t="s">
        <v>1689</v>
      </c>
      <c r="L71" s="4" t="s">
        <v>1518</v>
      </c>
      <c r="M71" s="4" t="s">
        <v>1519</v>
      </c>
      <c r="N71" s="4" t="s">
        <v>1520</v>
      </c>
      <c r="O71" s="6">
        <v>1.83916135E8</v>
      </c>
      <c r="P71" s="4">
        <v>757.0</v>
      </c>
      <c r="Q71" s="6">
        <v>6259545.0</v>
      </c>
      <c r="R71" s="4">
        <v>7.0</v>
      </c>
      <c r="S71" s="4">
        <v>37.566</v>
      </c>
      <c r="T71" s="4">
        <v>37.061</v>
      </c>
      <c r="U71" s="4" t="s">
        <v>1500</v>
      </c>
      <c r="V71" s="4" t="s">
        <v>1690</v>
      </c>
    </row>
    <row r="72">
      <c r="A72" s="4" t="s">
        <v>209</v>
      </c>
      <c r="B72" s="4" t="s">
        <v>1222</v>
      </c>
      <c r="C72" s="4" t="s">
        <v>1224</v>
      </c>
      <c r="D72" s="39" t="str">
        <f t="shared" si="1"/>
        <v>D.mayaguana</v>
      </c>
      <c r="E72" s="39" t="s">
        <v>1691</v>
      </c>
      <c r="F72" s="39" t="s">
        <v>1513</v>
      </c>
      <c r="G72" s="39" t="s">
        <v>38</v>
      </c>
      <c r="H72" s="39" t="s">
        <v>1538</v>
      </c>
      <c r="I72" s="39" t="s">
        <v>1549</v>
      </c>
      <c r="J72" s="42">
        <v>1985.0</v>
      </c>
      <c r="K72" s="39" t="s">
        <v>1692</v>
      </c>
      <c r="L72" s="4" t="s">
        <v>1518</v>
      </c>
      <c r="M72" s="4" t="s">
        <v>1519</v>
      </c>
      <c r="N72" s="4" t="s">
        <v>1520</v>
      </c>
      <c r="O72" s="6">
        <v>1.51052993E8</v>
      </c>
      <c r="P72" s="4">
        <v>146.0</v>
      </c>
      <c r="Q72" s="6">
        <v>1.122191E7</v>
      </c>
      <c r="R72" s="4">
        <v>5.0</v>
      </c>
      <c r="S72" s="4">
        <v>44.711</v>
      </c>
      <c r="T72" s="4">
        <v>44.175</v>
      </c>
      <c r="U72" s="33" t="s">
        <v>1500</v>
      </c>
      <c r="V72" s="4" t="s">
        <v>1588</v>
      </c>
    </row>
    <row r="73">
      <c r="A73" s="4" t="s">
        <v>1693</v>
      </c>
      <c r="B73" s="4" t="s">
        <v>1321</v>
      </c>
      <c r="C73" s="4" t="s">
        <v>1322</v>
      </c>
      <c r="D73" s="39" t="str">
        <f t="shared" si="1"/>
        <v>D.melanocephala</v>
      </c>
      <c r="E73" s="39" t="s">
        <v>1694</v>
      </c>
      <c r="F73" s="39" t="s">
        <v>1497</v>
      </c>
      <c r="G73" s="39" t="s">
        <v>38</v>
      </c>
      <c r="H73" s="39" t="s">
        <v>1498</v>
      </c>
      <c r="I73" s="39" t="s">
        <v>1603</v>
      </c>
      <c r="J73" s="48">
        <v>40513.0</v>
      </c>
      <c r="K73" s="39" t="s">
        <v>1695</v>
      </c>
      <c r="L73" s="4" t="s">
        <v>1518</v>
      </c>
      <c r="M73" s="4" t="s">
        <v>1519</v>
      </c>
      <c r="N73" s="4" t="s">
        <v>1520</v>
      </c>
      <c r="O73" s="6">
        <v>1.45369347E8</v>
      </c>
      <c r="P73" s="4">
        <v>763.0</v>
      </c>
      <c r="Q73" s="6">
        <v>1807593.0</v>
      </c>
      <c r="R73" s="4">
        <v>23.0</v>
      </c>
      <c r="S73" s="4">
        <v>33.925</v>
      </c>
      <c r="T73" s="4">
        <v>35.293</v>
      </c>
      <c r="U73" s="33" t="s">
        <v>1500</v>
      </c>
      <c r="V73" s="4" t="s">
        <v>1696</v>
      </c>
    </row>
    <row r="74">
      <c r="A74" s="4" t="s">
        <v>209</v>
      </c>
      <c r="B74" s="4" t="s">
        <v>361</v>
      </c>
      <c r="C74" s="4" t="s">
        <v>500</v>
      </c>
      <c r="D74" s="39" t="str">
        <f t="shared" si="1"/>
        <v>D.melanogaster</v>
      </c>
      <c r="E74" s="39" t="s">
        <v>1697</v>
      </c>
      <c r="F74" s="39" t="s">
        <v>1497</v>
      </c>
      <c r="G74" s="39" t="s">
        <v>38</v>
      </c>
      <c r="H74" s="39" t="s">
        <v>1538</v>
      </c>
      <c r="I74" s="39" t="s">
        <v>1698</v>
      </c>
      <c r="J74" s="42" t="s">
        <v>1539</v>
      </c>
      <c r="K74" s="39" t="s">
        <v>1539</v>
      </c>
      <c r="L74" s="4" t="s">
        <v>1506</v>
      </c>
      <c r="M74" s="4" t="s">
        <v>1507</v>
      </c>
      <c r="N74" s="4" t="s">
        <v>1699</v>
      </c>
      <c r="O74" s="6">
        <v>1.42078093E8</v>
      </c>
      <c r="P74" s="4">
        <v>50.0</v>
      </c>
      <c r="Q74" s="6">
        <v>2.5438398E7</v>
      </c>
      <c r="R74" s="4">
        <v>3.0</v>
      </c>
      <c r="S74" s="4">
        <v>43.0</v>
      </c>
      <c r="T74" s="4">
        <v>46.043</v>
      </c>
      <c r="V74" s="4" t="s">
        <v>1700</v>
      </c>
    </row>
    <row r="75">
      <c r="A75" s="4" t="s">
        <v>209</v>
      </c>
      <c r="B75" s="4" t="s">
        <v>1398</v>
      </c>
      <c r="C75" s="4" t="s">
        <v>1701</v>
      </c>
      <c r="D75" s="39" t="str">
        <f t="shared" si="1"/>
        <v>D.melanosoma</v>
      </c>
      <c r="E75" s="39" t="s">
        <v>1702</v>
      </c>
      <c r="F75" s="39" t="s">
        <v>1513</v>
      </c>
      <c r="G75" s="39" t="s">
        <v>38</v>
      </c>
      <c r="H75" s="39" t="s">
        <v>1498</v>
      </c>
      <c r="I75" s="39" t="s">
        <v>1561</v>
      </c>
      <c r="J75" s="40">
        <v>44867.0</v>
      </c>
      <c r="K75" s="39" t="s">
        <v>1668</v>
      </c>
      <c r="L75" s="4" t="s">
        <v>1506</v>
      </c>
      <c r="M75" s="4" t="s">
        <v>1507</v>
      </c>
      <c r="N75" s="4" t="s">
        <v>1501</v>
      </c>
      <c r="O75" s="6">
        <v>1.33327004E8</v>
      </c>
      <c r="P75" s="4">
        <v>211.0</v>
      </c>
      <c r="Q75" s="6">
        <v>3981990.0</v>
      </c>
      <c r="R75" s="4">
        <v>12.0</v>
      </c>
      <c r="S75" s="4">
        <v>44.132</v>
      </c>
      <c r="T75" s="4">
        <v>46.054</v>
      </c>
      <c r="U75" s="33" t="s">
        <v>1500</v>
      </c>
      <c r="V75" s="4" t="s">
        <v>1703</v>
      </c>
    </row>
    <row r="76">
      <c r="A76" s="4" t="s">
        <v>209</v>
      </c>
      <c r="B76" s="4" t="s">
        <v>1398</v>
      </c>
      <c r="C76" s="4" t="s">
        <v>1399</v>
      </c>
      <c r="D76" s="39" t="str">
        <f t="shared" si="1"/>
        <v>D.melanosoma</v>
      </c>
      <c r="E76" s="39" t="s">
        <v>1704</v>
      </c>
      <c r="F76" s="39" t="s">
        <v>1497</v>
      </c>
      <c r="G76" s="39" t="s">
        <v>38</v>
      </c>
      <c r="H76" s="39" t="s">
        <v>1498</v>
      </c>
      <c r="I76" s="39" t="s">
        <v>1561</v>
      </c>
      <c r="J76" s="40">
        <v>44866.0</v>
      </c>
      <c r="K76" s="39" t="s">
        <v>1569</v>
      </c>
      <c r="L76" s="4" t="s">
        <v>1506</v>
      </c>
      <c r="M76" s="4" t="s">
        <v>1507</v>
      </c>
      <c r="N76" s="4" t="s">
        <v>1501</v>
      </c>
      <c r="O76" s="6">
        <v>1.33151279E8</v>
      </c>
      <c r="P76" s="4">
        <v>395.0</v>
      </c>
      <c r="Q76" s="6">
        <v>3753840.0</v>
      </c>
      <c r="R76" s="4">
        <v>11.0</v>
      </c>
      <c r="S76" s="4">
        <v>45.736</v>
      </c>
      <c r="T76" s="4">
        <v>47.435</v>
      </c>
      <c r="U76" s="4" t="s">
        <v>1500</v>
      </c>
      <c r="V76" s="4" t="s">
        <v>1705</v>
      </c>
    </row>
    <row r="77">
      <c r="A77" s="4" t="s">
        <v>209</v>
      </c>
      <c r="B77" s="4" t="s">
        <v>1164</v>
      </c>
      <c r="C77" s="4" t="s">
        <v>1179</v>
      </c>
      <c r="D77" s="39" t="str">
        <f t="shared" si="1"/>
        <v>D.mercatorum</v>
      </c>
      <c r="E77" s="39" t="s">
        <v>1706</v>
      </c>
      <c r="F77" s="39" t="s">
        <v>1497</v>
      </c>
      <c r="G77" s="39" t="s">
        <v>38</v>
      </c>
      <c r="H77" s="39" t="s">
        <v>1538</v>
      </c>
      <c r="I77" s="39" t="s">
        <v>136</v>
      </c>
      <c r="J77" s="42" t="s">
        <v>1539</v>
      </c>
      <c r="K77" s="39" t="s">
        <v>1707</v>
      </c>
      <c r="L77" s="4" t="s">
        <v>1518</v>
      </c>
      <c r="M77" s="4" t="s">
        <v>1519</v>
      </c>
      <c r="N77" s="4" t="s">
        <v>1520</v>
      </c>
      <c r="O77" s="6">
        <v>1.56146974E8</v>
      </c>
      <c r="P77" s="4">
        <v>44.0</v>
      </c>
      <c r="Q77" s="6">
        <v>9372816.0</v>
      </c>
      <c r="R77" s="4">
        <v>5.0</v>
      </c>
      <c r="S77" s="33">
        <v>38.247</v>
      </c>
      <c r="T77" s="33">
        <v>39.671</v>
      </c>
      <c r="U77" s="33" t="s">
        <v>1500</v>
      </c>
      <c r="V77" s="4" t="s">
        <v>1708</v>
      </c>
    </row>
    <row r="78">
      <c r="A78" s="4" t="s">
        <v>209</v>
      </c>
      <c r="B78" s="4" t="s">
        <v>1186</v>
      </c>
      <c r="C78" s="4" t="s">
        <v>1188</v>
      </c>
      <c r="D78" s="39" t="str">
        <f t="shared" si="1"/>
        <v>D.meridiana</v>
      </c>
      <c r="E78" s="39" t="s">
        <v>1709</v>
      </c>
      <c r="F78" s="39" t="s">
        <v>1497</v>
      </c>
      <c r="G78" s="39" t="s">
        <v>38</v>
      </c>
      <c r="H78" s="39" t="s">
        <v>1538</v>
      </c>
      <c r="I78" s="39" t="s">
        <v>136</v>
      </c>
      <c r="J78" s="42" t="s">
        <v>1539</v>
      </c>
      <c r="K78" s="39" t="s">
        <v>1710</v>
      </c>
      <c r="L78" s="4" t="s">
        <v>1518</v>
      </c>
      <c r="M78" s="4" t="s">
        <v>1519</v>
      </c>
      <c r="N78" s="4" t="s">
        <v>1520</v>
      </c>
      <c r="O78" s="6">
        <v>1.90589592E8</v>
      </c>
      <c r="P78" s="4">
        <v>225.0</v>
      </c>
      <c r="Q78" s="6">
        <v>7945430.0</v>
      </c>
      <c r="R78" s="4">
        <v>7.0</v>
      </c>
      <c r="S78" s="4">
        <v>30.157</v>
      </c>
      <c r="T78" s="4">
        <v>31.484</v>
      </c>
      <c r="U78" s="4" t="s">
        <v>1500</v>
      </c>
      <c r="V78" s="4" t="s">
        <v>1635</v>
      </c>
    </row>
    <row r="79">
      <c r="A79" s="4" t="s">
        <v>209</v>
      </c>
      <c r="B79" s="4" t="s">
        <v>1183</v>
      </c>
      <c r="C79" s="4" t="s">
        <v>1184</v>
      </c>
      <c r="D79" s="39" t="str">
        <f t="shared" si="1"/>
        <v>D.meridionalis</v>
      </c>
      <c r="E79" s="39" t="s">
        <v>1711</v>
      </c>
      <c r="F79" s="39" t="s">
        <v>1513</v>
      </c>
      <c r="G79" s="39" t="s">
        <v>38</v>
      </c>
      <c r="H79" s="39" t="s">
        <v>1538</v>
      </c>
      <c r="I79" s="39" t="s">
        <v>1549</v>
      </c>
      <c r="J79" s="42">
        <v>1958.0</v>
      </c>
      <c r="K79" s="39" t="s">
        <v>1712</v>
      </c>
      <c r="L79" s="4" t="s">
        <v>1518</v>
      </c>
      <c r="M79" s="4" t="s">
        <v>1519</v>
      </c>
      <c r="N79" s="4" t="s">
        <v>1520</v>
      </c>
      <c r="O79" s="6">
        <v>1.75405655E8</v>
      </c>
      <c r="P79" s="4">
        <v>68.0</v>
      </c>
      <c r="Q79" s="6">
        <v>1.7766643E7</v>
      </c>
      <c r="R79" s="4">
        <v>5.0</v>
      </c>
      <c r="S79" s="4">
        <v>48.558</v>
      </c>
      <c r="T79" s="4">
        <v>47.901</v>
      </c>
      <c r="U79" s="33" t="s">
        <v>1500</v>
      </c>
      <c r="V79" s="4" t="s">
        <v>1713</v>
      </c>
    </row>
    <row r="80">
      <c r="A80" s="4" t="s">
        <v>209</v>
      </c>
      <c r="B80" s="4" t="s">
        <v>373</v>
      </c>
      <c r="C80" s="4" t="s">
        <v>1714</v>
      </c>
      <c r="D80" s="39" t="str">
        <f t="shared" si="1"/>
        <v>D.merina</v>
      </c>
      <c r="E80" s="39" t="s">
        <v>1715</v>
      </c>
      <c r="F80" s="39" t="s">
        <v>1497</v>
      </c>
      <c r="G80" s="39" t="s">
        <v>38</v>
      </c>
      <c r="H80" s="39" t="s">
        <v>1538</v>
      </c>
      <c r="I80" s="39" t="s">
        <v>184</v>
      </c>
      <c r="J80" s="42" t="s">
        <v>1539</v>
      </c>
      <c r="K80" s="39" t="s">
        <v>1539</v>
      </c>
      <c r="L80" s="4" t="s">
        <v>1518</v>
      </c>
      <c r="M80" s="4" t="s">
        <v>1519</v>
      </c>
      <c r="N80" s="4" t="s">
        <v>1520</v>
      </c>
      <c r="O80" s="6">
        <v>1.93262168E8</v>
      </c>
      <c r="P80" s="4">
        <v>102.0</v>
      </c>
      <c r="Q80" s="6">
        <v>2.2261538E7</v>
      </c>
      <c r="R80" s="4">
        <v>4.0</v>
      </c>
      <c r="S80" s="4">
        <v>33.499</v>
      </c>
      <c r="T80" s="4">
        <v>40.033</v>
      </c>
      <c r="U80" s="4" t="s">
        <v>1500</v>
      </c>
      <c r="V80" s="4" t="s">
        <v>1596</v>
      </c>
    </row>
    <row r="81">
      <c r="A81" s="4" t="s">
        <v>209</v>
      </c>
      <c r="B81" s="4" t="s">
        <v>1132</v>
      </c>
      <c r="C81" s="4" t="s">
        <v>1134</v>
      </c>
      <c r="D81" s="39" t="str">
        <f t="shared" si="1"/>
        <v>D.mettleri</v>
      </c>
      <c r="E81" s="39" t="s">
        <v>1716</v>
      </c>
      <c r="F81" s="39" t="s">
        <v>1513</v>
      </c>
      <c r="G81" s="39" t="s">
        <v>38</v>
      </c>
      <c r="H81" s="39" t="s">
        <v>1538</v>
      </c>
      <c r="I81" s="39" t="s">
        <v>1549</v>
      </c>
      <c r="J81" s="42">
        <v>1983.0</v>
      </c>
      <c r="K81" s="39" t="s">
        <v>1717</v>
      </c>
      <c r="L81" s="4" t="s">
        <v>1518</v>
      </c>
      <c r="M81" s="4" t="s">
        <v>1519</v>
      </c>
      <c r="N81" s="4" t="s">
        <v>1520</v>
      </c>
      <c r="O81" s="6">
        <v>1.52340797E8</v>
      </c>
      <c r="P81" s="4">
        <v>171.0</v>
      </c>
      <c r="Q81" s="6">
        <v>2.0225147E7</v>
      </c>
      <c r="R81" s="4">
        <v>4.0</v>
      </c>
      <c r="S81" s="4">
        <v>39.433</v>
      </c>
      <c r="T81" s="4">
        <v>39.075</v>
      </c>
      <c r="U81" s="4" t="s">
        <v>1500</v>
      </c>
      <c r="V81" s="4" t="s">
        <v>1718</v>
      </c>
    </row>
    <row r="82">
      <c r="A82" s="4" t="s">
        <v>209</v>
      </c>
      <c r="B82" s="4" t="s">
        <v>476</v>
      </c>
      <c r="C82" s="4" t="s">
        <v>1719</v>
      </c>
      <c r="D82" s="39" t="str">
        <f t="shared" si="1"/>
        <v>D.mimetica</v>
      </c>
      <c r="E82" s="39" t="s">
        <v>1720</v>
      </c>
      <c r="F82" s="39" t="s">
        <v>1497</v>
      </c>
      <c r="G82" s="39" t="s">
        <v>38</v>
      </c>
      <c r="H82" s="39" t="s">
        <v>1538</v>
      </c>
      <c r="I82" s="39" t="s">
        <v>184</v>
      </c>
      <c r="J82" s="42" t="s">
        <v>1539</v>
      </c>
      <c r="K82" s="39" t="s">
        <v>449</v>
      </c>
      <c r="L82" s="4" t="s">
        <v>1518</v>
      </c>
      <c r="M82" s="4" t="s">
        <v>1519</v>
      </c>
      <c r="N82" s="4" t="s">
        <v>1520</v>
      </c>
      <c r="O82" s="6">
        <v>1.71388303E8</v>
      </c>
      <c r="P82" s="4">
        <v>30.0</v>
      </c>
      <c r="Q82" s="6">
        <v>3.10923E7</v>
      </c>
      <c r="R82" s="4">
        <v>3.0</v>
      </c>
      <c r="S82" s="4">
        <v>32.869</v>
      </c>
      <c r="T82" s="4">
        <v>32.869</v>
      </c>
      <c r="U82" s="4" t="s">
        <v>1500</v>
      </c>
      <c r="V82" s="4" t="s">
        <v>1721</v>
      </c>
    </row>
    <row r="83">
      <c r="A83" s="4" t="s">
        <v>209</v>
      </c>
      <c r="B83" s="4" t="s">
        <v>1401</v>
      </c>
      <c r="C83" s="4" t="s">
        <v>1402</v>
      </c>
      <c r="D83" s="39" t="str">
        <f t="shared" si="1"/>
        <v>D.mimica</v>
      </c>
      <c r="E83" s="39" t="s">
        <v>1722</v>
      </c>
      <c r="F83" s="39" t="s">
        <v>1497</v>
      </c>
      <c r="G83" s="39" t="s">
        <v>38</v>
      </c>
      <c r="H83" s="39" t="s">
        <v>1498</v>
      </c>
      <c r="I83" s="39" t="s">
        <v>1561</v>
      </c>
      <c r="J83" s="40">
        <v>44839.0</v>
      </c>
      <c r="K83" s="39" t="s">
        <v>1575</v>
      </c>
      <c r="L83" s="4" t="s">
        <v>1506</v>
      </c>
      <c r="M83" s="4" t="s">
        <v>1507</v>
      </c>
      <c r="N83" s="4" t="s">
        <v>1501</v>
      </c>
      <c r="O83" s="6">
        <v>1.42248586E8</v>
      </c>
      <c r="P83" s="4">
        <v>1271.0</v>
      </c>
      <c r="Q83" s="6">
        <v>5000283.0</v>
      </c>
      <c r="R83" s="4">
        <v>8.0</v>
      </c>
      <c r="S83" s="4">
        <v>41.89</v>
      </c>
      <c r="T83" s="4">
        <v>58.163</v>
      </c>
      <c r="U83" s="4" t="s">
        <v>1500</v>
      </c>
      <c r="V83" s="4" t="s">
        <v>1609</v>
      </c>
    </row>
    <row r="84">
      <c r="A84" s="4" t="s">
        <v>209</v>
      </c>
      <c r="B84" s="4" t="s">
        <v>324</v>
      </c>
      <c r="C84" s="4" t="s">
        <v>325</v>
      </c>
      <c r="D84" s="39" t="str">
        <f t="shared" si="1"/>
        <v>D.miranda</v>
      </c>
      <c r="E84" s="39" t="s">
        <v>1723</v>
      </c>
      <c r="F84" s="39" t="s">
        <v>1513</v>
      </c>
      <c r="G84" s="39" t="s">
        <v>38</v>
      </c>
      <c r="H84" s="39" t="s">
        <v>1498</v>
      </c>
      <c r="I84" s="39" t="s">
        <v>91</v>
      </c>
      <c r="J84" s="41">
        <v>44378.0</v>
      </c>
      <c r="K84" s="39" t="s">
        <v>1628</v>
      </c>
      <c r="L84" s="4" t="s">
        <v>1518</v>
      </c>
      <c r="M84" s="4" t="s">
        <v>1519</v>
      </c>
      <c r="N84" s="4" t="s">
        <v>1520</v>
      </c>
      <c r="O84" s="6">
        <v>1.67531964E8</v>
      </c>
      <c r="P84" s="4">
        <v>473.0</v>
      </c>
      <c r="Q84" s="6">
        <v>3.1161471E7</v>
      </c>
      <c r="R84" s="4">
        <v>3.0</v>
      </c>
      <c r="S84" s="4">
        <v>34.868</v>
      </c>
      <c r="T84" s="4">
        <v>41.019</v>
      </c>
      <c r="U84" s="33" t="s">
        <v>1500</v>
      </c>
      <c r="V84" s="4" t="s">
        <v>1724</v>
      </c>
    </row>
    <row r="85">
      <c r="A85" s="4" t="s">
        <v>209</v>
      </c>
      <c r="B85" s="4" t="s">
        <v>403</v>
      </c>
      <c r="C85" s="4" t="s">
        <v>1725</v>
      </c>
      <c r="D85" s="39" t="str">
        <f t="shared" si="1"/>
        <v>D.monieri</v>
      </c>
      <c r="E85" s="39" t="s">
        <v>1726</v>
      </c>
      <c r="F85" s="39" t="s">
        <v>1497</v>
      </c>
      <c r="G85" s="39" t="s">
        <v>38</v>
      </c>
      <c r="H85" s="39" t="s">
        <v>1538</v>
      </c>
      <c r="I85" s="39" t="s">
        <v>184</v>
      </c>
      <c r="J85" s="42" t="s">
        <v>1539</v>
      </c>
      <c r="K85" s="39" t="s">
        <v>1539</v>
      </c>
      <c r="L85" s="4" t="s">
        <v>1518</v>
      </c>
      <c r="M85" s="4" t="s">
        <v>1519</v>
      </c>
      <c r="N85" s="4" t="s">
        <v>1520</v>
      </c>
      <c r="O85" s="6">
        <v>1.73474366E8</v>
      </c>
      <c r="P85" s="4">
        <v>123.0</v>
      </c>
      <c r="Q85" s="6">
        <v>6771795.0</v>
      </c>
      <c r="R85" s="4">
        <v>7.0</v>
      </c>
      <c r="S85" s="4">
        <v>33.603</v>
      </c>
      <c r="T85" s="4">
        <v>43.975</v>
      </c>
      <c r="U85" s="33" t="s">
        <v>1500</v>
      </c>
      <c r="V85" s="4" t="s">
        <v>1727</v>
      </c>
    </row>
    <row r="86">
      <c r="A86" s="4" t="s">
        <v>209</v>
      </c>
      <c r="B86" s="4" t="s">
        <v>89</v>
      </c>
      <c r="C86" s="4" t="s">
        <v>1728</v>
      </c>
      <c r="D86" s="39" t="str">
        <f t="shared" si="1"/>
        <v>D.montana</v>
      </c>
      <c r="E86" s="39" t="s">
        <v>1729</v>
      </c>
      <c r="F86" s="39" t="s">
        <v>1513</v>
      </c>
      <c r="G86" s="39" t="s">
        <v>38</v>
      </c>
      <c r="H86" s="39" t="s">
        <v>1498</v>
      </c>
      <c r="I86" s="39" t="s">
        <v>1072</v>
      </c>
      <c r="J86" s="42">
        <v>2002.0</v>
      </c>
      <c r="K86" s="39" t="s">
        <v>1730</v>
      </c>
      <c r="L86" s="4" t="s">
        <v>1518</v>
      </c>
      <c r="M86" s="4" t="s">
        <v>1519</v>
      </c>
      <c r="N86" s="4" t="s">
        <v>1520</v>
      </c>
      <c r="O86" s="6">
        <v>1.66842547E8</v>
      </c>
      <c r="P86" s="4">
        <v>2747.0</v>
      </c>
      <c r="Q86" s="6">
        <v>340449.0</v>
      </c>
      <c r="R86" s="4">
        <v>135.0</v>
      </c>
      <c r="S86" s="4">
        <v>34.752</v>
      </c>
      <c r="T86" s="4">
        <v>37.886</v>
      </c>
      <c r="U86" s="4" t="s">
        <v>1500</v>
      </c>
      <c r="V86" s="4" t="s">
        <v>1731</v>
      </c>
    </row>
    <row r="87">
      <c r="A87" s="4" t="s">
        <v>209</v>
      </c>
      <c r="B87" s="4" t="s">
        <v>89</v>
      </c>
      <c r="C87" s="4" t="s">
        <v>1061</v>
      </c>
      <c r="D87" s="39" t="str">
        <f t="shared" si="1"/>
        <v>D.montana</v>
      </c>
      <c r="E87" s="39" t="s">
        <v>1732</v>
      </c>
      <c r="F87" s="39" t="s">
        <v>1497</v>
      </c>
      <c r="G87" s="39" t="s">
        <v>38</v>
      </c>
      <c r="H87" s="39" t="s">
        <v>1498</v>
      </c>
      <c r="I87" s="39" t="s">
        <v>91</v>
      </c>
      <c r="J87" s="41">
        <v>44743.0</v>
      </c>
      <c r="K87" s="39" t="s">
        <v>1733</v>
      </c>
      <c r="L87" s="4" t="s">
        <v>1506</v>
      </c>
      <c r="M87" s="4" t="s">
        <v>1507</v>
      </c>
      <c r="N87" s="4" t="s">
        <v>1501</v>
      </c>
      <c r="O87" s="6">
        <v>1.91706396E8</v>
      </c>
      <c r="P87" s="4">
        <v>3337.0</v>
      </c>
      <c r="Q87" s="6">
        <v>1323835.0</v>
      </c>
      <c r="R87" s="4">
        <v>30.0</v>
      </c>
      <c r="S87" s="4">
        <v>40.833</v>
      </c>
      <c r="T87" s="4">
        <v>42.629</v>
      </c>
      <c r="U87" s="4" t="s">
        <v>1500</v>
      </c>
      <c r="V87" s="4" t="s">
        <v>1734</v>
      </c>
    </row>
    <row r="88">
      <c r="A88" s="4" t="s">
        <v>209</v>
      </c>
      <c r="B88" s="4" t="s">
        <v>1128</v>
      </c>
      <c r="C88" s="4" t="s">
        <v>1188</v>
      </c>
      <c r="D88" s="39" t="str">
        <f t="shared" si="1"/>
        <v>D.mulleri</v>
      </c>
      <c r="E88" s="39" t="s">
        <v>1735</v>
      </c>
      <c r="F88" s="39" t="s">
        <v>1497</v>
      </c>
      <c r="G88" s="39" t="s">
        <v>38</v>
      </c>
      <c r="H88" s="39" t="s">
        <v>1538</v>
      </c>
      <c r="I88" s="39" t="s">
        <v>136</v>
      </c>
      <c r="J88" s="42" t="s">
        <v>1539</v>
      </c>
      <c r="K88" s="39" t="s">
        <v>1736</v>
      </c>
      <c r="L88" s="4" t="s">
        <v>1518</v>
      </c>
      <c r="M88" s="4" t="s">
        <v>1519</v>
      </c>
      <c r="N88" s="4" t="s">
        <v>1520</v>
      </c>
      <c r="O88" s="6">
        <v>1.59709662E8</v>
      </c>
      <c r="P88" s="4">
        <v>178.0</v>
      </c>
      <c r="Q88" s="6">
        <v>7964008.0</v>
      </c>
      <c r="R88" s="4">
        <v>5.0</v>
      </c>
      <c r="S88" s="33">
        <v>34.868</v>
      </c>
      <c r="T88" s="33">
        <v>41.019</v>
      </c>
      <c r="U88" s="33" t="s">
        <v>1500</v>
      </c>
      <c r="V88" s="4" t="s">
        <v>1737</v>
      </c>
    </row>
    <row r="89">
      <c r="A89" s="4" t="s">
        <v>209</v>
      </c>
      <c r="B89" s="4" t="s">
        <v>1388</v>
      </c>
      <c r="C89" s="4" t="s">
        <v>1389</v>
      </c>
      <c r="D89" s="39" t="str">
        <f t="shared" si="1"/>
        <v>D.multiciliata</v>
      </c>
      <c r="E89" s="39" t="s">
        <v>1738</v>
      </c>
      <c r="F89" s="39" t="s">
        <v>1497</v>
      </c>
      <c r="G89" s="39" t="s">
        <v>38</v>
      </c>
      <c r="H89" s="39" t="s">
        <v>1498</v>
      </c>
      <c r="I89" s="39" t="s">
        <v>1561</v>
      </c>
      <c r="J89" s="40">
        <v>44852.0</v>
      </c>
      <c r="K89" s="39" t="s">
        <v>1600</v>
      </c>
      <c r="L89" s="4" t="s">
        <v>1506</v>
      </c>
      <c r="M89" s="4" t="s">
        <v>1507</v>
      </c>
      <c r="N89" s="4" t="s">
        <v>1501</v>
      </c>
      <c r="O89" s="6">
        <v>1.32171797E8</v>
      </c>
      <c r="P89" s="4">
        <v>600.0</v>
      </c>
      <c r="Q89" s="6">
        <v>1.3307071E7</v>
      </c>
      <c r="R89" s="4">
        <v>4.0</v>
      </c>
      <c r="S89" s="4">
        <v>41.578</v>
      </c>
      <c r="T89" s="4">
        <v>41.578</v>
      </c>
      <c r="U89" s="33" t="s">
        <v>1500</v>
      </c>
      <c r="V89" s="4" t="s">
        <v>1703</v>
      </c>
    </row>
    <row r="90">
      <c r="A90" s="4" t="s">
        <v>209</v>
      </c>
      <c r="B90" s="4" t="s">
        <v>1314</v>
      </c>
      <c r="C90" s="4" t="s">
        <v>1315</v>
      </c>
      <c r="D90" s="39" t="str">
        <f t="shared" si="1"/>
        <v>D.neoperkinsi</v>
      </c>
      <c r="E90" s="39" t="s">
        <v>1739</v>
      </c>
      <c r="F90" s="39" t="s">
        <v>1497</v>
      </c>
      <c r="G90" s="39" t="s">
        <v>38</v>
      </c>
      <c r="H90" s="39" t="s">
        <v>1498</v>
      </c>
      <c r="I90" s="39" t="s">
        <v>1603</v>
      </c>
      <c r="J90" s="42" t="s">
        <v>1539</v>
      </c>
      <c r="K90" s="39" t="s">
        <v>1740</v>
      </c>
      <c r="L90" s="4" t="s">
        <v>1506</v>
      </c>
      <c r="M90" s="4" t="s">
        <v>1507</v>
      </c>
      <c r="N90" s="4" t="s">
        <v>1500</v>
      </c>
      <c r="O90" s="6">
        <v>1.34062126E8</v>
      </c>
      <c r="P90" s="4">
        <v>10455.0</v>
      </c>
      <c r="Q90" s="6">
        <v>24115.0</v>
      </c>
      <c r="R90" s="4">
        <v>1563.0</v>
      </c>
      <c r="S90" s="4" t="s">
        <v>1500</v>
      </c>
      <c r="T90" s="4" t="s">
        <v>1500</v>
      </c>
      <c r="U90" s="4">
        <v>47.572</v>
      </c>
      <c r="V90" s="4" t="s">
        <v>1741</v>
      </c>
    </row>
    <row r="91">
      <c r="A91" s="4" t="s">
        <v>209</v>
      </c>
      <c r="B91" s="4" t="s">
        <v>961</v>
      </c>
      <c r="C91" s="4" t="s">
        <v>962</v>
      </c>
      <c r="D91" s="39" t="str">
        <f t="shared" si="1"/>
        <v>D.neotestacea</v>
      </c>
      <c r="E91" s="39" t="s">
        <v>1742</v>
      </c>
      <c r="F91" s="39" t="s">
        <v>1513</v>
      </c>
      <c r="G91" s="39" t="s">
        <v>38</v>
      </c>
      <c r="H91" s="39" t="s">
        <v>1498</v>
      </c>
      <c r="I91" s="39" t="s">
        <v>91</v>
      </c>
      <c r="J91" s="41">
        <v>44743.0</v>
      </c>
      <c r="K91" s="39" t="s">
        <v>1743</v>
      </c>
      <c r="L91" s="4" t="s">
        <v>1518</v>
      </c>
      <c r="M91" s="4" t="s">
        <v>1519</v>
      </c>
      <c r="N91" s="4" t="s">
        <v>1520</v>
      </c>
      <c r="O91" s="6">
        <v>1.61338693E8</v>
      </c>
      <c r="P91" s="4">
        <v>880.0</v>
      </c>
      <c r="Q91" s="6">
        <v>2465813.0</v>
      </c>
      <c r="R91" s="4">
        <v>19.0</v>
      </c>
      <c r="S91" s="4">
        <v>32.399</v>
      </c>
      <c r="T91" s="4">
        <v>32.399</v>
      </c>
      <c r="U91" s="4" t="s">
        <v>1500</v>
      </c>
      <c r="V91" s="4" t="s">
        <v>1744</v>
      </c>
    </row>
    <row r="92">
      <c r="A92" s="4" t="s">
        <v>209</v>
      </c>
      <c r="B92" s="4" t="s">
        <v>1452</v>
      </c>
      <c r="C92" s="4" t="s">
        <v>1453</v>
      </c>
      <c r="D92" s="39" t="str">
        <f t="shared" si="1"/>
        <v>D.neutralis</v>
      </c>
      <c r="E92" s="39" t="s">
        <v>1745</v>
      </c>
      <c r="F92" s="39" t="s">
        <v>1497</v>
      </c>
      <c r="G92" s="39" t="s">
        <v>38</v>
      </c>
      <c r="H92" s="39" t="s">
        <v>1498</v>
      </c>
      <c r="I92" s="39" t="s">
        <v>1561</v>
      </c>
      <c r="J92" s="40">
        <v>44847.0</v>
      </c>
      <c r="K92" s="39" t="s">
        <v>1575</v>
      </c>
      <c r="L92" s="4" t="s">
        <v>1506</v>
      </c>
      <c r="M92" s="4" t="s">
        <v>1507</v>
      </c>
      <c r="N92" s="4" t="s">
        <v>1501</v>
      </c>
      <c r="O92" s="6">
        <v>1.45644896E8</v>
      </c>
      <c r="P92" s="4">
        <v>575.0</v>
      </c>
      <c r="Q92" s="6">
        <v>5990569.0</v>
      </c>
      <c r="R92" s="4">
        <v>7.0</v>
      </c>
      <c r="S92" s="4">
        <v>43.929</v>
      </c>
      <c r="T92" s="4">
        <v>43.816</v>
      </c>
      <c r="U92" s="4" t="s">
        <v>1500</v>
      </c>
      <c r="V92" s="4" t="s">
        <v>1746</v>
      </c>
    </row>
    <row r="93">
      <c r="A93" s="4" t="s">
        <v>209</v>
      </c>
      <c r="B93" s="4" t="s">
        <v>1157</v>
      </c>
      <c r="C93" s="4" t="s">
        <v>1159</v>
      </c>
      <c r="D93" s="39" t="str">
        <f t="shared" si="1"/>
        <v>D.nigricruria</v>
      </c>
      <c r="E93" s="39" t="s">
        <v>1747</v>
      </c>
      <c r="F93" s="39" t="s">
        <v>1513</v>
      </c>
      <c r="G93" s="39" t="s">
        <v>38</v>
      </c>
      <c r="H93" s="39" t="s">
        <v>1538</v>
      </c>
      <c r="I93" s="39" t="s">
        <v>1549</v>
      </c>
      <c r="J93" s="42">
        <v>2004.0</v>
      </c>
      <c r="K93" s="39" t="s">
        <v>1748</v>
      </c>
      <c r="L93" s="4" t="s">
        <v>1518</v>
      </c>
      <c r="M93" s="4" t="s">
        <v>1519</v>
      </c>
      <c r="N93" s="4" t="s">
        <v>1520</v>
      </c>
      <c r="O93" s="6">
        <v>1.76748853E8</v>
      </c>
      <c r="P93" s="4">
        <v>236.0</v>
      </c>
      <c r="Q93" s="6">
        <v>1.2253321E7</v>
      </c>
      <c r="R93" s="4">
        <v>5.0</v>
      </c>
      <c r="S93" s="4">
        <v>39.893</v>
      </c>
      <c r="T93" s="4">
        <v>39.777</v>
      </c>
      <c r="U93" s="4" t="s">
        <v>1500</v>
      </c>
      <c r="V93" s="4" t="s">
        <v>1596</v>
      </c>
    </row>
    <row r="94">
      <c r="A94" s="4" t="s">
        <v>209</v>
      </c>
      <c r="B94" s="4" t="s">
        <v>1431</v>
      </c>
      <c r="C94" s="4" t="s">
        <v>1432</v>
      </c>
      <c r="D94" s="39" t="str">
        <f t="shared" si="1"/>
        <v>D.nigritarsus</v>
      </c>
      <c r="E94" s="39" t="s">
        <v>1749</v>
      </c>
      <c r="F94" s="39" t="s">
        <v>1497</v>
      </c>
      <c r="G94" s="39" t="s">
        <v>38</v>
      </c>
      <c r="H94" s="39" t="s">
        <v>1498</v>
      </c>
      <c r="I94" s="39" t="s">
        <v>1561</v>
      </c>
      <c r="J94" s="40">
        <v>44840.0</v>
      </c>
      <c r="K94" s="39" t="s">
        <v>1750</v>
      </c>
      <c r="L94" s="4" t="s">
        <v>1506</v>
      </c>
      <c r="M94" s="4" t="s">
        <v>1507</v>
      </c>
      <c r="N94" s="4" t="s">
        <v>1501</v>
      </c>
      <c r="O94" s="6">
        <v>1.67178171E8</v>
      </c>
      <c r="P94" s="4">
        <v>976.0</v>
      </c>
      <c r="Q94" s="6">
        <v>6580780.0</v>
      </c>
      <c r="R94" s="4">
        <v>6.0</v>
      </c>
      <c r="S94" s="4">
        <v>25.11</v>
      </c>
      <c r="T94" s="4">
        <v>28.136</v>
      </c>
      <c r="U94" s="4" t="s">
        <v>1500</v>
      </c>
      <c r="V94" s="4" t="s">
        <v>1751</v>
      </c>
    </row>
    <row r="95">
      <c r="A95" s="4" t="s">
        <v>746</v>
      </c>
      <c r="B95" s="4" t="s">
        <v>747</v>
      </c>
      <c r="C95" s="4" t="s">
        <v>748</v>
      </c>
      <c r="D95" s="39" t="str">
        <f t="shared" si="1"/>
        <v>D.nigrovittata</v>
      </c>
      <c r="E95" s="39" t="s">
        <v>1752</v>
      </c>
      <c r="F95" s="39" t="s">
        <v>1513</v>
      </c>
      <c r="G95" s="39" t="s">
        <v>38</v>
      </c>
      <c r="H95" s="39" t="s">
        <v>1498</v>
      </c>
      <c r="I95" s="39" t="s">
        <v>55</v>
      </c>
      <c r="J95" s="41">
        <v>41061.0</v>
      </c>
      <c r="K95" s="39" t="s">
        <v>1753</v>
      </c>
      <c r="L95" s="4" t="s">
        <v>1500</v>
      </c>
      <c r="M95" s="4" t="s">
        <v>1500</v>
      </c>
      <c r="N95" s="4" t="s">
        <v>1501</v>
      </c>
      <c r="O95" s="6">
        <v>2.58231948E8</v>
      </c>
      <c r="P95" s="6">
        <v>672249.0</v>
      </c>
      <c r="Q95" s="6">
        <v>640.0</v>
      </c>
      <c r="R95" s="6">
        <v>78872.0</v>
      </c>
      <c r="S95" s="4" t="s">
        <v>1500</v>
      </c>
      <c r="T95" s="4" t="s">
        <v>1500</v>
      </c>
      <c r="U95" s="4" t="s">
        <v>1500</v>
      </c>
      <c r="V95" s="4" t="s">
        <v>1754</v>
      </c>
    </row>
    <row r="96">
      <c r="A96" s="4" t="s">
        <v>209</v>
      </c>
      <c r="B96" s="4" t="s">
        <v>864</v>
      </c>
      <c r="C96" s="4" t="s">
        <v>865</v>
      </c>
      <c r="D96" s="39" t="str">
        <f t="shared" si="1"/>
        <v>D.niveifrons</v>
      </c>
      <c r="E96" s="39" t="s">
        <v>1755</v>
      </c>
      <c r="F96" s="39" t="s">
        <v>1513</v>
      </c>
      <c r="G96" s="39" t="s">
        <v>38</v>
      </c>
      <c r="H96" s="39" t="s">
        <v>1538</v>
      </c>
      <c r="I96" s="39" t="s">
        <v>489</v>
      </c>
      <c r="J96" s="42">
        <v>2022.0</v>
      </c>
      <c r="K96" s="39" t="s">
        <v>1581</v>
      </c>
      <c r="L96" s="4" t="s">
        <v>1506</v>
      </c>
      <c r="M96" s="4" t="s">
        <v>1507</v>
      </c>
      <c r="N96" s="4" t="s">
        <v>1501</v>
      </c>
      <c r="O96" s="6">
        <v>1.53014204E8</v>
      </c>
      <c r="P96" s="4">
        <v>75.0</v>
      </c>
      <c r="Q96" s="6">
        <v>1.4497174E7</v>
      </c>
      <c r="R96" s="4">
        <v>3.0</v>
      </c>
      <c r="S96" s="4">
        <v>32.032</v>
      </c>
      <c r="T96" s="4">
        <v>31.982</v>
      </c>
      <c r="U96" s="4" t="s">
        <v>1500</v>
      </c>
      <c r="V96" s="4" t="s">
        <v>1756</v>
      </c>
    </row>
    <row r="97">
      <c r="A97" s="4" t="s">
        <v>209</v>
      </c>
      <c r="B97" s="4" t="s">
        <v>1422</v>
      </c>
      <c r="C97" s="4" t="s">
        <v>1423</v>
      </c>
      <c r="D97" s="39" t="str">
        <f t="shared" si="1"/>
        <v>D.nr fundita</v>
      </c>
      <c r="E97" s="39" t="s">
        <v>1757</v>
      </c>
      <c r="F97" s="39" t="s">
        <v>1497</v>
      </c>
      <c r="G97" s="39" t="s">
        <v>38</v>
      </c>
      <c r="H97" s="39" t="s">
        <v>1498</v>
      </c>
      <c r="I97" s="39" t="s">
        <v>1561</v>
      </c>
      <c r="J97" s="40">
        <v>44847.0</v>
      </c>
      <c r="K97" s="39" t="s">
        <v>1575</v>
      </c>
      <c r="L97" s="4" t="s">
        <v>1506</v>
      </c>
      <c r="M97" s="4" t="s">
        <v>1507</v>
      </c>
      <c r="N97" s="4" t="s">
        <v>1501</v>
      </c>
      <c r="O97" s="6">
        <v>1.36603901E8</v>
      </c>
      <c r="P97" s="4">
        <v>1193.0</v>
      </c>
      <c r="Q97" s="6">
        <v>3946148.0</v>
      </c>
      <c r="R97" s="4">
        <v>9.0</v>
      </c>
      <c r="S97" s="4">
        <v>39.655</v>
      </c>
      <c r="T97" s="4">
        <v>39.655</v>
      </c>
      <c r="U97" s="4" t="s">
        <v>1500</v>
      </c>
      <c r="V97" s="4" t="s">
        <v>1758</v>
      </c>
    </row>
    <row r="98">
      <c r="A98" s="4" t="s">
        <v>209</v>
      </c>
      <c r="B98" s="4" t="s">
        <v>1434</v>
      </c>
      <c r="C98" s="4" t="s">
        <v>1435</v>
      </c>
      <c r="D98" s="39" t="str">
        <f t="shared" si="1"/>
        <v>D.nr medialis 2</v>
      </c>
      <c r="E98" s="39" t="s">
        <v>1759</v>
      </c>
      <c r="F98" s="39" t="s">
        <v>1497</v>
      </c>
      <c r="G98" s="39" t="s">
        <v>38</v>
      </c>
      <c r="H98" s="39" t="s">
        <v>1498</v>
      </c>
      <c r="I98" s="39" t="s">
        <v>1561</v>
      </c>
      <c r="J98" s="40">
        <v>44847.0</v>
      </c>
      <c r="K98" s="39" t="s">
        <v>1575</v>
      </c>
      <c r="L98" s="4" t="s">
        <v>1506</v>
      </c>
      <c r="M98" s="4" t="s">
        <v>1507</v>
      </c>
      <c r="N98" s="4" t="s">
        <v>1501</v>
      </c>
      <c r="O98" s="6">
        <v>1.3775054E8</v>
      </c>
      <c r="P98" s="4">
        <v>440.0</v>
      </c>
      <c r="Q98" s="6">
        <v>7069007.0</v>
      </c>
      <c r="R98" s="4">
        <v>6.0</v>
      </c>
      <c r="S98" s="4">
        <v>44.41</v>
      </c>
      <c r="T98" s="4">
        <v>45.855</v>
      </c>
      <c r="U98" s="33" t="s">
        <v>1500</v>
      </c>
      <c r="V98" s="4" t="s">
        <v>1760</v>
      </c>
    </row>
    <row r="99">
      <c r="A99" s="4" t="s">
        <v>209</v>
      </c>
      <c r="B99" s="4" t="s">
        <v>1436</v>
      </c>
      <c r="C99" s="4" t="s">
        <v>1437</v>
      </c>
      <c r="D99" s="39" t="str">
        <f t="shared" si="1"/>
        <v>D.nr medialis 3</v>
      </c>
      <c r="E99" s="39" t="s">
        <v>1761</v>
      </c>
      <c r="F99" s="39" t="s">
        <v>1513</v>
      </c>
      <c r="G99" s="39" t="s">
        <v>38</v>
      </c>
      <c r="H99" s="39" t="s">
        <v>1498</v>
      </c>
      <c r="I99" s="39" t="s">
        <v>1603</v>
      </c>
      <c r="J99" s="41">
        <v>44562.0</v>
      </c>
      <c r="K99" s="39" t="s">
        <v>1762</v>
      </c>
      <c r="L99" s="4" t="s">
        <v>1518</v>
      </c>
      <c r="M99" s="4" t="s">
        <v>1519</v>
      </c>
      <c r="N99" s="4" t="s">
        <v>1520</v>
      </c>
      <c r="O99" s="6">
        <v>1.36698498E8</v>
      </c>
      <c r="P99" s="4">
        <v>334.0</v>
      </c>
      <c r="Q99" s="6">
        <v>3480823.0</v>
      </c>
      <c r="R99" s="4">
        <v>16.0</v>
      </c>
      <c r="S99" s="4">
        <v>25.896</v>
      </c>
      <c r="T99" s="4">
        <v>27.446</v>
      </c>
      <c r="U99" s="4"/>
      <c r="V99" s="4" t="s">
        <v>1763</v>
      </c>
    </row>
    <row r="100">
      <c r="A100" s="4" t="s">
        <v>209</v>
      </c>
      <c r="B100" s="4" t="s">
        <v>1444</v>
      </c>
      <c r="C100" s="4" t="s">
        <v>1445</v>
      </c>
      <c r="D100" s="39" t="str">
        <f t="shared" si="1"/>
        <v>D.nr. perissopoda 1</v>
      </c>
      <c r="E100" s="39" t="s">
        <v>1764</v>
      </c>
      <c r="F100" s="39" t="s">
        <v>1497</v>
      </c>
      <c r="G100" s="39" t="s">
        <v>38</v>
      </c>
      <c r="H100" s="39" t="s">
        <v>1498</v>
      </c>
      <c r="I100" s="39" t="s">
        <v>1561</v>
      </c>
      <c r="J100" s="40">
        <v>44867.0</v>
      </c>
      <c r="K100" s="39" t="s">
        <v>1668</v>
      </c>
      <c r="L100" s="4" t="s">
        <v>1506</v>
      </c>
      <c r="M100" s="4" t="s">
        <v>1507</v>
      </c>
      <c r="N100" s="4" t="s">
        <v>1501</v>
      </c>
      <c r="O100" s="6">
        <v>1.41321204E8</v>
      </c>
      <c r="P100" s="4">
        <v>1034.0</v>
      </c>
      <c r="Q100" s="6">
        <v>1847206.0</v>
      </c>
      <c r="R100" s="4">
        <v>22.0</v>
      </c>
      <c r="S100" s="4">
        <v>43.613</v>
      </c>
      <c r="T100" s="4">
        <v>44.28</v>
      </c>
      <c r="U100" s="4" t="s">
        <v>1500</v>
      </c>
      <c r="V100" s="4" t="s">
        <v>1765</v>
      </c>
    </row>
    <row r="101">
      <c r="A101" s="4" t="s">
        <v>209</v>
      </c>
      <c r="B101" s="4" t="s">
        <v>1441</v>
      </c>
      <c r="C101" s="4" t="s">
        <v>1442</v>
      </c>
      <c r="D101" s="39" t="str">
        <f t="shared" si="1"/>
        <v>D.nr. perissopoda 5</v>
      </c>
      <c r="E101" s="39" t="s">
        <v>1766</v>
      </c>
      <c r="F101" s="39" t="s">
        <v>1497</v>
      </c>
      <c r="G101" s="39" t="s">
        <v>38</v>
      </c>
      <c r="H101" s="39" t="s">
        <v>1498</v>
      </c>
      <c r="I101" s="39" t="s">
        <v>1561</v>
      </c>
      <c r="J101" s="40">
        <v>44866.0</v>
      </c>
      <c r="K101" s="39" t="s">
        <v>1767</v>
      </c>
      <c r="L101" s="4" t="s">
        <v>1506</v>
      </c>
      <c r="M101" s="4" t="s">
        <v>1507</v>
      </c>
      <c r="N101" s="4" t="s">
        <v>1501</v>
      </c>
      <c r="O101" s="6">
        <v>1.37240638E8</v>
      </c>
      <c r="P101" s="4">
        <v>851.0</v>
      </c>
      <c r="Q101" s="6">
        <v>5302149.0</v>
      </c>
      <c r="R101" s="4">
        <v>9.0</v>
      </c>
      <c r="S101" s="4">
        <v>41.191</v>
      </c>
      <c r="T101" s="4">
        <v>41.191</v>
      </c>
      <c r="U101" s="33" t="s">
        <v>1500</v>
      </c>
      <c r="V101" s="4" t="s">
        <v>1682</v>
      </c>
    </row>
    <row r="102">
      <c r="A102" s="4" t="s">
        <v>209</v>
      </c>
      <c r="B102" s="4" t="s">
        <v>1371</v>
      </c>
      <c r="C102" s="4" t="s">
        <v>1768</v>
      </c>
      <c r="D102" s="39" t="str">
        <f t="shared" si="1"/>
        <v>D.ochracea</v>
      </c>
      <c r="E102" s="39" t="s">
        <v>1769</v>
      </c>
      <c r="F102" s="39" t="s">
        <v>1497</v>
      </c>
      <c r="G102" s="39" t="s">
        <v>38</v>
      </c>
      <c r="H102" s="39" t="s">
        <v>1498</v>
      </c>
      <c r="I102" s="39" t="s">
        <v>1603</v>
      </c>
      <c r="J102" s="40">
        <v>40031.0</v>
      </c>
      <c r="K102" s="39" t="s">
        <v>1770</v>
      </c>
      <c r="L102" s="4" t="s">
        <v>1518</v>
      </c>
      <c r="M102" s="4" t="s">
        <v>1519</v>
      </c>
      <c r="N102" s="4" t="s">
        <v>1520</v>
      </c>
      <c r="O102" s="6">
        <v>1.36309676E8</v>
      </c>
      <c r="P102" s="4">
        <v>711.0</v>
      </c>
      <c r="Q102" s="6">
        <v>4312085.0</v>
      </c>
      <c r="R102" s="4">
        <v>11.0</v>
      </c>
      <c r="S102" s="4">
        <v>32.289</v>
      </c>
      <c r="T102" s="4">
        <v>30.458</v>
      </c>
      <c r="U102" s="4" t="s">
        <v>1500</v>
      </c>
      <c r="V102" s="4" t="s">
        <v>1771</v>
      </c>
    </row>
    <row r="103">
      <c r="A103" s="4" t="s">
        <v>209</v>
      </c>
      <c r="B103" s="4" t="s">
        <v>1371</v>
      </c>
      <c r="C103" s="4" t="s">
        <v>1372</v>
      </c>
      <c r="D103" s="39" t="str">
        <f t="shared" si="1"/>
        <v>D.ochracea</v>
      </c>
      <c r="E103" s="39" t="s">
        <v>1772</v>
      </c>
      <c r="F103" s="39" t="s">
        <v>1497</v>
      </c>
      <c r="G103" s="39" t="s">
        <v>38</v>
      </c>
      <c r="H103" s="39" t="s">
        <v>1498</v>
      </c>
      <c r="I103" s="39" t="s">
        <v>1561</v>
      </c>
      <c r="J103" s="40">
        <v>44847.0</v>
      </c>
      <c r="K103" s="39" t="s">
        <v>1575</v>
      </c>
      <c r="L103" s="4" t="s">
        <v>1506</v>
      </c>
      <c r="M103" s="4" t="s">
        <v>1507</v>
      </c>
      <c r="N103" s="4" t="s">
        <v>1501</v>
      </c>
      <c r="O103" s="6">
        <v>1.35306413E8</v>
      </c>
      <c r="P103" s="4">
        <v>64.0</v>
      </c>
      <c r="Q103" s="6">
        <v>1.3012772E7</v>
      </c>
      <c r="R103" s="4">
        <v>4.0</v>
      </c>
      <c r="S103" s="4">
        <v>46.636</v>
      </c>
      <c r="T103" s="4">
        <v>46.636</v>
      </c>
      <c r="U103" s="4" t="s">
        <v>1500</v>
      </c>
      <c r="V103" s="4" t="s">
        <v>1604</v>
      </c>
    </row>
    <row r="104">
      <c r="A104" s="4" t="s">
        <v>209</v>
      </c>
      <c r="B104" s="4" t="s">
        <v>421</v>
      </c>
      <c r="C104" s="4" t="s">
        <v>422</v>
      </c>
      <c r="D104" s="39" t="str">
        <f t="shared" si="1"/>
        <v>D.pallidosa</v>
      </c>
      <c r="E104" s="39" t="s">
        <v>1773</v>
      </c>
      <c r="F104" s="39" t="s">
        <v>1513</v>
      </c>
      <c r="G104" s="39" t="s">
        <v>38</v>
      </c>
      <c r="H104" s="39" t="s">
        <v>1538</v>
      </c>
      <c r="I104" s="39" t="s">
        <v>1549</v>
      </c>
      <c r="J104" s="42" t="s">
        <v>1539</v>
      </c>
      <c r="K104" s="39" t="s">
        <v>1539</v>
      </c>
      <c r="L104" s="4" t="s">
        <v>1518</v>
      </c>
      <c r="M104" s="4" t="s">
        <v>1519</v>
      </c>
      <c r="N104" s="4" t="s">
        <v>1520</v>
      </c>
      <c r="O104" s="6">
        <v>1.53406098E8</v>
      </c>
      <c r="P104" s="4">
        <v>8619.0</v>
      </c>
      <c r="Q104" s="6">
        <v>111022.0</v>
      </c>
      <c r="R104" s="4">
        <v>271.0</v>
      </c>
      <c r="S104" s="4">
        <v>31.272</v>
      </c>
      <c r="T104" s="4">
        <v>35.069</v>
      </c>
      <c r="U104" s="4" t="s">
        <v>1500</v>
      </c>
      <c r="V104" s="4" t="s">
        <v>1774</v>
      </c>
    </row>
    <row r="105">
      <c r="A105" s="4" t="s">
        <v>209</v>
      </c>
      <c r="B105" s="4" t="s">
        <v>1426</v>
      </c>
      <c r="C105" s="4" t="s">
        <v>1427</v>
      </c>
      <c r="D105" s="39" t="str">
        <f t="shared" si="1"/>
        <v>D.paracracens</v>
      </c>
      <c r="E105" s="39" t="s">
        <v>1775</v>
      </c>
      <c r="F105" s="39" t="s">
        <v>1497</v>
      </c>
      <c r="G105" s="39" t="s">
        <v>38</v>
      </c>
      <c r="H105" s="39" t="s">
        <v>1498</v>
      </c>
      <c r="I105" s="39" t="s">
        <v>1561</v>
      </c>
      <c r="J105" s="40">
        <v>44852.0</v>
      </c>
      <c r="K105" s="39" t="s">
        <v>1600</v>
      </c>
      <c r="L105" s="4" t="s">
        <v>1506</v>
      </c>
      <c r="M105" s="4" t="s">
        <v>1507</v>
      </c>
      <c r="N105" s="4" t="s">
        <v>1501</v>
      </c>
      <c r="O105" s="6">
        <v>1.36672539E8</v>
      </c>
      <c r="P105" s="4">
        <v>1077.0</v>
      </c>
      <c r="Q105" s="6">
        <v>8026734.0</v>
      </c>
      <c r="R105" s="4">
        <v>6.0</v>
      </c>
      <c r="S105" s="4">
        <v>44.41</v>
      </c>
      <c r="T105" s="4">
        <v>45.324</v>
      </c>
      <c r="U105" s="4" t="s">
        <v>1500</v>
      </c>
      <c r="V105" s="4" t="s">
        <v>1776</v>
      </c>
    </row>
    <row r="106">
      <c r="A106" s="4" t="s">
        <v>209</v>
      </c>
      <c r="B106" s="4" t="s">
        <v>1054</v>
      </c>
      <c r="C106" s="4" t="s">
        <v>1055</v>
      </c>
      <c r="D106" s="39" t="str">
        <f t="shared" si="1"/>
        <v>D.paramelanica</v>
      </c>
      <c r="E106" s="39" t="s">
        <v>1777</v>
      </c>
      <c r="F106" s="39" t="s">
        <v>1513</v>
      </c>
      <c r="G106" s="39" t="s">
        <v>38</v>
      </c>
      <c r="H106" s="39" t="s">
        <v>1498</v>
      </c>
      <c r="I106" s="39" t="s">
        <v>91</v>
      </c>
      <c r="J106" s="41">
        <v>44409.0</v>
      </c>
      <c r="K106" s="39" t="s">
        <v>1514</v>
      </c>
      <c r="L106" s="4" t="s">
        <v>1518</v>
      </c>
      <c r="M106" s="4" t="s">
        <v>1519</v>
      </c>
      <c r="N106" s="4" t="s">
        <v>1520</v>
      </c>
      <c r="O106" s="6">
        <v>1.45052346E8</v>
      </c>
      <c r="P106" s="4">
        <v>690.0</v>
      </c>
      <c r="Q106" s="6">
        <v>5600682.0</v>
      </c>
      <c r="R106" s="4">
        <v>8.0</v>
      </c>
      <c r="S106" s="4">
        <v>33.007</v>
      </c>
      <c r="T106" s="4">
        <v>41.932</v>
      </c>
      <c r="U106" s="4" t="s">
        <v>1500</v>
      </c>
      <c r="V106" s="4" t="s">
        <v>1778</v>
      </c>
    </row>
    <row r="107">
      <c r="A107" s="4" t="s">
        <v>209</v>
      </c>
      <c r="B107" s="47" t="s">
        <v>1174</v>
      </c>
      <c r="C107" s="4" t="s">
        <v>1176</v>
      </c>
      <c r="D107" s="39" t="str">
        <f t="shared" si="1"/>
        <v>D.paranaensis</v>
      </c>
      <c r="E107" s="39" t="s">
        <v>1779</v>
      </c>
      <c r="F107" s="39" t="s">
        <v>1497</v>
      </c>
      <c r="G107" s="39" t="s">
        <v>38</v>
      </c>
      <c r="H107" s="39" t="s">
        <v>1538</v>
      </c>
      <c r="I107" s="39" t="s">
        <v>136</v>
      </c>
      <c r="J107" s="42">
        <v>1956.0</v>
      </c>
      <c r="K107" s="39" t="s">
        <v>1780</v>
      </c>
      <c r="L107" s="4" t="s">
        <v>1518</v>
      </c>
      <c r="M107" s="4" t="s">
        <v>1519</v>
      </c>
      <c r="N107" s="4" t="s">
        <v>1520</v>
      </c>
      <c r="O107" s="6">
        <v>1.62676536E8</v>
      </c>
      <c r="P107" s="4">
        <v>258.0</v>
      </c>
      <c r="Q107" s="6">
        <v>1.3000432E7</v>
      </c>
      <c r="R107" s="4">
        <v>4.0</v>
      </c>
      <c r="S107" s="4">
        <v>36.198</v>
      </c>
      <c r="T107" s="4">
        <v>37.776</v>
      </c>
      <c r="U107" s="4" t="s">
        <v>1500</v>
      </c>
      <c r="V107" s="4" t="s">
        <v>1611</v>
      </c>
    </row>
    <row r="108">
      <c r="A108" s="4" t="s">
        <v>209</v>
      </c>
      <c r="B108" s="4" t="s">
        <v>932</v>
      </c>
      <c r="C108" s="4" t="s">
        <v>934</v>
      </c>
      <c r="D108" s="39" t="str">
        <f t="shared" si="1"/>
        <v>D.parthenogenetica</v>
      </c>
      <c r="E108" s="39" t="s">
        <v>1781</v>
      </c>
      <c r="F108" s="39" t="s">
        <v>1513</v>
      </c>
      <c r="G108" s="39" t="s">
        <v>38</v>
      </c>
      <c r="H108" s="39" t="s">
        <v>1538</v>
      </c>
      <c r="I108" s="39" t="s">
        <v>1549</v>
      </c>
      <c r="J108" s="42">
        <v>2004.0</v>
      </c>
      <c r="K108" s="39" t="s">
        <v>1782</v>
      </c>
      <c r="L108" s="4" t="s">
        <v>1518</v>
      </c>
      <c r="M108" s="4" t="s">
        <v>1519</v>
      </c>
      <c r="N108" s="4" t="s">
        <v>1520</v>
      </c>
      <c r="O108" s="6">
        <v>1.59568595E8</v>
      </c>
      <c r="P108" s="4">
        <v>278.0</v>
      </c>
      <c r="Q108" s="6">
        <v>9363011.0</v>
      </c>
      <c r="R108" s="4">
        <v>7.0</v>
      </c>
      <c r="S108" s="4">
        <v>43.941</v>
      </c>
      <c r="T108" s="4">
        <v>43.214</v>
      </c>
      <c r="U108" s="4" t="s">
        <v>1500</v>
      </c>
      <c r="V108" s="4" t="s">
        <v>1783</v>
      </c>
    </row>
    <row r="109">
      <c r="A109" s="4" t="s">
        <v>209</v>
      </c>
      <c r="B109" s="4" t="s">
        <v>1341</v>
      </c>
      <c r="C109" s="4" t="s">
        <v>1342</v>
      </c>
      <c r="D109" s="39" t="str">
        <f t="shared" si="1"/>
        <v>D.paucipuncta</v>
      </c>
      <c r="E109" s="39" t="s">
        <v>1784</v>
      </c>
      <c r="F109" s="39" t="s">
        <v>1497</v>
      </c>
      <c r="G109" s="39" t="s">
        <v>38</v>
      </c>
      <c r="H109" s="39" t="s">
        <v>1498</v>
      </c>
      <c r="I109" s="39" t="s">
        <v>1603</v>
      </c>
      <c r="J109" s="42" t="s">
        <v>1539</v>
      </c>
      <c r="K109" s="39" t="s">
        <v>1740</v>
      </c>
      <c r="L109" s="4" t="s">
        <v>1518</v>
      </c>
      <c r="M109" s="4" t="s">
        <v>1519</v>
      </c>
      <c r="N109" s="4" t="s">
        <v>1699</v>
      </c>
      <c r="O109" s="6">
        <v>1.48937204E8</v>
      </c>
      <c r="P109" s="4">
        <v>334.0</v>
      </c>
      <c r="Q109" s="6">
        <v>3.2042612E7</v>
      </c>
      <c r="R109" s="4">
        <v>2.0</v>
      </c>
      <c r="S109" s="4">
        <v>25.725</v>
      </c>
      <c r="T109" s="4">
        <v>25.643</v>
      </c>
      <c r="U109" s="4" t="s">
        <v>1500</v>
      </c>
      <c r="V109" s="4" t="s">
        <v>1785</v>
      </c>
    </row>
    <row r="110">
      <c r="A110" s="4" t="s">
        <v>209</v>
      </c>
      <c r="B110" s="4" t="s">
        <v>1129</v>
      </c>
      <c r="C110" s="4" t="s">
        <v>1130</v>
      </c>
      <c r="D110" s="39" t="str">
        <f t="shared" si="1"/>
        <v>D.pegasa</v>
      </c>
      <c r="E110" s="39" t="s">
        <v>1786</v>
      </c>
      <c r="F110" s="39" t="s">
        <v>1497</v>
      </c>
      <c r="G110" s="39" t="s">
        <v>38</v>
      </c>
      <c r="H110" s="39" t="s">
        <v>1538</v>
      </c>
      <c r="I110" s="39" t="s">
        <v>1549</v>
      </c>
      <c r="J110" s="42" t="s">
        <v>1539</v>
      </c>
      <c r="K110" s="39" t="s">
        <v>1787</v>
      </c>
      <c r="L110" s="4" t="s">
        <v>1506</v>
      </c>
      <c r="M110" s="4" t="s">
        <v>1507</v>
      </c>
      <c r="N110" s="4" t="s">
        <v>1501</v>
      </c>
      <c r="O110" s="6">
        <v>1.57956412E8</v>
      </c>
      <c r="P110" s="4">
        <v>642.0</v>
      </c>
      <c r="Q110" s="6">
        <v>7245279.0</v>
      </c>
      <c r="R110" s="4">
        <v>6.0</v>
      </c>
      <c r="S110" s="4">
        <v>37.727</v>
      </c>
      <c r="T110" s="4">
        <v>38.101</v>
      </c>
      <c r="U110" s="4" t="s">
        <v>1500</v>
      </c>
      <c r="V110" s="4" t="s">
        <v>1622</v>
      </c>
    </row>
    <row r="111">
      <c r="A111" s="4" t="s">
        <v>209</v>
      </c>
      <c r="B111" s="4" t="s">
        <v>1165</v>
      </c>
      <c r="C111" s="4" t="s">
        <v>1167</v>
      </c>
      <c r="D111" s="39" t="str">
        <f t="shared" si="1"/>
        <v>D.peninsularis</v>
      </c>
      <c r="E111" s="39" t="s">
        <v>1788</v>
      </c>
      <c r="F111" s="39" t="s">
        <v>1497</v>
      </c>
      <c r="G111" s="39" t="s">
        <v>38</v>
      </c>
      <c r="H111" s="39" t="s">
        <v>1538</v>
      </c>
      <c r="I111" s="39" t="s">
        <v>136</v>
      </c>
      <c r="J111" s="42" t="s">
        <v>1539</v>
      </c>
      <c r="K111" s="39" t="s">
        <v>1789</v>
      </c>
      <c r="L111" s="4" t="s">
        <v>1518</v>
      </c>
      <c r="M111" s="4" t="s">
        <v>1519</v>
      </c>
      <c r="N111" s="4" t="s">
        <v>1520</v>
      </c>
      <c r="O111" s="6">
        <v>1.53065513E8</v>
      </c>
      <c r="P111" s="4">
        <v>90.0</v>
      </c>
      <c r="Q111" s="6">
        <v>8422728.0</v>
      </c>
      <c r="R111" s="4">
        <v>7.0</v>
      </c>
      <c r="S111" s="4">
        <v>38.462</v>
      </c>
      <c r="T111" s="4">
        <v>38.462</v>
      </c>
      <c r="U111" s="4" t="s">
        <v>1500</v>
      </c>
      <c r="V111" s="4" t="s">
        <v>1790</v>
      </c>
    </row>
    <row r="112">
      <c r="A112" s="4" t="s">
        <v>209</v>
      </c>
      <c r="B112" s="4" t="s">
        <v>1454</v>
      </c>
      <c r="C112" s="4" t="s">
        <v>1455</v>
      </c>
      <c r="D112" s="39" t="str">
        <f t="shared" si="1"/>
        <v>D.percnosoma</v>
      </c>
      <c r="E112" s="39" t="s">
        <v>1791</v>
      </c>
      <c r="F112" s="39" t="s">
        <v>1497</v>
      </c>
      <c r="G112" s="39" t="s">
        <v>38</v>
      </c>
      <c r="H112" s="39" t="s">
        <v>1498</v>
      </c>
      <c r="I112" s="39" t="s">
        <v>1561</v>
      </c>
      <c r="J112" s="40">
        <v>44844.0</v>
      </c>
      <c r="K112" s="39" t="s">
        <v>1613</v>
      </c>
      <c r="L112" s="4" t="s">
        <v>1506</v>
      </c>
      <c r="M112" s="4" t="s">
        <v>1507</v>
      </c>
      <c r="N112" s="4" t="s">
        <v>1501</v>
      </c>
      <c r="O112" s="6">
        <v>1.38081886E8</v>
      </c>
      <c r="P112" s="4">
        <v>797.0</v>
      </c>
      <c r="Q112" s="6">
        <v>2688829.0</v>
      </c>
      <c r="R112" s="4">
        <v>14.0</v>
      </c>
      <c r="S112" s="4">
        <v>42.25</v>
      </c>
      <c r="T112" s="4">
        <v>44.027</v>
      </c>
      <c r="U112" s="4" t="s">
        <v>1500</v>
      </c>
      <c r="V112" s="4" t="s">
        <v>1792</v>
      </c>
    </row>
    <row r="113">
      <c r="A113" s="4" t="s">
        <v>209</v>
      </c>
      <c r="B113" s="4" t="s">
        <v>971</v>
      </c>
      <c r="C113" s="4" t="s">
        <v>1793</v>
      </c>
      <c r="D113" s="39" t="str">
        <f t="shared" si="1"/>
        <v>D.phalerata</v>
      </c>
      <c r="E113" s="39" t="s">
        <v>1794</v>
      </c>
      <c r="F113" s="39" t="s">
        <v>1513</v>
      </c>
      <c r="G113" s="39" t="s">
        <v>38</v>
      </c>
      <c r="H113" s="39" t="s">
        <v>1498</v>
      </c>
      <c r="I113" s="39" t="s">
        <v>85</v>
      </c>
      <c r="J113" s="40">
        <v>44444.0</v>
      </c>
      <c r="K113" s="39" t="s">
        <v>1523</v>
      </c>
      <c r="L113" s="4" t="s">
        <v>1518</v>
      </c>
      <c r="M113" s="4" t="s">
        <v>1519</v>
      </c>
      <c r="N113" s="4" t="s">
        <v>1520</v>
      </c>
      <c r="O113" s="6">
        <v>2.03911311E8</v>
      </c>
      <c r="P113" s="4">
        <v>2100.0</v>
      </c>
      <c r="Q113" s="6">
        <v>677126.0</v>
      </c>
      <c r="R113" s="4">
        <v>79.0</v>
      </c>
      <c r="S113" s="4">
        <v>27.586</v>
      </c>
      <c r="T113" s="4">
        <v>27.637</v>
      </c>
      <c r="U113" s="4" t="s">
        <v>1500</v>
      </c>
      <c r="V113" s="4" t="s">
        <v>1795</v>
      </c>
    </row>
    <row r="114">
      <c r="A114" s="4" t="s">
        <v>209</v>
      </c>
      <c r="B114" s="4" t="s">
        <v>1302</v>
      </c>
      <c r="C114" s="4" t="s">
        <v>1303</v>
      </c>
      <c r="D114" s="39" t="str">
        <f t="shared" si="1"/>
        <v>D.picticornis</v>
      </c>
      <c r="E114" s="39" t="s">
        <v>1796</v>
      </c>
      <c r="F114" s="39" t="s">
        <v>1513</v>
      </c>
      <c r="G114" s="39" t="s">
        <v>38</v>
      </c>
      <c r="H114" s="39" t="s">
        <v>1498</v>
      </c>
      <c r="I114" s="39" t="s">
        <v>1561</v>
      </c>
      <c r="J114" s="40">
        <v>44867.0</v>
      </c>
      <c r="K114" s="39" t="s">
        <v>1569</v>
      </c>
      <c r="L114" s="4" t="s">
        <v>1506</v>
      </c>
      <c r="M114" s="4" t="s">
        <v>1507</v>
      </c>
      <c r="N114" s="4" t="s">
        <v>1501</v>
      </c>
      <c r="O114" s="6">
        <v>1.37208866E8</v>
      </c>
      <c r="P114" s="4">
        <v>524.0</v>
      </c>
      <c r="Q114" s="6">
        <v>2.4269455E7</v>
      </c>
      <c r="R114" s="4">
        <v>3.0</v>
      </c>
      <c r="S114" s="4">
        <v>44.086</v>
      </c>
      <c r="T114" s="4">
        <v>48.729</v>
      </c>
      <c r="U114" s="4" t="s">
        <v>1500</v>
      </c>
      <c r="V114" s="4" t="s">
        <v>1565</v>
      </c>
    </row>
    <row r="115">
      <c r="A115" s="4" t="s">
        <v>209</v>
      </c>
      <c r="B115" s="4" t="s">
        <v>1301</v>
      </c>
      <c r="C115" s="4" t="s">
        <v>1327</v>
      </c>
      <c r="D115" s="39" t="str">
        <f t="shared" si="1"/>
        <v>D.planitibia</v>
      </c>
      <c r="E115" s="39" t="s">
        <v>1797</v>
      </c>
      <c r="F115" s="39" t="s">
        <v>1513</v>
      </c>
      <c r="G115" s="39" t="s">
        <v>38</v>
      </c>
      <c r="H115" s="39" t="s">
        <v>1498</v>
      </c>
      <c r="I115" s="39" t="s">
        <v>1603</v>
      </c>
      <c r="J115" s="42" t="s">
        <v>1539</v>
      </c>
      <c r="K115" s="39" t="s">
        <v>1798</v>
      </c>
      <c r="L115" s="4" t="s">
        <v>1518</v>
      </c>
      <c r="M115" s="4" t="s">
        <v>1519</v>
      </c>
      <c r="N115" s="4" t="s">
        <v>1520</v>
      </c>
      <c r="O115" s="6">
        <v>1.34152801E8</v>
      </c>
      <c r="P115" s="4">
        <v>122.0</v>
      </c>
      <c r="Q115" s="6">
        <v>4000884.0</v>
      </c>
      <c r="R115" s="4">
        <v>10.0</v>
      </c>
      <c r="S115" s="4">
        <v>29.884</v>
      </c>
      <c r="T115" s="4">
        <v>29.625</v>
      </c>
      <c r="U115" s="4" t="s">
        <v>1500</v>
      </c>
      <c r="V115" s="4" t="s">
        <v>1799</v>
      </c>
    </row>
    <row r="116">
      <c r="A116" s="4" t="s">
        <v>209</v>
      </c>
      <c r="B116" s="4" t="s">
        <v>492</v>
      </c>
      <c r="C116" s="4" t="s">
        <v>494</v>
      </c>
      <c r="D116" s="39" t="str">
        <f t="shared" si="1"/>
        <v>D.prostipennis</v>
      </c>
      <c r="E116" s="39" t="s">
        <v>1800</v>
      </c>
      <c r="F116" s="39" t="s">
        <v>1513</v>
      </c>
      <c r="G116" s="39" t="s">
        <v>38</v>
      </c>
      <c r="H116" s="39" t="s">
        <v>1538</v>
      </c>
      <c r="I116" s="39" t="s">
        <v>1549</v>
      </c>
      <c r="J116" s="42">
        <v>1968.0</v>
      </c>
      <c r="K116" s="39" t="s">
        <v>1801</v>
      </c>
      <c r="L116" s="4" t="s">
        <v>1518</v>
      </c>
      <c r="M116" s="4" t="s">
        <v>1519</v>
      </c>
      <c r="N116" s="4" t="s">
        <v>1520</v>
      </c>
      <c r="O116" s="6">
        <v>1.94385441E8</v>
      </c>
      <c r="P116" s="4">
        <v>8163.0</v>
      </c>
      <c r="Q116" s="6">
        <v>502352.0</v>
      </c>
      <c r="R116" s="4">
        <v>67.0</v>
      </c>
      <c r="S116" s="4">
        <v>31.341</v>
      </c>
      <c r="T116" s="4">
        <v>30.962</v>
      </c>
      <c r="U116" s="33" t="s">
        <v>1500</v>
      </c>
      <c r="V116" s="4" t="s">
        <v>1802</v>
      </c>
    </row>
    <row r="117">
      <c r="A117" s="4" t="s">
        <v>209</v>
      </c>
      <c r="B117" s="4" t="s">
        <v>487</v>
      </c>
      <c r="C117" s="4" t="s">
        <v>488</v>
      </c>
      <c r="D117" s="39" t="str">
        <f t="shared" si="1"/>
        <v>D.pseudotakahashii</v>
      </c>
      <c r="E117" s="39" t="s">
        <v>1803</v>
      </c>
      <c r="F117" s="39" t="s">
        <v>1513</v>
      </c>
      <c r="G117" s="39" t="s">
        <v>38</v>
      </c>
      <c r="H117" s="39" t="s">
        <v>1538</v>
      </c>
      <c r="I117" s="39" t="s">
        <v>489</v>
      </c>
      <c r="J117" s="42">
        <v>2018.0</v>
      </c>
      <c r="K117" s="39" t="s">
        <v>1804</v>
      </c>
      <c r="L117" s="4" t="s">
        <v>1506</v>
      </c>
      <c r="M117" s="4" t="s">
        <v>1507</v>
      </c>
      <c r="N117" s="4" t="s">
        <v>1501</v>
      </c>
      <c r="O117" s="6">
        <v>1.91280646E8</v>
      </c>
      <c r="P117" s="4">
        <v>290.0</v>
      </c>
      <c r="Q117" s="6">
        <v>5880140.0</v>
      </c>
      <c r="R117" s="4">
        <v>9.0</v>
      </c>
      <c r="S117" s="4">
        <v>39.667</v>
      </c>
      <c r="T117" s="4">
        <v>40.251</v>
      </c>
      <c r="U117" s="4" t="s">
        <v>1500</v>
      </c>
      <c r="V117" s="4" t="s">
        <v>1596</v>
      </c>
    </row>
    <row r="118">
      <c r="A118" s="4" t="s">
        <v>209</v>
      </c>
      <c r="B118" s="47" t="s">
        <v>1096</v>
      </c>
      <c r="C118" s="4" t="s">
        <v>1098</v>
      </c>
      <c r="D118" s="39" t="str">
        <f t="shared" si="1"/>
        <v>D.pseudotalamancana</v>
      </c>
      <c r="E118" s="39" t="s">
        <v>1805</v>
      </c>
      <c r="F118" s="39" t="s">
        <v>1497</v>
      </c>
      <c r="G118" s="39" t="s">
        <v>38</v>
      </c>
      <c r="H118" s="39" t="s">
        <v>1538</v>
      </c>
      <c r="I118" s="39" t="s">
        <v>136</v>
      </c>
      <c r="J118" s="42">
        <v>1955.0</v>
      </c>
      <c r="K118" s="39" t="s">
        <v>1806</v>
      </c>
      <c r="L118" s="4" t="s">
        <v>1518</v>
      </c>
      <c r="M118" s="4" t="s">
        <v>1519</v>
      </c>
      <c r="N118" s="4" t="s">
        <v>1520</v>
      </c>
      <c r="O118" s="6">
        <v>1.32638452E8</v>
      </c>
      <c r="P118" s="4">
        <v>1249.0</v>
      </c>
      <c r="Q118" s="6">
        <v>740092.0</v>
      </c>
      <c r="R118" s="4">
        <v>59.0</v>
      </c>
      <c r="S118" s="4">
        <v>36.474</v>
      </c>
      <c r="T118" s="4">
        <v>40.244</v>
      </c>
      <c r="U118" s="4" t="s">
        <v>1500</v>
      </c>
      <c r="V118" s="4" t="s">
        <v>1807</v>
      </c>
    </row>
    <row r="119">
      <c r="A119" s="4" t="s">
        <v>209</v>
      </c>
      <c r="B119" s="4" t="s">
        <v>1355</v>
      </c>
      <c r="C119" s="4" t="s">
        <v>1356</v>
      </c>
      <c r="D119" s="39" t="str">
        <f t="shared" si="1"/>
        <v>D.pullipes</v>
      </c>
      <c r="E119" s="39" t="s">
        <v>1808</v>
      </c>
      <c r="F119" s="39" t="s">
        <v>1497</v>
      </c>
      <c r="G119" s="39" t="s">
        <v>38</v>
      </c>
      <c r="H119" s="39" t="s">
        <v>1498</v>
      </c>
      <c r="I119" s="39" t="s">
        <v>1603</v>
      </c>
      <c r="J119" s="40">
        <v>40500.0</v>
      </c>
      <c r="K119" s="39" t="s">
        <v>1809</v>
      </c>
      <c r="L119" s="4" t="s">
        <v>1518</v>
      </c>
      <c r="M119" s="4" t="s">
        <v>1519</v>
      </c>
      <c r="N119" s="4" t="s">
        <v>1520</v>
      </c>
      <c r="O119" s="6">
        <v>1.34422997E8</v>
      </c>
      <c r="P119" s="4">
        <v>664.0</v>
      </c>
      <c r="Q119" s="6">
        <v>1951204.0</v>
      </c>
      <c r="R119" s="4">
        <v>18.0</v>
      </c>
      <c r="S119" s="4">
        <v>36.026</v>
      </c>
      <c r="T119" s="4">
        <v>36.278</v>
      </c>
      <c r="U119" s="4" t="s">
        <v>1500</v>
      </c>
      <c r="V119" s="4" t="s">
        <v>1810</v>
      </c>
    </row>
    <row r="120">
      <c r="A120" s="4" t="s">
        <v>209</v>
      </c>
      <c r="B120" s="4" t="s">
        <v>959</v>
      </c>
      <c r="C120" s="4" t="s">
        <v>960</v>
      </c>
      <c r="D120" s="39" t="str">
        <f t="shared" si="1"/>
        <v>D.putrida</v>
      </c>
      <c r="E120" s="39" t="s">
        <v>1811</v>
      </c>
      <c r="F120" s="39" t="s">
        <v>1497</v>
      </c>
      <c r="G120" s="39" t="s">
        <v>38</v>
      </c>
      <c r="H120" s="39" t="s">
        <v>1498</v>
      </c>
      <c r="I120" s="39" t="s">
        <v>91</v>
      </c>
      <c r="J120" s="41">
        <v>44348.0</v>
      </c>
      <c r="K120" s="39" t="s">
        <v>1514</v>
      </c>
      <c r="L120" s="4" t="s">
        <v>1518</v>
      </c>
      <c r="M120" s="4" t="s">
        <v>1519</v>
      </c>
      <c r="N120" s="4" t="s">
        <v>1520</v>
      </c>
      <c r="O120" s="6">
        <v>1.50775697E8</v>
      </c>
      <c r="P120" s="4">
        <v>1159.0</v>
      </c>
      <c r="Q120" s="6">
        <v>3315485.0</v>
      </c>
      <c r="R120" s="4">
        <v>13.0</v>
      </c>
      <c r="S120" s="4">
        <v>31.038</v>
      </c>
      <c r="T120" s="4">
        <v>31.038</v>
      </c>
      <c r="U120" s="4" t="s">
        <v>1500</v>
      </c>
      <c r="V120" s="4" t="s">
        <v>1744</v>
      </c>
    </row>
    <row r="121">
      <c r="A121" s="4" t="s">
        <v>209</v>
      </c>
      <c r="B121" s="4" t="s">
        <v>1308</v>
      </c>
      <c r="C121" s="4" t="s">
        <v>1309</v>
      </c>
      <c r="D121" s="39" t="str">
        <f t="shared" si="1"/>
        <v>D.quasianomalipes</v>
      </c>
      <c r="E121" s="39" t="s">
        <v>1812</v>
      </c>
      <c r="F121" s="39" t="s">
        <v>1497</v>
      </c>
      <c r="G121" s="39" t="s">
        <v>38</v>
      </c>
      <c r="H121" s="39" t="s">
        <v>1498</v>
      </c>
      <c r="I121" s="39" t="s">
        <v>1603</v>
      </c>
      <c r="J121" s="40">
        <v>40202.0</v>
      </c>
      <c r="K121" s="39" t="s">
        <v>1813</v>
      </c>
      <c r="L121" s="4" t="s">
        <v>1518</v>
      </c>
      <c r="M121" s="4" t="s">
        <v>1519</v>
      </c>
      <c r="N121" s="4" t="s">
        <v>1520</v>
      </c>
      <c r="O121" s="6">
        <v>1.59761135E8</v>
      </c>
      <c r="P121" s="4">
        <v>755.0</v>
      </c>
      <c r="Q121" s="6">
        <v>1319094.0</v>
      </c>
      <c r="R121" s="4">
        <v>31.0</v>
      </c>
      <c r="S121" s="4">
        <v>29.09</v>
      </c>
      <c r="T121" s="4">
        <v>29.012</v>
      </c>
      <c r="U121" s="4" t="s">
        <v>1500</v>
      </c>
      <c r="V121" s="4" t="s">
        <v>1814</v>
      </c>
    </row>
    <row r="122">
      <c r="A122" s="4" t="s">
        <v>209</v>
      </c>
      <c r="B122" s="4" t="s">
        <v>968</v>
      </c>
      <c r="C122" s="4" t="s">
        <v>988</v>
      </c>
      <c r="D122" s="39" t="str">
        <f t="shared" si="1"/>
        <v>D.quinaria</v>
      </c>
      <c r="E122" s="39" t="s">
        <v>1815</v>
      </c>
      <c r="F122" s="39" t="s">
        <v>1513</v>
      </c>
      <c r="G122" s="39" t="s">
        <v>38</v>
      </c>
      <c r="H122" s="39" t="s">
        <v>1538</v>
      </c>
      <c r="I122" s="39" t="s">
        <v>1549</v>
      </c>
      <c r="J122" s="42" t="s">
        <v>1539</v>
      </c>
      <c r="K122" s="39" t="s">
        <v>1539</v>
      </c>
      <c r="L122" s="4" t="s">
        <v>1518</v>
      </c>
      <c r="M122" s="4" t="s">
        <v>1519</v>
      </c>
      <c r="N122" s="4" t="s">
        <v>1520</v>
      </c>
      <c r="O122" s="6">
        <v>1.90504675E8</v>
      </c>
      <c r="P122" s="4">
        <v>635.0</v>
      </c>
      <c r="Q122" s="6">
        <v>8437828.0</v>
      </c>
      <c r="R122" s="4">
        <v>7.0</v>
      </c>
      <c r="S122" s="4">
        <v>32.594</v>
      </c>
      <c r="T122" s="4">
        <v>32.13</v>
      </c>
      <c r="U122" s="4" t="s">
        <v>1500</v>
      </c>
      <c r="V122" s="4" t="s">
        <v>1816</v>
      </c>
    </row>
    <row r="123">
      <c r="A123" s="4" t="s">
        <v>209</v>
      </c>
      <c r="B123" s="4" t="s">
        <v>993</v>
      </c>
      <c r="C123" s="4" t="s">
        <v>994</v>
      </c>
      <c r="D123" s="39" t="str">
        <f t="shared" si="1"/>
        <v>D.recens</v>
      </c>
      <c r="E123" s="39" t="s">
        <v>1817</v>
      </c>
      <c r="F123" s="39" t="s">
        <v>1513</v>
      </c>
      <c r="G123" s="39" t="s">
        <v>38</v>
      </c>
      <c r="H123" s="39" t="s">
        <v>1498</v>
      </c>
      <c r="I123" s="39" t="s">
        <v>91</v>
      </c>
      <c r="J123" s="41">
        <v>44743.0</v>
      </c>
      <c r="K123" s="39" t="s">
        <v>1514</v>
      </c>
      <c r="L123" s="4" t="s">
        <v>1518</v>
      </c>
      <c r="M123" s="4" t="s">
        <v>1519</v>
      </c>
      <c r="N123" s="4" t="s">
        <v>1520</v>
      </c>
      <c r="O123" s="6">
        <v>2.20825164E8</v>
      </c>
      <c r="P123" s="4">
        <v>4641.0</v>
      </c>
      <c r="Q123" s="6">
        <v>120551.0</v>
      </c>
      <c r="R123" s="4">
        <v>411.0</v>
      </c>
      <c r="S123" s="4">
        <v>35.135</v>
      </c>
      <c r="T123" s="4">
        <v>35.347</v>
      </c>
      <c r="U123" s="4" t="s">
        <v>1500</v>
      </c>
      <c r="V123" s="4" t="s">
        <v>1818</v>
      </c>
    </row>
    <row r="124">
      <c r="A124" s="4" t="s">
        <v>209</v>
      </c>
      <c r="B124" s="4" t="s">
        <v>982</v>
      </c>
      <c r="C124" s="4" t="s">
        <v>983</v>
      </c>
      <c r="D124" s="39" t="str">
        <f t="shared" si="1"/>
        <v>D.rellima</v>
      </c>
      <c r="E124" s="39" t="s">
        <v>1819</v>
      </c>
      <c r="F124" s="39" t="s">
        <v>1513</v>
      </c>
      <c r="G124" s="39" t="s">
        <v>38</v>
      </c>
      <c r="H124" s="39" t="s">
        <v>1498</v>
      </c>
      <c r="I124" s="39" t="s">
        <v>91</v>
      </c>
      <c r="J124" s="41">
        <v>44743.0</v>
      </c>
      <c r="K124" s="39" t="s">
        <v>1743</v>
      </c>
      <c r="L124" s="4" t="s">
        <v>1506</v>
      </c>
      <c r="M124" s="4" t="s">
        <v>1507</v>
      </c>
      <c r="N124" s="4" t="s">
        <v>1501</v>
      </c>
      <c r="O124" s="6">
        <v>1.53024811E8</v>
      </c>
      <c r="P124" s="4">
        <v>898.0</v>
      </c>
      <c r="Q124" s="6">
        <v>6047347.0</v>
      </c>
      <c r="R124" s="4">
        <v>7.0</v>
      </c>
      <c r="S124" s="4">
        <v>32.891</v>
      </c>
      <c r="T124" s="4">
        <v>34.951</v>
      </c>
      <c r="U124" s="4" t="s">
        <v>1500</v>
      </c>
      <c r="V124" s="4" t="s">
        <v>1626</v>
      </c>
    </row>
    <row r="125">
      <c r="A125" s="4" t="s">
        <v>209</v>
      </c>
      <c r="B125" s="4" t="s">
        <v>1127</v>
      </c>
      <c r="C125" s="4" t="s">
        <v>1170</v>
      </c>
      <c r="D125" s="39" t="str">
        <f t="shared" si="1"/>
        <v>D.repleta</v>
      </c>
      <c r="E125" s="39" t="s">
        <v>1820</v>
      </c>
      <c r="F125" s="39" t="s">
        <v>1497</v>
      </c>
      <c r="G125" s="39" t="s">
        <v>38</v>
      </c>
      <c r="H125" s="39" t="s">
        <v>1538</v>
      </c>
      <c r="I125" s="39" t="s">
        <v>1549</v>
      </c>
      <c r="J125" s="42" t="s">
        <v>1539</v>
      </c>
      <c r="K125" s="39" t="s">
        <v>1821</v>
      </c>
      <c r="L125" s="4" t="s">
        <v>1506</v>
      </c>
      <c r="M125" s="4" t="s">
        <v>1507</v>
      </c>
      <c r="N125" s="4" t="s">
        <v>1500</v>
      </c>
      <c r="O125" s="6">
        <v>1.70578868E8</v>
      </c>
      <c r="P125" s="4">
        <v>353.0</v>
      </c>
      <c r="Q125" s="6">
        <v>4643569.0</v>
      </c>
      <c r="R125" s="4">
        <v>9.0</v>
      </c>
      <c r="S125" s="4" t="s">
        <v>1500</v>
      </c>
      <c r="T125" s="4" t="s">
        <v>1500</v>
      </c>
      <c r="U125" s="4">
        <v>40.038</v>
      </c>
      <c r="V125" s="4" t="s">
        <v>1785</v>
      </c>
    </row>
    <row r="126">
      <c r="A126" s="4" t="s">
        <v>209</v>
      </c>
      <c r="B126" s="4" t="s">
        <v>1031</v>
      </c>
      <c r="C126" s="4" t="s">
        <v>1040</v>
      </c>
      <c r="D126" s="39" t="str">
        <f t="shared" si="1"/>
        <v>D.robusta</v>
      </c>
      <c r="E126" s="39" t="s">
        <v>1822</v>
      </c>
      <c r="F126" s="39" t="s">
        <v>1513</v>
      </c>
      <c r="G126" s="39" t="s">
        <v>38</v>
      </c>
      <c r="H126" s="39" t="s">
        <v>1498</v>
      </c>
      <c r="I126" s="39" t="s">
        <v>91</v>
      </c>
      <c r="J126" s="41">
        <v>44409.0</v>
      </c>
      <c r="K126" s="39" t="s">
        <v>1514</v>
      </c>
      <c r="L126" s="4" t="s">
        <v>1518</v>
      </c>
      <c r="M126" s="4" t="s">
        <v>1519</v>
      </c>
      <c r="N126" s="4" t="s">
        <v>1520</v>
      </c>
      <c r="O126" s="6">
        <v>1.62539374E8</v>
      </c>
      <c r="P126" s="4">
        <v>606.0</v>
      </c>
      <c r="Q126" s="6">
        <v>1.1166795E7</v>
      </c>
      <c r="R126" s="4">
        <v>5.0</v>
      </c>
      <c r="S126" s="4">
        <v>27.867</v>
      </c>
      <c r="T126" s="4">
        <v>27.431</v>
      </c>
      <c r="U126" s="4" t="s">
        <v>1500</v>
      </c>
      <c r="V126" s="4" t="s">
        <v>1585</v>
      </c>
    </row>
    <row r="127">
      <c r="A127" s="4" t="s">
        <v>209</v>
      </c>
      <c r="B127" s="4" t="s">
        <v>843</v>
      </c>
      <c r="C127" s="4" t="s">
        <v>844</v>
      </c>
      <c r="D127" s="39" t="str">
        <f t="shared" si="1"/>
        <v>D.rubida</v>
      </c>
      <c r="E127" s="39" t="s">
        <v>1823</v>
      </c>
      <c r="F127" s="39" t="s">
        <v>1513</v>
      </c>
      <c r="G127" s="39" t="s">
        <v>38</v>
      </c>
      <c r="H127" s="39" t="s">
        <v>1538</v>
      </c>
      <c r="I127" s="39" t="s">
        <v>489</v>
      </c>
      <c r="J127" s="42">
        <v>2017.0</v>
      </c>
      <c r="K127" s="39" t="s">
        <v>1804</v>
      </c>
      <c r="L127" s="4" t="s">
        <v>1506</v>
      </c>
      <c r="M127" s="4" t="s">
        <v>1507</v>
      </c>
      <c r="N127" s="4" t="s">
        <v>1501</v>
      </c>
      <c r="O127" s="6">
        <v>1.38863325E8</v>
      </c>
      <c r="P127" s="4">
        <v>31.0</v>
      </c>
      <c r="Q127" s="6">
        <v>2.6394667E7</v>
      </c>
      <c r="R127" s="4">
        <v>3.0</v>
      </c>
      <c r="S127" s="4">
        <v>45.525</v>
      </c>
      <c r="T127" s="4">
        <v>45.525</v>
      </c>
      <c r="U127" s="4" t="s">
        <v>1500</v>
      </c>
      <c r="V127" s="4" t="s">
        <v>1718</v>
      </c>
    </row>
    <row r="128">
      <c r="A128" s="4" t="s">
        <v>209</v>
      </c>
      <c r="B128" s="4" t="s">
        <v>1439</v>
      </c>
      <c r="C128" s="4" t="s">
        <v>1440</v>
      </c>
      <c r="D128" s="39" t="str">
        <f t="shared" si="1"/>
        <v>D.seclusa</v>
      </c>
      <c r="E128" s="39" t="s">
        <v>1824</v>
      </c>
      <c r="F128" s="39" t="s">
        <v>1497</v>
      </c>
      <c r="G128" s="39" t="s">
        <v>38</v>
      </c>
      <c r="H128" s="39" t="s">
        <v>1498</v>
      </c>
      <c r="I128" s="39" t="s">
        <v>1561</v>
      </c>
      <c r="J128" s="40">
        <v>44844.0</v>
      </c>
      <c r="K128" s="39" t="s">
        <v>1613</v>
      </c>
      <c r="L128" s="4" t="s">
        <v>1506</v>
      </c>
      <c r="M128" s="4" t="s">
        <v>1507</v>
      </c>
      <c r="N128" s="4" t="s">
        <v>1501</v>
      </c>
      <c r="O128" s="6">
        <v>1.35676904E8</v>
      </c>
      <c r="P128" s="4">
        <v>916.0</v>
      </c>
      <c r="Q128" s="6">
        <v>3931036.0</v>
      </c>
      <c r="R128" s="4">
        <v>11.0</v>
      </c>
      <c r="S128" s="4">
        <v>39.902</v>
      </c>
      <c r="T128" s="4">
        <v>40.937</v>
      </c>
      <c r="U128" s="4" t="s">
        <v>1500</v>
      </c>
      <c r="V128" s="4" t="s">
        <v>1825</v>
      </c>
    </row>
    <row r="129">
      <c r="A129" s="4" t="s">
        <v>209</v>
      </c>
      <c r="B129" s="4" t="s">
        <v>629</v>
      </c>
      <c r="C129" s="4" t="s">
        <v>630</v>
      </c>
      <c r="D129" s="39" t="str">
        <f t="shared" si="1"/>
        <v>D.serrata</v>
      </c>
      <c r="E129" s="39" t="s">
        <v>1826</v>
      </c>
      <c r="F129" s="39" t="s">
        <v>1513</v>
      </c>
      <c r="G129" s="39" t="s">
        <v>38</v>
      </c>
      <c r="H129" s="39" t="s">
        <v>1538</v>
      </c>
      <c r="I129" s="39" t="s">
        <v>489</v>
      </c>
      <c r="J129" s="42">
        <v>2017.0</v>
      </c>
      <c r="K129" s="39" t="s">
        <v>1804</v>
      </c>
      <c r="L129" s="4" t="s">
        <v>1506</v>
      </c>
      <c r="M129" s="4" t="s">
        <v>1507</v>
      </c>
      <c r="N129" s="4" t="s">
        <v>1501</v>
      </c>
      <c r="O129" s="6">
        <v>1.74651249E8</v>
      </c>
      <c r="P129" s="4">
        <v>396.0</v>
      </c>
      <c r="Q129" s="6">
        <v>3746959.0</v>
      </c>
      <c r="R129" s="4">
        <v>12.0</v>
      </c>
      <c r="S129" s="4">
        <v>34.908</v>
      </c>
      <c r="T129" s="4">
        <v>34.917</v>
      </c>
      <c r="U129" s="4" t="s">
        <v>1500</v>
      </c>
      <c r="V129" s="4" t="s">
        <v>1635</v>
      </c>
    </row>
    <row r="130">
      <c r="A130" s="4" t="s">
        <v>209</v>
      </c>
      <c r="B130" s="4" t="s">
        <v>1299</v>
      </c>
      <c r="C130" s="4" t="s">
        <v>1300</v>
      </c>
      <c r="D130" s="39" t="str">
        <f t="shared" si="1"/>
        <v>D.setosimentum</v>
      </c>
      <c r="E130" s="39" t="s">
        <v>1827</v>
      </c>
      <c r="F130" s="39" t="s">
        <v>1513</v>
      </c>
      <c r="G130" s="39" t="s">
        <v>38</v>
      </c>
      <c r="H130" s="39" t="s">
        <v>1498</v>
      </c>
      <c r="I130" s="39" t="s">
        <v>1561</v>
      </c>
      <c r="J130" s="40">
        <v>44874.0</v>
      </c>
      <c r="K130" s="39" t="s">
        <v>1613</v>
      </c>
      <c r="L130" s="4" t="s">
        <v>1506</v>
      </c>
      <c r="M130" s="4" t="s">
        <v>1507</v>
      </c>
      <c r="N130" s="4" t="s">
        <v>1501</v>
      </c>
      <c r="O130" s="6">
        <v>1.36911074E8</v>
      </c>
      <c r="P130" s="4">
        <v>97.0</v>
      </c>
      <c r="Q130" s="6">
        <v>2.2604783E7</v>
      </c>
      <c r="R130" s="4">
        <v>3.0</v>
      </c>
      <c r="S130" s="4">
        <v>41.869</v>
      </c>
      <c r="T130" s="4">
        <v>41.869</v>
      </c>
      <c r="U130" s="4" t="s">
        <v>1500</v>
      </c>
      <c r="V130" s="4" t="s">
        <v>1828</v>
      </c>
    </row>
    <row r="131">
      <c r="A131" s="4" t="s">
        <v>209</v>
      </c>
      <c r="B131" s="4" t="s">
        <v>848</v>
      </c>
      <c r="C131" s="4" t="s">
        <v>850</v>
      </c>
      <c r="D131" s="39" t="str">
        <f t="shared" si="1"/>
        <v>D.siamana</v>
      </c>
      <c r="E131" s="39" t="s">
        <v>1829</v>
      </c>
      <c r="F131" s="39" t="s">
        <v>1497</v>
      </c>
      <c r="G131" s="39" t="s">
        <v>38</v>
      </c>
      <c r="H131" s="39" t="s">
        <v>1538</v>
      </c>
      <c r="I131" s="39" t="s">
        <v>184</v>
      </c>
      <c r="J131" s="42">
        <v>1968.0</v>
      </c>
      <c r="K131" s="39" t="s">
        <v>1830</v>
      </c>
      <c r="L131" s="4" t="s">
        <v>1518</v>
      </c>
      <c r="M131" s="4" t="s">
        <v>1519</v>
      </c>
      <c r="N131" s="4" t="s">
        <v>1520</v>
      </c>
      <c r="O131" s="6">
        <v>1.49801888E8</v>
      </c>
      <c r="P131" s="4">
        <v>171.0</v>
      </c>
      <c r="Q131" s="6">
        <v>5470436.0</v>
      </c>
      <c r="R131" s="4">
        <v>4.0</v>
      </c>
      <c r="S131" s="4">
        <v>28.518</v>
      </c>
      <c r="T131" s="4">
        <v>28.457</v>
      </c>
      <c r="U131" s="33" t="s">
        <v>1500</v>
      </c>
      <c r="V131" s="4" t="s">
        <v>1831</v>
      </c>
    </row>
    <row r="132">
      <c r="A132" s="4" t="s">
        <v>209</v>
      </c>
      <c r="B132" s="4" t="s">
        <v>1329</v>
      </c>
      <c r="C132" s="4" t="s">
        <v>1330</v>
      </c>
      <c r="D132" s="39" t="str">
        <f t="shared" si="1"/>
        <v>D.silvestris</v>
      </c>
      <c r="E132" s="39" t="s">
        <v>1832</v>
      </c>
      <c r="F132" s="39" t="s">
        <v>1497</v>
      </c>
      <c r="G132" s="39" t="s">
        <v>38</v>
      </c>
      <c r="H132" s="39" t="s">
        <v>1498</v>
      </c>
      <c r="I132" s="39" t="s">
        <v>1603</v>
      </c>
      <c r="J132" s="42" t="s">
        <v>1539</v>
      </c>
      <c r="K132" s="39" t="s">
        <v>1740</v>
      </c>
      <c r="L132" s="4" t="s">
        <v>1518</v>
      </c>
      <c r="M132" s="4" t="s">
        <v>1519</v>
      </c>
      <c r="N132" s="4" t="s">
        <v>1520</v>
      </c>
      <c r="O132" s="6">
        <v>1.39756479E8</v>
      </c>
      <c r="P132" s="4">
        <v>181.0</v>
      </c>
      <c r="Q132" s="6">
        <v>7286698.0</v>
      </c>
      <c r="R132" s="4">
        <v>6.0</v>
      </c>
      <c r="S132" s="4">
        <v>31.782</v>
      </c>
      <c r="T132" s="4">
        <v>31.47</v>
      </c>
      <c r="U132" s="4" t="s">
        <v>1500</v>
      </c>
      <c r="V132" s="4" t="s">
        <v>1833</v>
      </c>
    </row>
    <row r="133">
      <c r="A133" s="4" t="s">
        <v>209</v>
      </c>
      <c r="B133" s="4" t="s">
        <v>1460</v>
      </c>
      <c r="C133" s="4" t="s">
        <v>1461</v>
      </c>
      <c r="D133" s="39" t="str">
        <f t="shared" si="1"/>
        <v>D.sordidapex</v>
      </c>
      <c r="E133" s="39" t="s">
        <v>1834</v>
      </c>
      <c r="F133" s="39" t="s">
        <v>1497</v>
      </c>
      <c r="G133" s="39" t="s">
        <v>38</v>
      </c>
      <c r="H133" s="39" t="s">
        <v>1498</v>
      </c>
      <c r="I133" s="39" t="s">
        <v>1561</v>
      </c>
      <c r="J133" s="40">
        <v>44839.0</v>
      </c>
      <c r="K133" s="39" t="s">
        <v>1575</v>
      </c>
      <c r="L133" s="4" t="s">
        <v>1506</v>
      </c>
      <c r="M133" s="4" t="s">
        <v>1507</v>
      </c>
      <c r="N133" s="4" t="s">
        <v>1501</v>
      </c>
      <c r="O133" s="6">
        <v>1.39085443E8</v>
      </c>
      <c r="P133" s="4">
        <v>1482.0</v>
      </c>
      <c r="Q133" s="6">
        <v>3193695.0</v>
      </c>
      <c r="R133" s="4">
        <v>14.0</v>
      </c>
      <c r="S133" s="4">
        <v>40.378</v>
      </c>
      <c r="T133" s="4">
        <v>40.378</v>
      </c>
      <c r="U133" s="4" t="s">
        <v>1500</v>
      </c>
      <c r="V133" s="4" t="s">
        <v>1835</v>
      </c>
    </row>
    <row r="134">
      <c r="A134" s="4" t="s">
        <v>209</v>
      </c>
      <c r="B134" s="4" t="s">
        <v>1041</v>
      </c>
      <c r="C134" s="4" t="s">
        <v>1042</v>
      </c>
      <c r="D134" s="39" t="str">
        <f t="shared" si="1"/>
        <v>D.sordidula</v>
      </c>
      <c r="E134" s="39" t="s">
        <v>1836</v>
      </c>
      <c r="F134" s="39" t="s">
        <v>1513</v>
      </c>
      <c r="G134" s="39" t="s">
        <v>38</v>
      </c>
      <c r="H134" s="39" t="s">
        <v>1538</v>
      </c>
      <c r="I134" s="39" t="s">
        <v>1549</v>
      </c>
      <c r="J134" s="42">
        <v>1965.0</v>
      </c>
      <c r="K134" s="39" t="s">
        <v>1837</v>
      </c>
      <c r="L134" s="4" t="s">
        <v>1518</v>
      </c>
      <c r="M134" s="4" t="s">
        <v>1519</v>
      </c>
      <c r="N134" s="4" t="s">
        <v>1520</v>
      </c>
      <c r="O134" s="6">
        <v>1.66348895E8</v>
      </c>
      <c r="P134" s="4">
        <v>385.0</v>
      </c>
      <c r="Q134" s="6">
        <v>8644452.0</v>
      </c>
      <c r="R134" s="4">
        <v>7.0</v>
      </c>
      <c r="S134" s="4">
        <v>38.776</v>
      </c>
      <c r="T134" s="4">
        <v>38.452</v>
      </c>
      <c r="U134" s="4" t="s">
        <v>1500</v>
      </c>
      <c r="V134" s="4" t="s">
        <v>1833</v>
      </c>
    </row>
    <row r="135">
      <c r="A135" s="4" t="s">
        <v>209</v>
      </c>
      <c r="B135" s="4" t="s">
        <v>1190</v>
      </c>
      <c r="C135" s="4" t="s">
        <v>1191</v>
      </c>
      <c r="D135" s="39" t="str">
        <f t="shared" si="1"/>
        <v>D.stalkeri</v>
      </c>
      <c r="E135" s="39" t="s">
        <v>1838</v>
      </c>
      <c r="F135" s="39" t="s">
        <v>1513</v>
      </c>
      <c r="G135" s="39" t="s">
        <v>38</v>
      </c>
      <c r="H135" s="39" t="s">
        <v>1538</v>
      </c>
      <c r="I135" s="39" t="s">
        <v>1549</v>
      </c>
      <c r="J135" s="42" t="s">
        <v>1539</v>
      </c>
      <c r="K135" s="39" t="s">
        <v>1839</v>
      </c>
      <c r="L135" s="4" t="s">
        <v>1518</v>
      </c>
      <c r="M135" s="4" t="s">
        <v>1519</v>
      </c>
      <c r="N135" s="4" t="s">
        <v>1520</v>
      </c>
      <c r="O135" s="6">
        <v>1.62897099E8</v>
      </c>
      <c r="P135" s="4">
        <v>226.0</v>
      </c>
      <c r="Q135" s="6">
        <v>2.9995461E7</v>
      </c>
      <c r="R135" s="4">
        <v>3.0</v>
      </c>
      <c r="S135" s="4">
        <v>39.824</v>
      </c>
      <c r="T135" s="4">
        <v>40.363</v>
      </c>
      <c r="U135" s="4" t="s">
        <v>1500</v>
      </c>
      <c r="V135" s="4" t="s">
        <v>1645</v>
      </c>
    </row>
    <row r="136">
      <c r="A136" s="4" t="s">
        <v>209</v>
      </c>
      <c r="B136" s="4" t="s">
        <v>989</v>
      </c>
      <c r="C136" s="4" t="s">
        <v>990</v>
      </c>
      <c r="D136" s="39" t="str">
        <f t="shared" si="1"/>
        <v>D.suboccidentalis</v>
      </c>
      <c r="E136" s="39" t="s">
        <v>1840</v>
      </c>
      <c r="F136" s="39" t="s">
        <v>1513</v>
      </c>
      <c r="G136" s="39" t="s">
        <v>38</v>
      </c>
      <c r="H136" s="39" t="s">
        <v>1498</v>
      </c>
      <c r="I136" s="39" t="s">
        <v>91</v>
      </c>
      <c r="J136" s="41">
        <v>44743.0</v>
      </c>
      <c r="K136" s="39" t="s">
        <v>1841</v>
      </c>
      <c r="L136" s="4" t="s">
        <v>1506</v>
      </c>
      <c r="M136" s="4" t="s">
        <v>1507</v>
      </c>
      <c r="N136" s="4" t="s">
        <v>1501</v>
      </c>
      <c r="O136" s="6">
        <v>1.82989171E8</v>
      </c>
      <c r="P136" s="4">
        <v>2804.0</v>
      </c>
      <c r="Q136" s="6">
        <v>518160.0</v>
      </c>
      <c r="R136" s="4">
        <v>79.0</v>
      </c>
      <c r="S136" s="4">
        <v>27.069</v>
      </c>
      <c r="T136" s="4">
        <v>27.198</v>
      </c>
      <c r="U136" s="4" t="s">
        <v>1500</v>
      </c>
      <c r="V136" s="4" t="s">
        <v>1842</v>
      </c>
    </row>
    <row r="137">
      <c r="A137" s="4" t="s">
        <v>209</v>
      </c>
      <c r="B137" s="4" t="s">
        <v>991</v>
      </c>
      <c r="C137" s="4" t="s">
        <v>992</v>
      </c>
      <c r="D137" s="39" t="str">
        <f t="shared" si="1"/>
        <v>D.subquinaria</v>
      </c>
      <c r="E137" s="39" t="s">
        <v>1843</v>
      </c>
      <c r="F137" s="39" t="s">
        <v>1513</v>
      </c>
      <c r="G137" s="39" t="s">
        <v>38</v>
      </c>
      <c r="H137" s="39" t="s">
        <v>1498</v>
      </c>
      <c r="I137" s="39" t="s">
        <v>91</v>
      </c>
      <c r="J137" s="41">
        <v>44743.0</v>
      </c>
      <c r="K137" s="39" t="s">
        <v>1743</v>
      </c>
      <c r="L137" s="4" t="s">
        <v>1506</v>
      </c>
      <c r="M137" s="4" t="s">
        <v>1507</v>
      </c>
      <c r="N137" s="4" t="s">
        <v>1501</v>
      </c>
      <c r="O137" s="6">
        <v>1.9454465E8</v>
      </c>
      <c r="P137" s="4">
        <v>3302.0</v>
      </c>
      <c r="Q137" s="6">
        <v>236195.0</v>
      </c>
      <c r="R137" s="4">
        <v>198.0</v>
      </c>
      <c r="S137" s="4">
        <v>34.919</v>
      </c>
      <c r="T137" s="4">
        <v>35.275</v>
      </c>
      <c r="U137" s="4" t="s">
        <v>1500</v>
      </c>
      <c r="V137" s="4" t="s">
        <v>1844</v>
      </c>
    </row>
    <row r="138">
      <c r="A138" s="4" t="s">
        <v>209</v>
      </c>
      <c r="B138" s="4" t="s">
        <v>302</v>
      </c>
      <c r="C138" s="4" t="s">
        <v>1845</v>
      </c>
      <c r="D138" s="39" t="str">
        <f t="shared" si="1"/>
        <v>D.subsilvestris</v>
      </c>
      <c r="E138" s="39" t="s">
        <v>1846</v>
      </c>
      <c r="F138" s="39" t="s">
        <v>1513</v>
      </c>
      <c r="G138" s="39" t="s">
        <v>38</v>
      </c>
      <c r="H138" s="39" t="s">
        <v>1498</v>
      </c>
      <c r="I138" s="39" t="s">
        <v>85</v>
      </c>
      <c r="J138" s="48">
        <v>44415.0</v>
      </c>
      <c r="K138" s="39" t="s">
        <v>1523</v>
      </c>
      <c r="L138" s="4" t="s">
        <v>1518</v>
      </c>
      <c r="M138" s="4" t="s">
        <v>1519</v>
      </c>
      <c r="N138" s="4" t="s">
        <v>1520</v>
      </c>
      <c r="O138" s="6">
        <v>1.62767741E8</v>
      </c>
      <c r="P138" s="4">
        <v>2305.0</v>
      </c>
      <c r="Q138" s="6">
        <v>3560445.0</v>
      </c>
      <c r="R138" s="4">
        <v>13.0</v>
      </c>
      <c r="S138" s="4">
        <v>31.278</v>
      </c>
      <c r="T138" s="4">
        <v>35.167</v>
      </c>
      <c r="U138" s="4" t="s">
        <v>1500</v>
      </c>
      <c r="V138" s="4" t="s">
        <v>1847</v>
      </c>
    </row>
    <row r="139">
      <c r="A139" s="4" t="s">
        <v>209</v>
      </c>
      <c r="B139" s="4" t="s">
        <v>1414</v>
      </c>
      <c r="C139" s="4" t="s">
        <v>1415</v>
      </c>
      <c r="D139" s="39" t="str">
        <f t="shared" si="1"/>
        <v>D.tanythrix</v>
      </c>
      <c r="E139" s="39" t="s">
        <v>1848</v>
      </c>
      <c r="F139" s="39" t="s">
        <v>1497</v>
      </c>
      <c r="G139" s="39" t="s">
        <v>38</v>
      </c>
      <c r="H139" s="39" t="s">
        <v>1498</v>
      </c>
      <c r="I139" s="39" t="s">
        <v>1603</v>
      </c>
      <c r="J139" s="41">
        <v>44562.0</v>
      </c>
      <c r="K139" s="39" t="s">
        <v>1762</v>
      </c>
      <c r="L139" s="4" t="s">
        <v>1518</v>
      </c>
      <c r="M139" s="4" t="s">
        <v>1519</v>
      </c>
      <c r="N139" s="4" t="s">
        <v>1520</v>
      </c>
      <c r="O139" s="6">
        <v>1.45075418E8</v>
      </c>
      <c r="P139" s="4">
        <v>543.0</v>
      </c>
      <c r="Q139" s="6">
        <v>1.3073236E7</v>
      </c>
      <c r="R139" s="4">
        <v>4.0</v>
      </c>
      <c r="S139" s="4">
        <v>27.308</v>
      </c>
      <c r="T139" s="4">
        <v>27.308</v>
      </c>
      <c r="U139" s="4" t="s">
        <v>1500</v>
      </c>
      <c r="V139" s="4" t="s">
        <v>1849</v>
      </c>
    </row>
    <row r="140">
      <c r="A140" s="4" t="s">
        <v>209</v>
      </c>
      <c r="B140" s="4" t="s">
        <v>958</v>
      </c>
      <c r="C140" s="4" t="s">
        <v>964</v>
      </c>
      <c r="D140" s="39" t="str">
        <f t="shared" si="1"/>
        <v>D.testacea</v>
      </c>
      <c r="E140" s="39" t="s">
        <v>1850</v>
      </c>
      <c r="F140" s="39" t="s">
        <v>1513</v>
      </c>
      <c r="G140" s="39" t="s">
        <v>38</v>
      </c>
      <c r="H140" s="39" t="s">
        <v>1498</v>
      </c>
      <c r="I140" s="39" t="s">
        <v>85</v>
      </c>
      <c r="J140" s="48">
        <v>44444.0</v>
      </c>
      <c r="K140" s="39" t="s">
        <v>1523</v>
      </c>
      <c r="L140" s="4" t="s">
        <v>1518</v>
      </c>
      <c r="M140" s="4" t="s">
        <v>1519</v>
      </c>
      <c r="N140" s="4" t="s">
        <v>1520</v>
      </c>
      <c r="O140" s="6">
        <v>1.64007512E8</v>
      </c>
      <c r="P140" s="4">
        <v>1201.0</v>
      </c>
      <c r="Q140" s="6">
        <v>1937950.0</v>
      </c>
      <c r="R140" s="4">
        <v>21.0</v>
      </c>
      <c r="S140" s="4">
        <v>30.934</v>
      </c>
      <c r="T140" s="4">
        <v>34.47</v>
      </c>
      <c r="U140" s="33" t="s">
        <v>1500</v>
      </c>
      <c r="V140" s="4" t="s">
        <v>1851</v>
      </c>
    </row>
    <row r="141">
      <c r="A141" s="4" t="s">
        <v>209</v>
      </c>
      <c r="B141" s="4" t="s">
        <v>1450</v>
      </c>
      <c r="C141" s="4" t="s">
        <v>1451</v>
      </c>
      <c r="D141" s="39" t="str">
        <f t="shared" si="1"/>
        <v>D.trichaetosa</v>
      </c>
      <c r="E141" s="39" t="s">
        <v>1852</v>
      </c>
      <c r="F141" s="39" t="s">
        <v>1497</v>
      </c>
      <c r="G141" s="39" t="s">
        <v>38</v>
      </c>
      <c r="H141" s="39" t="s">
        <v>1498</v>
      </c>
      <c r="I141" s="39" t="s">
        <v>1561</v>
      </c>
      <c r="J141" s="40">
        <v>44852.0</v>
      </c>
      <c r="K141" s="39" t="s">
        <v>1600</v>
      </c>
      <c r="L141" s="4" t="s">
        <v>1506</v>
      </c>
      <c r="M141" s="4" t="s">
        <v>1507</v>
      </c>
      <c r="N141" s="4" t="s">
        <v>1501</v>
      </c>
      <c r="O141" s="6">
        <v>1.36293988E8</v>
      </c>
      <c r="P141" s="4">
        <v>783.0</v>
      </c>
      <c r="Q141" s="6">
        <v>4071654.0</v>
      </c>
      <c r="R141" s="4">
        <v>9.0</v>
      </c>
      <c r="S141" s="4">
        <v>43.771</v>
      </c>
      <c r="T141" s="4">
        <v>43.884</v>
      </c>
      <c r="U141" s="4" t="s">
        <v>1500</v>
      </c>
      <c r="V141" s="4" t="s">
        <v>1853</v>
      </c>
    </row>
    <row r="142">
      <c r="A142" s="4" t="s">
        <v>209</v>
      </c>
      <c r="B142" s="4" t="s">
        <v>911</v>
      </c>
      <c r="C142" s="4" t="s">
        <v>1854</v>
      </c>
      <c r="D142" s="39" t="str">
        <f t="shared" si="1"/>
        <v>D.tripunctata</v>
      </c>
      <c r="E142" s="39" t="s">
        <v>1855</v>
      </c>
      <c r="F142" s="39" t="s">
        <v>1856</v>
      </c>
      <c r="G142" s="39" t="s">
        <v>38</v>
      </c>
      <c r="H142" s="39" t="s">
        <v>1538</v>
      </c>
      <c r="I142" s="39" t="s">
        <v>1857</v>
      </c>
      <c r="J142" s="42">
        <v>2021.0</v>
      </c>
      <c r="K142" s="39" t="s">
        <v>1858</v>
      </c>
      <c r="L142" s="4" t="s">
        <v>1518</v>
      </c>
      <c r="M142" s="4" t="s">
        <v>1519</v>
      </c>
      <c r="N142" s="4" t="s">
        <v>1520</v>
      </c>
      <c r="O142" s="6">
        <v>1.64071927E8</v>
      </c>
      <c r="P142" s="4">
        <v>339.0</v>
      </c>
      <c r="Q142" s="6">
        <v>5007959.0</v>
      </c>
      <c r="R142" s="4">
        <v>9.0</v>
      </c>
      <c r="S142" s="4">
        <v>27.592</v>
      </c>
      <c r="T142" s="4">
        <v>29.996</v>
      </c>
      <c r="U142" s="4" t="s">
        <v>1500</v>
      </c>
      <c r="V142" s="4" t="s">
        <v>1859</v>
      </c>
    </row>
    <row r="143">
      <c r="A143" s="4" t="s">
        <v>49</v>
      </c>
      <c r="B143" s="4" t="s">
        <v>50</v>
      </c>
      <c r="C143" s="4" t="s">
        <v>1860</v>
      </c>
      <c r="D143" s="39" t="str">
        <f t="shared" si="1"/>
        <v>D.ussurica</v>
      </c>
      <c r="E143" s="39" t="s">
        <v>1861</v>
      </c>
      <c r="F143" s="39" t="s">
        <v>1513</v>
      </c>
      <c r="G143" s="39" t="s">
        <v>38</v>
      </c>
      <c r="H143" s="39" t="s">
        <v>1498</v>
      </c>
      <c r="I143" s="39" t="s">
        <v>55</v>
      </c>
      <c r="J143" s="40">
        <v>41191.0</v>
      </c>
      <c r="K143" s="39" t="s">
        <v>1862</v>
      </c>
      <c r="L143" s="4" t="s">
        <v>1500</v>
      </c>
      <c r="M143" s="4" t="s">
        <v>1500</v>
      </c>
      <c r="N143" s="4" t="s">
        <v>1501</v>
      </c>
      <c r="O143" s="6">
        <v>6.24454847E8</v>
      </c>
      <c r="P143" s="6">
        <v>1486497.0</v>
      </c>
      <c r="Q143" s="6">
        <v>991.0</v>
      </c>
      <c r="R143" s="6">
        <v>132968.0</v>
      </c>
      <c r="S143" s="4" t="s">
        <v>1500</v>
      </c>
      <c r="T143" s="4" t="s">
        <v>1500</v>
      </c>
      <c r="U143" s="4" t="s">
        <v>1500</v>
      </c>
      <c r="V143" s="4" t="s">
        <v>1863</v>
      </c>
    </row>
    <row r="144">
      <c r="A144" s="4" t="s">
        <v>209</v>
      </c>
      <c r="B144" s="4" t="s">
        <v>858</v>
      </c>
      <c r="C144" s="4" t="s">
        <v>859</v>
      </c>
      <c r="D144" s="39" t="str">
        <f t="shared" si="1"/>
        <v>D.ustulata</v>
      </c>
      <c r="E144" s="39" t="s">
        <v>1864</v>
      </c>
      <c r="F144" s="39" t="s">
        <v>1497</v>
      </c>
      <c r="G144" s="39" t="s">
        <v>38</v>
      </c>
      <c r="H144" s="39" t="s">
        <v>1538</v>
      </c>
      <c r="I144" s="39" t="s">
        <v>184</v>
      </c>
      <c r="J144" s="42" t="s">
        <v>1539</v>
      </c>
      <c r="K144" s="39" t="s">
        <v>1539</v>
      </c>
      <c r="L144" s="4" t="s">
        <v>1518</v>
      </c>
      <c r="M144" s="4" t="s">
        <v>1519</v>
      </c>
      <c r="N144" s="4" t="s">
        <v>1520</v>
      </c>
      <c r="O144" s="6">
        <v>1.79054326E8</v>
      </c>
      <c r="P144" s="4">
        <v>132.0</v>
      </c>
      <c r="Q144" s="6">
        <v>1.378015E7</v>
      </c>
      <c r="R144" s="4">
        <v>3.0</v>
      </c>
      <c r="S144" s="4">
        <v>36.635</v>
      </c>
      <c r="T144" s="4">
        <v>41.332</v>
      </c>
      <c r="U144" s="33" t="s">
        <v>1500</v>
      </c>
      <c r="V144" s="4" t="s">
        <v>1705</v>
      </c>
    </row>
    <row r="145">
      <c r="A145" s="4" t="s">
        <v>209</v>
      </c>
      <c r="B145" s="4" t="s">
        <v>371</v>
      </c>
      <c r="C145" s="4" t="s">
        <v>1865</v>
      </c>
      <c r="D145" s="39" t="str">
        <f t="shared" si="1"/>
        <v>D.vallismaia</v>
      </c>
      <c r="E145" s="39" t="s">
        <v>1866</v>
      </c>
      <c r="F145" s="39" t="s">
        <v>1497</v>
      </c>
      <c r="G145" s="39" t="s">
        <v>38</v>
      </c>
      <c r="H145" s="39" t="s">
        <v>1538</v>
      </c>
      <c r="I145" s="39" t="s">
        <v>184</v>
      </c>
      <c r="J145" s="42" t="s">
        <v>1539</v>
      </c>
      <c r="K145" s="39" t="s">
        <v>1539</v>
      </c>
      <c r="L145" s="4" t="s">
        <v>1518</v>
      </c>
      <c r="M145" s="4" t="s">
        <v>1519</v>
      </c>
      <c r="N145" s="4" t="s">
        <v>1520</v>
      </c>
      <c r="O145" s="6">
        <v>1.71530783E8</v>
      </c>
      <c r="P145" s="4">
        <v>94.0</v>
      </c>
      <c r="Q145" s="6">
        <v>2.1241113E7</v>
      </c>
      <c r="R145" s="4">
        <v>4.0</v>
      </c>
      <c r="S145" s="4">
        <v>34.07</v>
      </c>
      <c r="T145" s="4">
        <v>34.07</v>
      </c>
      <c r="U145" s="4" t="s">
        <v>1500</v>
      </c>
      <c r="V145" s="4" t="s">
        <v>1867</v>
      </c>
    </row>
    <row r="146">
      <c r="A146" s="4" t="s">
        <v>209</v>
      </c>
      <c r="B146" s="4" t="s">
        <v>1365</v>
      </c>
      <c r="C146" s="4" t="s">
        <v>1366</v>
      </c>
      <c r="D146" s="39" t="str">
        <f t="shared" si="1"/>
        <v>D.villosipedis</v>
      </c>
      <c r="E146" s="39" t="s">
        <v>1868</v>
      </c>
      <c r="F146" s="39" t="s">
        <v>1497</v>
      </c>
      <c r="G146" s="39" t="s">
        <v>38</v>
      </c>
      <c r="H146" s="39" t="s">
        <v>1498</v>
      </c>
      <c r="I146" s="39" t="s">
        <v>1603</v>
      </c>
      <c r="J146" s="41">
        <v>40179.0</v>
      </c>
      <c r="K146" s="39" t="s">
        <v>1813</v>
      </c>
      <c r="L146" s="4" t="s">
        <v>1518</v>
      </c>
      <c r="M146" s="4" t="s">
        <v>1519</v>
      </c>
      <c r="N146" s="4" t="s">
        <v>1520</v>
      </c>
      <c r="O146" s="6">
        <v>1.34573727E8</v>
      </c>
      <c r="P146" s="4">
        <v>109.0</v>
      </c>
      <c r="Q146" s="6">
        <v>1.2713188E7</v>
      </c>
      <c r="R146" s="4">
        <v>5.0</v>
      </c>
      <c r="S146" s="4">
        <v>34.883</v>
      </c>
      <c r="T146" s="4">
        <v>34.883</v>
      </c>
      <c r="U146" s="4" t="s">
        <v>1500</v>
      </c>
      <c r="V146" s="4" t="s">
        <v>1626</v>
      </c>
    </row>
    <row r="147">
      <c r="A147" s="4" t="s">
        <v>209</v>
      </c>
      <c r="B147" s="4" t="s">
        <v>532</v>
      </c>
      <c r="C147" s="4" t="s">
        <v>534</v>
      </c>
      <c r="D147" s="39" t="str">
        <f t="shared" si="1"/>
        <v>D.yakuba</v>
      </c>
      <c r="E147" s="39" t="s">
        <v>1869</v>
      </c>
      <c r="F147" s="39" t="s">
        <v>1497</v>
      </c>
      <c r="G147" s="39" t="s">
        <v>38</v>
      </c>
      <c r="H147" s="39" t="s">
        <v>1538</v>
      </c>
      <c r="I147" s="39" t="s">
        <v>184</v>
      </c>
      <c r="J147" s="42">
        <v>1983.0</v>
      </c>
      <c r="K147" s="39" t="s">
        <v>536</v>
      </c>
      <c r="L147" s="4" t="s">
        <v>1506</v>
      </c>
      <c r="M147" s="4" t="s">
        <v>1507</v>
      </c>
      <c r="N147" s="4" t="s">
        <v>1501</v>
      </c>
      <c r="O147" s="6">
        <v>1.46729826E8</v>
      </c>
      <c r="P147" s="4">
        <v>95.0</v>
      </c>
      <c r="Q147" s="6">
        <v>2.017737E7</v>
      </c>
      <c r="R147" s="4">
        <v>4.0</v>
      </c>
      <c r="S147" s="4">
        <v>36.194</v>
      </c>
      <c r="T147" s="4">
        <v>36.352</v>
      </c>
      <c r="U147" s="4" t="s">
        <v>1500</v>
      </c>
      <c r="V147" s="4" t="s">
        <v>1870</v>
      </c>
    </row>
    <row r="148">
      <c r="A148" s="4" t="s">
        <v>209</v>
      </c>
      <c r="B148" s="4" t="s">
        <v>1412</v>
      </c>
      <c r="C148" s="4" t="s">
        <v>1413</v>
      </c>
      <c r="D148" s="39" t="str">
        <f t="shared" si="1"/>
        <v>D.yooni</v>
      </c>
      <c r="E148" s="39" t="s">
        <v>1871</v>
      </c>
      <c r="F148" s="39" t="s">
        <v>1497</v>
      </c>
      <c r="G148" s="39" t="s">
        <v>38</v>
      </c>
      <c r="H148" s="39" t="s">
        <v>1498</v>
      </c>
      <c r="I148" s="39" t="s">
        <v>1603</v>
      </c>
      <c r="J148" s="42">
        <v>2007.0</v>
      </c>
      <c r="K148" s="39" t="s">
        <v>1619</v>
      </c>
      <c r="L148" s="4" t="s">
        <v>1518</v>
      </c>
      <c r="M148" s="4" t="s">
        <v>1519</v>
      </c>
      <c r="N148" s="4" t="s">
        <v>1520</v>
      </c>
      <c r="O148" s="6">
        <v>1.3780586E8</v>
      </c>
      <c r="P148" s="4">
        <v>1098.0</v>
      </c>
      <c r="Q148" s="6">
        <v>1734321.0</v>
      </c>
      <c r="R148" s="4">
        <v>24.0</v>
      </c>
      <c r="S148" s="4">
        <v>30.731</v>
      </c>
      <c r="T148" s="4">
        <v>30.731</v>
      </c>
      <c r="U148" s="33" t="s">
        <v>1500</v>
      </c>
      <c r="V148" s="4" t="s">
        <v>1872</v>
      </c>
    </row>
    <row r="149">
      <c r="A149" s="4" t="s">
        <v>172</v>
      </c>
      <c r="B149" s="4" t="s">
        <v>1024</v>
      </c>
      <c r="C149" s="4" t="s">
        <v>1025</v>
      </c>
      <c r="D149" s="39" t="str">
        <f t="shared" si="1"/>
        <v>H.alboralis</v>
      </c>
      <c r="E149" s="39" t="s">
        <v>1873</v>
      </c>
      <c r="F149" s="39" t="s">
        <v>1513</v>
      </c>
      <c r="G149" s="39" t="s">
        <v>38</v>
      </c>
      <c r="H149" s="39" t="s">
        <v>1498</v>
      </c>
      <c r="I149" s="39" t="s">
        <v>1874</v>
      </c>
      <c r="J149" s="40">
        <v>41941.0</v>
      </c>
      <c r="K149" s="39" t="s">
        <v>1875</v>
      </c>
      <c r="L149" s="4" t="s">
        <v>1506</v>
      </c>
      <c r="M149" s="4" t="s">
        <v>1507</v>
      </c>
      <c r="N149" s="4" t="s">
        <v>1501</v>
      </c>
      <c r="O149" s="6">
        <v>1.79590224E8</v>
      </c>
      <c r="P149" s="4">
        <v>917.0</v>
      </c>
      <c r="Q149" s="6">
        <v>662201.0</v>
      </c>
      <c r="R149" s="4">
        <v>72.0</v>
      </c>
      <c r="S149" s="4">
        <v>38.813</v>
      </c>
      <c r="T149" s="4">
        <v>38.762</v>
      </c>
      <c r="U149" s="4" t="s">
        <v>1500</v>
      </c>
      <c r="V149" s="4" t="s">
        <v>1876</v>
      </c>
    </row>
    <row r="150">
      <c r="A150" s="4" t="s">
        <v>172</v>
      </c>
      <c r="B150" s="4" t="s">
        <v>1021</v>
      </c>
      <c r="C150" s="4" t="s">
        <v>1022</v>
      </c>
      <c r="D150" s="39" t="str">
        <f t="shared" si="1"/>
        <v>H.caputudis</v>
      </c>
      <c r="E150" s="39" t="s">
        <v>1877</v>
      </c>
      <c r="F150" s="39" t="s">
        <v>1513</v>
      </c>
      <c r="G150" s="39" t="s">
        <v>38</v>
      </c>
      <c r="H150" s="39" t="s">
        <v>1498</v>
      </c>
      <c r="I150" s="39" t="s">
        <v>55</v>
      </c>
      <c r="J150" s="40">
        <v>39526.0</v>
      </c>
      <c r="K150" s="39" t="s">
        <v>1878</v>
      </c>
      <c r="L150" s="4" t="s">
        <v>1500</v>
      </c>
      <c r="M150" s="4" t="s">
        <v>1500</v>
      </c>
      <c r="N150" s="4" t="s">
        <v>1501</v>
      </c>
      <c r="O150" s="6">
        <v>2.67203923E8</v>
      </c>
      <c r="P150" s="6">
        <v>657696.0</v>
      </c>
      <c r="Q150" s="6">
        <v>682.0</v>
      </c>
      <c r="R150" s="6">
        <v>90460.0</v>
      </c>
      <c r="S150" s="4" t="s">
        <v>1500</v>
      </c>
      <c r="T150" s="4" t="s">
        <v>1500</v>
      </c>
      <c r="U150" s="4" t="s">
        <v>1500</v>
      </c>
      <c r="V150" s="4" t="s">
        <v>1879</v>
      </c>
    </row>
    <row r="151">
      <c r="A151" s="4" t="s">
        <v>172</v>
      </c>
      <c r="B151" s="4" t="s">
        <v>1017</v>
      </c>
      <c r="C151" s="4" t="s">
        <v>1020</v>
      </c>
      <c r="D151" s="39" t="str">
        <f t="shared" si="1"/>
        <v>H.confusa</v>
      </c>
      <c r="E151" s="39" t="s">
        <v>1880</v>
      </c>
      <c r="F151" s="39" t="s">
        <v>1513</v>
      </c>
      <c r="G151" s="39" t="s">
        <v>38</v>
      </c>
      <c r="H151" s="39" t="s">
        <v>1498</v>
      </c>
      <c r="I151" s="39" t="s">
        <v>85</v>
      </c>
      <c r="J151" s="48">
        <v>44470.0</v>
      </c>
      <c r="K151" s="39" t="s">
        <v>1881</v>
      </c>
      <c r="L151" s="4" t="s">
        <v>1518</v>
      </c>
      <c r="M151" s="4" t="s">
        <v>1519</v>
      </c>
      <c r="N151" s="4" t="s">
        <v>1520</v>
      </c>
      <c r="O151" s="6">
        <v>2.13335717E8</v>
      </c>
      <c r="P151" s="4">
        <v>245.0</v>
      </c>
      <c r="Q151" s="6">
        <v>6095536.0</v>
      </c>
      <c r="R151" s="4">
        <v>9.0</v>
      </c>
      <c r="S151" s="4">
        <v>33.724</v>
      </c>
      <c r="T151" s="4">
        <v>37.261</v>
      </c>
      <c r="U151" s="4" t="s">
        <v>1500</v>
      </c>
      <c r="V151" s="4" t="s">
        <v>1882</v>
      </c>
    </row>
    <row r="152">
      <c r="A152" s="4" t="s">
        <v>172</v>
      </c>
      <c r="B152" s="4" t="s">
        <v>173</v>
      </c>
      <c r="C152" s="4" t="s">
        <v>174</v>
      </c>
      <c r="D152" s="39" t="str">
        <f t="shared" si="1"/>
        <v>H.duncani</v>
      </c>
      <c r="E152" s="39" t="s">
        <v>1883</v>
      </c>
      <c r="F152" s="39" t="s">
        <v>1513</v>
      </c>
      <c r="G152" s="39" t="s">
        <v>38</v>
      </c>
      <c r="H152" s="39" t="s">
        <v>1498</v>
      </c>
      <c r="I152" s="39" t="s">
        <v>91</v>
      </c>
      <c r="J152" s="41">
        <v>44348.0</v>
      </c>
      <c r="K152" s="39" t="s">
        <v>1514</v>
      </c>
      <c r="L152" s="4" t="s">
        <v>1518</v>
      </c>
      <c r="M152" s="4" t="s">
        <v>1519</v>
      </c>
      <c r="N152" s="4" t="s">
        <v>1520</v>
      </c>
      <c r="O152" s="6">
        <v>2.07801326E8</v>
      </c>
      <c r="P152" s="4">
        <v>840.0</v>
      </c>
      <c r="Q152" s="6">
        <v>3366531.0</v>
      </c>
      <c r="R152" s="4">
        <v>17.0</v>
      </c>
      <c r="S152" s="4">
        <v>38.648</v>
      </c>
      <c r="T152" s="4">
        <v>45.409</v>
      </c>
      <c r="U152" s="4" t="s">
        <v>1500</v>
      </c>
      <c r="V152" s="4" t="s">
        <v>1884</v>
      </c>
    </row>
    <row r="153">
      <c r="A153" s="4" t="s">
        <v>763</v>
      </c>
      <c r="B153" s="4" t="s">
        <v>764</v>
      </c>
      <c r="C153" s="4" t="s">
        <v>765</v>
      </c>
      <c r="D153" s="39" t="str">
        <f t="shared" si="1"/>
        <v>H.guttata</v>
      </c>
      <c r="E153" s="39" t="s">
        <v>1885</v>
      </c>
      <c r="F153" s="39" t="s">
        <v>1513</v>
      </c>
      <c r="G153" s="39" t="s">
        <v>38</v>
      </c>
      <c r="H153" s="39" t="s">
        <v>1498</v>
      </c>
      <c r="I153" s="39" t="s">
        <v>1874</v>
      </c>
      <c r="J153" s="40">
        <v>39510.0</v>
      </c>
      <c r="K153" s="39" t="s">
        <v>1886</v>
      </c>
      <c r="L153" s="4" t="s">
        <v>1506</v>
      </c>
      <c r="M153" s="4" t="s">
        <v>1507</v>
      </c>
      <c r="N153" s="4" t="s">
        <v>1501</v>
      </c>
      <c r="O153" s="6">
        <v>1.82534749E8</v>
      </c>
      <c r="P153" s="4">
        <v>2466.0</v>
      </c>
      <c r="Q153" s="6">
        <v>416894.0</v>
      </c>
      <c r="R153" s="4">
        <v>104.0</v>
      </c>
      <c r="S153" s="4">
        <v>39.057</v>
      </c>
      <c r="T153" s="4">
        <v>39.1</v>
      </c>
      <c r="U153" s="33" t="s">
        <v>1500</v>
      </c>
      <c r="V153" s="4" t="s">
        <v>1887</v>
      </c>
    </row>
    <row r="154">
      <c r="A154" s="4" t="s">
        <v>172</v>
      </c>
      <c r="B154" s="4" t="s">
        <v>1018</v>
      </c>
      <c r="C154" s="4" t="s">
        <v>1888</v>
      </c>
      <c r="D154" s="39" t="str">
        <f t="shared" si="1"/>
        <v>H.histrioides</v>
      </c>
      <c r="E154" s="39" t="s">
        <v>1889</v>
      </c>
      <c r="F154" s="39" t="s">
        <v>1497</v>
      </c>
      <c r="G154" s="39" t="s">
        <v>38</v>
      </c>
      <c r="H154" s="39" t="s">
        <v>1538</v>
      </c>
      <c r="I154" s="39" t="s">
        <v>1019</v>
      </c>
      <c r="J154" s="42" t="s">
        <v>1539</v>
      </c>
      <c r="K154" s="39" t="s">
        <v>1539</v>
      </c>
      <c r="L154" s="4" t="s">
        <v>1518</v>
      </c>
      <c r="M154" s="4" t="s">
        <v>1519</v>
      </c>
      <c r="N154" s="4" t="s">
        <v>1520</v>
      </c>
      <c r="O154" s="6">
        <v>2.04287912E8</v>
      </c>
      <c r="P154" s="4">
        <v>846.0</v>
      </c>
      <c r="Q154" s="6">
        <v>1459694.0</v>
      </c>
      <c r="R154" s="4">
        <v>29.0</v>
      </c>
      <c r="S154" s="4">
        <v>30.483</v>
      </c>
      <c r="T154" s="4">
        <v>30.659</v>
      </c>
      <c r="U154" s="4" t="s">
        <v>1500</v>
      </c>
      <c r="V154" s="4" t="s">
        <v>1890</v>
      </c>
    </row>
    <row r="155">
      <c r="A155" s="4" t="s">
        <v>172</v>
      </c>
      <c r="B155" s="4" t="s">
        <v>1004</v>
      </c>
      <c r="C155" s="4" t="s">
        <v>1005</v>
      </c>
      <c r="D155" s="39" t="str">
        <f t="shared" si="1"/>
        <v>H.trivittata</v>
      </c>
      <c r="E155" s="39" t="s">
        <v>1891</v>
      </c>
      <c r="F155" s="39" t="s">
        <v>1513</v>
      </c>
      <c r="G155" s="39" t="s">
        <v>38</v>
      </c>
      <c r="H155" s="39" t="s">
        <v>1498</v>
      </c>
      <c r="I155" s="39" t="s">
        <v>85</v>
      </c>
      <c r="J155" s="40">
        <v>44050.0</v>
      </c>
      <c r="K155" s="39" t="s">
        <v>1523</v>
      </c>
      <c r="L155" s="4" t="s">
        <v>1518</v>
      </c>
      <c r="M155" s="4" t="s">
        <v>1519</v>
      </c>
      <c r="N155" s="4" t="s">
        <v>1520</v>
      </c>
      <c r="O155" s="6">
        <v>1.67043391E8</v>
      </c>
      <c r="P155" s="4">
        <v>1487.0</v>
      </c>
      <c r="Q155" s="6">
        <v>7939222.0</v>
      </c>
      <c r="R155" s="4">
        <v>7.0</v>
      </c>
      <c r="S155" s="4">
        <v>31.77</v>
      </c>
      <c r="T155" s="4">
        <v>31.77</v>
      </c>
      <c r="U155" s="4" t="s">
        <v>1500</v>
      </c>
      <c r="V155" s="4" t="s">
        <v>1892</v>
      </c>
    </row>
    <row r="156">
      <c r="A156" s="4" t="s">
        <v>172</v>
      </c>
      <c r="B156" s="4" t="s">
        <v>1010</v>
      </c>
      <c r="C156" s="4" t="s">
        <v>1011</v>
      </c>
      <c r="D156" s="39" t="str">
        <f t="shared" si="1"/>
        <v>H.uokogiri</v>
      </c>
      <c r="E156" s="39" t="s">
        <v>1893</v>
      </c>
      <c r="F156" s="39" t="s">
        <v>1513</v>
      </c>
      <c r="G156" s="39" t="s">
        <v>38</v>
      </c>
      <c r="H156" s="39" t="s">
        <v>1498</v>
      </c>
      <c r="I156" s="39" t="s">
        <v>55</v>
      </c>
      <c r="J156" s="41">
        <v>39661.0</v>
      </c>
      <c r="K156" s="39" t="s">
        <v>1499</v>
      </c>
      <c r="L156" s="4" t="s">
        <v>1500</v>
      </c>
      <c r="M156" s="4" t="s">
        <v>1500</v>
      </c>
      <c r="N156" s="4" t="s">
        <v>1501</v>
      </c>
      <c r="O156" s="6">
        <v>4.5429298E8</v>
      </c>
      <c r="P156" s="6">
        <v>1971586.0</v>
      </c>
      <c r="Q156" s="6">
        <v>346.0</v>
      </c>
      <c r="R156" s="6">
        <v>251408.0</v>
      </c>
      <c r="S156" s="4" t="s">
        <v>1500</v>
      </c>
      <c r="T156" s="4" t="s">
        <v>1500</v>
      </c>
      <c r="U156" s="4" t="s">
        <v>1500</v>
      </c>
      <c r="V156" s="4" t="s">
        <v>1894</v>
      </c>
    </row>
    <row r="157">
      <c r="A157" s="4" t="s">
        <v>760</v>
      </c>
      <c r="B157" s="4" t="s">
        <v>761</v>
      </c>
      <c r="C157" s="4" t="s">
        <v>762</v>
      </c>
      <c r="D157" s="39" t="str">
        <f t="shared" si="1"/>
        <v>L.aerea</v>
      </c>
      <c r="E157" s="39" t="s">
        <v>1895</v>
      </c>
      <c r="F157" s="39" t="s">
        <v>1513</v>
      </c>
      <c r="G157" s="39" t="s">
        <v>38</v>
      </c>
      <c r="H157" s="39" t="s">
        <v>1498</v>
      </c>
      <c r="I157" s="39" t="s">
        <v>1874</v>
      </c>
      <c r="J157" s="40">
        <v>41190.0</v>
      </c>
      <c r="K157" s="39" t="s">
        <v>1896</v>
      </c>
      <c r="L157" s="4" t="s">
        <v>1506</v>
      </c>
      <c r="M157" s="4" t="s">
        <v>1507</v>
      </c>
      <c r="N157" s="4" t="s">
        <v>1501</v>
      </c>
      <c r="O157" s="6">
        <v>1.58262486E8</v>
      </c>
      <c r="P157" s="4">
        <v>1518.0</v>
      </c>
      <c r="Q157" s="6">
        <v>829670.0</v>
      </c>
      <c r="R157" s="4">
        <v>50.0</v>
      </c>
      <c r="S157" s="4">
        <v>40.509</v>
      </c>
      <c r="T157" s="4">
        <v>40.648</v>
      </c>
      <c r="U157" s="4" t="s">
        <v>1500</v>
      </c>
      <c r="V157" s="4" t="s">
        <v>1682</v>
      </c>
    </row>
    <row r="158">
      <c r="A158" s="4" t="s">
        <v>760</v>
      </c>
      <c r="B158" s="4" t="s">
        <v>761</v>
      </c>
      <c r="C158" s="4" t="s">
        <v>1897</v>
      </c>
      <c r="D158" s="39" t="str">
        <f t="shared" si="1"/>
        <v>L.aerea</v>
      </c>
      <c r="E158" s="39" t="s">
        <v>1898</v>
      </c>
      <c r="F158" s="39" t="s">
        <v>1513</v>
      </c>
      <c r="G158" s="39" t="s">
        <v>38</v>
      </c>
      <c r="H158" s="39" t="s">
        <v>1498</v>
      </c>
      <c r="I158" s="39" t="s">
        <v>1264</v>
      </c>
      <c r="J158" s="42">
        <v>2022.0</v>
      </c>
      <c r="K158" s="39" t="s">
        <v>57</v>
      </c>
      <c r="L158" s="4" t="s">
        <v>1506</v>
      </c>
      <c r="M158" s="4" t="s">
        <v>1507</v>
      </c>
      <c r="N158" s="4" t="s">
        <v>1501</v>
      </c>
      <c r="O158" s="6">
        <v>1.68679148E8</v>
      </c>
      <c r="P158" s="4">
        <v>822.0</v>
      </c>
      <c r="Q158" s="6">
        <v>713299.0</v>
      </c>
      <c r="R158" s="4">
        <v>52.0</v>
      </c>
      <c r="S158" s="4">
        <v>40.247</v>
      </c>
      <c r="T158" s="4">
        <v>40.247</v>
      </c>
      <c r="U158" s="4" t="s">
        <v>1500</v>
      </c>
      <c r="V158" s="4" t="s">
        <v>1899</v>
      </c>
    </row>
    <row r="159">
      <c r="A159" s="4" t="s">
        <v>180</v>
      </c>
      <c r="B159" s="4" t="s">
        <v>189</v>
      </c>
      <c r="C159" s="4" t="s">
        <v>190</v>
      </c>
      <c r="D159" s="39" t="str">
        <f t="shared" si="1"/>
        <v>L.andalusiaca</v>
      </c>
      <c r="E159" s="39" t="s">
        <v>1900</v>
      </c>
      <c r="F159" s="39" t="s">
        <v>1513</v>
      </c>
      <c r="G159" s="39" t="s">
        <v>38</v>
      </c>
      <c r="H159" s="39" t="s">
        <v>1498</v>
      </c>
      <c r="I159" s="39" t="s">
        <v>85</v>
      </c>
      <c r="J159" s="40">
        <v>44428.0</v>
      </c>
      <c r="K159" s="39" t="s">
        <v>1901</v>
      </c>
      <c r="L159" s="4" t="s">
        <v>1506</v>
      </c>
      <c r="M159" s="4" t="s">
        <v>1507</v>
      </c>
      <c r="N159" s="4" t="s">
        <v>1501</v>
      </c>
      <c r="O159" s="6">
        <v>2.56791629E8</v>
      </c>
      <c r="P159" s="4">
        <v>3759.0</v>
      </c>
      <c r="Q159" s="6">
        <v>882951.0</v>
      </c>
      <c r="R159" s="4">
        <v>53.0</v>
      </c>
      <c r="S159" s="4">
        <v>42.588</v>
      </c>
      <c r="T159" s="4">
        <v>42.572</v>
      </c>
      <c r="U159" s="33" t="s">
        <v>1500</v>
      </c>
      <c r="V159" s="4" t="s">
        <v>1902</v>
      </c>
    </row>
    <row r="160">
      <c r="A160" s="4" t="s">
        <v>180</v>
      </c>
      <c r="B160" s="4" t="s">
        <v>187</v>
      </c>
      <c r="C160" s="4" t="s">
        <v>188</v>
      </c>
      <c r="D160" s="39" t="str">
        <f t="shared" si="1"/>
        <v>L.collinella</v>
      </c>
      <c r="E160" s="39" t="s">
        <v>1903</v>
      </c>
      <c r="F160" s="39" t="s">
        <v>1513</v>
      </c>
      <c r="G160" s="39" t="s">
        <v>38</v>
      </c>
      <c r="H160" s="39" t="s">
        <v>1498</v>
      </c>
      <c r="I160" s="39" t="s">
        <v>184</v>
      </c>
      <c r="J160" s="42">
        <v>2019.0</v>
      </c>
      <c r="K160" s="39" t="s">
        <v>1904</v>
      </c>
      <c r="L160" s="4" t="s">
        <v>1506</v>
      </c>
      <c r="M160" s="4" t="s">
        <v>1507</v>
      </c>
      <c r="N160" s="4" t="s">
        <v>1501</v>
      </c>
      <c r="O160" s="6">
        <v>4.44496639E8</v>
      </c>
      <c r="P160" s="4">
        <v>6574.0</v>
      </c>
      <c r="Q160" s="6">
        <v>144940.0</v>
      </c>
      <c r="R160" s="4">
        <v>784.0</v>
      </c>
      <c r="S160" s="4">
        <v>36.015</v>
      </c>
      <c r="T160" s="4">
        <v>35.966</v>
      </c>
      <c r="U160" s="4" t="s">
        <v>1500</v>
      </c>
      <c r="V160" s="4" t="s">
        <v>1905</v>
      </c>
    </row>
    <row r="161">
      <c r="A161" s="4" t="s">
        <v>180</v>
      </c>
      <c r="B161" s="4" t="s">
        <v>186</v>
      </c>
      <c r="C161" s="4" t="s">
        <v>194</v>
      </c>
      <c r="D161" s="39" t="str">
        <f t="shared" si="1"/>
        <v>L.fenestrarum</v>
      </c>
      <c r="E161" s="39" t="s">
        <v>1906</v>
      </c>
      <c r="F161" s="39" t="s">
        <v>1497</v>
      </c>
      <c r="G161" s="39" t="s">
        <v>38</v>
      </c>
      <c r="H161" s="39" t="s">
        <v>1498</v>
      </c>
      <c r="I161" s="39" t="s">
        <v>85</v>
      </c>
      <c r="J161" s="40">
        <v>44428.0</v>
      </c>
      <c r="K161" s="39" t="s">
        <v>1901</v>
      </c>
      <c r="L161" s="4" t="s">
        <v>1506</v>
      </c>
      <c r="M161" s="4" t="s">
        <v>1907</v>
      </c>
      <c r="N161" s="4" t="s">
        <v>1500</v>
      </c>
      <c r="O161" s="6">
        <v>2.92263876E8</v>
      </c>
      <c r="P161" s="4">
        <v>7006.0</v>
      </c>
      <c r="Q161" s="6">
        <v>366076.0</v>
      </c>
      <c r="R161" s="4">
        <v>151.0</v>
      </c>
      <c r="S161" s="4" t="s">
        <v>1500</v>
      </c>
      <c r="T161" s="4" t="s">
        <v>1500</v>
      </c>
      <c r="U161" s="4">
        <v>49.808</v>
      </c>
      <c r="V161" s="4" t="s">
        <v>1908</v>
      </c>
    </row>
    <row r="162">
      <c r="A162" s="4" t="s">
        <v>76</v>
      </c>
      <c r="B162" s="4" t="s">
        <v>83</v>
      </c>
      <c r="C162" s="4" t="s">
        <v>1909</v>
      </c>
      <c r="D162" s="39" t="str">
        <f t="shared" si="1"/>
        <v>L.maculata</v>
      </c>
      <c r="E162" s="39" t="s">
        <v>1910</v>
      </c>
      <c r="F162" s="39" t="s">
        <v>1513</v>
      </c>
      <c r="G162" s="39" t="s">
        <v>38</v>
      </c>
      <c r="H162" s="39" t="s">
        <v>1498</v>
      </c>
      <c r="I162" s="39" t="s">
        <v>85</v>
      </c>
      <c r="J162" s="40">
        <v>44058.0</v>
      </c>
      <c r="K162" s="39" t="s">
        <v>1881</v>
      </c>
      <c r="L162" s="4" t="s">
        <v>1506</v>
      </c>
      <c r="M162" s="4" t="s">
        <v>1507</v>
      </c>
      <c r="N162" s="4" t="s">
        <v>1501</v>
      </c>
      <c r="O162" s="6">
        <v>3.54844425E8</v>
      </c>
      <c r="P162" s="4">
        <v>3938.0</v>
      </c>
      <c r="Q162" s="6">
        <v>1242416.0</v>
      </c>
      <c r="R162" s="4">
        <v>72.0</v>
      </c>
      <c r="S162" s="4">
        <v>37.268</v>
      </c>
      <c r="T162" s="4">
        <v>37.268</v>
      </c>
      <c r="U162" s="4" t="s">
        <v>1500</v>
      </c>
      <c r="V162" s="4" t="s">
        <v>1911</v>
      </c>
    </row>
    <row r="163">
      <c r="A163" s="4" t="s">
        <v>180</v>
      </c>
      <c r="B163" s="4" t="s">
        <v>197</v>
      </c>
      <c r="C163" s="4" t="s">
        <v>198</v>
      </c>
      <c r="D163" s="39" t="str">
        <f t="shared" si="1"/>
        <v>L.magnipectinata</v>
      </c>
      <c r="E163" s="39" t="s">
        <v>1912</v>
      </c>
      <c r="F163" s="39" t="s">
        <v>1513</v>
      </c>
      <c r="G163" s="39" t="s">
        <v>38</v>
      </c>
      <c r="H163" s="39" t="s">
        <v>1498</v>
      </c>
      <c r="I163" s="39" t="s">
        <v>184</v>
      </c>
      <c r="J163" s="42">
        <v>2019.0</v>
      </c>
      <c r="K163" s="39" t="s">
        <v>1904</v>
      </c>
      <c r="L163" s="4" t="s">
        <v>1506</v>
      </c>
      <c r="M163" s="4" t="s">
        <v>1507</v>
      </c>
      <c r="N163" s="4" t="s">
        <v>1501</v>
      </c>
      <c r="O163" s="6">
        <v>4.93136655E8</v>
      </c>
      <c r="P163" s="4">
        <v>4696.0</v>
      </c>
      <c r="Q163" s="6">
        <v>304771.0</v>
      </c>
      <c r="R163" s="4">
        <v>421.0</v>
      </c>
      <c r="S163" s="4">
        <v>35.913</v>
      </c>
      <c r="T163" s="4">
        <v>35.913</v>
      </c>
      <c r="U163" s="4" t="s">
        <v>1500</v>
      </c>
      <c r="V163" s="4" t="s">
        <v>1913</v>
      </c>
    </row>
    <row r="164">
      <c r="A164" s="4" t="s">
        <v>76</v>
      </c>
      <c r="B164" s="4" t="s">
        <v>89</v>
      </c>
      <c r="C164" s="4" t="s">
        <v>90</v>
      </c>
      <c r="D164" s="39" t="str">
        <f t="shared" si="1"/>
        <v>L.montana</v>
      </c>
      <c r="E164" s="39" t="s">
        <v>1914</v>
      </c>
      <c r="F164" s="39" t="s">
        <v>1497</v>
      </c>
      <c r="G164" s="39" t="s">
        <v>38</v>
      </c>
      <c r="H164" s="39" t="s">
        <v>1498</v>
      </c>
      <c r="I164" s="39" t="s">
        <v>91</v>
      </c>
      <c r="J164" s="41">
        <v>44743.0</v>
      </c>
      <c r="K164" s="39" t="s">
        <v>1733</v>
      </c>
      <c r="L164" s="4" t="s">
        <v>1506</v>
      </c>
      <c r="M164" s="4" t="s">
        <v>1507</v>
      </c>
      <c r="N164" s="4" t="s">
        <v>1501</v>
      </c>
      <c r="O164" s="6">
        <v>4.02073277E8</v>
      </c>
      <c r="P164" s="4">
        <v>2149.0</v>
      </c>
      <c r="Q164" s="6">
        <v>821592.0</v>
      </c>
      <c r="R164" s="4">
        <v>129.0</v>
      </c>
      <c r="S164" s="4">
        <v>31.575</v>
      </c>
      <c r="T164" s="4">
        <v>31.575</v>
      </c>
      <c r="U164" s="33" t="s">
        <v>1500</v>
      </c>
      <c r="V164" s="4" t="s">
        <v>1915</v>
      </c>
    </row>
    <row r="165">
      <c r="A165" s="4" t="s">
        <v>158</v>
      </c>
      <c r="B165" s="4" t="s">
        <v>159</v>
      </c>
      <c r="C165" s="4" t="s">
        <v>160</v>
      </c>
      <c r="D165" s="39" t="str">
        <f t="shared" si="1"/>
        <v>L.sabroskyi</v>
      </c>
      <c r="E165" s="39" t="s">
        <v>1916</v>
      </c>
      <c r="F165" s="39" t="s">
        <v>1497</v>
      </c>
      <c r="G165" s="39" t="s">
        <v>38</v>
      </c>
      <c r="H165" s="39" t="s">
        <v>1498</v>
      </c>
      <c r="I165" s="39" t="s">
        <v>55</v>
      </c>
      <c r="J165" s="40">
        <v>39616.0</v>
      </c>
      <c r="K165" s="39" t="s">
        <v>1917</v>
      </c>
      <c r="L165" s="4" t="s">
        <v>1500</v>
      </c>
      <c r="M165" s="4" t="s">
        <v>1500</v>
      </c>
      <c r="N165" s="4" t="s">
        <v>1501</v>
      </c>
      <c r="O165" s="6">
        <v>1.4359979E8</v>
      </c>
      <c r="P165" s="6">
        <v>95845.0</v>
      </c>
      <c r="Q165" s="6">
        <v>22029.0</v>
      </c>
      <c r="R165" s="6">
        <v>1443.0</v>
      </c>
      <c r="S165" s="4" t="s">
        <v>1500</v>
      </c>
      <c r="T165" s="4" t="s">
        <v>1500</v>
      </c>
      <c r="U165" s="4" t="s">
        <v>1500</v>
      </c>
      <c r="V165" s="4" t="s">
        <v>1918</v>
      </c>
    </row>
    <row r="166">
      <c r="A166" s="4" t="s">
        <v>725</v>
      </c>
      <c r="B166" s="4" t="s">
        <v>119</v>
      </c>
      <c r="C166" s="4" t="s">
        <v>726</v>
      </c>
      <c r="D166" s="39" t="str">
        <f t="shared" si="1"/>
        <v>M.cristata</v>
      </c>
      <c r="E166" s="39" t="s">
        <v>1919</v>
      </c>
      <c r="F166" s="39" t="s">
        <v>1513</v>
      </c>
      <c r="G166" s="39" t="s">
        <v>38</v>
      </c>
      <c r="H166" s="39" t="s">
        <v>1498</v>
      </c>
      <c r="I166" s="39" t="s">
        <v>55</v>
      </c>
      <c r="J166" s="40">
        <v>41059.0</v>
      </c>
      <c r="K166" s="39" t="s">
        <v>1920</v>
      </c>
      <c r="L166" s="4" t="s">
        <v>1500</v>
      </c>
      <c r="M166" s="4" t="s">
        <v>1500</v>
      </c>
      <c r="N166" s="4" t="s">
        <v>1501</v>
      </c>
      <c r="O166" s="6">
        <v>3.35109345E8</v>
      </c>
      <c r="P166" s="6">
        <v>976650.0</v>
      </c>
      <c r="Q166" s="4">
        <v>583.0</v>
      </c>
      <c r="R166" s="6">
        <v>131291.0</v>
      </c>
      <c r="S166" s="4" t="s">
        <v>1500</v>
      </c>
      <c r="T166" s="4" t="s">
        <v>1500</v>
      </c>
      <c r="U166" s="4" t="s">
        <v>1500</v>
      </c>
      <c r="V166" s="4" t="s">
        <v>1921</v>
      </c>
    </row>
    <row r="167">
      <c r="A167" s="4" t="s">
        <v>995</v>
      </c>
      <c r="B167" s="4" t="s">
        <v>996</v>
      </c>
      <c r="C167" s="4" t="s">
        <v>997</v>
      </c>
      <c r="D167" s="39" t="str">
        <f t="shared" si="1"/>
        <v>M.parasiatica</v>
      </c>
      <c r="E167" s="39" t="s">
        <v>1922</v>
      </c>
      <c r="F167" s="39" t="s">
        <v>1497</v>
      </c>
      <c r="G167" s="39" t="s">
        <v>38</v>
      </c>
      <c r="H167" s="39" t="s">
        <v>1498</v>
      </c>
      <c r="I167" s="39" t="s">
        <v>55</v>
      </c>
      <c r="J167" s="40">
        <v>41083.0</v>
      </c>
      <c r="K167" s="39" t="s">
        <v>1917</v>
      </c>
      <c r="L167" s="4" t="s">
        <v>1500</v>
      </c>
      <c r="M167" s="4" t="s">
        <v>1500</v>
      </c>
      <c r="N167" s="4" t="s">
        <v>1501</v>
      </c>
      <c r="O167" s="6">
        <v>3.27384094E8</v>
      </c>
      <c r="P167" s="6">
        <v>1115081.0</v>
      </c>
      <c r="Q167" s="6">
        <v>461.0</v>
      </c>
      <c r="R167" s="6">
        <v>128376.0</v>
      </c>
      <c r="S167" s="4" t="s">
        <v>1500</v>
      </c>
      <c r="T167" s="4" t="s">
        <v>1500</v>
      </c>
      <c r="U167" s="4" t="s">
        <v>1500</v>
      </c>
      <c r="V167" s="4" t="s">
        <v>1923</v>
      </c>
    </row>
    <row r="168">
      <c r="A168" s="4" t="s">
        <v>1027</v>
      </c>
      <c r="B168" s="4" t="s">
        <v>1028</v>
      </c>
      <c r="C168" s="4" t="s">
        <v>1029</v>
      </c>
      <c r="D168" s="39" t="str">
        <f t="shared" si="1"/>
        <v>M.poecilogastra</v>
      </c>
      <c r="E168" s="39" t="s">
        <v>1924</v>
      </c>
      <c r="F168" s="39" t="s">
        <v>1513</v>
      </c>
      <c r="G168" s="39" t="s">
        <v>38</v>
      </c>
      <c r="H168" s="39" t="s">
        <v>1498</v>
      </c>
      <c r="I168" s="39" t="s">
        <v>55</v>
      </c>
      <c r="J168" s="41">
        <v>39661.0</v>
      </c>
      <c r="K168" s="39" t="s">
        <v>1862</v>
      </c>
      <c r="L168" s="4" t="s">
        <v>1500</v>
      </c>
      <c r="M168" s="4" t="s">
        <v>1500</v>
      </c>
      <c r="N168" s="4" t="s">
        <v>1501</v>
      </c>
      <c r="O168" s="6">
        <v>2.1411888E8</v>
      </c>
      <c r="P168" s="6">
        <v>517837.0</v>
      </c>
      <c r="Q168" s="6">
        <v>1481.0</v>
      </c>
      <c r="R168" s="6">
        <v>19009.0</v>
      </c>
      <c r="S168" s="4" t="s">
        <v>1500</v>
      </c>
      <c r="T168" s="4" t="s">
        <v>1500</v>
      </c>
      <c r="U168" s="4" t="s">
        <v>1500</v>
      </c>
      <c r="V168" s="4" t="s">
        <v>1925</v>
      </c>
    </row>
    <row r="169">
      <c r="A169" s="4" t="s">
        <v>738</v>
      </c>
      <c r="B169" s="4" t="s">
        <v>740</v>
      </c>
      <c r="C169" s="4" t="s">
        <v>741</v>
      </c>
      <c r="D169" s="39" t="str">
        <f t="shared" si="1"/>
        <v>P.flavipennis</v>
      </c>
      <c r="E169" s="39" t="s">
        <v>1926</v>
      </c>
      <c r="F169" s="39" t="s">
        <v>1497</v>
      </c>
      <c r="G169" s="39" t="s">
        <v>38</v>
      </c>
      <c r="H169" s="39" t="s">
        <v>1498</v>
      </c>
      <c r="I169" s="39" t="s">
        <v>55</v>
      </c>
      <c r="J169" s="40">
        <v>42798.0</v>
      </c>
      <c r="K169" s="39" t="s">
        <v>1927</v>
      </c>
      <c r="L169" s="4" t="s">
        <v>1500</v>
      </c>
      <c r="M169" s="4" t="s">
        <v>1500</v>
      </c>
      <c r="N169" s="4" t="s">
        <v>1501</v>
      </c>
      <c r="O169" s="6">
        <v>3.74826654E8</v>
      </c>
      <c r="P169" s="6">
        <v>1097365.0</v>
      </c>
      <c r="Q169" s="6">
        <v>648.0</v>
      </c>
      <c r="R169" s="6">
        <v>99452.0</v>
      </c>
      <c r="S169" s="4" t="s">
        <v>1500</v>
      </c>
      <c r="T169" s="4" t="s">
        <v>1500</v>
      </c>
      <c r="U169" s="4" t="s">
        <v>1500</v>
      </c>
      <c r="V169" s="4" t="s">
        <v>1928</v>
      </c>
    </row>
    <row r="170">
      <c r="A170" s="4" t="s">
        <v>94</v>
      </c>
      <c r="B170" s="4" t="s">
        <v>95</v>
      </c>
      <c r="C170" s="4" t="s">
        <v>96</v>
      </c>
      <c r="D170" s="39" t="str">
        <f t="shared" si="1"/>
        <v>P.magna</v>
      </c>
      <c r="E170" s="39" t="s">
        <v>1929</v>
      </c>
      <c r="F170" s="39" t="s">
        <v>1513</v>
      </c>
      <c r="G170" s="39" t="s">
        <v>38</v>
      </c>
      <c r="H170" s="39" t="s">
        <v>1498</v>
      </c>
      <c r="I170" s="39" t="s">
        <v>1874</v>
      </c>
      <c r="J170" s="40">
        <v>40101.0</v>
      </c>
      <c r="K170" s="39" t="s">
        <v>1930</v>
      </c>
      <c r="L170" s="4" t="s">
        <v>1506</v>
      </c>
      <c r="M170" s="4" t="s">
        <v>1507</v>
      </c>
      <c r="N170" s="4" t="s">
        <v>1501</v>
      </c>
      <c r="O170" s="6">
        <v>1.47860748E8</v>
      </c>
      <c r="P170" s="4">
        <v>3385.0</v>
      </c>
      <c r="Q170" s="6">
        <v>227811.0</v>
      </c>
      <c r="R170" s="4">
        <v>179.0</v>
      </c>
      <c r="S170" s="4">
        <v>35.529</v>
      </c>
      <c r="T170" s="4">
        <v>36.933</v>
      </c>
      <c r="U170" s="4" t="s">
        <v>1500</v>
      </c>
      <c r="V170" s="4" t="s">
        <v>1931</v>
      </c>
    </row>
    <row r="171">
      <c r="A171" s="4" t="s">
        <v>1250</v>
      </c>
      <c r="B171" s="4" t="s">
        <v>1272</v>
      </c>
      <c r="C171" s="4" t="s">
        <v>1273</v>
      </c>
      <c r="D171" s="39" t="str">
        <f t="shared" si="1"/>
        <v>S.caliginosa</v>
      </c>
      <c r="E171" s="39" t="s">
        <v>1932</v>
      </c>
      <c r="F171" s="39" t="s">
        <v>1513</v>
      </c>
      <c r="G171" s="39" t="s">
        <v>38</v>
      </c>
      <c r="H171" s="39" t="s">
        <v>1498</v>
      </c>
      <c r="I171" s="39" t="s">
        <v>1561</v>
      </c>
      <c r="J171" s="40">
        <v>44856.0</v>
      </c>
      <c r="K171" s="39" t="s">
        <v>1575</v>
      </c>
      <c r="L171" s="4" t="s">
        <v>1506</v>
      </c>
      <c r="M171" s="4" t="s">
        <v>1507</v>
      </c>
      <c r="N171" s="4" t="s">
        <v>1501</v>
      </c>
      <c r="O171" s="6">
        <v>1.15693153E8</v>
      </c>
      <c r="P171" s="4">
        <v>1116.0</v>
      </c>
      <c r="Q171" s="6">
        <v>961642.0</v>
      </c>
      <c r="R171" s="4">
        <v>35.0</v>
      </c>
      <c r="S171" s="4">
        <v>35.709</v>
      </c>
      <c r="T171" s="4">
        <v>34.044</v>
      </c>
      <c r="U171" s="4" t="s">
        <v>1500</v>
      </c>
      <c r="V171" s="4" t="s">
        <v>1933</v>
      </c>
    </row>
    <row r="172">
      <c r="A172" s="4" t="s">
        <v>1250</v>
      </c>
      <c r="B172" s="4" t="s">
        <v>1291</v>
      </c>
      <c r="C172" s="4" t="s">
        <v>1292</v>
      </c>
      <c r="D172" s="39" t="str">
        <f t="shared" si="1"/>
        <v>S.cyrtandrae</v>
      </c>
      <c r="E172" s="39" t="s">
        <v>1934</v>
      </c>
      <c r="F172" s="39" t="s">
        <v>1497</v>
      </c>
      <c r="G172" s="39" t="s">
        <v>38</v>
      </c>
      <c r="H172" s="39" t="s">
        <v>1498</v>
      </c>
      <c r="I172" s="39" t="s">
        <v>1561</v>
      </c>
      <c r="J172" s="40">
        <v>44844.0</v>
      </c>
      <c r="K172" s="39" t="s">
        <v>1613</v>
      </c>
      <c r="L172" s="4" t="s">
        <v>1506</v>
      </c>
      <c r="M172" s="4" t="s">
        <v>1507</v>
      </c>
      <c r="N172" s="4" t="s">
        <v>1501</v>
      </c>
      <c r="O172" s="6">
        <v>1.47768519E8</v>
      </c>
      <c r="P172" s="4">
        <v>670.0</v>
      </c>
      <c r="Q172" s="6">
        <v>1.4667169E7</v>
      </c>
      <c r="R172" s="4">
        <v>4.0</v>
      </c>
      <c r="S172" s="4">
        <v>45.289</v>
      </c>
      <c r="T172" s="4">
        <v>45.478</v>
      </c>
      <c r="U172" s="4" t="s">
        <v>1500</v>
      </c>
      <c r="V172" s="4" t="s">
        <v>1935</v>
      </c>
    </row>
    <row r="173">
      <c r="A173" s="4" t="s">
        <v>756</v>
      </c>
      <c r="B173" s="4" t="s">
        <v>757</v>
      </c>
      <c r="C173" s="4" t="s">
        <v>758</v>
      </c>
      <c r="D173" s="39" t="str">
        <f t="shared" si="1"/>
        <v>S.javana</v>
      </c>
      <c r="E173" s="39" t="s">
        <v>1936</v>
      </c>
      <c r="F173" s="39" t="s">
        <v>1513</v>
      </c>
      <c r="G173" s="39" t="s">
        <v>38</v>
      </c>
      <c r="H173" s="39" t="s">
        <v>1498</v>
      </c>
      <c r="I173" s="39" t="s">
        <v>55</v>
      </c>
      <c r="J173" s="40">
        <v>41086.0</v>
      </c>
      <c r="K173" s="39" t="s">
        <v>1937</v>
      </c>
      <c r="L173" s="4" t="s">
        <v>1500</v>
      </c>
      <c r="M173" s="4" t="s">
        <v>1500</v>
      </c>
      <c r="N173" s="4" t="s">
        <v>1501</v>
      </c>
      <c r="O173" s="6">
        <v>2.75987031E8</v>
      </c>
      <c r="P173" s="6">
        <v>399292.0</v>
      </c>
      <c r="Q173" s="6">
        <v>3497.0</v>
      </c>
      <c r="R173" s="6">
        <v>11520.0</v>
      </c>
      <c r="S173" s="4" t="s">
        <v>1500</v>
      </c>
      <c r="T173" s="4" t="s">
        <v>1500</v>
      </c>
      <c r="U173" s="4" t="s">
        <v>1500</v>
      </c>
      <c r="V173" s="4" t="s">
        <v>1938</v>
      </c>
    </row>
    <row r="174">
      <c r="A174" s="4" t="s">
        <v>150</v>
      </c>
      <c r="B174" s="47" t="s">
        <v>167</v>
      </c>
      <c r="C174" s="4" t="s">
        <v>169</v>
      </c>
      <c r="D174" s="39" t="str">
        <f t="shared" si="1"/>
        <v>S.latifasciaeformis</v>
      </c>
      <c r="E174" s="39" t="s">
        <v>1939</v>
      </c>
      <c r="F174" s="39" t="s">
        <v>1497</v>
      </c>
      <c r="G174" s="39" t="s">
        <v>38</v>
      </c>
      <c r="H174" s="39" t="s">
        <v>1538</v>
      </c>
      <c r="I174" s="39" t="s">
        <v>136</v>
      </c>
      <c r="J174" s="42">
        <v>1955.0</v>
      </c>
      <c r="K174" s="39" t="s">
        <v>171</v>
      </c>
      <c r="L174" s="4" t="s">
        <v>1518</v>
      </c>
      <c r="M174" s="4" t="s">
        <v>1519</v>
      </c>
      <c r="N174" s="4" t="s">
        <v>1520</v>
      </c>
      <c r="O174" s="6">
        <v>1.54487965E8</v>
      </c>
      <c r="P174" s="4">
        <v>911.0</v>
      </c>
      <c r="Q174" s="6">
        <v>9811568.0</v>
      </c>
      <c r="R174" s="4">
        <v>4.0</v>
      </c>
      <c r="S174" s="4">
        <v>38.28</v>
      </c>
      <c r="T174" s="4">
        <v>38.475</v>
      </c>
      <c r="U174" s="4" t="s">
        <v>1500</v>
      </c>
      <c r="V174" s="4" t="s">
        <v>1576</v>
      </c>
    </row>
    <row r="175">
      <c r="A175" s="4" t="s">
        <v>68</v>
      </c>
      <c r="B175" s="4" t="s">
        <v>70</v>
      </c>
      <c r="C175" s="4" t="s">
        <v>71</v>
      </c>
      <c r="D175" s="39" t="str">
        <f t="shared" si="1"/>
        <v>S.nigrithorax</v>
      </c>
      <c r="E175" s="39" t="s">
        <v>1940</v>
      </c>
      <c r="F175" s="39" t="s">
        <v>1497</v>
      </c>
      <c r="G175" s="39" t="s">
        <v>38</v>
      </c>
      <c r="H175" s="39" t="s">
        <v>1498</v>
      </c>
      <c r="I175" s="39" t="s">
        <v>1874</v>
      </c>
      <c r="J175" s="41">
        <v>39661.0</v>
      </c>
      <c r="K175" s="39" t="s">
        <v>1499</v>
      </c>
      <c r="L175" s="4" t="s">
        <v>1506</v>
      </c>
      <c r="M175" s="4" t="s">
        <v>1507</v>
      </c>
      <c r="N175" s="4" t="s">
        <v>1501</v>
      </c>
      <c r="O175" s="6">
        <v>1.87957653E8</v>
      </c>
      <c r="P175" s="4">
        <v>5726.0</v>
      </c>
      <c r="Q175" s="6">
        <v>295649.0</v>
      </c>
      <c r="R175" s="4">
        <v>130.0</v>
      </c>
      <c r="S175" s="4">
        <v>42.43</v>
      </c>
      <c r="T175" s="4">
        <v>42.577</v>
      </c>
      <c r="U175" s="4" t="s">
        <v>1500</v>
      </c>
      <c r="V175" s="4" t="s">
        <v>1941</v>
      </c>
    </row>
    <row r="176">
      <c r="A176" s="4" t="s">
        <v>1250</v>
      </c>
      <c r="B176" s="4" t="s">
        <v>1276</v>
      </c>
      <c r="C176" s="4" t="s">
        <v>1277</v>
      </c>
      <c r="D176" s="39" t="str">
        <f t="shared" si="1"/>
        <v>S.parva</v>
      </c>
      <c r="E176" s="39" t="s">
        <v>1942</v>
      </c>
      <c r="F176" s="39" t="s">
        <v>1513</v>
      </c>
      <c r="G176" s="39" t="s">
        <v>38</v>
      </c>
      <c r="H176" s="39" t="s">
        <v>1498</v>
      </c>
      <c r="I176" s="39" t="s">
        <v>1561</v>
      </c>
      <c r="J176" s="40">
        <v>44852.0</v>
      </c>
      <c r="K176" s="39" t="s">
        <v>1943</v>
      </c>
      <c r="L176" s="4" t="s">
        <v>1506</v>
      </c>
      <c r="M176" s="4" t="s">
        <v>1507</v>
      </c>
      <c r="N176" s="4" t="s">
        <v>1501</v>
      </c>
      <c r="O176" s="6">
        <v>1.40815053E8</v>
      </c>
      <c r="P176" s="4">
        <v>144.0</v>
      </c>
      <c r="Q176" s="6">
        <v>1.5656414E7</v>
      </c>
      <c r="R176" s="4">
        <v>4.0</v>
      </c>
      <c r="S176" s="4">
        <v>48.493</v>
      </c>
      <c r="T176" s="4">
        <v>48.534</v>
      </c>
      <c r="U176" s="4" t="s">
        <v>1500</v>
      </c>
      <c r="V176" s="4" t="s">
        <v>1944</v>
      </c>
    </row>
    <row r="177">
      <c r="A177" s="4" t="s">
        <v>1250</v>
      </c>
      <c r="B177" s="4" t="s">
        <v>1262</v>
      </c>
      <c r="C177" s="4" t="s">
        <v>1263</v>
      </c>
      <c r="D177" s="39" t="str">
        <f t="shared" si="1"/>
        <v>S.polygonia</v>
      </c>
      <c r="E177" s="39" t="s">
        <v>1945</v>
      </c>
      <c r="F177" s="39" t="s">
        <v>1513</v>
      </c>
      <c r="G177" s="39" t="s">
        <v>38</v>
      </c>
      <c r="H177" s="39" t="s">
        <v>1498</v>
      </c>
      <c r="I177" s="39" t="s">
        <v>1264</v>
      </c>
      <c r="J177" s="42">
        <v>2022.0</v>
      </c>
      <c r="K177" s="39" t="s">
        <v>57</v>
      </c>
      <c r="L177" s="4" t="s">
        <v>1506</v>
      </c>
      <c r="M177" s="4" t="s">
        <v>1507</v>
      </c>
      <c r="N177" s="4" t="s">
        <v>1501</v>
      </c>
      <c r="O177" s="6">
        <v>2.0255533E8</v>
      </c>
      <c r="P177" s="4">
        <v>2393.0</v>
      </c>
      <c r="Q177" s="6">
        <v>1122002.0</v>
      </c>
      <c r="R177" s="4">
        <v>31.0</v>
      </c>
      <c r="S177" s="4">
        <v>43.159</v>
      </c>
      <c r="T177" s="4">
        <v>44.673</v>
      </c>
      <c r="U177" s="33" t="s">
        <v>1500</v>
      </c>
      <c r="V177" s="4" t="s">
        <v>1570</v>
      </c>
    </row>
    <row r="178">
      <c r="A178" s="4" t="s">
        <v>1250</v>
      </c>
      <c r="B178" s="4" t="s">
        <v>1285</v>
      </c>
      <c r="C178" s="4" t="s">
        <v>1286</v>
      </c>
      <c r="D178" s="39" t="str">
        <f t="shared" si="1"/>
        <v>S.reducta</v>
      </c>
      <c r="E178" s="39" t="s">
        <v>1946</v>
      </c>
      <c r="F178" s="39" t="s">
        <v>1497</v>
      </c>
      <c r="G178" s="39" t="s">
        <v>38</v>
      </c>
      <c r="H178" s="39" t="s">
        <v>1498</v>
      </c>
      <c r="I178" s="39" t="s">
        <v>1561</v>
      </c>
      <c r="J178" s="40">
        <v>44856.0</v>
      </c>
      <c r="K178" s="39" t="s">
        <v>1575</v>
      </c>
      <c r="L178" s="4" t="s">
        <v>1506</v>
      </c>
      <c r="M178" s="4" t="s">
        <v>1507</v>
      </c>
      <c r="N178" s="4" t="s">
        <v>1501</v>
      </c>
      <c r="O178" s="6">
        <v>1.51070787E8</v>
      </c>
      <c r="P178" s="4">
        <v>1399.0</v>
      </c>
      <c r="Q178" s="6">
        <v>497420.0</v>
      </c>
      <c r="R178" s="4">
        <v>66.0</v>
      </c>
      <c r="S178" s="4">
        <v>31.097</v>
      </c>
      <c r="T178" s="4">
        <v>31.097</v>
      </c>
      <c r="U178" s="4" t="s">
        <v>1500</v>
      </c>
      <c r="V178" s="4" t="s">
        <v>1947</v>
      </c>
    </row>
    <row r="179">
      <c r="A179" s="4" t="s">
        <v>150</v>
      </c>
      <c r="B179" s="4" t="s">
        <v>163</v>
      </c>
      <c r="C179" s="4" t="s">
        <v>164</v>
      </c>
      <c r="D179" s="39" t="str">
        <f t="shared" si="1"/>
        <v>S.scaptomyzoidea</v>
      </c>
      <c r="E179" s="39" t="s">
        <v>1948</v>
      </c>
      <c r="F179" s="39" t="s">
        <v>1513</v>
      </c>
      <c r="G179" s="39" t="s">
        <v>38</v>
      </c>
      <c r="H179" s="39" t="s">
        <v>1498</v>
      </c>
      <c r="I179" s="39" t="s">
        <v>55</v>
      </c>
      <c r="J179" s="40">
        <v>41245.0</v>
      </c>
      <c r="K179" s="39" t="s">
        <v>1949</v>
      </c>
      <c r="L179" s="4" t="s">
        <v>1500</v>
      </c>
      <c r="M179" s="4" t="s">
        <v>1500</v>
      </c>
      <c r="N179" s="4" t="s">
        <v>1501</v>
      </c>
      <c r="O179" s="6">
        <v>2.81803335E8</v>
      </c>
      <c r="P179" s="6">
        <v>1029599.0</v>
      </c>
      <c r="Q179" s="6">
        <v>423.0</v>
      </c>
      <c r="R179" s="6">
        <v>121858.0</v>
      </c>
      <c r="S179" s="4" t="s">
        <v>1500</v>
      </c>
      <c r="T179" s="4" t="s">
        <v>1500</v>
      </c>
      <c r="U179" s="4" t="s">
        <v>1500</v>
      </c>
      <c r="V179" s="4" t="s">
        <v>1950</v>
      </c>
    </row>
    <row r="180">
      <c r="A180" s="4" t="s">
        <v>1250</v>
      </c>
      <c r="B180" s="4" t="s">
        <v>1288</v>
      </c>
      <c r="C180" s="4" t="s">
        <v>1289</v>
      </c>
      <c r="D180" s="39" t="str">
        <f t="shared" si="1"/>
        <v>S.tumidula</v>
      </c>
      <c r="E180" s="39" t="s">
        <v>1951</v>
      </c>
      <c r="F180" s="39" t="s">
        <v>1497</v>
      </c>
      <c r="G180" s="39" t="s">
        <v>38</v>
      </c>
      <c r="H180" s="39" t="s">
        <v>1498</v>
      </c>
      <c r="I180" s="39" t="s">
        <v>1561</v>
      </c>
      <c r="J180" s="40">
        <v>44859.0</v>
      </c>
      <c r="K180" s="39" t="s">
        <v>1600</v>
      </c>
      <c r="L180" s="4" t="s">
        <v>1506</v>
      </c>
      <c r="M180" s="4" t="s">
        <v>1507</v>
      </c>
      <c r="N180" s="4" t="s">
        <v>1501</v>
      </c>
      <c r="O180" s="6">
        <v>1.37900958E8</v>
      </c>
      <c r="P180" s="4">
        <v>1190.0</v>
      </c>
      <c r="Q180" s="6">
        <v>3595045.0</v>
      </c>
      <c r="R180" s="4">
        <v>10.0</v>
      </c>
      <c r="S180" s="4">
        <v>40.114</v>
      </c>
      <c r="T180" s="4">
        <v>40.114</v>
      </c>
      <c r="U180" s="4" t="s">
        <v>1500</v>
      </c>
      <c r="V180" s="4" t="s">
        <v>1952</v>
      </c>
    </row>
    <row r="181">
      <c r="A181" s="4" t="s">
        <v>734</v>
      </c>
      <c r="B181" s="4" t="s">
        <v>771</v>
      </c>
      <c r="C181" s="4" t="s">
        <v>772</v>
      </c>
      <c r="D181" s="39" t="str">
        <f t="shared" si="1"/>
        <v>Z.bogoriensis</v>
      </c>
      <c r="E181" s="39" t="s">
        <v>1953</v>
      </c>
      <c r="F181" s="39" t="s">
        <v>1513</v>
      </c>
      <c r="G181" s="39" t="s">
        <v>38</v>
      </c>
      <c r="H181" s="39" t="s">
        <v>1538</v>
      </c>
      <c r="I181" s="39" t="s">
        <v>489</v>
      </c>
      <c r="J181" s="42">
        <v>2017.0</v>
      </c>
      <c r="K181" s="39" t="s">
        <v>1804</v>
      </c>
      <c r="L181" s="4" t="s">
        <v>1506</v>
      </c>
      <c r="M181" s="4" t="s">
        <v>1507</v>
      </c>
      <c r="N181" s="4" t="s">
        <v>1501</v>
      </c>
      <c r="O181" s="6">
        <v>1.6068156E8</v>
      </c>
      <c r="P181" s="4">
        <v>236.0</v>
      </c>
      <c r="Q181" s="6">
        <v>2433529.0</v>
      </c>
      <c r="R181" s="4">
        <v>20.0</v>
      </c>
      <c r="S181" s="4">
        <v>43.456</v>
      </c>
      <c r="T181" s="4">
        <v>43.456</v>
      </c>
      <c r="U181" s="4" t="s">
        <v>1500</v>
      </c>
      <c r="V181" s="4" t="s">
        <v>1954</v>
      </c>
    </row>
    <row r="182">
      <c r="A182" s="4" t="s">
        <v>734</v>
      </c>
      <c r="B182" s="4" t="s">
        <v>735</v>
      </c>
      <c r="C182" s="4" t="s">
        <v>736</v>
      </c>
      <c r="D182" s="39" t="str">
        <f t="shared" si="1"/>
        <v>Z.cf. lineosus</v>
      </c>
      <c r="E182" s="39" t="s">
        <v>1955</v>
      </c>
      <c r="F182" s="39" t="s">
        <v>1497</v>
      </c>
      <c r="G182" s="39" t="s">
        <v>38</v>
      </c>
      <c r="H182" s="39" t="s">
        <v>1498</v>
      </c>
      <c r="I182" s="39" t="s">
        <v>55</v>
      </c>
      <c r="J182" s="40">
        <v>40217.0</v>
      </c>
      <c r="K182" s="39" t="s">
        <v>1956</v>
      </c>
      <c r="L182" s="4" t="s">
        <v>1500</v>
      </c>
      <c r="M182" s="4" t="s">
        <v>1500</v>
      </c>
      <c r="N182" s="4" t="s">
        <v>1501</v>
      </c>
      <c r="O182" s="6">
        <v>3.88327188E8</v>
      </c>
      <c r="P182" s="6">
        <v>265956.0</v>
      </c>
      <c r="Q182" s="6">
        <v>312.0</v>
      </c>
      <c r="R182" s="6">
        <v>265956.0</v>
      </c>
      <c r="S182" s="4" t="s">
        <v>1500</v>
      </c>
      <c r="T182" s="4" t="s">
        <v>1500</v>
      </c>
      <c r="U182" s="4" t="s">
        <v>1500</v>
      </c>
      <c r="V182" s="4" t="s">
        <v>1957</v>
      </c>
    </row>
    <row r="183">
      <c r="A183" s="4" t="s">
        <v>998</v>
      </c>
      <c r="B183" s="4" t="s">
        <v>1000</v>
      </c>
      <c r="C183" s="4" t="s">
        <v>1001</v>
      </c>
      <c r="D183" s="39" t="str">
        <f t="shared" si="1"/>
        <v>Z.flavofinira</v>
      </c>
      <c r="E183" s="39" t="s">
        <v>1958</v>
      </c>
      <c r="F183" s="39" t="s">
        <v>1513</v>
      </c>
      <c r="G183" s="39" t="s">
        <v>38</v>
      </c>
      <c r="H183" s="39" t="s">
        <v>1498</v>
      </c>
      <c r="I183" s="39" t="s">
        <v>1874</v>
      </c>
      <c r="J183" s="40">
        <v>40123.0</v>
      </c>
      <c r="K183" s="39" t="s">
        <v>1959</v>
      </c>
      <c r="L183" s="4" t="s">
        <v>1506</v>
      </c>
      <c r="M183" s="4" t="s">
        <v>1507</v>
      </c>
      <c r="N183" s="4" t="s">
        <v>1501</v>
      </c>
      <c r="O183" s="6">
        <v>1.50172222E8</v>
      </c>
      <c r="P183" s="4">
        <v>710.0</v>
      </c>
      <c r="Q183" s="6">
        <v>1310356.0</v>
      </c>
      <c r="R183" s="4">
        <v>33.0</v>
      </c>
      <c r="S183" s="4">
        <v>43.64</v>
      </c>
      <c r="T183" s="4">
        <v>43.602</v>
      </c>
      <c r="U183" s="4" t="s">
        <v>1500</v>
      </c>
      <c r="V183" s="4" t="s">
        <v>1960</v>
      </c>
    </row>
    <row r="184">
      <c r="A184" s="4" t="s">
        <v>734</v>
      </c>
      <c r="B184" s="4" t="s">
        <v>768</v>
      </c>
      <c r="C184" s="4" t="s">
        <v>769</v>
      </c>
      <c r="D184" s="39" t="str">
        <f t="shared" si="1"/>
        <v>Z.obscuricornis</v>
      </c>
      <c r="E184" s="39" t="s">
        <v>1961</v>
      </c>
      <c r="F184" s="39" t="s">
        <v>1513</v>
      </c>
      <c r="G184" s="39" t="s">
        <v>38</v>
      </c>
      <c r="H184" s="39" t="s">
        <v>1498</v>
      </c>
      <c r="I184" s="39" t="s">
        <v>1874</v>
      </c>
      <c r="J184" s="40">
        <v>39611.0</v>
      </c>
      <c r="K184" s="39" t="s">
        <v>1937</v>
      </c>
      <c r="L184" s="4" t="s">
        <v>1506</v>
      </c>
      <c r="M184" s="4" t="s">
        <v>1507</v>
      </c>
      <c r="N184" s="4" t="s">
        <v>1501</v>
      </c>
      <c r="O184" s="6">
        <v>1.64064038E8</v>
      </c>
      <c r="P184" s="4">
        <v>7335.0</v>
      </c>
      <c r="Q184" s="6">
        <v>53364.0</v>
      </c>
      <c r="R184" s="4">
        <v>842.0</v>
      </c>
      <c r="S184" s="4">
        <v>33.564</v>
      </c>
      <c r="T184" s="4">
        <v>33.682</v>
      </c>
      <c r="U184" s="33" t="s">
        <v>1500</v>
      </c>
      <c r="V184" s="4" t="s">
        <v>1962</v>
      </c>
    </row>
    <row r="185">
      <c r="A185" s="4" t="s">
        <v>998</v>
      </c>
      <c r="B185" s="4" t="s">
        <v>1008</v>
      </c>
      <c r="C185" s="4" t="s">
        <v>1009</v>
      </c>
      <c r="D185" s="39" t="str">
        <f t="shared" si="1"/>
        <v>Z.quintamaculata</v>
      </c>
      <c r="E185" s="39" t="s">
        <v>1963</v>
      </c>
      <c r="F185" s="39" t="s">
        <v>1513</v>
      </c>
      <c r="G185" s="39" t="s">
        <v>38</v>
      </c>
      <c r="H185" s="39" t="s">
        <v>1498</v>
      </c>
      <c r="I185" s="39" t="s">
        <v>1874</v>
      </c>
      <c r="J185" s="40">
        <v>39517.0</v>
      </c>
      <c r="K185" s="39" t="s">
        <v>1886</v>
      </c>
      <c r="L185" s="4" t="s">
        <v>1506</v>
      </c>
      <c r="M185" s="4" t="s">
        <v>1507</v>
      </c>
      <c r="N185" s="4" t="s">
        <v>1501</v>
      </c>
      <c r="O185" s="6">
        <v>1.57388235E8</v>
      </c>
      <c r="P185" s="4">
        <v>2858.0</v>
      </c>
      <c r="Q185" s="6">
        <v>228427.0</v>
      </c>
      <c r="R185" s="4">
        <v>195.0</v>
      </c>
      <c r="S185" s="4">
        <v>37.295</v>
      </c>
      <c r="T185" s="4">
        <v>37.742</v>
      </c>
      <c r="U185" s="4" t="s">
        <v>1500</v>
      </c>
      <c r="V185" s="4" t="s">
        <v>1964</v>
      </c>
    </row>
    <row r="186">
      <c r="D186" s="39"/>
      <c r="E186" s="39"/>
      <c r="F186" s="39"/>
      <c r="G186" s="39"/>
      <c r="H186" s="39"/>
      <c r="I186" s="39"/>
      <c r="J186" s="39"/>
      <c r="K186" s="39"/>
      <c r="L186" s="4"/>
      <c r="M186" s="4"/>
      <c r="N186" s="4"/>
      <c r="O186" s="6"/>
      <c r="P186" s="4"/>
      <c r="Q186" s="6"/>
      <c r="R186" s="4"/>
      <c r="S186" s="4"/>
      <c r="T186" s="4"/>
      <c r="U186" s="4"/>
      <c r="V186" s="4"/>
    </row>
    <row r="187">
      <c r="D187" s="39"/>
      <c r="E187" s="39"/>
      <c r="F187" s="39"/>
      <c r="G187" s="39"/>
      <c r="H187" s="39"/>
      <c r="I187" s="39"/>
      <c r="J187" s="39"/>
      <c r="K187" s="39"/>
      <c r="L187" s="4"/>
      <c r="M187" s="4"/>
      <c r="N187" s="4"/>
      <c r="O187" s="6"/>
      <c r="P187" s="4"/>
      <c r="Q187" s="6"/>
      <c r="R187" s="4"/>
      <c r="S187" s="4"/>
      <c r="T187" s="4"/>
      <c r="U187" s="4"/>
      <c r="V187" s="4"/>
    </row>
    <row r="188">
      <c r="D188" s="39"/>
      <c r="E188" s="39"/>
      <c r="F188" s="39"/>
      <c r="G188" s="39"/>
      <c r="H188" s="39"/>
      <c r="I188" s="39"/>
      <c r="J188" s="39"/>
      <c r="K188" s="39"/>
      <c r="L188" s="4"/>
      <c r="M188" s="4"/>
      <c r="N188" s="4"/>
      <c r="O188" s="6"/>
      <c r="P188" s="4"/>
      <c r="Q188" s="6"/>
      <c r="R188" s="4"/>
      <c r="S188" s="4"/>
      <c r="T188" s="4"/>
      <c r="U188" s="4"/>
      <c r="V188" s="4"/>
    </row>
    <row r="189">
      <c r="D189" s="39"/>
      <c r="E189" s="39"/>
      <c r="F189" s="39"/>
      <c r="G189" s="39"/>
      <c r="H189" s="39"/>
      <c r="I189" s="39"/>
      <c r="J189" s="39"/>
      <c r="K189" s="39"/>
      <c r="L189" s="4"/>
      <c r="M189" s="4"/>
      <c r="N189" s="4"/>
      <c r="O189" s="6"/>
      <c r="P189" s="4"/>
      <c r="Q189" s="6"/>
      <c r="R189" s="4"/>
      <c r="S189" s="4"/>
      <c r="T189" s="4"/>
      <c r="U189" s="4"/>
      <c r="V189" s="4"/>
    </row>
    <row r="190">
      <c r="D190" s="39"/>
      <c r="E190" s="39"/>
      <c r="F190" s="39"/>
      <c r="G190" s="39"/>
      <c r="H190" s="39"/>
      <c r="I190" s="39"/>
      <c r="J190" s="39"/>
      <c r="K190" s="39"/>
      <c r="L190" s="4"/>
      <c r="M190" s="4"/>
      <c r="N190" s="4"/>
      <c r="O190" s="6"/>
      <c r="P190" s="4"/>
      <c r="Q190" s="6"/>
      <c r="R190" s="4"/>
      <c r="S190" s="4"/>
      <c r="T190" s="4"/>
      <c r="U190" s="4"/>
      <c r="V190" s="4"/>
    </row>
    <row r="191">
      <c r="D191" s="39"/>
      <c r="E191" s="39"/>
      <c r="F191" s="39"/>
      <c r="G191" s="39"/>
      <c r="H191" s="39"/>
      <c r="I191" s="39"/>
      <c r="J191" s="39"/>
      <c r="K191" s="39"/>
      <c r="L191" s="4"/>
      <c r="M191" s="4"/>
      <c r="N191" s="4"/>
      <c r="O191" s="6"/>
      <c r="P191" s="4"/>
      <c r="Q191" s="6"/>
      <c r="R191" s="4"/>
      <c r="S191" s="4"/>
      <c r="T191" s="4"/>
      <c r="U191" s="4"/>
      <c r="V191" s="4"/>
    </row>
    <row r="192">
      <c r="D192" s="39"/>
      <c r="E192" s="39"/>
      <c r="F192" s="39"/>
      <c r="G192" s="39"/>
      <c r="H192" s="39"/>
      <c r="I192" s="39"/>
      <c r="J192" s="39"/>
      <c r="K192" s="39"/>
      <c r="L192" s="4"/>
      <c r="M192" s="4"/>
      <c r="N192" s="4"/>
      <c r="O192" s="6"/>
      <c r="P192" s="4"/>
      <c r="Q192" s="6"/>
      <c r="R192" s="4"/>
      <c r="S192" s="4"/>
      <c r="T192" s="4"/>
      <c r="U192" s="4"/>
      <c r="V192" s="4"/>
    </row>
    <row r="193">
      <c r="D193" s="39"/>
      <c r="E193" s="39"/>
      <c r="F193" s="39"/>
      <c r="G193" s="39"/>
      <c r="H193" s="39"/>
      <c r="I193" s="39"/>
      <c r="J193" s="39"/>
      <c r="K193" s="39"/>
      <c r="L193" s="4"/>
      <c r="M193" s="4"/>
      <c r="N193" s="4"/>
      <c r="O193" s="6"/>
      <c r="P193" s="4"/>
      <c r="Q193" s="6"/>
      <c r="R193" s="4"/>
      <c r="S193" s="4"/>
      <c r="T193" s="4"/>
      <c r="U193" s="4"/>
      <c r="V193" s="4"/>
    </row>
    <row r="194">
      <c r="D194" s="39"/>
      <c r="E194" s="39"/>
      <c r="F194" s="39"/>
      <c r="G194" s="39"/>
      <c r="H194" s="39"/>
      <c r="I194" s="39"/>
      <c r="J194" s="39"/>
      <c r="K194" s="39"/>
      <c r="L194" s="4"/>
      <c r="M194" s="4"/>
      <c r="N194" s="4"/>
      <c r="O194" s="6"/>
      <c r="P194" s="4"/>
      <c r="Q194" s="6"/>
      <c r="R194" s="4"/>
      <c r="S194" s="4"/>
      <c r="T194" s="4"/>
      <c r="U194" s="4"/>
      <c r="V194" s="4"/>
    </row>
    <row r="195">
      <c r="D195" s="39"/>
      <c r="E195" s="39"/>
      <c r="F195" s="39"/>
      <c r="G195" s="39"/>
      <c r="H195" s="39"/>
      <c r="I195" s="39"/>
      <c r="J195" s="39"/>
      <c r="K195" s="39"/>
      <c r="L195" s="4"/>
      <c r="M195" s="4"/>
      <c r="N195" s="4"/>
      <c r="O195" s="6"/>
      <c r="P195" s="4"/>
      <c r="Q195" s="6"/>
      <c r="R195" s="4"/>
      <c r="S195" s="4"/>
      <c r="T195" s="4"/>
      <c r="U195" s="4"/>
      <c r="V195" s="4"/>
    </row>
    <row r="196">
      <c r="D196" s="39"/>
      <c r="E196" s="39"/>
      <c r="F196" s="39"/>
      <c r="G196" s="39"/>
      <c r="H196" s="39"/>
      <c r="I196" s="39"/>
      <c r="J196" s="39"/>
      <c r="K196" s="39"/>
      <c r="L196" s="4"/>
      <c r="M196" s="4"/>
      <c r="N196" s="4"/>
      <c r="O196" s="6"/>
      <c r="P196" s="4"/>
      <c r="Q196" s="6"/>
      <c r="R196" s="4"/>
      <c r="S196" s="4"/>
      <c r="T196" s="4"/>
      <c r="U196" s="4"/>
      <c r="V196" s="4"/>
    </row>
    <row r="197">
      <c r="D197" s="39"/>
      <c r="E197" s="39"/>
      <c r="F197" s="39"/>
      <c r="G197" s="39"/>
      <c r="H197" s="39"/>
      <c r="I197" s="39"/>
      <c r="J197" s="39"/>
      <c r="K197" s="39"/>
      <c r="L197" s="4"/>
      <c r="M197" s="4"/>
      <c r="N197" s="4"/>
      <c r="O197" s="6"/>
      <c r="P197" s="4"/>
      <c r="Q197" s="6"/>
      <c r="R197" s="4"/>
      <c r="S197" s="4"/>
      <c r="T197" s="4"/>
      <c r="U197" s="4"/>
      <c r="V197" s="4"/>
    </row>
    <row r="198">
      <c r="D198" s="39"/>
      <c r="E198" s="39"/>
      <c r="F198" s="39"/>
      <c r="G198" s="39"/>
      <c r="H198" s="39"/>
      <c r="I198" s="39"/>
      <c r="J198" s="39"/>
      <c r="K198" s="39"/>
      <c r="L198" s="4"/>
      <c r="M198" s="4"/>
      <c r="N198" s="4"/>
      <c r="O198" s="6"/>
      <c r="P198" s="4"/>
      <c r="Q198" s="6"/>
      <c r="R198" s="4"/>
      <c r="S198" s="4"/>
      <c r="T198" s="4"/>
      <c r="U198" s="4"/>
      <c r="V198" s="4"/>
    </row>
    <row r="199">
      <c r="D199" s="39"/>
      <c r="E199" s="39"/>
      <c r="F199" s="39"/>
      <c r="G199" s="39"/>
      <c r="H199" s="39"/>
      <c r="I199" s="39"/>
      <c r="J199" s="39"/>
      <c r="K199" s="39"/>
      <c r="L199" s="4"/>
      <c r="M199" s="4"/>
      <c r="N199" s="4"/>
      <c r="O199" s="6"/>
      <c r="P199" s="4"/>
      <c r="Q199" s="6"/>
      <c r="R199" s="4"/>
      <c r="S199" s="4"/>
      <c r="T199" s="4"/>
      <c r="U199" s="4"/>
    </row>
    <row r="200">
      <c r="D200" s="39"/>
      <c r="E200" s="39"/>
      <c r="F200" s="39"/>
      <c r="G200" s="39"/>
      <c r="H200" s="39"/>
      <c r="I200" s="39"/>
      <c r="J200" s="39"/>
      <c r="K200" s="39"/>
      <c r="L200" s="4"/>
      <c r="M200" s="4"/>
      <c r="N200" s="4"/>
      <c r="O200" s="6"/>
      <c r="P200" s="4"/>
      <c r="Q200" s="6"/>
      <c r="R200" s="4"/>
      <c r="S200" s="4"/>
      <c r="T200" s="4"/>
      <c r="U200" s="4"/>
    </row>
    <row r="201">
      <c r="D201" s="39"/>
      <c r="E201" s="39"/>
      <c r="F201" s="39"/>
      <c r="G201" s="39"/>
      <c r="H201" s="39"/>
      <c r="I201" s="39"/>
      <c r="J201" s="39"/>
      <c r="K201" s="39"/>
      <c r="L201" s="4"/>
      <c r="M201" s="4"/>
      <c r="N201" s="4"/>
      <c r="O201" s="6"/>
      <c r="P201" s="4"/>
      <c r="Q201" s="6"/>
      <c r="R201" s="4"/>
      <c r="S201" s="4"/>
      <c r="T201" s="4"/>
      <c r="U201" s="4"/>
    </row>
    <row r="202">
      <c r="D202" s="39"/>
      <c r="E202" s="39"/>
      <c r="F202" s="39"/>
      <c r="G202" s="39"/>
      <c r="H202" s="39"/>
      <c r="I202" s="39"/>
      <c r="J202" s="39"/>
      <c r="K202" s="39"/>
      <c r="L202" s="4"/>
      <c r="M202" s="4"/>
      <c r="N202" s="4"/>
      <c r="O202" s="6"/>
      <c r="P202" s="4"/>
      <c r="Q202" s="6"/>
      <c r="R202" s="4"/>
      <c r="S202" s="4"/>
      <c r="T202" s="4"/>
      <c r="U202" s="4"/>
    </row>
    <row r="203">
      <c r="D203" s="39"/>
      <c r="E203" s="39"/>
      <c r="F203" s="39"/>
      <c r="G203" s="39"/>
      <c r="H203" s="39"/>
      <c r="I203" s="39"/>
      <c r="J203" s="39"/>
      <c r="K203" s="39"/>
      <c r="L203" s="4"/>
      <c r="M203" s="4"/>
      <c r="N203" s="4"/>
      <c r="O203" s="6"/>
      <c r="P203" s="4"/>
      <c r="Q203" s="6"/>
      <c r="R203" s="4"/>
      <c r="S203" s="4"/>
      <c r="T203" s="4"/>
      <c r="U203" s="4"/>
    </row>
    <row r="204">
      <c r="D204" s="39"/>
      <c r="E204" s="39"/>
      <c r="F204" s="39"/>
      <c r="G204" s="39"/>
      <c r="H204" s="39"/>
      <c r="I204" s="39"/>
      <c r="J204" s="39"/>
      <c r="K204" s="39"/>
      <c r="L204" s="4"/>
      <c r="M204" s="4"/>
      <c r="N204" s="4"/>
      <c r="O204" s="6"/>
      <c r="P204" s="4"/>
      <c r="Q204" s="6"/>
      <c r="R204" s="4"/>
      <c r="S204" s="4"/>
      <c r="T204" s="4"/>
      <c r="U204" s="4"/>
    </row>
    <row r="205">
      <c r="D205" s="39"/>
      <c r="E205" s="39"/>
      <c r="F205" s="39"/>
      <c r="G205" s="39"/>
      <c r="H205" s="39"/>
      <c r="I205" s="39"/>
      <c r="J205" s="39"/>
      <c r="K205" s="39"/>
      <c r="L205" s="4"/>
      <c r="M205" s="4"/>
      <c r="N205" s="4"/>
      <c r="O205" s="6"/>
      <c r="P205" s="4"/>
      <c r="Q205" s="6"/>
      <c r="R205" s="4"/>
      <c r="S205" s="4"/>
      <c r="T205" s="4"/>
      <c r="U205" s="4"/>
    </row>
    <row r="206">
      <c r="D206" s="39"/>
      <c r="E206" s="39"/>
      <c r="F206" s="39"/>
      <c r="G206" s="39"/>
      <c r="H206" s="39"/>
      <c r="I206" s="39"/>
      <c r="J206" s="39"/>
      <c r="K206" s="39"/>
      <c r="L206" s="4"/>
      <c r="M206" s="4"/>
      <c r="N206" s="4"/>
      <c r="O206" s="6"/>
      <c r="P206" s="4"/>
      <c r="Q206" s="6"/>
      <c r="R206" s="4"/>
      <c r="S206" s="4"/>
      <c r="T206" s="4"/>
      <c r="U206" s="4"/>
    </row>
    <row r="207">
      <c r="D207" s="39"/>
      <c r="E207" s="39"/>
      <c r="F207" s="39"/>
      <c r="G207" s="39"/>
      <c r="H207" s="39"/>
      <c r="I207" s="39"/>
      <c r="J207" s="39"/>
      <c r="K207" s="39"/>
      <c r="L207" s="4"/>
      <c r="M207" s="4"/>
      <c r="N207" s="4"/>
      <c r="O207" s="6"/>
      <c r="P207" s="4"/>
      <c r="Q207" s="6"/>
      <c r="R207" s="4"/>
      <c r="S207" s="4"/>
      <c r="T207" s="4"/>
      <c r="U207" s="4"/>
    </row>
    <row r="208">
      <c r="D208" s="39"/>
      <c r="E208" s="39"/>
      <c r="F208" s="39"/>
      <c r="G208" s="39"/>
      <c r="H208" s="39"/>
      <c r="I208" s="39"/>
      <c r="J208" s="39"/>
      <c r="K208" s="39"/>
      <c r="L208" s="4"/>
      <c r="M208" s="4"/>
      <c r="N208" s="4"/>
      <c r="O208" s="6"/>
      <c r="P208" s="4"/>
      <c r="Q208" s="6"/>
      <c r="R208" s="4"/>
      <c r="S208" s="4"/>
      <c r="T208" s="4"/>
      <c r="U208" s="4"/>
    </row>
    <row r="209">
      <c r="D209" s="39"/>
      <c r="E209" s="39"/>
      <c r="F209" s="39"/>
      <c r="G209" s="39"/>
      <c r="H209" s="39"/>
      <c r="I209" s="39"/>
      <c r="J209" s="39"/>
      <c r="K209" s="39"/>
      <c r="L209" s="4"/>
      <c r="M209" s="4"/>
      <c r="N209" s="4"/>
      <c r="O209" s="6"/>
      <c r="P209" s="4"/>
      <c r="Q209" s="6"/>
      <c r="R209" s="4"/>
      <c r="S209" s="4"/>
      <c r="T209" s="4"/>
      <c r="U209" s="4"/>
    </row>
    <row r="210">
      <c r="D210" s="39"/>
      <c r="E210" s="39"/>
      <c r="F210" s="39"/>
      <c r="G210" s="39"/>
      <c r="H210" s="39"/>
      <c r="I210" s="39"/>
      <c r="J210" s="39"/>
      <c r="K210" s="39"/>
      <c r="L210" s="4"/>
      <c r="M210" s="4"/>
      <c r="N210" s="4"/>
      <c r="O210" s="6"/>
      <c r="P210" s="4"/>
      <c r="Q210" s="6"/>
      <c r="R210" s="4"/>
      <c r="S210" s="4"/>
      <c r="T210" s="4"/>
      <c r="U210" s="4"/>
    </row>
    <row r="211">
      <c r="D211" s="39"/>
      <c r="E211" s="39"/>
      <c r="F211" s="39"/>
      <c r="G211" s="39"/>
      <c r="H211" s="39"/>
      <c r="I211" s="39"/>
      <c r="J211" s="39"/>
      <c r="K211" s="39"/>
      <c r="L211" s="4"/>
      <c r="M211" s="4"/>
      <c r="N211" s="4"/>
      <c r="O211" s="6"/>
      <c r="P211" s="4"/>
      <c r="Q211" s="6"/>
      <c r="R211" s="4"/>
      <c r="S211" s="4"/>
      <c r="T211" s="4"/>
      <c r="U211" s="4"/>
    </row>
    <row r="212">
      <c r="D212" s="39"/>
      <c r="E212" s="39"/>
      <c r="F212" s="39"/>
      <c r="G212" s="39"/>
      <c r="H212" s="39"/>
      <c r="I212" s="39"/>
      <c r="J212" s="39"/>
      <c r="K212" s="39"/>
      <c r="L212" s="4"/>
      <c r="M212" s="4"/>
      <c r="N212" s="4"/>
      <c r="O212" s="6"/>
      <c r="P212" s="4"/>
      <c r="Q212" s="6"/>
      <c r="R212" s="4"/>
      <c r="S212" s="4"/>
      <c r="T212" s="4"/>
      <c r="U212" s="4"/>
    </row>
    <row r="213">
      <c r="D213" s="39"/>
      <c r="E213" s="39"/>
      <c r="F213" s="39"/>
      <c r="G213" s="50"/>
      <c r="H213" s="50"/>
      <c r="I213" s="50"/>
      <c r="J213" s="50"/>
      <c r="K213" s="50"/>
      <c r="O213" s="30"/>
      <c r="Q213" s="30"/>
    </row>
    <row r="214">
      <c r="D214" s="39"/>
      <c r="E214" s="39"/>
      <c r="F214" s="39"/>
      <c r="G214" s="50"/>
      <c r="H214" s="50"/>
      <c r="I214" s="50"/>
      <c r="J214" s="50"/>
      <c r="K214" s="50"/>
      <c r="O214" s="30"/>
      <c r="Q214" s="30"/>
    </row>
    <row r="215">
      <c r="D215" s="39"/>
      <c r="E215" s="39"/>
      <c r="F215" s="39"/>
      <c r="G215" s="50"/>
      <c r="H215" s="50"/>
      <c r="I215" s="50"/>
      <c r="J215" s="50"/>
      <c r="K215" s="50"/>
      <c r="O215" s="30"/>
      <c r="Q215" s="30"/>
    </row>
    <row r="216">
      <c r="D216" s="39"/>
      <c r="E216" s="39"/>
      <c r="F216" s="39"/>
      <c r="G216" s="50"/>
      <c r="H216" s="50"/>
      <c r="I216" s="50"/>
      <c r="J216" s="50"/>
      <c r="K216" s="50"/>
      <c r="O216" s="30"/>
      <c r="Q216" s="30"/>
    </row>
    <row r="217">
      <c r="D217" s="50"/>
      <c r="E217" s="50"/>
      <c r="F217" s="50"/>
      <c r="G217" s="50"/>
      <c r="H217" s="50"/>
      <c r="I217" s="50"/>
      <c r="J217" s="50"/>
      <c r="K217" s="50"/>
      <c r="O217" s="30"/>
      <c r="Q217" s="30"/>
    </row>
    <row r="218">
      <c r="A218" s="4"/>
      <c r="B218" s="4"/>
      <c r="D218" s="39"/>
      <c r="E218" s="39"/>
      <c r="F218" s="39"/>
      <c r="G218" s="39"/>
      <c r="H218" s="39"/>
      <c r="I218" s="39"/>
      <c r="J218" s="39"/>
      <c r="K218" s="39"/>
      <c r="L218" s="4"/>
      <c r="M218" s="4"/>
      <c r="N218" s="4"/>
      <c r="O218" s="6"/>
      <c r="P218" s="4"/>
      <c r="Q218" s="6"/>
      <c r="R218" s="4"/>
      <c r="S218" s="4"/>
      <c r="T218" s="4"/>
      <c r="U218" s="4"/>
    </row>
    <row r="219">
      <c r="D219" s="39"/>
      <c r="E219" s="39"/>
      <c r="F219" s="39"/>
      <c r="G219" s="50"/>
      <c r="H219" s="50"/>
      <c r="I219" s="50"/>
      <c r="J219" s="50"/>
      <c r="K219" s="50"/>
      <c r="O219" s="30"/>
      <c r="Q219" s="30"/>
    </row>
    <row r="220">
      <c r="A220" s="4"/>
      <c r="B220" s="4"/>
      <c r="D220" s="39"/>
      <c r="E220" s="39"/>
      <c r="F220" s="39"/>
      <c r="G220" s="50"/>
      <c r="H220" s="50"/>
      <c r="I220" s="50"/>
      <c r="J220" s="50"/>
      <c r="K220" s="50"/>
      <c r="O220" s="30"/>
      <c r="Q220" s="30"/>
    </row>
    <row r="221">
      <c r="A221" s="4"/>
      <c r="B221" s="4"/>
      <c r="D221" s="39"/>
      <c r="E221" s="39"/>
      <c r="F221" s="39"/>
      <c r="G221" s="50"/>
      <c r="H221" s="50"/>
      <c r="I221" s="50"/>
      <c r="J221" s="50"/>
      <c r="K221" s="50"/>
      <c r="O221" s="30"/>
      <c r="Q221" s="30"/>
    </row>
    <row r="222">
      <c r="D222" s="39"/>
      <c r="E222" s="39"/>
      <c r="F222" s="39"/>
      <c r="G222" s="50"/>
      <c r="H222" s="50"/>
      <c r="I222" s="50"/>
      <c r="J222" s="50"/>
      <c r="K222" s="50"/>
      <c r="O222" s="30"/>
      <c r="Q222" s="30"/>
    </row>
    <row r="223">
      <c r="A223" s="4"/>
      <c r="B223" s="4"/>
      <c r="D223" s="39"/>
      <c r="E223" s="39"/>
      <c r="F223" s="39"/>
      <c r="G223" s="39"/>
      <c r="H223" s="39"/>
      <c r="I223" s="39"/>
      <c r="J223" s="39"/>
      <c r="K223" s="39"/>
      <c r="L223" s="4"/>
      <c r="M223" s="4"/>
      <c r="N223" s="4"/>
      <c r="O223" s="6"/>
      <c r="P223" s="4"/>
      <c r="Q223" s="6"/>
      <c r="R223" s="4"/>
      <c r="S223" s="4"/>
      <c r="T223" s="4"/>
      <c r="U223" s="4"/>
    </row>
    <row r="224">
      <c r="A224" s="4"/>
      <c r="B224" s="4"/>
      <c r="D224" s="51"/>
      <c r="E224" s="51"/>
      <c r="F224" s="51"/>
      <c r="G224" s="51"/>
      <c r="H224" s="51"/>
      <c r="I224" s="51"/>
      <c r="J224" s="51"/>
      <c r="K224" s="51"/>
      <c r="L224" s="33"/>
      <c r="M224" s="33"/>
      <c r="N224" s="33"/>
      <c r="O224" s="6"/>
      <c r="P224" s="33"/>
      <c r="Q224" s="6"/>
      <c r="R224" s="33"/>
      <c r="S224" s="33"/>
      <c r="T224" s="33"/>
      <c r="U224" s="33"/>
    </row>
    <row r="225">
      <c r="A225" s="4"/>
      <c r="B225" s="4"/>
      <c r="D225" s="39"/>
      <c r="E225" s="39"/>
      <c r="F225" s="39"/>
      <c r="G225" s="50"/>
      <c r="H225" s="50"/>
      <c r="I225" s="50"/>
      <c r="J225" s="50"/>
      <c r="K225" s="50"/>
      <c r="O225" s="30"/>
      <c r="Q225" s="30"/>
    </row>
    <row r="226">
      <c r="D226" s="39"/>
      <c r="E226" s="39"/>
      <c r="F226" s="39"/>
      <c r="G226" s="39"/>
      <c r="H226" s="39"/>
      <c r="I226" s="39"/>
      <c r="J226" s="39"/>
      <c r="K226" s="39"/>
      <c r="L226" s="4"/>
      <c r="M226" s="4"/>
      <c r="N226" s="4"/>
      <c r="O226" s="6"/>
      <c r="P226" s="4"/>
      <c r="Q226" s="6"/>
      <c r="R226" s="4"/>
      <c r="S226" s="4"/>
      <c r="T226" s="4"/>
      <c r="U226" s="4"/>
    </row>
    <row r="227">
      <c r="A227" s="4"/>
      <c r="B227" s="4"/>
      <c r="D227" s="39"/>
      <c r="E227" s="39"/>
      <c r="F227" s="39"/>
      <c r="G227" s="39"/>
      <c r="H227" s="39"/>
      <c r="I227" s="39"/>
      <c r="J227" s="39"/>
      <c r="K227" s="39"/>
      <c r="L227" s="4"/>
      <c r="M227" s="4"/>
      <c r="N227" s="4"/>
      <c r="O227" s="6"/>
      <c r="P227" s="4"/>
      <c r="Q227" s="6"/>
      <c r="R227" s="4"/>
      <c r="S227" s="4"/>
      <c r="T227" s="4"/>
      <c r="U227" s="4"/>
    </row>
    <row r="228">
      <c r="A228" s="4"/>
      <c r="B228" s="4"/>
      <c r="D228" s="51"/>
      <c r="E228" s="51"/>
      <c r="F228" s="51"/>
      <c r="G228" s="51"/>
      <c r="H228" s="51"/>
      <c r="I228" s="51"/>
      <c r="J228" s="51"/>
      <c r="K228" s="51"/>
      <c r="L228" s="33"/>
      <c r="M228" s="33"/>
      <c r="N228" s="33"/>
      <c r="O228" s="6"/>
      <c r="P228" s="33"/>
      <c r="Q228" s="6"/>
      <c r="R228" s="33"/>
      <c r="S228" s="33"/>
      <c r="T228" s="33"/>
      <c r="U228" s="33"/>
    </row>
    <row r="229">
      <c r="A229" s="4"/>
      <c r="B229" s="4"/>
      <c r="D229" s="39"/>
      <c r="E229" s="39"/>
      <c r="F229" s="39"/>
      <c r="G229" s="39"/>
      <c r="H229" s="39"/>
      <c r="I229" s="39"/>
      <c r="J229" s="39"/>
      <c r="K229" s="39"/>
      <c r="L229" s="4"/>
      <c r="M229" s="4"/>
      <c r="N229" s="4"/>
      <c r="O229" s="6"/>
      <c r="P229" s="4"/>
      <c r="Q229" s="6"/>
      <c r="R229" s="4"/>
      <c r="S229" s="4"/>
      <c r="T229" s="4"/>
      <c r="U229" s="4"/>
    </row>
    <row r="230">
      <c r="D230" s="39"/>
      <c r="E230" s="39"/>
      <c r="F230" s="39"/>
      <c r="G230" s="50"/>
      <c r="H230" s="50"/>
      <c r="I230" s="50"/>
      <c r="J230" s="50"/>
      <c r="K230" s="50"/>
      <c r="O230" s="30"/>
      <c r="Q230" s="30"/>
    </row>
    <row r="231">
      <c r="D231" s="39"/>
      <c r="E231" s="39"/>
      <c r="F231" s="39"/>
      <c r="G231" s="50"/>
      <c r="H231" s="50"/>
      <c r="I231" s="50"/>
      <c r="J231" s="50"/>
      <c r="K231" s="50"/>
      <c r="O231" s="30"/>
      <c r="Q231" s="30"/>
    </row>
    <row r="232">
      <c r="D232" s="39"/>
      <c r="E232" s="39"/>
      <c r="F232" s="39"/>
      <c r="G232" s="50"/>
      <c r="H232" s="50"/>
      <c r="I232" s="50"/>
      <c r="J232" s="50"/>
      <c r="K232" s="50"/>
      <c r="O232" s="30"/>
      <c r="Q232" s="30"/>
    </row>
    <row r="233">
      <c r="D233" s="39"/>
      <c r="E233" s="39"/>
      <c r="F233" s="39"/>
      <c r="G233" s="50"/>
      <c r="H233" s="50"/>
      <c r="I233" s="50"/>
      <c r="J233" s="50"/>
      <c r="K233" s="50"/>
      <c r="O233" s="30"/>
      <c r="Q233" s="30"/>
    </row>
    <row r="234">
      <c r="D234" s="39"/>
      <c r="E234" s="39"/>
      <c r="F234" s="39"/>
      <c r="G234" s="50"/>
      <c r="H234" s="50"/>
      <c r="I234" s="50"/>
      <c r="J234" s="50"/>
      <c r="K234" s="50"/>
      <c r="O234" s="30"/>
      <c r="Q234" s="30"/>
    </row>
    <row r="235">
      <c r="D235" s="39"/>
      <c r="E235" s="39"/>
      <c r="F235" s="39"/>
      <c r="G235" s="50"/>
      <c r="H235" s="50"/>
      <c r="I235" s="50"/>
      <c r="J235" s="50"/>
      <c r="K235" s="50"/>
      <c r="O235" s="30"/>
      <c r="Q235" s="30"/>
    </row>
    <row r="236">
      <c r="D236" s="39"/>
      <c r="E236" s="39"/>
      <c r="F236" s="39"/>
      <c r="G236" s="50"/>
      <c r="H236" s="50"/>
      <c r="I236" s="50"/>
      <c r="J236" s="50"/>
      <c r="K236" s="50"/>
      <c r="O236" s="30"/>
      <c r="Q236" s="30"/>
    </row>
    <row r="237">
      <c r="D237" s="39"/>
      <c r="E237" s="39"/>
      <c r="F237" s="39"/>
      <c r="G237" s="50"/>
      <c r="H237" s="50"/>
      <c r="I237" s="50"/>
      <c r="J237" s="50"/>
      <c r="K237" s="50"/>
      <c r="O237" s="30"/>
      <c r="Q237" s="30"/>
    </row>
    <row r="238">
      <c r="D238" s="39"/>
      <c r="E238" s="39"/>
      <c r="F238" s="39"/>
      <c r="G238" s="50"/>
      <c r="H238" s="50"/>
      <c r="I238" s="50"/>
      <c r="J238" s="50"/>
      <c r="K238" s="50"/>
      <c r="O238" s="30"/>
      <c r="Q238" s="30"/>
    </row>
    <row r="239">
      <c r="D239" s="39"/>
      <c r="E239" s="39"/>
      <c r="F239" s="39"/>
      <c r="G239" s="50"/>
      <c r="H239" s="50"/>
      <c r="I239" s="50"/>
      <c r="J239" s="50"/>
      <c r="K239" s="50"/>
      <c r="O239" s="30"/>
      <c r="Q239" s="30"/>
    </row>
    <row r="240">
      <c r="D240" s="39"/>
      <c r="E240" s="39"/>
      <c r="F240" s="39"/>
      <c r="G240" s="50"/>
      <c r="H240" s="50"/>
      <c r="I240" s="50"/>
      <c r="J240" s="50"/>
      <c r="K240" s="50"/>
      <c r="O240" s="30"/>
      <c r="Q240" s="30"/>
    </row>
    <row r="241">
      <c r="D241" s="39"/>
      <c r="E241" s="39"/>
      <c r="F241" s="39"/>
      <c r="G241" s="50"/>
      <c r="H241" s="50"/>
      <c r="I241" s="50"/>
      <c r="J241" s="50"/>
      <c r="K241" s="50"/>
      <c r="O241" s="30"/>
      <c r="Q241" s="30"/>
    </row>
    <row r="242">
      <c r="D242" s="39"/>
      <c r="E242" s="39"/>
      <c r="F242" s="39"/>
      <c r="G242" s="50"/>
      <c r="H242" s="50"/>
      <c r="I242" s="50"/>
      <c r="J242" s="50"/>
      <c r="K242" s="50"/>
      <c r="O242" s="30"/>
      <c r="Q242" s="30"/>
    </row>
    <row r="243">
      <c r="D243" s="39"/>
      <c r="E243" s="39"/>
      <c r="F243" s="39"/>
      <c r="G243" s="50"/>
      <c r="H243" s="50"/>
      <c r="I243" s="50"/>
      <c r="J243" s="50"/>
      <c r="K243" s="50"/>
      <c r="O243" s="30"/>
      <c r="Q243" s="30"/>
    </row>
    <row r="244">
      <c r="D244" s="39"/>
      <c r="E244" s="39"/>
      <c r="F244" s="39"/>
      <c r="G244" s="50"/>
      <c r="H244" s="50"/>
      <c r="I244" s="50"/>
      <c r="J244" s="50"/>
      <c r="K244" s="50"/>
      <c r="O244" s="30"/>
      <c r="Q244" s="30"/>
    </row>
    <row r="245">
      <c r="D245" s="39"/>
      <c r="E245" s="39"/>
      <c r="F245" s="39"/>
      <c r="G245" s="50"/>
      <c r="H245" s="50"/>
      <c r="I245" s="50"/>
      <c r="J245" s="50"/>
      <c r="K245" s="50"/>
      <c r="O245" s="30"/>
      <c r="Q245" s="30"/>
    </row>
    <row r="246">
      <c r="D246" s="39"/>
      <c r="E246" s="39"/>
      <c r="F246" s="39"/>
      <c r="G246" s="50"/>
      <c r="H246" s="50"/>
      <c r="I246" s="50"/>
      <c r="J246" s="50"/>
      <c r="K246" s="50"/>
      <c r="O246" s="30"/>
      <c r="Q246" s="30"/>
    </row>
    <row r="247">
      <c r="D247" s="50"/>
      <c r="E247" s="50"/>
      <c r="F247" s="50"/>
      <c r="G247" s="50"/>
      <c r="H247" s="50"/>
      <c r="I247" s="50"/>
      <c r="J247" s="50"/>
      <c r="K247" s="50"/>
      <c r="O247" s="30"/>
      <c r="Q247" s="30"/>
    </row>
    <row r="248">
      <c r="D248" s="39"/>
      <c r="E248" s="39"/>
      <c r="F248" s="39"/>
      <c r="G248" s="50"/>
      <c r="H248" s="50"/>
      <c r="I248" s="50"/>
      <c r="J248" s="50"/>
      <c r="K248" s="50"/>
      <c r="O248" s="30"/>
      <c r="Q248" s="30"/>
    </row>
    <row r="249">
      <c r="D249" s="39"/>
      <c r="E249" s="39"/>
      <c r="F249" s="39"/>
      <c r="G249" s="50"/>
      <c r="H249" s="50"/>
      <c r="I249" s="50"/>
      <c r="J249" s="50"/>
      <c r="K249" s="50"/>
      <c r="O249" s="30"/>
      <c r="Q249" s="30"/>
    </row>
    <row r="250">
      <c r="D250" s="39"/>
      <c r="E250" s="39"/>
      <c r="F250" s="39"/>
      <c r="G250" s="50"/>
      <c r="H250" s="50"/>
      <c r="I250" s="50"/>
      <c r="J250" s="50"/>
      <c r="K250" s="50"/>
      <c r="O250" s="30"/>
      <c r="Q250" s="30"/>
    </row>
    <row r="251">
      <c r="D251" s="39"/>
      <c r="E251" s="39"/>
      <c r="F251" s="39"/>
      <c r="G251" s="50"/>
      <c r="H251" s="50"/>
      <c r="I251" s="50"/>
      <c r="J251" s="50"/>
      <c r="K251" s="50"/>
      <c r="O251" s="30"/>
      <c r="Q251" s="30"/>
    </row>
    <row r="252">
      <c r="D252" s="39"/>
      <c r="E252" s="39"/>
      <c r="F252" s="39"/>
      <c r="G252" s="50"/>
      <c r="H252" s="50"/>
      <c r="I252" s="50"/>
      <c r="J252" s="50"/>
      <c r="K252" s="50"/>
      <c r="O252" s="30"/>
      <c r="Q252" s="30"/>
    </row>
    <row r="253">
      <c r="D253" s="39"/>
      <c r="E253" s="39"/>
      <c r="F253" s="39"/>
      <c r="G253" s="50"/>
      <c r="H253" s="50"/>
      <c r="I253" s="50"/>
      <c r="J253" s="50"/>
      <c r="K253" s="50"/>
      <c r="O253" s="30"/>
      <c r="Q253" s="30"/>
    </row>
    <row r="254">
      <c r="D254" s="39"/>
      <c r="E254" s="39"/>
      <c r="F254" s="39"/>
      <c r="G254" s="50"/>
      <c r="H254" s="50"/>
      <c r="I254" s="50"/>
      <c r="J254" s="50"/>
      <c r="K254" s="50"/>
      <c r="O254" s="30"/>
      <c r="Q254" s="30"/>
    </row>
    <row r="255">
      <c r="D255" s="39"/>
      <c r="E255" s="39"/>
      <c r="F255" s="39"/>
      <c r="G255" s="50"/>
      <c r="H255" s="50"/>
      <c r="I255" s="50"/>
      <c r="J255" s="50"/>
      <c r="K255" s="50"/>
      <c r="O255" s="30"/>
      <c r="Q255" s="30"/>
    </row>
    <row r="256">
      <c r="D256" s="39"/>
      <c r="E256" s="39"/>
      <c r="F256" s="39"/>
      <c r="G256" s="50"/>
      <c r="H256" s="50"/>
      <c r="I256" s="50"/>
      <c r="J256" s="50"/>
      <c r="K256" s="50"/>
      <c r="O256" s="30"/>
      <c r="Q256" s="30"/>
    </row>
    <row r="257">
      <c r="D257" s="39"/>
      <c r="E257" s="39"/>
      <c r="F257" s="39"/>
      <c r="G257" s="50"/>
      <c r="H257" s="50"/>
      <c r="I257" s="50"/>
      <c r="J257" s="50"/>
      <c r="K257" s="50"/>
      <c r="O257" s="30"/>
      <c r="Q257" s="30"/>
    </row>
    <row r="258">
      <c r="D258" s="39"/>
      <c r="E258" s="39"/>
      <c r="F258" s="39"/>
      <c r="G258" s="50"/>
      <c r="H258" s="50"/>
      <c r="I258" s="50"/>
      <c r="J258" s="50"/>
      <c r="K258" s="50"/>
      <c r="O258" s="30"/>
      <c r="Q258" s="30"/>
    </row>
    <row r="259">
      <c r="D259" s="39"/>
      <c r="E259" s="39"/>
      <c r="F259" s="39"/>
      <c r="G259" s="50"/>
      <c r="H259" s="50"/>
      <c r="I259" s="50"/>
      <c r="J259" s="50"/>
      <c r="K259" s="50"/>
      <c r="O259" s="30"/>
      <c r="Q259" s="30"/>
    </row>
    <row r="260">
      <c r="D260" s="39"/>
      <c r="E260" s="39"/>
      <c r="F260" s="39"/>
      <c r="G260" s="50"/>
      <c r="H260" s="50"/>
      <c r="I260" s="50"/>
      <c r="J260" s="50"/>
      <c r="K260" s="50"/>
      <c r="O260" s="30"/>
      <c r="Q260" s="30"/>
    </row>
    <row r="261">
      <c r="D261" s="50"/>
      <c r="E261" s="50"/>
      <c r="F261" s="50"/>
      <c r="G261" s="50"/>
      <c r="H261" s="50"/>
      <c r="I261" s="50"/>
      <c r="J261" s="50"/>
      <c r="K261" s="50"/>
      <c r="O261" s="30"/>
      <c r="Q261" s="30"/>
    </row>
    <row r="262">
      <c r="D262" s="39"/>
      <c r="E262" s="39"/>
      <c r="F262" s="39"/>
      <c r="G262" s="50"/>
      <c r="H262" s="50"/>
      <c r="I262" s="50"/>
      <c r="J262" s="50"/>
      <c r="K262" s="50"/>
      <c r="O262" s="30"/>
      <c r="Q262" s="30"/>
    </row>
    <row r="263">
      <c r="D263" s="39"/>
      <c r="E263" s="39"/>
      <c r="F263" s="39"/>
      <c r="G263" s="50"/>
      <c r="H263" s="50"/>
      <c r="I263" s="50"/>
      <c r="J263" s="50"/>
      <c r="K263" s="50"/>
      <c r="O263" s="30"/>
      <c r="Q263" s="30"/>
    </row>
    <row r="264">
      <c r="D264" s="39"/>
      <c r="E264" s="39"/>
      <c r="F264" s="39"/>
      <c r="G264" s="50"/>
      <c r="H264" s="50"/>
      <c r="I264" s="50"/>
      <c r="J264" s="50"/>
      <c r="K264" s="50"/>
      <c r="O264" s="30"/>
      <c r="Q264" s="30"/>
    </row>
    <row r="265">
      <c r="D265" s="39"/>
      <c r="E265" s="39"/>
      <c r="F265" s="39"/>
      <c r="G265" s="50"/>
      <c r="H265" s="50"/>
      <c r="I265" s="50"/>
      <c r="J265" s="50"/>
      <c r="K265" s="50"/>
      <c r="O265" s="30"/>
      <c r="Q265" s="30"/>
    </row>
    <row r="266">
      <c r="D266" s="39"/>
      <c r="E266" s="39"/>
      <c r="F266" s="39"/>
      <c r="G266" s="50"/>
      <c r="H266" s="50"/>
      <c r="I266" s="50"/>
      <c r="J266" s="50"/>
      <c r="K266" s="50"/>
      <c r="O266" s="30"/>
      <c r="Q266" s="30"/>
    </row>
    <row r="267">
      <c r="D267" s="39"/>
      <c r="E267" s="39"/>
      <c r="F267" s="39"/>
      <c r="G267" s="50"/>
      <c r="H267" s="50"/>
      <c r="I267" s="50"/>
      <c r="J267" s="50"/>
      <c r="K267" s="50"/>
      <c r="O267" s="30"/>
      <c r="Q267" s="30"/>
    </row>
    <row r="268">
      <c r="D268" s="39"/>
      <c r="E268" s="39"/>
      <c r="F268" s="39"/>
      <c r="G268" s="50"/>
      <c r="H268" s="50"/>
      <c r="I268" s="50"/>
      <c r="J268" s="50"/>
      <c r="K268" s="50"/>
      <c r="O268" s="30"/>
      <c r="Q268" s="30"/>
    </row>
    <row r="269">
      <c r="D269" s="39"/>
      <c r="E269" s="39"/>
      <c r="F269" s="39"/>
      <c r="G269" s="50"/>
      <c r="H269" s="50"/>
      <c r="I269" s="50"/>
      <c r="J269" s="50"/>
      <c r="K269" s="50"/>
      <c r="O269" s="30"/>
      <c r="Q269" s="30"/>
    </row>
    <row r="270">
      <c r="D270" s="39"/>
      <c r="E270" s="39"/>
      <c r="F270" s="39"/>
      <c r="G270" s="50"/>
      <c r="H270" s="50"/>
      <c r="I270" s="50"/>
      <c r="J270" s="50"/>
      <c r="K270" s="50"/>
      <c r="O270" s="30"/>
      <c r="Q270" s="30"/>
    </row>
    <row r="271">
      <c r="D271" s="39"/>
      <c r="E271" s="39"/>
      <c r="F271" s="39"/>
      <c r="G271" s="50"/>
      <c r="H271" s="50"/>
      <c r="I271" s="50"/>
      <c r="J271" s="50"/>
      <c r="K271" s="50"/>
      <c r="O271" s="30"/>
      <c r="Q271" s="30"/>
    </row>
    <row r="272">
      <c r="D272" s="39"/>
      <c r="E272" s="39"/>
      <c r="F272" s="39"/>
      <c r="G272" s="50"/>
      <c r="H272" s="50"/>
      <c r="I272" s="50"/>
      <c r="J272" s="50"/>
      <c r="K272" s="50"/>
      <c r="O272" s="30"/>
      <c r="Q272" s="30"/>
    </row>
    <row r="273">
      <c r="D273" s="39"/>
      <c r="E273" s="39"/>
      <c r="F273" s="39"/>
      <c r="G273" s="50"/>
      <c r="H273" s="50"/>
      <c r="I273" s="50"/>
      <c r="J273" s="50"/>
      <c r="K273" s="50"/>
      <c r="O273" s="30"/>
      <c r="Q273" s="30"/>
    </row>
    <row r="274">
      <c r="D274" s="39"/>
      <c r="E274" s="39"/>
      <c r="F274" s="39"/>
      <c r="G274" s="50"/>
      <c r="H274" s="50"/>
      <c r="I274" s="50"/>
      <c r="J274" s="50"/>
      <c r="K274" s="50"/>
      <c r="O274" s="30"/>
      <c r="Q274" s="30"/>
    </row>
    <row r="275">
      <c r="D275" s="39"/>
      <c r="E275" s="39"/>
      <c r="F275" s="39"/>
      <c r="G275" s="50"/>
      <c r="H275" s="50"/>
      <c r="I275" s="50"/>
      <c r="J275" s="50"/>
      <c r="K275" s="50"/>
      <c r="O275" s="30"/>
      <c r="Q275" s="30"/>
    </row>
    <row r="276">
      <c r="D276" s="39"/>
      <c r="E276" s="39"/>
      <c r="F276" s="39"/>
      <c r="G276" s="50"/>
      <c r="H276" s="50"/>
      <c r="I276" s="50"/>
      <c r="J276" s="50"/>
      <c r="K276" s="50"/>
      <c r="O276" s="30"/>
      <c r="Q276" s="30"/>
    </row>
    <row r="277">
      <c r="D277" s="39"/>
      <c r="E277" s="39"/>
      <c r="F277" s="39"/>
      <c r="G277" s="50"/>
      <c r="H277" s="50"/>
      <c r="I277" s="50"/>
      <c r="J277" s="50"/>
      <c r="K277" s="50"/>
      <c r="O277" s="30"/>
      <c r="Q277" s="30"/>
    </row>
    <row r="278">
      <c r="D278" s="39"/>
      <c r="E278" s="39"/>
      <c r="F278" s="39"/>
      <c r="G278" s="50"/>
      <c r="H278" s="50"/>
      <c r="I278" s="50"/>
      <c r="J278" s="50"/>
      <c r="K278" s="50"/>
      <c r="O278" s="30"/>
      <c r="Q278" s="30"/>
    </row>
    <row r="279">
      <c r="C279" s="4"/>
      <c r="D279" s="39"/>
      <c r="E279" s="39"/>
      <c r="F279" s="39"/>
      <c r="G279" s="50"/>
      <c r="H279" s="50"/>
      <c r="I279" s="50"/>
      <c r="J279" s="50"/>
      <c r="K279" s="50"/>
      <c r="O279" s="30"/>
      <c r="Q279" s="30"/>
    </row>
    <row r="280">
      <c r="D280" s="39"/>
      <c r="E280" s="39"/>
      <c r="F280" s="39"/>
      <c r="G280" s="50"/>
      <c r="H280" s="50"/>
      <c r="I280" s="50"/>
      <c r="J280" s="50"/>
      <c r="K280" s="50"/>
      <c r="O280" s="30"/>
      <c r="Q280" s="30"/>
    </row>
    <row r="281">
      <c r="D281" s="39"/>
      <c r="E281" s="39"/>
      <c r="F281" s="39"/>
      <c r="G281" s="50"/>
      <c r="H281" s="50"/>
      <c r="I281" s="50"/>
      <c r="J281" s="50"/>
      <c r="K281" s="50"/>
      <c r="O281" s="30"/>
      <c r="Q281" s="30"/>
    </row>
    <row r="282">
      <c r="D282" s="39"/>
      <c r="E282" s="39"/>
      <c r="F282" s="39"/>
      <c r="G282" s="50"/>
      <c r="H282" s="50"/>
      <c r="I282" s="50"/>
      <c r="J282" s="50"/>
      <c r="K282" s="50"/>
      <c r="O282" s="30"/>
      <c r="Q282" s="30"/>
    </row>
    <row r="283">
      <c r="D283" s="39"/>
      <c r="E283" s="39"/>
      <c r="F283" s="39"/>
      <c r="G283" s="50"/>
      <c r="H283" s="50"/>
      <c r="I283" s="50"/>
      <c r="J283" s="50"/>
      <c r="K283" s="50"/>
      <c r="O283" s="30"/>
      <c r="Q283" s="30"/>
    </row>
    <row r="284">
      <c r="D284" s="39"/>
      <c r="E284" s="39"/>
      <c r="F284" s="39"/>
      <c r="G284" s="50"/>
      <c r="H284" s="50"/>
      <c r="I284" s="50"/>
      <c r="J284" s="50"/>
      <c r="K284" s="50"/>
      <c r="O284" s="30"/>
      <c r="Q284" s="30"/>
    </row>
    <row r="285">
      <c r="D285" s="39"/>
      <c r="E285" s="39"/>
      <c r="F285" s="39"/>
      <c r="G285" s="50"/>
      <c r="H285" s="50"/>
      <c r="I285" s="50"/>
      <c r="J285" s="50"/>
      <c r="K285" s="50"/>
      <c r="O285" s="30"/>
      <c r="Q285" s="30"/>
    </row>
    <row r="286">
      <c r="D286" s="39"/>
      <c r="E286" s="39"/>
      <c r="F286" s="39"/>
      <c r="G286" s="50"/>
      <c r="H286" s="50"/>
      <c r="I286" s="50"/>
      <c r="J286" s="50"/>
      <c r="K286" s="50"/>
      <c r="O286" s="30"/>
      <c r="Q286" s="30"/>
    </row>
    <row r="287">
      <c r="D287" s="39"/>
      <c r="E287" s="39"/>
      <c r="F287" s="39"/>
      <c r="G287" s="50"/>
      <c r="H287" s="50"/>
      <c r="I287" s="50"/>
      <c r="J287" s="50"/>
      <c r="K287" s="50"/>
      <c r="O287" s="30"/>
      <c r="Q287" s="30"/>
    </row>
    <row r="288">
      <c r="D288" s="39"/>
      <c r="E288" s="39"/>
      <c r="F288" s="39"/>
      <c r="G288" s="50"/>
      <c r="H288" s="50"/>
      <c r="I288" s="50"/>
      <c r="J288" s="50"/>
      <c r="K288" s="50"/>
      <c r="O288" s="30"/>
      <c r="Q288" s="30"/>
    </row>
    <row r="289">
      <c r="D289" s="39"/>
      <c r="E289" s="39"/>
      <c r="F289" s="39"/>
      <c r="G289" s="50"/>
      <c r="H289" s="50"/>
      <c r="I289" s="50"/>
      <c r="J289" s="50"/>
      <c r="K289" s="50"/>
      <c r="O289" s="30"/>
      <c r="Q289" s="30"/>
    </row>
    <row r="290">
      <c r="D290" s="39"/>
      <c r="E290" s="39"/>
      <c r="F290" s="39"/>
      <c r="G290" s="50"/>
      <c r="H290" s="50"/>
      <c r="I290" s="50"/>
      <c r="J290" s="50"/>
      <c r="K290" s="50"/>
      <c r="O290" s="30"/>
      <c r="Q290" s="30"/>
    </row>
    <row r="291">
      <c r="D291" s="39"/>
      <c r="E291" s="39"/>
      <c r="F291" s="39"/>
      <c r="G291" s="50"/>
      <c r="H291" s="50"/>
      <c r="I291" s="50"/>
      <c r="J291" s="50"/>
      <c r="K291" s="50"/>
      <c r="O291" s="30"/>
      <c r="Q291" s="30"/>
    </row>
    <row r="292">
      <c r="D292" s="39"/>
      <c r="E292" s="39"/>
      <c r="F292" s="39"/>
      <c r="G292" s="50"/>
      <c r="H292" s="50"/>
      <c r="I292" s="50"/>
      <c r="J292" s="50"/>
      <c r="K292" s="50"/>
      <c r="O292" s="30"/>
      <c r="Q292" s="30"/>
    </row>
    <row r="293">
      <c r="D293" s="39"/>
      <c r="E293" s="39"/>
      <c r="F293" s="39"/>
      <c r="G293" s="50"/>
      <c r="H293" s="50"/>
      <c r="I293" s="50"/>
      <c r="J293" s="50"/>
      <c r="K293" s="50"/>
      <c r="O293" s="30"/>
      <c r="Q293" s="30"/>
    </row>
    <row r="294">
      <c r="D294" s="39"/>
      <c r="E294" s="39"/>
      <c r="F294" s="39"/>
      <c r="G294" s="50"/>
      <c r="H294" s="50"/>
      <c r="I294" s="50"/>
      <c r="J294" s="50"/>
      <c r="K294" s="50"/>
      <c r="O294" s="30"/>
      <c r="Q294" s="30"/>
    </row>
    <row r="295">
      <c r="D295" s="39"/>
      <c r="E295" s="39"/>
      <c r="F295" s="39"/>
      <c r="G295" s="50"/>
      <c r="H295" s="50"/>
      <c r="I295" s="50"/>
      <c r="J295" s="50"/>
      <c r="K295" s="50"/>
      <c r="O295" s="30"/>
      <c r="Q295" s="30"/>
    </row>
    <row r="296">
      <c r="D296" s="39"/>
      <c r="E296" s="39"/>
      <c r="F296" s="39"/>
      <c r="G296" s="50"/>
      <c r="H296" s="50"/>
      <c r="I296" s="50"/>
      <c r="J296" s="50"/>
      <c r="K296" s="50"/>
      <c r="O296" s="30"/>
      <c r="Q296" s="30"/>
    </row>
    <row r="297">
      <c r="D297" s="39"/>
      <c r="E297" s="39"/>
      <c r="F297" s="39"/>
      <c r="G297" s="50"/>
      <c r="H297" s="50"/>
      <c r="I297" s="50"/>
      <c r="J297" s="50"/>
      <c r="K297" s="50"/>
      <c r="O297" s="30"/>
      <c r="Q297" s="30"/>
    </row>
    <row r="298">
      <c r="D298" s="39"/>
      <c r="E298" s="39"/>
      <c r="F298" s="39"/>
      <c r="G298" s="50"/>
      <c r="H298" s="50"/>
      <c r="I298" s="50"/>
      <c r="J298" s="50"/>
      <c r="K298" s="50"/>
      <c r="O298" s="30"/>
      <c r="Q298" s="30"/>
    </row>
    <row r="299">
      <c r="D299" s="39"/>
      <c r="E299" s="39"/>
      <c r="F299" s="39"/>
      <c r="G299" s="50"/>
      <c r="H299" s="50"/>
      <c r="I299" s="50"/>
      <c r="J299" s="50"/>
      <c r="K299" s="50"/>
      <c r="O299" s="30"/>
      <c r="Q299" s="30"/>
    </row>
    <row r="300">
      <c r="D300" s="39"/>
      <c r="E300" s="39"/>
      <c r="F300" s="39"/>
      <c r="G300" s="50"/>
      <c r="H300" s="50"/>
      <c r="I300" s="50"/>
      <c r="J300" s="50"/>
      <c r="K300" s="50"/>
      <c r="O300" s="30"/>
      <c r="Q300" s="30"/>
    </row>
    <row r="301">
      <c r="D301" s="39"/>
      <c r="E301" s="39"/>
      <c r="F301" s="39"/>
      <c r="G301" s="50"/>
      <c r="H301" s="50"/>
      <c r="I301" s="50"/>
      <c r="J301" s="50"/>
      <c r="K301" s="50"/>
      <c r="O301" s="30"/>
      <c r="Q301" s="30"/>
    </row>
    <row r="302">
      <c r="D302" s="39"/>
      <c r="E302" s="39"/>
      <c r="F302" s="39"/>
      <c r="G302" s="50"/>
      <c r="H302" s="50"/>
      <c r="I302" s="50"/>
      <c r="J302" s="50"/>
      <c r="K302" s="50"/>
      <c r="O302" s="30"/>
      <c r="Q302" s="30"/>
    </row>
    <row r="303">
      <c r="D303" s="39"/>
      <c r="E303" s="39"/>
      <c r="F303" s="39"/>
      <c r="G303" s="50"/>
      <c r="H303" s="50"/>
      <c r="I303" s="50"/>
      <c r="J303" s="50"/>
      <c r="K303" s="50"/>
      <c r="O303" s="30"/>
      <c r="Q303" s="30"/>
    </row>
    <row r="304">
      <c r="D304" s="39"/>
      <c r="E304" s="39"/>
      <c r="F304" s="39"/>
      <c r="G304" s="50"/>
      <c r="H304" s="50"/>
      <c r="I304" s="50"/>
      <c r="J304" s="50"/>
      <c r="K304" s="50"/>
      <c r="O304" s="30"/>
      <c r="Q304" s="30"/>
    </row>
    <row r="305">
      <c r="D305" s="39"/>
      <c r="E305" s="39"/>
      <c r="F305" s="39"/>
      <c r="G305" s="50"/>
      <c r="H305" s="50"/>
      <c r="I305" s="50"/>
      <c r="J305" s="50"/>
      <c r="K305" s="50"/>
      <c r="O305" s="30"/>
      <c r="Q305" s="30"/>
    </row>
    <row r="306">
      <c r="D306" s="39"/>
      <c r="E306" s="39"/>
      <c r="F306" s="39"/>
      <c r="G306" s="50"/>
      <c r="H306" s="50"/>
      <c r="I306" s="50"/>
      <c r="J306" s="50"/>
      <c r="K306" s="50"/>
      <c r="O306" s="30"/>
      <c r="Q306" s="30"/>
    </row>
    <row r="307">
      <c r="D307" s="39"/>
      <c r="E307" s="39"/>
      <c r="F307" s="39"/>
      <c r="G307" s="50"/>
      <c r="H307" s="50"/>
      <c r="I307" s="50"/>
      <c r="J307" s="50"/>
      <c r="K307" s="50"/>
      <c r="O307" s="30"/>
      <c r="Q307" s="30"/>
    </row>
    <row r="308">
      <c r="D308" s="39"/>
      <c r="E308" s="39"/>
      <c r="F308" s="39"/>
      <c r="G308" s="50"/>
      <c r="H308" s="50"/>
      <c r="I308" s="50"/>
      <c r="J308" s="50"/>
      <c r="K308" s="50"/>
      <c r="O308" s="30"/>
      <c r="Q308" s="30"/>
    </row>
    <row r="309">
      <c r="D309" s="39"/>
      <c r="E309" s="39"/>
      <c r="F309" s="39"/>
      <c r="G309" s="50"/>
      <c r="H309" s="50"/>
      <c r="I309" s="50"/>
      <c r="J309" s="50"/>
      <c r="K309" s="50"/>
      <c r="O309" s="30"/>
      <c r="Q309" s="30"/>
    </row>
    <row r="310">
      <c r="D310" s="39"/>
      <c r="E310" s="39"/>
      <c r="F310" s="39"/>
      <c r="G310" s="50"/>
      <c r="H310" s="50"/>
      <c r="I310" s="50"/>
      <c r="J310" s="50"/>
      <c r="K310" s="50"/>
      <c r="O310" s="30"/>
      <c r="Q310" s="30"/>
    </row>
    <row r="311">
      <c r="D311" s="39"/>
      <c r="E311" s="39"/>
      <c r="F311" s="39"/>
      <c r="G311" s="50"/>
      <c r="H311" s="50"/>
      <c r="I311" s="50"/>
      <c r="J311" s="50"/>
      <c r="K311" s="50"/>
      <c r="O311" s="30"/>
      <c r="Q311" s="30"/>
    </row>
    <row r="312">
      <c r="D312" s="39"/>
      <c r="E312" s="39"/>
      <c r="F312" s="39"/>
      <c r="G312" s="50"/>
      <c r="H312" s="50"/>
      <c r="I312" s="50"/>
      <c r="J312" s="50"/>
      <c r="K312" s="50"/>
      <c r="O312" s="30"/>
      <c r="Q312" s="30"/>
    </row>
    <row r="313">
      <c r="D313" s="39"/>
      <c r="E313" s="39"/>
      <c r="F313" s="39"/>
      <c r="G313" s="50"/>
      <c r="H313" s="50"/>
      <c r="I313" s="50"/>
      <c r="J313" s="50"/>
      <c r="K313" s="50"/>
      <c r="O313" s="30"/>
      <c r="Q313" s="30"/>
    </row>
    <row r="314">
      <c r="D314" s="39"/>
      <c r="E314" s="39"/>
      <c r="F314" s="39"/>
      <c r="G314" s="50"/>
      <c r="H314" s="50"/>
      <c r="I314" s="50"/>
      <c r="J314" s="50"/>
      <c r="K314" s="50"/>
      <c r="O314" s="30"/>
      <c r="Q314" s="30"/>
    </row>
    <row r="315">
      <c r="D315" s="39"/>
      <c r="E315" s="39"/>
      <c r="F315" s="39"/>
      <c r="G315" s="50"/>
      <c r="H315" s="50"/>
      <c r="I315" s="50"/>
      <c r="J315" s="50"/>
      <c r="K315" s="50"/>
      <c r="O315" s="30"/>
      <c r="Q315" s="30"/>
    </row>
    <row r="316">
      <c r="D316" s="39"/>
      <c r="E316" s="39"/>
      <c r="F316" s="39"/>
      <c r="G316" s="50"/>
      <c r="H316" s="50"/>
      <c r="I316" s="50"/>
      <c r="J316" s="50"/>
      <c r="K316" s="50"/>
      <c r="O316" s="30"/>
      <c r="Q316" s="30"/>
    </row>
    <row r="317">
      <c r="D317" s="39"/>
      <c r="E317" s="39"/>
      <c r="F317" s="39"/>
      <c r="G317" s="50"/>
      <c r="H317" s="50"/>
      <c r="I317" s="50"/>
      <c r="J317" s="50"/>
      <c r="K317" s="50"/>
      <c r="O317" s="30"/>
      <c r="Q317" s="30"/>
    </row>
    <row r="318">
      <c r="D318" s="39"/>
      <c r="E318" s="39"/>
      <c r="F318" s="39"/>
      <c r="G318" s="50"/>
      <c r="H318" s="50"/>
      <c r="I318" s="50"/>
      <c r="J318" s="50"/>
      <c r="K318" s="50"/>
      <c r="O318" s="30"/>
      <c r="Q318" s="30"/>
    </row>
    <row r="319">
      <c r="D319" s="50"/>
      <c r="E319" s="50"/>
      <c r="F319" s="50"/>
      <c r="G319" s="50"/>
      <c r="H319" s="50"/>
      <c r="I319" s="50"/>
      <c r="J319" s="50"/>
      <c r="K319" s="50"/>
      <c r="O319" s="30"/>
      <c r="Q319" s="30"/>
    </row>
    <row r="320">
      <c r="D320" s="50"/>
      <c r="E320" s="50"/>
      <c r="F320" s="50"/>
      <c r="G320" s="50"/>
      <c r="H320" s="50"/>
      <c r="I320" s="50"/>
      <c r="J320" s="50"/>
      <c r="K320" s="50"/>
      <c r="O320" s="30"/>
      <c r="Q320" s="30"/>
    </row>
    <row r="321">
      <c r="D321" s="39"/>
      <c r="E321" s="39"/>
      <c r="F321" s="39"/>
      <c r="G321" s="50"/>
      <c r="H321" s="50"/>
      <c r="I321" s="50"/>
      <c r="J321" s="50"/>
      <c r="K321" s="50"/>
      <c r="O321" s="30"/>
      <c r="Q321" s="30"/>
    </row>
    <row r="322">
      <c r="D322" s="39"/>
      <c r="E322" s="39"/>
      <c r="F322" s="39"/>
      <c r="G322" s="50"/>
      <c r="H322" s="50"/>
      <c r="I322" s="50"/>
      <c r="J322" s="50"/>
      <c r="K322" s="50"/>
      <c r="O322" s="30"/>
      <c r="Q322" s="30"/>
    </row>
    <row r="323">
      <c r="D323" s="39"/>
      <c r="E323" s="39"/>
      <c r="F323" s="39"/>
      <c r="G323" s="50"/>
      <c r="H323" s="50"/>
      <c r="I323" s="50"/>
      <c r="J323" s="50"/>
      <c r="K323" s="50"/>
      <c r="O323" s="30"/>
      <c r="Q323" s="30"/>
    </row>
    <row r="324">
      <c r="D324" s="39"/>
      <c r="E324" s="39"/>
      <c r="F324" s="39"/>
      <c r="G324" s="50"/>
      <c r="H324" s="50"/>
      <c r="I324" s="50"/>
      <c r="J324" s="50"/>
      <c r="K324" s="50"/>
      <c r="O324" s="30"/>
      <c r="Q324" s="30"/>
    </row>
    <row r="325">
      <c r="D325" s="39"/>
      <c r="E325" s="39"/>
      <c r="F325" s="39"/>
      <c r="G325" s="50"/>
      <c r="H325" s="50"/>
      <c r="I325" s="50"/>
      <c r="J325" s="50"/>
      <c r="K325" s="50"/>
      <c r="O325" s="30"/>
      <c r="Q325" s="30"/>
    </row>
    <row r="326">
      <c r="D326" s="39"/>
      <c r="E326" s="39"/>
      <c r="F326" s="39"/>
      <c r="G326" s="50"/>
      <c r="H326" s="50"/>
      <c r="I326" s="50"/>
      <c r="J326" s="50"/>
      <c r="K326" s="50"/>
      <c r="O326" s="30"/>
      <c r="Q326" s="30"/>
    </row>
    <row r="327">
      <c r="D327" s="39"/>
      <c r="E327" s="39"/>
      <c r="F327" s="39"/>
      <c r="G327" s="50"/>
      <c r="H327" s="50"/>
      <c r="I327" s="50"/>
      <c r="J327" s="50"/>
      <c r="K327" s="50"/>
      <c r="O327" s="30"/>
      <c r="Q327" s="30"/>
    </row>
    <row r="328">
      <c r="D328" s="39"/>
      <c r="E328" s="39"/>
      <c r="F328" s="39"/>
      <c r="G328" s="50"/>
      <c r="H328" s="50"/>
      <c r="I328" s="50"/>
      <c r="J328" s="50"/>
      <c r="K328" s="50"/>
      <c r="O328" s="30"/>
      <c r="Q328" s="30"/>
    </row>
    <row r="329">
      <c r="D329" s="39"/>
      <c r="E329" s="39"/>
      <c r="F329" s="39"/>
      <c r="G329" s="50"/>
      <c r="H329" s="50"/>
      <c r="I329" s="50"/>
      <c r="J329" s="50"/>
      <c r="K329" s="50"/>
      <c r="O329" s="30"/>
      <c r="Q329" s="30"/>
    </row>
    <row r="330">
      <c r="D330" s="39"/>
      <c r="E330" s="39"/>
      <c r="F330" s="39"/>
      <c r="G330" s="50"/>
      <c r="H330" s="50"/>
      <c r="I330" s="50"/>
      <c r="J330" s="50"/>
      <c r="K330" s="50"/>
      <c r="O330" s="30"/>
      <c r="Q330" s="30"/>
    </row>
    <row r="331">
      <c r="D331" s="39"/>
      <c r="E331" s="39"/>
      <c r="F331" s="39"/>
      <c r="G331" s="50"/>
      <c r="H331" s="50"/>
      <c r="I331" s="50"/>
      <c r="J331" s="50"/>
      <c r="K331" s="50"/>
      <c r="O331" s="30"/>
      <c r="Q331" s="30"/>
    </row>
    <row r="332">
      <c r="D332" s="39"/>
      <c r="E332" s="39"/>
      <c r="F332" s="39"/>
      <c r="G332" s="50"/>
      <c r="H332" s="50"/>
      <c r="I332" s="50"/>
      <c r="J332" s="50"/>
      <c r="K332" s="50"/>
      <c r="O332" s="30"/>
      <c r="Q332" s="30"/>
    </row>
    <row r="333">
      <c r="D333" s="39"/>
      <c r="E333" s="39"/>
      <c r="F333" s="39"/>
      <c r="G333" s="50"/>
      <c r="H333" s="50"/>
      <c r="I333" s="50"/>
      <c r="J333" s="50"/>
      <c r="K333" s="50"/>
      <c r="O333" s="30"/>
      <c r="Q333" s="30"/>
    </row>
    <row r="334">
      <c r="D334" s="39"/>
      <c r="E334" s="39"/>
      <c r="F334" s="39"/>
      <c r="G334" s="50"/>
      <c r="H334" s="50"/>
      <c r="I334" s="50"/>
      <c r="J334" s="50"/>
      <c r="K334" s="50"/>
      <c r="O334" s="30"/>
      <c r="Q334" s="30"/>
    </row>
    <row r="335">
      <c r="D335" s="39"/>
      <c r="E335" s="39"/>
      <c r="F335" s="39"/>
      <c r="G335" s="50"/>
      <c r="H335" s="50"/>
      <c r="I335" s="50"/>
      <c r="J335" s="50"/>
      <c r="K335" s="50"/>
      <c r="O335" s="30"/>
      <c r="Q335" s="30"/>
    </row>
    <row r="336">
      <c r="D336" s="39"/>
      <c r="E336" s="39"/>
      <c r="F336" s="39"/>
      <c r="G336" s="50"/>
      <c r="H336" s="50"/>
      <c r="I336" s="50"/>
      <c r="J336" s="50"/>
      <c r="K336" s="50"/>
      <c r="O336" s="30"/>
      <c r="Q336" s="30"/>
    </row>
    <row r="337">
      <c r="D337" s="39"/>
      <c r="E337" s="39"/>
      <c r="F337" s="39"/>
      <c r="G337" s="50"/>
      <c r="H337" s="50"/>
      <c r="I337" s="50"/>
      <c r="J337" s="50"/>
      <c r="K337" s="50"/>
      <c r="O337" s="30"/>
      <c r="Q337" s="30"/>
    </row>
    <row r="338">
      <c r="D338" s="39"/>
      <c r="E338" s="39"/>
      <c r="F338" s="39"/>
      <c r="G338" s="50"/>
      <c r="H338" s="50"/>
      <c r="I338" s="50"/>
      <c r="J338" s="50"/>
      <c r="K338" s="50"/>
      <c r="O338" s="30"/>
      <c r="Q338" s="30"/>
    </row>
    <row r="339">
      <c r="D339" s="39"/>
      <c r="E339" s="39"/>
      <c r="F339" s="39"/>
      <c r="G339" s="50"/>
      <c r="H339" s="50"/>
      <c r="I339" s="50"/>
      <c r="J339" s="50"/>
      <c r="K339" s="50"/>
      <c r="O339" s="30"/>
      <c r="Q339" s="30"/>
    </row>
    <row r="340">
      <c r="D340" s="39"/>
      <c r="E340" s="39"/>
      <c r="F340" s="39"/>
      <c r="G340" s="50"/>
      <c r="H340" s="50"/>
      <c r="I340" s="50"/>
      <c r="J340" s="50"/>
      <c r="K340" s="50"/>
      <c r="O340" s="30"/>
      <c r="Q340" s="30"/>
    </row>
    <row r="341">
      <c r="D341" s="39"/>
      <c r="E341" s="39"/>
      <c r="F341" s="39"/>
      <c r="G341" s="50"/>
      <c r="H341" s="50"/>
      <c r="I341" s="50"/>
      <c r="J341" s="50"/>
      <c r="K341" s="50"/>
      <c r="O341" s="30"/>
      <c r="Q341" s="30"/>
    </row>
    <row r="342">
      <c r="D342" s="39"/>
      <c r="E342" s="39"/>
      <c r="F342" s="39"/>
      <c r="G342" s="50"/>
      <c r="H342" s="50"/>
      <c r="I342" s="50"/>
      <c r="J342" s="50"/>
      <c r="K342" s="50"/>
      <c r="O342" s="30"/>
      <c r="Q342" s="30"/>
    </row>
    <row r="343">
      <c r="D343" s="39"/>
      <c r="E343" s="39"/>
      <c r="F343" s="39"/>
      <c r="G343" s="50"/>
      <c r="H343" s="50"/>
      <c r="I343" s="50"/>
      <c r="J343" s="50"/>
      <c r="K343" s="50"/>
      <c r="O343" s="30"/>
      <c r="Q343" s="30"/>
    </row>
    <row r="344">
      <c r="D344" s="50"/>
      <c r="E344" s="50"/>
      <c r="F344" s="50"/>
      <c r="G344" s="50"/>
      <c r="H344" s="50"/>
      <c r="I344" s="50"/>
      <c r="J344" s="50"/>
      <c r="K344" s="50"/>
      <c r="O344" s="30"/>
      <c r="Q344" s="30"/>
    </row>
    <row r="345">
      <c r="D345" s="50"/>
      <c r="E345" s="50"/>
      <c r="F345" s="50"/>
      <c r="G345" s="50"/>
      <c r="H345" s="50"/>
      <c r="I345" s="50"/>
      <c r="J345" s="50"/>
      <c r="K345" s="50"/>
      <c r="O345" s="30"/>
      <c r="Q345" s="30"/>
    </row>
    <row r="346">
      <c r="D346" s="50"/>
      <c r="E346" s="50"/>
      <c r="F346" s="50"/>
      <c r="G346" s="50"/>
      <c r="H346" s="50"/>
      <c r="I346" s="50"/>
      <c r="J346" s="50"/>
      <c r="K346" s="50"/>
      <c r="O346" s="30"/>
      <c r="Q346" s="30"/>
    </row>
    <row r="347">
      <c r="D347" s="50"/>
      <c r="E347" s="50"/>
      <c r="F347" s="50"/>
      <c r="G347" s="50"/>
      <c r="H347" s="50"/>
      <c r="I347" s="50"/>
      <c r="J347" s="50"/>
      <c r="K347" s="50"/>
      <c r="O347" s="30"/>
      <c r="Q347" s="30"/>
    </row>
    <row r="348">
      <c r="D348" s="50"/>
      <c r="E348" s="50"/>
      <c r="F348" s="50"/>
      <c r="G348" s="50"/>
      <c r="H348" s="50"/>
      <c r="I348" s="50"/>
      <c r="J348" s="50"/>
      <c r="K348" s="50"/>
      <c r="O348" s="30"/>
      <c r="Q348" s="30"/>
    </row>
    <row r="349">
      <c r="D349" s="50"/>
      <c r="E349" s="50"/>
      <c r="F349" s="50"/>
      <c r="G349" s="50"/>
      <c r="H349" s="50"/>
      <c r="I349" s="50"/>
      <c r="J349" s="50"/>
      <c r="K349" s="50"/>
      <c r="O349" s="30"/>
      <c r="Q349" s="30"/>
    </row>
    <row r="350">
      <c r="D350" s="50"/>
      <c r="E350" s="50"/>
      <c r="F350" s="50"/>
      <c r="G350" s="50"/>
      <c r="H350" s="50"/>
      <c r="I350" s="50"/>
      <c r="J350" s="50"/>
      <c r="K350" s="50"/>
      <c r="O350" s="30"/>
      <c r="Q350" s="30"/>
    </row>
    <row r="351">
      <c r="D351" s="50"/>
      <c r="E351" s="50"/>
      <c r="F351" s="50"/>
      <c r="G351" s="50"/>
      <c r="H351" s="50"/>
      <c r="I351" s="50"/>
      <c r="J351" s="50"/>
      <c r="K351" s="50"/>
      <c r="O351" s="30"/>
      <c r="Q351" s="30"/>
    </row>
    <row r="352">
      <c r="D352" s="50"/>
      <c r="E352" s="50"/>
      <c r="F352" s="50"/>
      <c r="G352" s="50"/>
      <c r="H352" s="50"/>
      <c r="I352" s="50"/>
      <c r="J352" s="50"/>
      <c r="K352" s="50"/>
      <c r="O352" s="30"/>
      <c r="Q352" s="30"/>
    </row>
    <row r="353">
      <c r="D353" s="50"/>
      <c r="E353" s="50"/>
      <c r="F353" s="50"/>
      <c r="G353" s="50"/>
      <c r="H353" s="50"/>
      <c r="I353" s="50"/>
      <c r="J353" s="50"/>
      <c r="K353" s="50"/>
      <c r="O353" s="30"/>
      <c r="Q353" s="30"/>
    </row>
    <row r="354">
      <c r="D354" s="50"/>
      <c r="E354" s="50"/>
      <c r="F354" s="50"/>
      <c r="G354" s="50"/>
      <c r="H354" s="50"/>
      <c r="I354" s="50"/>
      <c r="J354" s="50"/>
      <c r="K354" s="50"/>
      <c r="O354" s="30"/>
      <c r="Q354" s="30"/>
    </row>
    <row r="355">
      <c r="D355" s="50"/>
      <c r="E355" s="50"/>
      <c r="F355" s="50"/>
      <c r="G355" s="50"/>
      <c r="H355" s="50"/>
      <c r="I355" s="50"/>
      <c r="J355" s="50"/>
      <c r="K355" s="50"/>
      <c r="O355" s="30"/>
      <c r="Q355" s="30"/>
    </row>
    <row r="356">
      <c r="D356" s="50"/>
      <c r="E356" s="50"/>
      <c r="F356" s="50"/>
      <c r="G356" s="50"/>
      <c r="H356" s="50"/>
      <c r="I356" s="50"/>
      <c r="J356" s="50"/>
      <c r="K356" s="50"/>
      <c r="O356" s="30"/>
      <c r="Q356" s="30"/>
    </row>
    <row r="357">
      <c r="D357" s="50"/>
      <c r="E357" s="50"/>
      <c r="F357" s="50"/>
      <c r="G357" s="50"/>
      <c r="H357" s="50"/>
      <c r="I357" s="50"/>
      <c r="J357" s="50"/>
      <c r="K357" s="50"/>
      <c r="O357" s="30"/>
      <c r="Q357" s="30"/>
    </row>
    <row r="358">
      <c r="D358" s="50"/>
      <c r="E358" s="50"/>
      <c r="F358" s="50"/>
      <c r="G358" s="50"/>
      <c r="H358" s="50"/>
      <c r="I358" s="50"/>
      <c r="J358" s="50"/>
      <c r="K358" s="50"/>
      <c r="O358" s="30"/>
      <c r="Q358" s="30"/>
    </row>
    <row r="359">
      <c r="D359" s="50"/>
      <c r="E359" s="50"/>
      <c r="F359" s="50"/>
      <c r="G359" s="50"/>
      <c r="H359" s="50"/>
      <c r="I359" s="50"/>
      <c r="J359" s="50"/>
      <c r="K359" s="50"/>
      <c r="O359" s="30"/>
      <c r="Q359" s="30"/>
    </row>
    <row r="360">
      <c r="D360" s="50"/>
      <c r="E360" s="50"/>
      <c r="F360" s="50"/>
      <c r="G360" s="50"/>
      <c r="H360" s="50"/>
      <c r="I360" s="50"/>
      <c r="J360" s="50"/>
      <c r="K360" s="50"/>
      <c r="O360" s="30"/>
      <c r="Q360" s="30"/>
    </row>
    <row r="361">
      <c r="D361" s="50"/>
      <c r="E361" s="50"/>
      <c r="F361" s="50"/>
      <c r="G361" s="50"/>
      <c r="H361" s="50"/>
      <c r="I361" s="50"/>
      <c r="J361" s="50"/>
      <c r="K361" s="50"/>
      <c r="O361" s="30"/>
      <c r="Q361" s="30"/>
    </row>
    <row r="362">
      <c r="D362" s="50"/>
      <c r="E362" s="50"/>
      <c r="F362" s="50"/>
      <c r="G362" s="50"/>
      <c r="H362" s="50"/>
      <c r="I362" s="50"/>
      <c r="J362" s="50"/>
      <c r="K362" s="50"/>
      <c r="O362" s="30"/>
      <c r="Q362" s="30"/>
    </row>
    <row r="363">
      <c r="D363" s="50"/>
      <c r="E363" s="50"/>
      <c r="F363" s="50"/>
      <c r="G363" s="50"/>
      <c r="H363" s="50"/>
      <c r="I363" s="50"/>
      <c r="J363" s="50"/>
      <c r="K363" s="50"/>
      <c r="O363" s="30"/>
      <c r="Q363" s="30"/>
    </row>
    <row r="364">
      <c r="D364" s="50"/>
      <c r="E364" s="50"/>
      <c r="F364" s="50"/>
      <c r="G364" s="50"/>
      <c r="H364" s="50"/>
      <c r="I364" s="50"/>
      <c r="J364" s="50"/>
      <c r="K364" s="50"/>
      <c r="O364" s="30"/>
      <c r="Q364" s="30"/>
    </row>
    <row r="365">
      <c r="D365" s="50"/>
      <c r="E365" s="50"/>
      <c r="F365" s="50"/>
      <c r="G365" s="50"/>
      <c r="H365" s="50"/>
      <c r="I365" s="50"/>
      <c r="J365" s="50"/>
      <c r="K365" s="50"/>
      <c r="O365" s="30"/>
      <c r="Q365" s="30"/>
    </row>
    <row r="366">
      <c r="D366" s="50"/>
      <c r="E366" s="50"/>
      <c r="F366" s="50"/>
      <c r="G366" s="50"/>
      <c r="H366" s="50"/>
      <c r="I366" s="50"/>
      <c r="J366" s="50"/>
      <c r="K366" s="50"/>
      <c r="O366" s="30"/>
      <c r="Q366" s="30"/>
    </row>
    <row r="367">
      <c r="D367" s="50"/>
      <c r="E367" s="50"/>
      <c r="F367" s="50"/>
      <c r="G367" s="50"/>
      <c r="H367" s="50"/>
      <c r="I367" s="50"/>
      <c r="J367" s="50"/>
      <c r="K367" s="50"/>
      <c r="O367" s="30"/>
      <c r="Q367" s="30"/>
    </row>
    <row r="368">
      <c r="D368" s="50"/>
      <c r="E368" s="50"/>
      <c r="F368" s="50"/>
      <c r="G368" s="50"/>
      <c r="H368" s="50"/>
      <c r="I368" s="50"/>
      <c r="J368" s="50"/>
      <c r="K368" s="50"/>
      <c r="O368" s="30"/>
      <c r="Q368" s="30"/>
    </row>
    <row r="369">
      <c r="D369" s="50"/>
      <c r="E369" s="50"/>
      <c r="F369" s="50"/>
      <c r="G369" s="50"/>
      <c r="H369" s="50"/>
      <c r="I369" s="50"/>
      <c r="J369" s="50"/>
      <c r="K369" s="50"/>
      <c r="O369" s="30"/>
      <c r="Q369" s="30"/>
    </row>
    <row r="370">
      <c r="D370" s="50"/>
      <c r="E370" s="50"/>
      <c r="F370" s="50"/>
      <c r="G370" s="50"/>
      <c r="H370" s="50"/>
      <c r="I370" s="50"/>
      <c r="J370" s="50"/>
      <c r="K370" s="50"/>
      <c r="O370" s="30"/>
      <c r="Q370" s="30"/>
    </row>
    <row r="371">
      <c r="D371" s="50"/>
      <c r="E371" s="50"/>
      <c r="F371" s="50"/>
      <c r="G371" s="50"/>
      <c r="H371" s="50"/>
      <c r="I371" s="50"/>
      <c r="J371" s="50"/>
      <c r="K371" s="50"/>
      <c r="O371" s="30"/>
      <c r="Q371" s="30"/>
    </row>
    <row r="372">
      <c r="D372" s="50"/>
      <c r="E372" s="50"/>
      <c r="F372" s="50"/>
      <c r="G372" s="50"/>
      <c r="H372" s="50"/>
      <c r="I372" s="50"/>
      <c r="J372" s="50"/>
      <c r="K372" s="50"/>
      <c r="O372" s="30"/>
      <c r="Q372" s="30"/>
    </row>
    <row r="373">
      <c r="D373" s="50"/>
      <c r="E373" s="50"/>
      <c r="F373" s="50"/>
      <c r="G373" s="50"/>
      <c r="H373" s="50"/>
      <c r="I373" s="50"/>
      <c r="J373" s="50"/>
      <c r="K373" s="50"/>
      <c r="O373" s="30"/>
      <c r="Q373" s="30"/>
    </row>
    <row r="374">
      <c r="D374" s="50"/>
      <c r="E374" s="50"/>
      <c r="F374" s="50"/>
      <c r="G374" s="50"/>
      <c r="H374" s="50"/>
      <c r="I374" s="50"/>
      <c r="J374" s="50"/>
      <c r="K374" s="50"/>
      <c r="O374" s="30"/>
      <c r="Q374" s="30"/>
    </row>
    <row r="375">
      <c r="D375" s="50"/>
      <c r="E375" s="50"/>
      <c r="F375" s="50"/>
      <c r="G375" s="50"/>
      <c r="H375" s="50"/>
      <c r="I375" s="50"/>
      <c r="J375" s="50"/>
      <c r="K375" s="50"/>
      <c r="O375" s="30"/>
      <c r="Q375" s="30"/>
    </row>
    <row r="376">
      <c r="D376" s="50"/>
      <c r="E376" s="50"/>
      <c r="F376" s="50"/>
      <c r="G376" s="50"/>
      <c r="H376" s="50"/>
      <c r="I376" s="50"/>
      <c r="J376" s="50"/>
      <c r="K376" s="50"/>
      <c r="O376" s="30"/>
      <c r="Q376" s="30"/>
    </row>
    <row r="377">
      <c r="D377" s="50"/>
      <c r="E377" s="50"/>
      <c r="F377" s="50"/>
      <c r="G377" s="50"/>
      <c r="H377" s="50"/>
      <c r="I377" s="50"/>
      <c r="J377" s="50"/>
      <c r="K377" s="50"/>
      <c r="O377" s="30"/>
      <c r="Q377" s="30"/>
    </row>
    <row r="378">
      <c r="D378" s="50"/>
      <c r="E378" s="50"/>
      <c r="F378" s="50"/>
      <c r="G378" s="50"/>
      <c r="H378" s="50"/>
      <c r="I378" s="50"/>
      <c r="J378" s="50"/>
      <c r="K378" s="50"/>
      <c r="O378" s="30"/>
      <c r="Q378" s="30"/>
    </row>
    <row r="379">
      <c r="D379" s="50"/>
      <c r="E379" s="50"/>
      <c r="F379" s="50"/>
      <c r="G379" s="50"/>
      <c r="H379" s="50"/>
      <c r="I379" s="50"/>
      <c r="J379" s="50"/>
      <c r="K379" s="50"/>
      <c r="O379" s="30"/>
      <c r="Q379" s="30"/>
    </row>
    <row r="380">
      <c r="D380" s="50"/>
      <c r="E380" s="50"/>
      <c r="F380" s="50"/>
      <c r="G380" s="50"/>
      <c r="H380" s="50"/>
      <c r="I380" s="50"/>
      <c r="J380" s="50"/>
      <c r="K380" s="50"/>
      <c r="O380" s="30"/>
      <c r="Q380" s="30"/>
    </row>
    <row r="381">
      <c r="D381" s="50"/>
      <c r="E381" s="50"/>
      <c r="F381" s="50"/>
      <c r="G381" s="50"/>
      <c r="H381" s="50"/>
      <c r="I381" s="50"/>
      <c r="J381" s="50"/>
      <c r="K381" s="50"/>
      <c r="O381" s="30"/>
      <c r="Q381" s="30"/>
    </row>
    <row r="382">
      <c r="D382" s="50"/>
      <c r="E382" s="50"/>
      <c r="F382" s="50"/>
      <c r="G382" s="50"/>
      <c r="H382" s="50"/>
      <c r="I382" s="50"/>
      <c r="J382" s="50"/>
      <c r="K382" s="50"/>
      <c r="O382" s="30"/>
      <c r="Q382" s="30"/>
    </row>
    <row r="383">
      <c r="D383" s="50"/>
      <c r="E383" s="50"/>
      <c r="F383" s="50"/>
      <c r="G383" s="50"/>
      <c r="H383" s="50"/>
      <c r="I383" s="50"/>
      <c r="J383" s="50"/>
      <c r="K383" s="50"/>
      <c r="O383" s="30"/>
      <c r="Q383" s="30"/>
    </row>
    <row r="384">
      <c r="D384" s="50"/>
      <c r="E384" s="50"/>
      <c r="F384" s="50"/>
      <c r="G384" s="50"/>
      <c r="H384" s="50"/>
      <c r="I384" s="50"/>
      <c r="J384" s="50"/>
      <c r="K384" s="50"/>
      <c r="O384" s="30"/>
      <c r="Q384" s="30"/>
    </row>
    <row r="385">
      <c r="D385" s="50"/>
      <c r="E385" s="50"/>
      <c r="F385" s="50"/>
      <c r="G385" s="50"/>
      <c r="H385" s="50"/>
      <c r="I385" s="50"/>
      <c r="J385" s="50"/>
      <c r="K385" s="50"/>
      <c r="O385" s="30"/>
      <c r="Q385" s="30"/>
    </row>
    <row r="386">
      <c r="D386" s="50"/>
      <c r="E386" s="50"/>
      <c r="F386" s="50"/>
      <c r="G386" s="50"/>
      <c r="H386" s="50"/>
      <c r="I386" s="50"/>
      <c r="J386" s="50"/>
      <c r="K386" s="50"/>
      <c r="O386" s="30"/>
      <c r="Q386" s="30"/>
    </row>
    <row r="387">
      <c r="D387" s="50"/>
      <c r="E387" s="50"/>
      <c r="F387" s="50"/>
      <c r="G387" s="50"/>
      <c r="H387" s="50"/>
      <c r="I387" s="50"/>
      <c r="J387" s="50"/>
      <c r="K387" s="50"/>
      <c r="O387" s="30"/>
      <c r="Q387" s="30"/>
    </row>
    <row r="388">
      <c r="D388" s="50"/>
      <c r="E388" s="50"/>
      <c r="F388" s="50"/>
      <c r="G388" s="50"/>
      <c r="H388" s="50"/>
      <c r="I388" s="50"/>
      <c r="J388" s="50"/>
      <c r="K388" s="50"/>
      <c r="O388" s="30"/>
      <c r="Q388" s="30"/>
    </row>
    <row r="389">
      <c r="D389" s="50"/>
      <c r="E389" s="50"/>
      <c r="F389" s="50"/>
      <c r="G389" s="50"/>
      <c r="H389" s="50"/>
      <c r="I389" s="50"/>
      <c r="J389" s="50"/>
      <c r="K389" s="50"/>
      <c r="O389" s="30"/>
      <c r="Q389" s="30"/>
    </row>
    <row r="390">
      <c r="D390" s="50"/>
      <c r="E390" s="50"/>
      <c r="F390" s="50"/>
      <c r="G390" s="50"/>
      <c r="H390" s="50"/>
      <c r="I390" s="50"/>
      <c r="J390" s="50"/>
      <c r="K390" s="50"/>
      <c r="O390" s="30"/>
      <c r="Q390" s="30"/>
    </row>
    <row r="391">
      <c r="D391" s="50"/>
      <c r="E391" s="50"/>
      <c r="F391" s="50"/>
      <c r="G391" s="50"/>
      <c r="H391" s="50"/>
      <c r="I391" s="50"/>
      <c r="J391" s="50"/>
      <c r="K391" s="50"/>
      <c r="O391" s="30"/>
      <c r="Q391" s="30"/>
    </row>
    <row r="392">
      <c r="D392" s="50"/>
      <c r="E392" s="50"/>
      <c r="F392" s="50"/>
      <c r="G392" s="50"/>
      <c r="H392" s="50"/>
      <c r="I392" s="50"/>
      <c r="J392" s="50"/>
      <c r="K392" s="50"/>
      <c r="O392" s="30"/>
      <c r="Q392" s="30"/>
    </row>
    <row r="393">
      <c r="D393" s="50"/>
      <c r="E393" s="50"/>
      <c r="F393" s="50"/>
      <c r="G393" s="50"/>
      <c r="H393" s="50"/>
      <c r="I393" s="50"/>
      <c r="J393" s="50"/>
      <c r="K393" s="50"/>
      <c r="O393" s="30"/>
      <c r="Q393" s="30"/>
    </row>
    <row r="394">
      <c r="D394" s="50"/>
      <c r="E394" s="50"/>
      <c r="F394" s="50"/>
      <c r="G394" s="50"/>
      <c r="H394" s="50"/>
      <c r="I394" s="50"/>
      <c r="J394" s="50"/>
      <c r="K394" s="50"/>
      <c r="O394" s="30"/>
      <c r="Q394" s="30"/>
    </row>
    <row r="395">
      <c r="D395" s="50"/>
      <c r="E395" s="50"/>
      <c r="F395" s="50"/>
      <c r="G395" s="50"/>
      <c r="H395" s="50"/>
      <c r="I395" s="50"/>
      <c r="J395" s="50"/>
      <c r="K395" s="50"/>
      <c r="O395" s="30"/>
      <c r="Q395" s="30"/>
    </row>
    <row r="396">
      <c r="D396" s="50"/>
      <c r="E396" s="50"/>
      <c r="F396" s="50"/>
      <c r="G396" s="50"/>
      <c r="H396" s="50"/>
      <c r="I396" s="50"/>
      <c r="J396" s="50"/>
      <c r="K396" s="50"/>
      <c r="O396" s="30"/>
      <c r="Q396" s="30"/>
    </row>
    <row r="397">
      <c r="D397" s="50"/>
      <c r="E397" s="50"/>
      <c r="F397" s="50"/>
      <c r="G397" s="50"/>
      <c r="H397" s="50"/>
      <c r="I397" s="50"/>
      <c r="J397" s="50"/>
      <c r="K397" s="50"/>
      <c r="O397" s="30"/>
      <c r="Q397" s="30"/>
    </row>
    <row r="398">
      <c r="D398" s="50"/>
      <c r="E398" s="50"/>
      <c r="F398" s="50"/>
      <c r="G398" s="50"/>
      <c r="H398" s="50"/>
      <c r="I398" s="50"/>
      <c r="J398" s="50"/>
      <c r="K398" s="50"/>
      <c r="O398" s="30"/>
      <c r="Q398" s="30"/>
    </row>
    <row r="399">
      <c r="D399" s="50"/>
      <c r="E399" s="50"/>
      <c r="F399" s="50"/>
      <c r="G399" s="50"/>
      <c r="H399" s="50"/>
      <c r="I399" s="50"/>
      <c r="J399" s="50"/>
      <c r="K399" s="50"/>
      <c r="O399" s="30"/>
      <c r="Q399" s="30"/>
    </row>
    <row r="400">
      <c r="D400" s="50"/>
      <c r="E400" s="50"/>
      <c r="F400" s="50"/>
      <c r="G400" s="50"/>
      <c r="H400" s="50"/>
      <c r="I400" s="50"/>
      <c r="J400" s="50"/>
      <c r="K400" s="50"/>
      <c r="O400" s="30"/>
      <c r="Q400" s="30"/>
    </row>
    <row r="401">
      <c r="D401" s="50"/>
      <c r="E401" s="50"/>
      <c r="F401" s="50"/>
      <c r="G401" s="50"/>
      <c r="H401" s="50"/>
      <c r="I401" s="50"/>
      <c r="J401" s="50"/>
      <c r="K401" s="50"/>
      <c r="O401" s="30"/>
      <c r="Q401" s="30"/>
    </row>
    <row r="402">
      <c r="D402" s="50"/>
      <c r="E402" s="50"/>
      <c r="F402" s="50"/>
      <c r="G402" s="50"/>
      <c r="H402" s="50"/>
      <c r="I402" s="50"/>
      <c r="J402" s="50"/>
      <c r="K402" s="50"/>
      <c r="O402" s="30"/>
      <c r="Q402" s="30"/>
    </row>
    <row r="403">
      <c r="D403" s="50"/>
      <c r="E403" s="50"/>
      <c r="F403" s="50"/>
      <c r="G403" s="50"/>
      <c r="H403" s="50"/>
      <c r="I403" s="50"/>
      <c r="J403" s="50"/>
      <c r="K403" s="50"/>
      <c r="O403" s="30"/>
      <c r="Q403" s="30"/>
    </row>
    <row r="404">
      <c r="D404" s="50"/>
      <c r="E404" s="50"/>
      <c r="F404" s="50"/>
      <c r="G404" s="50"/>
      <c r="H404" s="50"/>
      <c r="I404" s="50"/>
      <c r="J404" s="50"/>
      <c r="K404" s="50"/>
      <c r="O404" s="30"/>
      <c r="Q404" s="30"/>
    </row>
    <row r="405">
      <c r="D405" s="50"/>
      <c r="E405" s="50"/>
      <c r="F405" s="50"/>
      <c r="G405" s="50"/>
      <c r="H405" s="50"/>
      <c r="I405" s="50"/>
      <c r="J405" s="50"/>
      <c r="K405" s="50"/>
      <c r="O405" s="30"/>
      <c r="Q405" s="30"/>
    </row>
    <row r="406">
      <c r="D406" s="50"/>
      <c r="E406" s="50"/>
      <c r="F406" s="50"/>
      <c r="G406" s="50"/>
      <c r="H406" s="50"/>
      <c r="I406" s="50"/>
      <c r="J406" s="50"/>
      <c r="K406" s="50"/>
      <c r="O406" s="30"/>
      <c r="Q406" s="30"/>
    </row>
    <row r="407">
      <c r="D407" s="50"/>
      <c r="E407" s="50"/>
      <c r="F407" s="50"/>
      <c r="G407" s="50"/>
      <c r="H407" s="50"/>
      <c r="I407" s="50"/>
      <c r="J407" s="50"/>
      <c r="K407" s="50"/>
      <c r="O407" s="30"/>
      <c r="Q407" s="30"/>
    </row>
    <row r="408">
      <c r="D408" s="50"/>
      <c r="E408" s="50"/>
      <c r="F408" s="50"/>
      <c r="G408" s="50"/>
      <c r="H408" s="50"/>
      <c r="I408" s="50"/>
      <c r="J408" s="50"/>
      <c r="K408" s="50"/>
      <c r="O408" s="30"/>
      <c r="Q408" s="30"/>
    </row>
    <row r="409">
      <c r="D409" s="50"/>
      <c r="E409" s="50"/>
      <c r="F409" s="50"/>
      <c r="G409" s="50"/>
      <c r="H409" s="50"/>
      <c r="I409" s="50"/>
      <c r="J409" s="50"/>
      <c r="K409" s="50"/>
      <c r="O409" s="30"/>
      <c r="Q409" s="30"/>
    </row>
    <row r="410">
      <c r="D410" s="50"/>
      <c r="E410" s="50"/>
      <c r="F410" s="50"/>
      <c r="G410" s="50"/>
      <c r="H410" s="50"/>
      <c r="I410" s="50"/>
      <c r="J410" s="50"/>
      <c r="K410" s="50"/>
      <c r="O410" s="30"/>
      <c r="Q410" s="30"/>
    </row>
    <row r="411">
      <c r="D411" s="50"/>
      <c r="E411" s="50"/>
      <c r="F411" s="50"/>
      <c r="G411" s="50"/>
      <c r="H411" s="50"/>
      <c r="I411" s="50"/>
      <c r="J411" s="50"/>
      <c r="K411" s="50"/>
      <c r="O411" s="30"/>
      <c r="Q411" s="30"/>
    </row>
    <row r="412">
      <c r="D412" s="50"/>
      <c r="E412" s="50"/>
      <c r="F412" s="50"/>
      <c r="G412" s="50"/>
      <c r="H412" s="50"/>
      <c r="I412" s="50"/>
      <c r="J412" s="50"/>
      <c r="K412" s="50"/>
      <c r="O412" s="30"/>
      <c r="Q412" s="30"/>
    </row>
    <row r="413">
      <c r="D413" s="50"/>
      <c r="E413" s="50"/>
      <c r="F413" s="50"/>
      <c r="G413" s="50"/>
      <c r="H413" s="50"/>
      <c r="I413" s="50"/>
      <c r="J413" s="50"/>
      <c r="K413" s="50"/>
      <c r="O413" s="30"/>
      <c r="Q413" s="30"/>
    </row>
    <row r="414">
      <c r="D414" s="50"/>
      <c r="E414" s="50"/>
      <c r="F414" s="50"/>
      <c r="G414" s="50"/>
      <c r="H414" s="50"/>
      <c r="I414" s="50"/>
      <c r="J414" s="50"/>
      <c r="K414" s="50"/>
      <c r="O414" s="30"/>
      <c r="Q414" s="30"/>
    </row>
    <row r="415">
      <c r="D415" s="50"/>
      <c r="E415" s="50"/>
      <c r="F415" s="50"/>
      <c r="G415" s="50"/>
      <c r="H415" s="50"/>
      <c r="I415" s="50"/>
      <c r="J415" s="50"/>
      <c r="K415" s="50"/>
      <c r="O415" s="30"/>
      <c r="Q415" s="30"/>
    </row>
    <row r="416">
      <c r="D416" s="50"/>
      <c r="E416" s="50"/>
      <c r="F416" s="50"/>
      <c r="G416" s="50"/>
      <c r="H416" s="50"/>
      <c r="I416" s="50"/>
      <c r="J416" s="50"/>
      <c r="K416" s="50"/>
      <c r="O416" s="30"/>
      <c r="Q416" s="30"/>
    </row>
    <row r="417">
      <c r="D417" s="50"/>
      <c r="E417" s="50"/>
      <c r="F417" s="50"/>
      <c r="G417" s="50"/>
      <c r="H417" s="50"/>
      <c r="I417" s="50"/>
      <c r="J417" s="50"/>
      <c r="K417" s="50"/>
      <c r="O417" s="30"/>
      <c r="Q417" s="30"/>
    </row>
    <row r="418">
      <c r="D418" s="50"/>
      <c r="E418" s="50"/>
      <c r="F418" s="50"/>
      <c r="G418" s="50"/>
      <c r="H418" s="50"/>
      <c r="I418" s="50"/>
      <c r="J418" s="50"/>
      <c r="K418" s="50"/>
      <c r="O418" s="30"/>
      <c r="Q418" s="30"/>
    </row>
    <row r="419">
      <c r="D419" s="50"/>
      <c r="E419" s="50"/>
      <c r="F419" s="50"/>
      <c r="G419" s="50"/>
      <c r="H419" s="50"/>
      <c r="I419" s="50"/>
      <c r="J419" s="50"/>
      <c r="K419" s="50"/>
      <c r="O419" s="30"/>
      <c r="Q419" s="30"/>
    </row>
    <row r="420">
      <c r="D420" s="50"/>
      <c r="E420" s="50"/>
      <c r="F420" s="50"/>
      <c r="G420" s="50"/>
      <c r="H420" s="50"/>
      <c r="I420" s="50"/>
      <c r="J420" s="50"/>
      <c r="K420" s="50"/>
      <c r="O420" s="30"/>
      <c r="Q420" s="30"/>
    </row>
    <row r="421">
      <c r="D421" s="50"/>
      <c r="E421" s="50"/>
      <c r="F421" s="50"/>
      <c r="G421" s="50"/>
      <c r="H421" s="50"/>
      <c r="I421" s="50"/>
      <c r="J421" s="50"/>
      <c r="K421" s="50"/>
      <c r="O421" s="30"/>
      <c r="Q421" s="30"/>
    </row>
    <row r="422">
      <c r="D422" s="50"/>
      <c r="E422" s="50"/>
      <c r="F422" s="50"/>
      <c r="G422" s="50"/>
      <c r="H422" s="50"/>
      <c r="I422" s="50"/>
      <c r="J422" s="50"/>
      <c r="K422" s="50"/>
      <c r="O422" s="30"/>
      <c r="Q422" s="30"/>
    </row>
    <row r="423">
      <c r="D423" s="50"/>
      <c r="E423" s="50"/>
      <c r="F423" s="50"/>
      <c r="G423" s="50"/>
      <c r="H423" s="50"/>
      <c r="I423" s="50"/>
      <c r="J423" s="50"/>
      <c r="K423" s="50"/>
      <c r="O423" s="30"/>
      <c r="Q423" s="30"/>
    </row>
    <row r="424">
      <c r="D424" s="50"/>
      <c r="E424" s="50"/>
      <c r="F424" s="50"/>
      <c r="G424" s="50"/>
      <c r="H424" s="50"/>
      <c r="I424" s="50"/>
      <c r="J424" s="50"/>
      <c r="K424" s="50"/>
      <c r="O424" s="30"/>
      <c r="Q424" s="30"/>
    </row>
    <row r="425">
      <c r="D425" s="50"/>
      <c r="E425" s="50"/>
      <c r="F425" s="50"/>
      <c r="G425" s="50"/>
      <c r="H425" s="50"/>
      <c r="I425" s="50"/>
      <c r="J425" s="50"/>
      <c r="K425" s="50"/>
      <c r="O425" s="30"/>
      <c r="Q425" s="30"/>
    </row>
    <row r="426">
      <c r="D426" s="50"/>
      <c r="E426" s="50"/>
      <c r="F426" s="50"/>
      <c r="G426" s="50"/>
      <c r="H426" s="50"/>
      <c r="I426" s="50"/>
      <c r="J426" s="50"/>
      <c r="K426" s="50"/>
      <c r="O426" s="30"/>
      <c r="Q426" s="30"/>
    </row>
    <row r="427">
      <c r="D427" s="50"/>
      <c r="E427" s="50"/>
      <c r="F427" s="50"/>
      <c r="G427" s="50"/>
      <c r="H427" s="50"/>
      <c r="I427" s="50"/>
      <c r="J427" s="50"/>
      <c r="K427" s="50"/>
      <c r="O427" s="30"/>
      <c r="Q427" s="30"/>
    </row>
    <row r="428">
      <c r="D428" s="50"/>
      <c r="E428" s="50"/>
      <c r="F428" s="50"/>
      <c r="G428" s="50"/>
      <c r="H428" s="50"/>
      <c r="I428" s="50"/>
      <c r="J428" s="50"/>
      <c r="K428" s="50"/>
      <c r="O428" s="30"/>
      <c r="Q428" s="30"/>
    </row>
    <row r="429">
      <c r="D429" s="50"/>
      <c r="E429" s="50"/>
      <c r="F429" s="50"/>
      <c r="G429" s="50"/>
      <c r="H429" s="50"/>
      <c r="I429" s="50"/>
      <c r="J429" s="50"/>
      <c r="K429" s="50"/>
      <c r="O429" s="30"/>
      <c r="Q429" s="30"/>
    </row>
    <row r="430">
      <c r="D430" s="50"/>
      <c r="E430" s="50"/>
      <c r="F430" s="50"/>
      <c r="G430" s="50"/>
      <c r="H430" s="50"/>
      <c r="I430" s="50"/>
      <c r="J430" s="50"/>
      <c r="K430" s="50"/>
      <c r="O430" s="30"/>
      <c r="Q430" s="30"/>
    </row>
    <row r="431">
      <c r="D431" s="50"/>
      <c r="E431" s="50"/>
      <c r="F431" s="50"/>
      <c r="G431" s="50"/>
      <c r="H431" s="50"/>
      <c r="I431" s="50"/>
      <c r="J431" s="50"/>
      <c r="K431" s="50"/>
      <c r="O431" s="30"/>
      <c r="Q431" s="30"/>
    </row>
    <row r="432">
      <c r="D432" s="50"/>
      <c r="E432" s="50"/>
      <c r="F432" s="50"/>
      <c r="G432" s="50"/>
      <c r="H432" s="50"/>
      <c r="I432" s="50"/>
      <c r="J432" s="50"/>
      <c r="K432" s="50"/>
      <c r="O432" s="30"/>
      <c r="Q432" s="30"/>
    </row>
    <row r="433">
      <c r="D433" s="50"/>
      <c r="E433" s="50"/>
      <c r="F433" s="50"/>
      <c r="G433" s="50"/>
      <c r="H433" s="50"/>
      <c r="I433" s="50"/>
      <c r="J433" s="50"/>
      <c r="K433" s="50"/>
      <c r="O433" s="30"/>
      <c r="Q433" s="30"/>
    </row>
    <row r="434">
      <c r="D434" s="50"/>
      <c r="E434" s="50"/>
      <c r="F434" s="50"/>
      <c r="G434" s="50"/>
      <c r="H434" s="50"/>
      <c r="I434" s="50"/>
      <c r="J434" s="50"/>
      <c r="K434" s="50"/>
      <c r="O434" s="30"/>
      <c r="Q434" s="30"/>
    </row>
    <row r="435">
      <c r="D435" s="50"/>
      <c r="E435" s="50"/>
      <c r="F435" s="50"/>
      <c r="G435" s="50"/>
      <c r="H435" s="50"/>
      <c r="I435" s="50"/>
      <c r="J435" s="50"/>
      <c r="K435" s="50"/>
      <c r="O435" s="30"/>
      <c r="Q435" s="30"/>
    </row>
    <row r="436">
      <c r="D436" s="50"/>
      <c r="E436" s="50"/>
      <c r="F436" s="50"/>
      <c r="G436" s="50"/>
      <c r="H436" s="50"/>
      <c r="I436" s="50"/>
      <c r="J436" s="50"/>
      <c r="K436" s="50"/>
      <c r="O436" s="30"/>
      <c r="Q436" s="30"/>
    </row>
    <row r="437">
      <c r="D437" s="50"/>
      <c r="E437" s="50"/>
      <c r="F437" s="50"/>
      <c r="G437" s="50"/>
      <c r="H437" s="50"/>
      <c r="I437" s="50"/>
      <c r="J437" s="50"/>
      <c r="K437" s="50"/>
      <c r="O437" s="30"/>
      <c r="Q437" s="30"/>
    </row>
    <row r="438">
      <c r="D438" s="50"/>
      <c r="E438" s="50"/>
      <c r="F438" s="50"/>
      <c r="G438" s="50"/>
      <c r="H438" s="50"/>
      <c r="I438" s="50"/>
      <c r="J438" s="50"/>
      <c r="K438" s="50"/>
      <c r="O438" s="30"/>
      <c r="Q438" s="30"/>
    </row>
    <row r="439">
      <c r="D439" s="50"/>
      <c r="E439" s="50"/>
      <c r="F439" s="50"/>
      <c r="G439" s="50"/>
      <c r="H439" s="50"/>
      <c r="I439" s="50"/>
      <c r="J439" s="50"/>
      <c r="K439" s="50"/>
      <c r="O439" s="30"/>
      <c r="Q439" s="30"/>
    </row>
    <row r="440">
      <c r="D440" s="50"/>
      <c r="E440" s="50"/>
      <c r="F440" s="50"/>
      <c r="G440" s="50"/>
      <c r="H440" s="50"/>
      <c r="I440" s="50"/>
      <c r="J440" s="50"/>
      <c r="K440" s="50"/>
      <c r="O440" s="30"/>
      <c r="Q440" s="30"/>
    </row>
    <row r="441">
      <c r="D441" s="50"/>
      <c r="E441" s="50"/>
      <c r="F441" s="50"/>
      <c r="G441" s="50"/>
      <c r="H441" s="50"/>
      <c r="I441" s="50"/>
      <c r="J441" s="50"/>
      <c r="K441" s="50"/>
      <c r="O441" s="30"/>
      <c r="Q441" s="30"/>
    </row>
    <row r="442">
      <c r="D442" s="50"/>
      <c r="E442" s="50"/>
      <c r="F442" s="50"/>
      <c r="G442" s="50"/>
      <c r="H442" s="50"/>
      <c r="I442" s="50"/>
      <c r="J442" s="50"/>
      <c r="K442" s="50"/>
      <c r="O442" s="30"/>
      <c r="Q442" s="30"/>
    </row>
    <row r="443">
      <c r="D443" s="50"/>
      <c r="E443" s="50"/>
      <c r="F443" s="50"/>
      <c r="G443" s="50"/>
      <c r="H443" s="50"/>
      <c r="I443" s="50"/>
      <c r="J443" s="50"/>
      <c r="K443" s="50"/>
      <c r="O443" s="30"/>
      <c r="Q443" s="30"/>
    </row>
    <row r="444">
      <c r="D444" s="50"/>
      <c r="E444" s="50"/>
      <c r="F444" s="50"/>
      <c r="G444" s="50"/>
      <c r="H444" s="50"/>
      <c r="I444" s="50"/>
      <c r="J444" s="50"/>
      <c r="K444" s="50"/>
      <c r="O444" s="30"/>
      <c r="Q444" s="30"/>
    </row>
    <row r="445">
      <c r="D445" s="50"/>
      <c r="E445" s="50"/>
      <c r="F445" s="50"/>
      <c r="G445" s="50"/>
      <c r="H445" s="50"/>
      <c r="I445" s="50"/>
      <c r="J445" s="50"/>
      <c r="K445" s="50"/>
      <c r="O445" s="30"/>
      <c r="Q445" s="30"/>
    </row>
    <row r="446">
      <c r="D446" s="50"/>
      <c r="E446" s="50"/>
      <c r="F446" s="50"/>
      <c r="G446" s="50"/>
      <c r="H446" s="50"/>
      <c r="I446" s="50"/>
      <c r="J446" s="50"/>
      <c r="K446" s="50"/>
      <c r="O446" s="30"/>
      <c r="Q446" s="30"/>
    </row>
    <row r="447">
      <c r="D447" s="50"/>
      <c r="E447" s="50"/>
      <c r="F447" s="50"/>
      <c r="G447" s="50"/>
      <c r="H447" s="50"/>
      <c r="I447" s="50"/>
      <c r="J447" s="50"/>
      <c r="K447" s="50"/>
      <c r="O447" s="30"/>
      <c r="Q447" s="30"/>
    </row>
    <row r="448">
      <c r="D448" s="50"/>
      <c r="E448" s="50"/>
      <c r="F448" s="50"/>
      <c r="G448" s="50"/>
      <c r="H448" s="50"/>
      <c r="I448" s="50"/>
      <c r="J448" s="50"/>
      <c r="K448" s="50"/>
      <c r="O448" s="30"/>
      <c r="Q448" s="30"/>
    </row>
    <row r="449">
      <c r="D449" s="50"/>
      <c r="E449" s="50"/>
      <c r="F449" s="50"/>
      <c r="G449" s="50"/>
      <c r="H449" s="50"/>
      <c r="I449" s="50"/>
      <c r="J449" s="50"/>
      <c r="K449" s="50"/>
      <c r="O449" s="30"/>
      <c r="Q449" s="30"/>
    </row>
    <row r="450">
      <c r="D450" s="50"/>
      <c r="E450" s="50"/>
      <c r="F450" s="50"/>
      <c r="G450" s="50"/>
      <c r="H450" s="50"/>
      <c r="I450" s="50"/>
      <c r="J450" s="50"/>
      <c r="K450" s="50"/>
      <c r="O450" s="30"/>
      <c r="Q450" s="30"/>
    </row>
    <row r="451">
      <c r="D451" s="50"/>
      <c r="E451" s="50"/>
      <c r="F451" s="50"/>
      <c r="G451" s="50"/>
      <c r="H451" s="50"/>
      <c r="I451" s="50"/>
      <c r="J451" s="50"/>
      <c r="K451" s="50"/>
      <c r="O451" s="30"/>
      <c r="Q451" s="30"/>
    </row>
    <row r="452">
      <c r="D452" s="50"/>
      <c r="E452" s="50"/>
      <c r="F452" s="50"/>
      <c r="G452" s="50"/>
      <c r="H452" s="50"/>
      <c r="I452" s="50"/>
      <c r="J452" s="50"/>
      <c r="K452" s="50"/>
      <c r="O452" s="30"/>
      <c r="Q452" s="30"/>
    </row>
    <row r="453">
      <c r="D453" s="50"/>
      <c r="E453" s="50"/>
      <c r="F453" s="50"/>
      <c r="G453" s="50"/>
      <c r="H453" s="50"/>
      <c r="I453" s="50"/>
      <c r="J453" s="50"/>
      <c r="K453" s="50"/>
      <c r="O453" s="30"/>
      <c r="Q453" s="30"/>
    </row>
    <row r="454">
      <c r="D454" s="50"/>
      <c r="E454" s="50"/>
      <c r="F454" s="50"/>
      <c r="G454" s="50"/>
      <c r="H454" s="50"/>
      <c r="I454" s="50"/>
      <c r="J454" s="50"/>
      <c r="K454" s="50"/>
      <c r="O454" s="30"/>
      <c r="Q454" s="30"/>
    </row>
    <row r="455">
      <c r="D455" s="50"/>
      <c r="E455" s="50"/>
      <c r="F455" s="50"/>
      <c r="G455" s="50"/>
      <c r="H455" s="50"/>
      <c r="I455" s="50"/>
      <c r="J455" s="50"/>
      <c r="K455" s="50"/>
      <c r="O455" s="30"/>
      <c r="Q455" s="30"/>
    </row>
    <row r="456">
      <c r="D456" s="50"/>
      <c r="E456" s="50"/>
      <c r="F456" s="50"/>
      <c r="G456" s="50"/>
      <c r="H456" s="50"/>
      <c r="I456" s="50"/>
      <c r="J456" s="50"/>
      <c r="K456" s="50"/>
      <c r="O456" s="30"/>
      <c r="Q456" s="30"/>
    </row>
    <row r="457">
      <c r="D457" s="50"/>
      <c r="E457" s="50"/>
      <c r="F457" s="50"/>
      <c r="G457" s="50"/>
      <c r="H457" s="50"/>
      <c r="I457" s="50"/>
      <c r="J457" s="50"/>
      <c r="K457" s="50"/>
      <c r="O457" s="30"/>
      <c r="Q457" s="30"/>
    </row>
    <row r="458">
      <c r="D458" s="50"/>
      <c r="E458" s="50"/>
      <c r="F458" s="50"/>
      <c r="G458" s="50"/>
      <c r="H458" s="50"/>
      <c r="I458" s="50"/>
      <c r="J458" s="50"/>
      <c r="K458" s="50"/>
      <c r="O458" s="30"/>
      <c r="Q458" s="30"/>
    </row>
    <row r="459">
      <c r="D459" s="50"/>
      <c r="E459" s="50"/>
      <c r="F459" s="50"/>
      <c r="G459" s="50"/>
      <c r="H459" s="50"/>
      <c r="I459" s="50"/>
      <c r="J459" s="50"/>
      <c r="K459" s="50"/>
      <c r="O459" s="30"/>
      <c r="Q459" s="30"/>
    </row>
    <row r="460">
      <c r="D460" s="50"/>
      <c r="E460" s="50"/>
      <c r="F460" s="50"/>
      <c r="G460" s="50"/>
      <c r="H460" s="50"/>
      <c r="I460" s="50"/>
      <c r="J460" s="50"/>
      <c r="K460" s="50"/>
      <c r="O460" s="30"/>
      <c r="Q460" s="30"/>
    </row>
    <row r="461">
      <c r="D461" s="50"/>
      <c r="E461" s="50"/>
      <c r="F461" s="50"/>
      <c r="G461" s="50"/>
      <c r="H461" s="50"/>
      <c r="I461" s="50"/>
      <c r="J461" s="50"/>
      <c r="K461" s="50"/>
      <c r="O461" s="30"/>
      <c r="Q461" s="30"/>
    </row>
    <row r="462">
      <c r="D462" s="50"/>
      <c r="E462" s="50"/>
      <c r="F462" s="50"/>
      <c r="G462" s="50"/>
      <c r="H462" s="50"/>
      <c r="I462" s="50"/>
      <c r="J462" s="50"/>
      <c r="K462" s="50"/>
      <c r="O462" s="30"/>
      <c r="Q462" s="30"/>
    </row>
    <row r="463">
      <c r="D463" s="50"/>
      <c r="E463" s="50"/>
      <c r="F463" s="50"/>
      <c r="G463" s="50"/>
      <c r="H463" s="50"/>
      <c r="I463" s="50"/>
      <c r="J463" s="50"/>
      <c r="K463" s="50"/>
      <c r="O463" s="30"/>
      <c r="Q463" s="30"/>
    </row>
    <row r="464">
      <c r="D464" s="50"/>
      <c r="E464" s="50"/>
      <c r="F464" s="50"/>
      <c r="G464" s="50"/>
      <c r="H464" s="50"/>
      <c r="I464" s="50"/>
      <c r="J464" s="50"/>
      <c r="K464" s="50"/>
      <c r="O464" s="30"/>
      <c r="Q464" s="30"/>
    </row>
    <row r="465">
      <c r="D465" s="50"/>
      <c r="E465" s="50"/>
      <c r="F465" s="50"/>
      <c r="G465" s="50"/>
      <c r="H465" s="50"/>
      <c r="I465" s="50"/>
      <c r="J465" s="50"/>
      <c r="K465" s="50"/>
      <c r="O465" s="30"/>
      <c r="Q465" s="30"/>
    </row>
    <row r="466">
      <c r="D466" s="50"/>
      <c r="E466" s="50"/>
      <c r="F466" s="50"/>
      <c r="G466" s="50"/>
      <c r="H466" s="50"/>
      <c r="I466" s="50"/>
      <c r="J466" s="50"/>
      <c r="K466" s="50"/>
      <c r="O466" s="30"/>
      <c r="Q466" s="30"/>
    </row>
    <row r="467">
      <c r="D467" s="50"/>
      <c r="E467" s="50"/>
      <c r="F467" s="50"/>
      <c r="G467" s="50"/>
      <c r="H467" s="50"/>
      <c r="I467" s="50"/>
      <c r="J467" s="50"/>
      <c r="K467" s="50"/>
      <c r="O467" s="30"/>
      <c r="Q467" s="30"/>
    </row>
    <row r="468">
      <c r="D468" s="50"/>
      <c r="E468" s="50"/>
      <c r="F468" s="50"/>
      <c r="G468" s="50"/>
      <c r="H468" s="50"/>
      <c r="I468" s="50"/>
      <c r="J468" s="50"/>
      <c r="K468" s="50"/>
      <c r="O468" s="30"/>
      <c r="Q468" s="30"/>
    </row>
    <row r="469">
      <c r="D469" s="50"/>
      <c r="E469" s="50"/>
      <c r="F469" s="50"/>
      <c r="G469" s="50"/>
      <c r="H469" s="50"/>
      <c r="I469" s="50"/>
      <c r="J469" s="50"/>
      <c r="K469" s="50"/>
      <c r="O469" s="30"/>
      <c r="Q469" s="30"/>
    </row>
    <row r="470">
      <c r="D470" s="50"/>
      <c r="E470" s="50"/>
      <c r="F470" s="50"/>
      <c r="G470" s="50"/>
      <c r="H470" s="50"/>
      <c r="I470" s="50"/>
      <c r="J470" s="50"/>
      <c r="K470" s="50"/>
      <c r="O470" s="30"/>
      <c r="Q470" s="30"/>
    </row>
    <row r="471">
      <c r="D471" s="50"/>
      <c r="E471" s="50"/>
      <c r="F471" s="50"/>
      <c r="G471" s="50"/>
      <c r="H471" s="50"/>
      <c r="I471" s="50"/>
      <c r="J471" s="50"/>
      <c r="K471" s="50"/>
      <c r="O471" s="30"/>
      <c r="Q471" s="30"/>
    </row>
    <row r="472">
      <c r="D472" s="50"/>
      <c r="E472" s="50"/>
      <c r="F472" s="50"/>
      <c r="G472" s="50"/>
      <c r="H472" s="50"/>
      <c r="I472" s="50"/>
      <c r="J472" s="50"/>
      <c r="K472" s="50"/>
      <c r="O472" s="30"/>
      <c r="Q472" s="30"/>
    </row>
    <row r="473">
      <c r="D473" s="50"/>
      <c r="E473" s="50"/>
      <c r="F473" s="50"/>
      <c r="G473" s="50"/>
      <c r="H473" s="50"/>
      <c r="I473" s="50"/>
      <c r="J473" s="50"/>
      <c r="K473" s="50"/>
      <c r="O473" s="30"/>
      <c r="Q473" s="30"/>
    </row>
    <row r="474">
      <c r="D474" s="50"/>
      <c r="E474" s="50"/>
      <c r="F474" s="50"/>
      <c r="G474" s="50"/>
      <c r="H474" s="50"/>
      <c r="I474" s="50"/>
      <c r="J474" s="50"/>
      <c r="K474" s="50"/>
      <c r="O474" s="30"/>
      <c r="Q474" s="30"/>
    </row>
    <row r="475">
      <c r="D475" s="50"/>
      <c r="E475" s="50"/>
      <c r="F475" s="50"/>
      <c r="G475" s="50"/>
      <c r="H475" s="50"/>
      <c r="I475" s="50"/>
      <c r="J475" s="50"/>
      <c r="K475" s="50"/>
      <c r="O475" s="30"/>
      <c r="Q475" s="30"/>
    </row>
    <row r="476">
      <c r="D476" s="50"/>
      <c r="E476" s="50"/>
      <c r="F476" s="50"/>
      <c r="G476" s="50"/>
      <c r="H476" s="50"/>
      <c r="I476" s="50"/>
      <c r="J476" s="50"/>
      <c r="K476" s="50"/>
      <c r="O476" s="30"/>
      <c r="Q476" s="30"/>
    </row>
    <row r="477">
      <c r="D477" s="50"/>
      <c r="E477" s="50"/>
      <c r="F477" s="50"/>
      <c r="G477" s="50"/>
      <c r="H477" s="50"/>
      <c r="I477" s="50"/>
      <c r="J477" s="50"/>
      <c r="K477" s="50"/>
      <c r="O477" s="30"/>
      <c r="Q477" s="30"/>
    </row>
    <row r="478">
      <c r="D478" s="50"/>
      <c r="E478" s="50"/>
      <c r="F478" s="50"/>
      <c r="G478" s="50"/>
      <c r="H478" s="50"/>
      <c r="I478" s="50"/>
      <c r="J478" s="50"/>
      <c r="K478" s="50"/>
      <c r="O478" s="30"/>
      <c r="Q478" s="30"/>
    </row>
    <row r="479">
      <c r="D479" s="50"/>
      <c r="E479" s="50"/>
      <c r="F479" s="50"/>
      <c r="G479" s="50"/>
      <c r="H479" s="50"/>
      <c r="I479" s="50"/>
      <c r="J479" s="50"/>
      <c r="K479" s="50"/>
      <c r="O479" s="30"/>
      <c r="Q479" s="30"/>
    </row>
    <row r="480">
      <c r="D480" s="50"/>
      <c r="E480" s="50"/>
      <c r="F480" s="50"/>
      <c r="G480" s="50"/>
      <c r="H480" s="50"/>
      <c r="I480" s="50"/>
      <c r="J480" s="50"/>
      <c r="K480" s="50"/>
      <c r="O480" s="30"/>
      <c r="Q480" s="30"/>
    </row>
    <row r="481">
      <c r="D481" s="50"/>
      <c r="E481" s="50"/>
      <c r="F481" s="50"/>
      <c r="G481" s="50"/>
      <c r="H481" s="50"/>
      <c r="I481" s="50"/>
      <c r="J481" s="50"/>
      <c r="K481" s="50"/>
      <c r="O481" s="30"/>
      <c r="Q481" s="30"/>
    </row>
    <row r="482">
      <c r="D482" s="50"/>
      <c r="E482" s="50"/>
      <c r="F482" s="50"/>
      <c r="G482" s="50"/>
      <c r="H482" s="50"/>
      <c r="I482" s="50"/>
      <c r="J482" s="50"/>
      <c r="K482" s="50"/>
      <c r="O482" s="30"/>
      <c r="Q482" s="30"/>
    </row>
    <row r="483">
      <c r="D483" s="50"/>
      <c r="E483" s="50"/>
      <c r="F483" s="50"/>
      <c r="G483" s="50"/>
      <c r="H483" s="50"/>
      <c r="I483" s="50"/>
      <c r="J483" s="50"/>
      <c r="K483" s="50"/>
      <c r="O483" s="30"/>
      <c r="Q483" s="30"/>
    </row>
    <row r="484">
      <c r="D484" s="50"/>
      <c r="E484" s="50"/>
      <c r="F484" s="50"/>
      <c r="G484" s="50"/>
      <c r="H484" s="50"/>
      <c r="I484" s="50"/>
      <c r="J484" s="50"/>
      <c r="K484" s="50"/>
      <c r="O484" s="30"/>
      <c r="Q484" s="30"/>
    </row>
    <row r="485">
      <c r="D485" s="50"/>
      <c r="E485" s="50"/>
      <c r="F485" s="50"/>
      <c r="G485" s="50"/>
      <c r="H485" s="50"/>
      <c r="I485" s="50"/>
      <c r="J485" s="50"/>
      <c r="K485" s="50"/>
      <c r="O485" s="30"/>
      <c r="Q485" s="30"/>
    </row>
    <row r="486">
      <c r="D486" s="50"/>
      <c r="E486" s="50"/>
      <c r="F486" s="50"/>
      <c r="G486" s="50"/>
      <c r="H486" s="50"/>
      <c r="I486" s="50"/>
      <c r="J486" s="50"/>
      <c r="K486" s="50"/>
      <c r="O486" s="30"/>
      <c r="Q486" s="30"/>
    </row>
    <row r="487">
      <c r="D487" s="50"/>
      <c r="E487" s="50"/>
      <c r="F487" s="50"/>
      <c r="G487" s="50"/>
      <c r="H487" s="50"/>
      <c r="I487" s="50"/>
      <c r="J487" s="50"/>
      <c r="K487" s="50"/>
      <c r="O487" s="30"/>
      <c r="Q487" s="30"/>
    </row>
    <row r="488">
      <c r="D488" s="50"/>
      <c r="E488" s="50"/>
      <c r="F488" s="50"/>
      <c r="G488" s="50"/>
      <c r="H488" s="50"/>
      <c r="I488" s="50"/>
      <c r="J488" s="50"/>
      <c r="K488" s="50"/>
      <c r="O488" s="30"/>
      <c r="Q488" s="30"/>
    </row>
    <row r="489">
      <c r="D489" s="50"/>
      <c r="E489" s="50"/>
      <c r="F489" s="50"/>
      <c r="G489" s="50"/>
      <c r="H489" s="50"/>
      <c r="I489" s="50"/>
      <c r="J489" s="50"/>
      <c r="K489" s="50"/>
      <c r="O489" s="30"/>
      <c r="Q489" s="30"/>
    </row>
    <row r="490">
      <c r="D490" s="50"/>
      <c r="E490" s="50"/>
      <c r="F490" s="50"/>
      <c r="G490" s="50"/>
      <c r="H490" s="50"/>
      <c r="I490" s="50"/>
      <c r="J490" s="50"/>
      <c r="K490" s="50"/>
      <c r="O490" s="30"/>
      <c r="Q490" s="30"/>
    </row>
    <row r="491">
      <c r="D491" s="50"/>
      <c r="E491" s="50"/>
      <c r="F491" s="50"/>
      <c r="G491" s="50"/>
      <c r="H491" s="50"/>
      <c r="I491" s="50"/>
      <c r="J491" s="50"/>
      <c r="K491" s="50"/>
      <c r="O491" s="30"/>
      <c r="Q491" s="30"/>
    </row>
    <row r="492">
      <c r="D492" s="50"/>
      <c r="E492" s="50"/>
      <c r="F492" s="50"/>
      <c r="G492" s="50"/>
      <c r="H492" s="50"/>
      <c r="I492" s="50"/>
      <c r="J492" s="50"/>
      <c r="K492" s="50"/>
      <c r="O492" s="30"/>
      <c r="Q492" s="30"/>
    </row>
    <row r="493">
      <c r="D493" s="50"/>
      <c r="E493" s="50"/>
      <c r="F493" s="50"/>
      <c r="G493" s="50"/>
      <c r="H493" s="50"/>
      <c r="I493" s="50"/>
      <c r="J493" s="50"/>
      <c r="K493" s="50"/>
      <c r="O493" s="30"/>
      <c r="Q493" s="30"/>
    </row>
    <row r="494">
      <c r="D494" s="50"/>
      <c r="E494" s="50"/>
      <c r="F494" s="50"/>
      <c r="G494" s="50"/>
      <c r="H494" s="50"/>
      <c r="I494" s="50"/>
      <c r="J494" s="50"/>
      <c r="K494" s="50"/>
      <c r="O494" s="30"/>
      <c r="Q494" s="30"/>
    </row>
    <row r="495">
      <c r="D495" s="50"/>
      <c r="E495" s="50"/>
      <c r="F495" s="50"/>
      <c r="G495" s="50"/>
      <c r="H495" s="50"/>
      <c r="I495" s="50"/>
      <c r="J495" s="50"/>
      <c r="K495" s="50"/>
      <c r="O495" s="30"/>
      <c r="Q495" s="30"/>
    </row>
    <row r="496">
      <c r="D496" s="50"/>
      <c r="E496" s="50"/>
      <c r="F496" s="50"/>
      <c r="G496" s="50"/>
      <c r="H496" s="50"/>
      <c r="I496" s="50"/>
      <c r="J496" s="50"/>
      <c r="K496" s="50"/>
      <c r="O496" s="30"/>
      <c r="Q496" s="30"/>
    </row>
    <row r="497">
      <c r="D497" s="50"/>
      <c r="E497" s="50"/>
      <c r="F497" s="50"/>
      <c r="G497" s="50"/>
      <c r="H497" s="50"/>
      <c r="I497" s="50"/>
      <c r="J497" s="50"/>
      <c r="K497" s="50"/>
      <c r="O497" s="30"/>
      <c r="Q497" s="30"/>
    </row>
    <row r="498">
      <c r="D498" s="50"/>
      <c r="E498" s="50"/>
      <c r="F498" s="50"/>
      <c r="G498" s="50"/>
      <c r="H498" s="50"/>
      <c r="I498" s="50"/>
      <c r="J498" s="50"/>
      <c r="K498" s="50"/>
      <c r="O498" s="30"/>
      <c r="Q498" s="30"/>
    </row>
    <row r="499">
      <c r="D499" s="50"/>
      <c r="E499" s="50"/>
      <c r="F499" s="50"/>
      <c r="G499" s="50"/>
      <c r="H499" s="50"/>
      <c r="I499" s="50"/>
      <c r="J499" s="50"/>
      <c r="K499" s="50"/>
      <c r="O499" s="30"/>
      <c r="Q499" s="30"/>
    </row>
    <row r="500">
      <c r="D500" s="50"/>
      <c r="E500" s="50"/>
      <c r="F500" s="50"/>
      <c r="G500" s="50"/>
      <c r="H500" s="50"/>
      <c r="I500" s="50"/>
      <c r="J500" s="50"/>
      <c r="K500" s="50"/>
      <c r="O500" s="30"/>
      <c r="Q500" s="30"/>
    </row>
    <row r="501">
      <c r="D501" s="50"/>
      <c r="E501" s="50"/>
      <c r="F501" s="50"/>
      <c r="G501" s="50"/>
      <c r="H501" s="50"/>
      <c r="I501" s="50"/>
      <c r="J501" s="50"/>
      <c r="K501" s="50"/>
      <c r="O501" s="30"/>
      <c r="Q501" s="30"/>
    </row>
    <row r="502">
      <c r="D502" s="50"/>
      <c r="E502" s="50"/>
      <c r="F502" s="50"/>
      <c r="G502" s="50"/>
      <c r="H502" s="50"/>
      <c r="I502" s="50"/>
      <c r="J502" s="50"/>
      <c r="K502" s="50"/>
      <c r="O502" s="30"/>
      <c r="Q502" s="30"/>
    </row>
    <row r="503">
      <c r="D503" s="50"/>
      <c r="E503" s="50"/>
      <c r="F503" s="50"/>
      <c r="G503" s="50"/>
      <c r="H503" s="50"/>
      <c r="I503" s="50"/>
      <c r="J503" s="50"/>
      <c r="K503" s="50"/>
      <c r="O503" s="30"/>
      <c r="Q503" s="30"/>
    </row>
    <row r="504">
      <c r="D504" s="50"/>
      <c r="E504" s="50"/>
      <c r="F504" s="50"/>
      <c r="G504" s="50"/>
      <c r="H504" s="50"/>
      <c r="I504" s="50"/>
      <c r="J504" s="50"/>
      <c r="K504" s="50"/>
      <c r="O504" s="30"/>
      <c r="Q504" s="30"/>
    </row>
    <row r="505">
      <c r="D505" s="50"/>
      <c r="E505" s="50"/>
      <c r="F505" s="50"/>
      <c r="G505" s="50"/>
      <c r="H505" s="50"/>
      <c r="I505" s="50"/>
      <c r="J505" s="50"/>
      <c r="K505" s="50"/>
      <c r="O505" s="30"/>
      <c r="Q505" s="30"/>
    </row>
    <row r="506">
      <c r="D506" s="50"/>
      <c r="E506" s="50"/>
      <c r="F506" s="50"/>
      <c r="G506" s="50"/>
      <c r="H506" s="50"/>
      <c r="I506" s="50"/>
      <c r="J506" s="50"/>
      <c r="K506" s="50"/>
      <c r="O506" s="30"/>
      <c r="Q506" s="30"/>
    </row>
    <row r="507">
      <c r="D507" s="50"/>
      <c r="E507" s="50"/>
      <c r="F507" s="50"/>
      <c r="G507" s="50"/>
      <c r="H507" s="50"/>
      <c r="I507" s="50"/>
      <c r="J507" s="50"/>
      <c r="K507" s="50"/>
      <c r="O507" s="30"/>
      <c r="Q507" s="30"/>
    </row>
    <row r="508">
      <c r="D508" s="50"/>
      <c r="E508" s="50"/>
      <c r="F508" s="50"/>
      <c r="G508" s="50"/>
      <c r="H508" s="50"/>
      <c r="I508" s="50"/>
      <c r="J508" s="50"/>
      <c r="K508" s="50"/>
      <c r="O508" s="30"/>
      <c r="Q508" s="30"/>
    </row>
    <row r="509">
      <c r="D509" s="50"/>
      <c r="E509" s="50"/>
      <c r="F509" s="50"/>
      <c r="G509" s="50"/>
      <c r="H509" s="50"/>
      <c r="I509" s="50"/>
      <c r="J509" s="50"/>
      <c r="K509" s="50"/>
      <c r="O509" s="30"/>
      <c r="Q509" s="30"/>
    </row>
    <row r="510">
      <c r="D510" s="50"/>
      <c r="E510" s="50"/>
      <c r="F510" s="50"/>
      <c r="G510" s="50"/>
      <c r="H510" s="50"/>
      <c r="I510" s="50"/>
      <c r="J510" s="50"/>
      <c r="K510" s="50"/>
      <c r="O510" s="30"/>
      <c r="Q510" s="30"/>
    </row>
    <row r="511">
      <c r="D511" s="50"/>
      <c r="E511" s="50"/>
      <c r="F511" s="50"/>
      <c r="G511" s="50"/>
      <c r="H511" s="50"/>
      <c r="I511" s="50"/>
      <c r="J511" s="50"/>
      <c r="K511" s="50"/>
      <c r="O511" s="30"/>
      <c r="Q511" s="30"/>
    </row>
    <row r="512">
      <c r="D512" s="50"/>
      <c r="E512" s="50"/>
      <c r="F512" s="50"/>
      <c r="G512" s="50"/>
      <c r="H512" s="50"/>
      <c r="I512" s="50"/>
      <c r="J512" s="50"/>
      <c r="K512" s="50"/>
      <c r="O512" s="30"/>
      <c r="Q512" s="30"/>
    </row>
    <row r="513">
      <c r="D513" s="50"/>
      <c r="E513" s="50"/>
      <c r="F513" s="50"/>
      <c r="G513" s="50"/>
      <c r="H513" s="50"/>
      <c r="I513" s="50"/>
      <c r="J513" s="50"/>
      <c r="K513" s="50"/>
      <c r="O513" s="30"/>
      <c r="Q513" s="30"/>
    </row>
    <row r="514">
      <c r="D514" s="50"/>
      <c r="E514" s="50"/>
      <c r="F514" s="50"/>
      <c r="G514" s="50"/>
      <c r="H514" s="50"/>
      <c r="I514" s="50"/>
      <c r="J514" s="50"/>
      <c r="K514" s="50"/>
      <c r="O514" s="30"/>
      <c r="Q514" s="30"/>
    </row>
    <row r="515">
      <c r="D515" s="50"/>
      <c r="E515" s="50"/>
      <c r="F515" s="50"/>
      <c r="G515" s="50"/>
      <c r="H515" s="50"/>
      <c r="I515" s="50"/>
      <c r="J515" s="50"/>
      <c r="K515" s="50"/>
      <c r="O515" s="30"/>
      <c r="Q515" s="30"/>
    </row>
    <row r="516">
      <c r="D516" s="50"/>
      <c r="E516" s="50"/>
      <c r="F516" s="50"/>
      <c r="G516" s="50"/>
      <c r="H516" s="50"/>
      <c r="I516" s="50"/>
      <c r="J516" s="50"/>
      <c r="K516" s="50"/>
      <c r="O516" s="30"/>
      <c r="Q516" s="30"/>
    </row>
    <row r="517">
      <c r="D517" s="50"/>
      <c r="E517" s="50"/>
      <c r="F517" s="50"/>
      <c r="G517" s="50"/>
      <c r="H517" s="50"/>
      <c r="I517" s="50"/>
      <c r="J517" s="50"/>
      <c r="K517" s="50"/>
      <c r="O517" s="30"/>
      <c r="Q517" s="30"/>
    </row>
    <row r="518">
      <c r="D518" s="50"/>
      <c r="E518" s="50"/>
      <c r="F518" s="50"/>
      <c r="G518" s="50"/>
      <c r="H518" s="50"/>
      <c r="I518" s="50"/>
      <c r="J518" s="50"/>
      <c r="K518" s="50"/>
      <c r="O518" s="30"/>
      <c r="Q518" s="30"/>
    </row>
    <row r="519">
      <c r="D519" s="50"/>
      <c r="E519" s="50"/>
      <c r="F519" s="50"/>
      <c r="G519" s="50"/>
      <c r="H519" s="50"/>
      <c r="I519" s="50"/>
      <c r="J519" s="50"/>
      <c r="K519" s="50"/>
      <c r="O519" s="30"/>
      <c r="Q519" s="30"/>
    </row>
    <row r="520">
      <c r="D520" s="50"/>
      <c r="E520" s="50"/>
      <c r="F520" s="50"/>
      <c r="G520" s="50"/>
      <c r="H520" s="50"/>
      <c r="I520" s="50"/>
      <c r="J520" s="50"/>
      <c r="K520" s="50"/>
      <c r="O520" s="30"/>
      <c r="Q520" s="30"/>
    </row>
    <row r="521">
      <c r="D521" s="50"/>
      <c r="E521" s="50"/>
      <c r="F521" s="50"/>
      <c r="G521" s="50"/>
      <c r="H521" s="50"/>
      <c r="I521" s="50"/>
      <c r="J521" s="50"/>
      <c r="K521" s="50"/>
      <c r="O521" s="30"/>
      <c r="Q521" s="30"/>
    </row>
    <row r="522">
      <c r="D522" s="50"/>
      <c r="E522" s="50"/>
      <c r="F522" s="50"/>
      <c r="G522" s="50"/>
      <c r="H522" s="50"/>
      <c r="I522" s="50"/>
      <c r="J522" s="50"/>
      <c r="K522" s="50"/>
      <c r="O522" s="30"/>
      <c r="Q522" s="30"/>
    </row>
    <row r="523">
      <c r="D523" s="50"/>
      <c r="E523" s="50"/>
      <c r="F523" s="50"/>
      <c r="G523" s="50"/>
      <c r="H523" s="50"/>
      <c r="I523" s="50"/>
      <c r="J523" s="50"/>
      <c r="K523" s="50"/>
      <c r="O523" s="30"/>
      <c r="Q523" s="30"/>
    </row>
    <row r="524">
      <c r="D524" s="50"/>
      <c r="E524" s="50"/>
      <c r="F524" s="50"/>
      <c r="G524" s="50"/>
      <c r="H524" s="50"/>
      <c r="I524" s="50"/>
      <c r="J524" s="50"/>
      <c r="K524" s="50"/>
      <c r="O524" s="30"/>
      <c r="Q524" s="30"/>
    </row>
    <row r="525">
      <c r="D525" s="50"/>
      <c r="E525" s="50"/>
      <c r="F525" s="50"/>
      <c r="G525" s="50"/>
      <c r="H525" s="50"/>
      <c r="I525" s="50"/>
      <c r="J525" s="50"/>
      <c r="K525" s="50"/>
      <c r="O525" s="30"/>
      <c r="Q525" s="30"/>
    </row>
    <row r="526">
      <c r="D526" s="50"/>
      <c r="E526" s="50"/>
      <c r="F526" s="50"/>
      <c r="G526" s="50"/>
      <c r="H526" s="50"/>
      <c r="I526" s="50"/>
      <c r="J526" s="50"/>
      <c r="K526" s="50"/>
      <c r="O526" s="30"/>
      <c r="Q526" s="30"/>
    </row>
    <row r="527">
      <c r="D527" s="50"/>
      <c r="E527" s="50"/>
      <c r="F527" s="50"/>
      <c r="G527" s="50"/>
      <c r="H527" s="50"/>
      <c r="I527" s="50"/>
      <c r="J527" s="50"/>
      <c r="K527" s="50"/>
      <c r="O527" s="30"/>
      <c r="Q527" s="30"/>
    </row>
    <row r="528">
      <c r="D528" s="50"/>
      <c r="E528" s="50"/>
      <c r="F528" s="50"/>
      <c r="G528" s="50"/>
      <c r="H528" s="50"/>
      <c r="I528" s="50"/>
      <c r="J528" s="50"/>
      <c r="K528" s="50"/>
      <c r="O528" s="30"/>
      <c r="Q528" s="30"/>
    </row>
    <row r="529">
      <c r="D529" s="50"/>
      <c r="E529" s="50"/>
      <c r="F529" s="50"/>
      <c r="G529" s="50"/>
      <c r="H529" s="50"/>
      <c r="I529" s="50"/>
      <c r="J529" s="50"/>
      <c r="K529" s="50"/>
      <c r="O529" s="30"/>
      <c r="Q529" s="30"/>
    </row>
    <row r="530">
      <c r="D530" s="50"/>
      <c r="E530" s="50"/>
      <c r="F530" s="50"/>
      <c r="G530" s="50"/>
      <c r="H530" s="50"/>
      <c r="I530" s="50"/>
      <c r="J530" s="50"/>
      <c r="K530" s="50"/>
      <c r="O530" s="30"/>
      <c r="Q530" s="30"/>
    </row>
    <row r="531">
      <c r="D531" s="50"/>
      <c r="E531" s="50"/>
      <c r="F531" s="50"/>
      <c r="G531" s="50"/>
      <c r="H531" s="50"/>
      <c r="I531" s="50"/>
      <c r="J531" s="50"/>
      <c r="K531" s="50"/>
      <c r="O531" s="30"/>
      <c r="Q531" s="30"/>
    </row>
    <row r="532">
      <c r="D532" s="50"/>
      <c r="E532" s="50"/>
      <c r="F532" s="50"/>
      <c r="G532" s="50"/>
      <c r="H532" s="50"/>
      <c r="I532" s="50"/>
      <c r="J532" s="50"/>
      <c r="K532" s="50"/>
      <c r="O532" s="30"/>
      <c r="Q532" s="30"/>
    </row>
    <row r="533">
      <c r="D533" s="50"/>
      <c r="E533" s="50"/>
      <c r="F533" s="50"/>
      <c r="G533" s="50"/>
      <c r="H533" s="50"/>
      <c r="I533" s="50"/>
      <c r="J533" s="50"/>
      <c r="K533" s="50"/>
      <c r="O533" s="30"/>
      <c r="Q533" s="30"/>
    </row>
    <row r="534">
      <c r="D534" s="50"/>
      <c r="E534" s="50"/>
      <c r="F534" s="50"/>
      <c r="G534" s="50"/>
      <c r="H534" s="50"/>
      <c r="I534" s="50"/>
      <c r="J534" s="50"/>
      <c r="K534" s="50"/>
      <c r="O534" s="30"/>
      <c r="Q534" s="30"/>
    </row>
    <row r="535">
      <c r="D535" s="50"/>
      <c r="E535" s="50"/>
      <c r="F535" s="50"/>
      <c r="G535" s="50"/>
      <c r="H535" s="50"/>
      <c r="I535" s="50"/>
      <c r="J535" s="50"/>
      <c r="K535" s="50"/>
      <c r="O535" s="30"/>
      <c r="Q535" s="30"/>
    </row>
    <row r="536">
      <c r="D536" s="50"/>
      <c r="E536" s="50"/>
      <c r="F536" s="50"/>
      <c r="G536" s="50"/>
      <c r="H536" s="50"/>
      <c r="I536" s="50"/>
      <c r="J536" s="50"/>
      <c r="K536" s="50"/>
      <c r="O536" s="30"/>
      <c r="Q536" s="30"/>
    </row>
    <row r="537">
      <c r="D537" s="50"/>
      <c r="E537" s="50"/>
      <c r="F537" s="50"/>
      <c r="G537" s="50"/>
      <c r="H537" s="50"/>
      <c r="I537" s="50"/>
      <c r="J537" s="50"/>
      <c r="K537" s="50"/>
      <c r="O537" s="30"/>
      <c r="Q537" s="30"/>
    </row>
    <row r="538">
      <c r="D538" s="50"/>
      <c r="E538" s="50"/>
      <c r="F538" s="50"/>
      <c r="G538" s="50"/>
      <c r="H538" s="50"/>
      <c r="I538" s="50"/>
      <c r="J538" s="50"/>
      <c r="K538" s="50"/>
      <c r="O538" s="30"/>
      <c r="Q538" s="30"/>
    </row>
    <row r="539">
      <c r="D539" s="50"/>
      <c r="E539" s="50"/>
      <c r="F539" s="50"/>
      <c r="G539" s="50"/>
      <c r="H539" s="50"/>
      <c r="I539" s="50"/>
      <c r="J539" s="50"/>
      <c r="K539" s="50"/>
      <c r="O539" s="30"/>
      <c r="Q539" s="30"/>
    </row>
    <row r="540">
      <c r="D540" s="50"/>
      <c r="E540" s="50"/>
      <c r="F540" s="50"/>
      <c r="G540" s="50"/>
      <c r="H540" s="50"/>
      <c r="I540" s="50"/>
      <c r="J540" s="50"/>
      <c r="K540" s="50"/>
      <c r="O540" s="30"/>
      <c r="Q540" s="30"/>
    </row>
    <row r="541">
      <c r="D541" s="50"/>
      <c r="E541" s="50"/>
      <c r="F541" s="50"/>
      <c r="G541" s="50"/>
      <c r="H541" s="50"/>
      <c r="I541" s="50"/>
      <c r="J541" s="50"/>
      <c r="K541" s="50"/>
      <c r="O541" s="30"/>
      <c r="Q541" s="30"/>
    </row>
    <row r="542">
      <c r="D542" s="50"/>
      <c r="E542" s="50"/>
      <c r="F542" s="50"/>
      <c r="G542" s="50"/>
      <c r="H542" s="50"/>
      <c r="I542" s="50"/>
      <c r="J542" s="50"/>
      <c r="K542" s="50"/>
      <c r="O542" s="30"/>
      <c r="Q542" s="30"/>
    </row>
    <row r="543">
      <c r="D543" s="50"/>
      <c r="E543" s="50"/>
      <c r="F543" s="50"/>
      <c r="G543" s="50"/>
      <c r="H543" s="50"/>
      <c r="I543" s="50"/>
      <c r="J543" s="50"/>
      <c r="K543" s="50"/>
      <c r="O543" s="30"/>
      <c r="Q543" s="30"/>
    </row>
    <row r="544">
      <c r="D544" s="50"/>
      <c r="E544" s="50"/>
      <c r="F544" s="50"/>
      <c r="G544" s="50"/>
      <c r="H544" s="50"/>
      <c r="I544" s="50"/>
      <c r="J544" s="50"/>
      <c r="K544" s="50"/>
      <c r="O544" s="30"/>
      <c r="Q544" s="30"/>
    </row>
    <row r="545">
      <c r="D545" s="50"/>
      <c r="E545" s="50"/>
      <c r="F545" s="50"/>
      <c r="G545" s="50"/>
      <c r="H545" s="50"/>
      <c r="I545" s="50"/>
      <c r="J545" s="50"/>
      <c r="K545" s="50"/>
      <c r="O545" s="30"/>
      <c r="Q545" s="30"/>
    </row>
    <row r="546">
      <c r="D546" s="50"/>
      <c r="E546" s="50"/>
      <c r="F546" s="50"/>
      <c r="G546" s="50"/>
      <c r="H546" s="50"/>
      <c r="I546" s="50"/>
      <c r="J546" s="50"/>
      <c r="K546" s="50"/>
      <c r="O546" s="30"/>
      <c r="Q546" s="30"/>
    </row>
    <row r="547">
      <c r="D547" s="50"/>
      <c r="E547" s="50"/>
      <c r="F547" s="50"/>
      <c r="G547" s="50"/>
      <c r="H547" s="50"/>
      <c r="I547" s="50"/>
      <c r="J547" s="50"/>
      <c r="K547" s="50"/>
      <c r="O547" s="30"/>
      <c r="Q547" s="30"/>
    </row>
    <row r="548">
      <c r="D548" s="50"/>
      <c r="E548" s="50"/>
      <c r="F548" s="50"/>
      <c r="G548" s="50"/>
      <c r="H548" s="50"/>
      <c r="I548" s="50"/>
      <c r="J548" s="50"/>
      <c r="K548" s="50"/>
      <c r="O548" s="30"/>
      <c r="Q548" s="30"/>
    </row>
    <row r="549">
      <c r="D549" s="50"/>
      <c r="E549" s="50"/>
      <c r="F549" s="50"/>
      <c r="G549" s="50"/>
      <c r="H549" s="50"/>
      <c r="I549" s="50"/>
      <c r="J549" s="50"/>
      <c r="K549" s="50"/>
      <c r="O549" s="30"/>
      <c r="Q549" s="30"/>
    </row>
    <row r="550">
      <c r="D550" s="50"/>
      <c r="E550" s="50"/>
      <c r="F550" s="50"/>
      <c r="G550" s="50"/>
      <c r="H550" s="50"/>
      <c r="I550" s="50"/>
      <c r="J550" s="50"/>
      <c r="K550" s="50"/>
      <c r="O550" s="30"/>
      <c r="Q550" s="30"/>
    </row>
    <row r="551">
      <c r="D551" s="50"/>
      <c r="E551" s="50"/>
      <c r="F551" s="50"/>
      <c r="G551" s="50"/>
      <c r="H551" s="50"/>
      <c r="I551" s="50"/>
      <c r="J551" s="50"/>
      <c r="K551" s="50"/>
      <c r="O551" s="30"/>
      <c r="Q551" s="30"/>
    </row>
    <row r="552">
      <c r="D552" s="50"/>
      <c r="E552" s="50"/>
      <c r="F552" s="50"/>
      <c r="G552" s="50"/>
      <c r="H552" s="50"/>
      <c r="I552" s="50"/>
      <c r="J552" s="50"/>
      <c r="K552" s="50"/>
      <c r="O552" s="30"/>
      <c r="Q552" s="30"/>
    </row>
    <row r="553">
      <c r="D553" s="50"/>
      <c r="E553" s="50"/>
      <c r="F553" s="50"/>
      <c r="G553" s="50"/>
      <c r="H553" s="50"/>
      <c r="I553" s="50"/>
      <c r="J553" s="50"/>
      <c r="K553" s="50"/>
      <c r="O553" s="30"/>
      <c r="Q553" s="30"/>
    </row>
    <row r="554">
      <c r="D554" s="50"/>
      <c r="E554" s="50"/>
      <c r="F554" s="50"/>
      <c r="G554" s="50"/>
      <c r="H554" s="50"/>
      <c r="I554" s="50"/>
      <c r="J554" s="50"/>
      <c r="K554" s="50"/>
      <c r="O554" s="30"/>
      <c r="Q554" s="30"/>
    </row>
    <row r="555">
      <c r="D555" s="50"/>
      <c r="E555" s="50"/>
      <c r="F555" s="50"/>
      <c r="G555" s="50"/>
      <c r="H555" s="50"/>
      <c r="I555" s="50"/>
      <c r="J555" s="50"/>
      <c r="K555" s="50"/>
      <c r="O555" s="30"/>
      <c r="Q555" s="30"/>
    </row>
    <row r="556">
      <c r="D556" s="50"/>
      <c r="E556" s="50"/>
      <c r="F556" s="50"/>
      <c r="G556" s="50"/>
      <c r="H556" s="50"/>
      <c r="I556" s="50"/>
      <c r="J556" s="50"/>
      <c r="K556" s="50"/>
      <c r="O556" s="30"/>
      <c r="Q556" s="30"/>
    </row>
    <row r="557">
      <c r="D557" s="50"/>
      <c r="E557" s="50"/>
      <c r="F557" s="50"/>
      <c r="G557" s="50"/>
      <c r="H557" s="50"/>
      <c r="I557" s="50"/>
      <c r="J557" s="50"/>
      <c r="K557" s="50"/>
      <c r="O557" s="30"/>
      <c r="Q557" s="30"/>
    </row>
    <row r="558">
      <c r="D558" s="50"/>
      <c r="E558" s="50"/>
      <c r="F558" s="50"/>
      <c r="G558" s="50"/>
      <c r="H558" s="50"/>
      <c r="I558" s="50"/>
      <c r="J558" s="50"/>
      <c r="K558" s="50"/>
      <c r="O558" s="30"/>
      <c r="Q558" s="30"/>
    </row>
    <row r="559">
      <c r="D559" s="50"/>
      <c r="E559" s="50"/>
      <c r="F559" s="50"/>
      <c r="G559" s="50"/>
      <c r="H559" s="50"/>
      <c r="I559" s="50"/>
      <c r="J559" s="50"/>
      <c r="K559" s="50"/>
      <c r="O559" s="30"/>
      <c r="Q559" s="30"/>
    </row>
    <row r="560">
      <c r="D560" s="50"/>
      <c r="E560" s="50"/>
      <c r="F560" s="50"/>
      <c r="G560" s="50"/>
      <c r="H560" s="50"/>
      <c r="I560" s="50"/>
      <c r="J560" s="50"/>
      <c r="K560" s="50"/>
      <c r="O560" s="30"/>
      <c r="Q560" s="30"/>
    </row>
    <row r="561">
      <c r="D561" s="50"/>
      <c r="E561" s="50"/>
      <c r="F561" s="50"/>
      <c r="G561" s="50"/>
      <c r="H561" s="50"/>
      <c r="I561" s="50"/>
      <c r="J561" s="50"/>
      <c r="K561" s="50"/>
      <c r="O561" s="30"/>
      <c r="Q561" s="30"/>
    </row>
    <row r="562">
      <c r="D562" s="50"/>
      <c r="E562" s="50"/>
      <c r="F562" s="50"/>
      <c r="G562" s="50"/>
      <c r="H562" s="50"/>
      <c r="I562" s="50"/>
      <c r="J562" s="50"/>
      <c r="K562" s="50"/>
      <c r="O562" s="30"/>
      <c r="Q562" s="30"/>
    </row>
    <row r="563">
      <c r="D563" s="50"/>
      <c r="E563" s="50"/>
      <c r="F563" s="50"/>
      <c r="G563" s="50"/>
      <c r="H563" s="50"/>
      <c r="I563" s="50"/>
      <c r="J563" s="50"/>
      <c r="K563" s="50"/>
      <c r="O563" s="30"/>
      <c r="Q563" s="30"/>
    </row>
    <row r="564">
      <c r="D564" s="50"/>
      <c r="E564" s="50"/>
      <c r="F564" s="50"/>
      <c r="G564" s="50"/>
      <c r="H564" s="50"/>
      <c r="I564" s="50"/>
      <c r="J564" s="50"/>
      <c r="K564" s="50"/>
      <c r="O564" s="30"/>
      <c r="Q564" s="30"/>
    </row>
    <row r="565">
      <c r="D565" s="50"/>
      <c r="E565" s="50"/>
      <c r="F565" s="50"/>
      <c r="G565" s="50"/>
      <c r="H565" s="50"/>
      <c r="I565" s="50"/>
      <c r="J565" s="50"/>
      <c r="K565" s="50"/>
      <c r="O565" s="30"/>
      <c r="Q565" s="30"/>
    </row>
    <row r="566">
      <c r="D566" s="50"/>
      <c r="E566" s="50"/>
      <c r="F566" s="50"/>
      <c r="G566" s="50"/>
      <c r="H566" s="50"/>
      <c r="I566" s="50"/>
      <c r="J566" s="50"/>
      <c r="K566" s="50"/>
      <c r="O566" s="30"/>
      <c r="Q566" s="30"/>
    </row>
    <row r="567">
      <c r="D567" s="50"/>
      <c r="E567" s="50"/>
      <c r="F567" s="50"/>
      <c r="G567" s="50"/>
      <c r="H567" s="50"/>
      <c r="I567" s="50"/>
      <c r="J567" s="50"/>
      <c r="K567" s="50"/>
      <c r="O567" s="30"/>
      <c r="Q567" s="30"/>
    </row>
    <row r="568">
      <c r="D568" s="50"/>
      <c r="E568" s="50"/>
      <c r="F568" s="50"/>
      <c r="G568" s="50"/>
      <c r="H568" s="50"/>
      <c r="I568" s="50"/>
      <c r="J568" s="50"/>
      <c r="K568" s="50"/>
      <c r="O568" s="30"/>
      <c r="Q568" s="30"/>
    </row>
    <row r="569">
      <c r="D569" s="50"/>
      <c r="E569" s="50"/>
      <c r="F569" s="50"/>
      <c r="G569" s="50"/>
      <c r="H569" s="50"/>
      <c r="I569" s="50"/>
      <c r="J569" s="50"/>
      <c r="K569" s="50"/>
      <c r="O569" s="30"/>
      <c r="Q569" s="30"/>
    </row>
    <row r="570">
      <c r="D570" s="50"/>
      <c r="E570" s="50"/>
      <c r="F570" s="50"/>
      <c r="G570" s="50"/>
      <c r="H570" s="50"/>
      <c r="I570" s="50"/>
      <c r="J570" s="50"/>
      <c r="K570" s="50"/>
      <c r="O570" s="30"/>
      <c r="Q570" s="30"/>
    </row>
    <row r="571">
      <c r="D571" s="50"/>
      <c r="E571" s="50"/>
      <c r="F571" s="50"/>
      <c r="G571" s="50"/>
      <c r="H571" s="50"/>
      <c r="I571" s="50"/>
      <c r="J571" s="50"/>
      <c r="K571" s="50"/>
      <c r="O571" s="30"/>
      <c r="Q571" s="30"/>
    </row>
    <row r="572">
      <c r="D572" s="50"/>
      <c r="E572" s="50"/>
      <c r="F572" s="50"/>
      <c r="G572" s="50"/>
      <c r="H572" s="50"/>
      <c r="I572" s="50"/>
      <c r="J572" s="50"/>
      <c r="K572" s="50"/>
      <c r="O572" s="30"/>
      <c r="Q572" s="30"/>
    </row>
    <row r="573">
      <c r="D573" s="50"/>
      <c r="E573" s="50"/>
      <c r="F573" s="50"/>
      <c r="G573" s="50"/>
      <c r="H573" s="50"/>
      <c r="I573" s="50"/>
      <c r="J573" s="50"/>
      <c r="K573" s="50"/>
      <c r="O573" s="30"/>
      <c r="Q573" s="30"/>
    </row>
    <row r="574">
      <c r="D574" s="50"/>
      <c r="E574" s="50"/>
      <c r="F574" s="50"/>
      <c r="G574" s="50"/>
      <c r="H574" s="50"/>
      <c r="I574" s="50"/>
      <c r="J574" s="50"/>
      <c r="K574" s="50"/>
      <c r="O574" s="30"/>
      <c r="Q574" s="30"/>
    </row>
    <row r="575">
      <c r="D575" s="50"/>
      <c r="E575" s="50"/>
      <c r="F575" s="50"/>
      <c r="G575" s="50"/>
      <c r="H575" s="50"/>
      <c r="I575" s="50"/>
      <c r="J575" s="50"/>
      <c r="K575" s="50"/>
      <c r="O575" s="30"/>
      <c r="Q575" s="30"/>
    </row>
    <row r="576">
      <c r="D576" s="50"/>
      <c r="E576" s="50"/>
      <c r="F576" s="50"/>
      <c r="G576" s="50"/>
      <c r="H576" s="50"/>
      <c r="I576" s="50"/>
      <c r="J576" s="50"/>
      <c r="K576" s="50"/>
      <c r="O576" s="30"/>
      <c r="Q576" s="30"/>
    </row>
    <row r="577">
      <c r="D577" s="50"/>
      <c r="E577" s="50"/>
      <c r="F577" s="50"/>
      <c r="G577" s="50"/>
      <c r="H577" s="50"/>
      <c r="I577" s="50"/>
      <c r="J577" s="50"/>
      <c r="K577" s="50"/>
      <c r="O577" s="30"/>
      <c r="Q577" s="30"/>
    </row>
    <row r="578">
      <c r="D578" s="50"/>
      <c r="E578" s="50"/>
      <c r="F578" s="50"/>
      <c r="G578" s="50"/>
      <c r="H578" s="50"/>
      <c r="I578" s="50"/>
      <c r="J578" s="50"/>
      <c r="K578" s="50"/>
      <c r="O578" s="30"/>
      <c r="Q578" s="30"/>
    </row>
    <row r="579">
      <c r="D579" s="50"/>
      <c r="E579" s="50"/>
      <c r="F579" s="50"/>
      <c r="G579" s="50"/>
      <c r="H579" s="50"/>
      <c r="I579" s="50"/>
      <c r="J579" s="50"/>
      <c r="K579" s="50"/>
      <c r="O579" s="30"/>
      <c r="Q579" s="30"/>
    </row>
    <row r="580">
      <c r="D580" s="50"/>
      <c r="E580" s="50"/>
      <c r="F580" s="50"/>
      <c r="G580" s="50"/>
      <c r="H580" s="50"/>
      <c r="I580" s="50"/>
      <c r="J580" s="50"/>
      <c r="K580" s="50"/>
      <c r="O580" s="30"/>
      <c r="Q580" s="30"/>
    </row>
    <row r="581">
      <c r="D581" s="50"/>
      <c r="E581" s="50"/>
      <c r="F581" s="50"/>
      <c r="G581" s="50"/>
      <c r="H581" s="50"/>
      <c r="I581" s="50"/>
      <c r="J581" s="50"/>
      <c r="K581" s="50"/>
      <c r="O581" s="30"/>
      <c r="Q581" s="30"/>
    </row>
    <row r="582">
      <c r="D582" s="50"/>
      <c r="E582" s="50"/>
      <c r="F582" s="50"/>
      <c r="G582" s="50"/>
      <c r="H582" s="50"/>
      <c r="I582" s="50"/>
      <c r="J582" s="50"/>
      <c r="K582" s="50"/>
      <c r="O582" s="30"/>
      <c r="Q582" s="30"/>
    </row>
    <row r="583">
      <c r="D583" s="50"/>
      <c r="E583" s="50"/>
      <c r="F583" s="50"/>
      <c r="G583" s="50"/>
      <c r="H583" s="50"/>
      <c r="I583" s="50"/>
      <c r="J583" s="50"/>
      <c r="K583" s="50"/>
      <c r="O583" s="30"/>
      <c r="Q583" s="30"/>
    </row>
    <row r="584">
      <c r="D584" s="50"/>
      <c r="E584" s="50"/>
      <c r="F584" s="50"/>
      <c r="G584" s="50"/>
      <c r="H584" s="50"/>
      <c r="I584" s="50"/>
      <c r="J584" s="50"/>
      <c r="K584" s="50"/>
      <c r="O584" s="30"/>
      <c r="Q584" s="30"/>
    </row>
    <row r="585">
      <c r="D585" s="50"/>
      <c r="E585" s="50"/>
      <c r="F585" s="50"/>
      <c r="G585" s="50"/>
      <c r="H585" s="50"/>
      <c r="I585" s="50"/>
      <c r="J585" s="50"/>
      <c r="K585" s="50"/>
      <c r="O585" s="30"/>
      <c r="Q585" s="30"/>
    </row>
    <row r="586">
      <c r="D586" s="50"/>
      <c r="E586" s="50"/>
      <c r="F586" s="50"/>
      <c r="G586" s="50"/>
      <c r="H586" s="50"/>
      <c r="I586" s="50"/>
      <c r="J586" s="50"/>
      <c r="K586" s="50"/>
      <c r="O586" s="30"/>
      <c r="Q586" s="30"/>
    </row>
    <row r="587">
      <c r="D587" s="50"/>
      <c r="E587" s="50"/>
      <c r="F587" s="50"/>
      <c r="G587" s="50"/>
      <c r="H587" s="50"/>
      <c r="I587" s="50"/>
      <c r="J587" s="50"/>
      <c r="K587" s="50"/>
      <c r="O587" s="30"/>
      <c r="Q587" s="30"/>
    </row>
    <row r="588">
      <c r="D588" s="50"/>
      <c r="E588" s="50"/>
      <c r="F588" s="50"/>
      <c r="G588" s="50"/>
      <c r="H588" s="50"/>
      <c r="I588" s="50"/>
      <c r="J588" s="50"/>
      <c r="K588" s="50"/>
      <c r="O588" s="30"/>
      <c r="Q588" s="30"/>
    </row>
    <row r="589">
      <c r="D589" s="50"/>
      <c r="E589" s="50"/>
      <c r="F589" s="50"/>
      <c r="G589" s="50"/>
      <c r="H589" s="50"/>
      <c r="I589" s="50"/>
      <c r="J589" s="50"/>
      <c r="K589" s="50"/>
      <c r="O589" s="30"/>
      <c r="Q589" s="30"/>
    </row>
    <row r="590">
      <c r="D590" s="50"/>
      <c r="E590" s="50"/>
      <c r="F590" s="50"/>
      <c r="G590" s="50"/>
      <c r="H590" s="50"/>
      <c r="I590" s="50"/>
      <c r="J590" s="50"/>
      <c r="K590" s="50"/>
      <c r="O590" s="30"/>
      <c r="Q590" s="30"/>
    </row>
    <row r="591">
      <c r="D591" s="50"/>
      <c r="E591" s="50"/>
      <c r="F591" s="50"/>
      <c r="G591" s="50"/>
      <c r="H591" s="50"/>
      <c r="I591" s="50"/>
      <c r="J591" s="50"/>
      <c r="K591" s="50"/>
      <c r="O591" s="30"/>
      <c r="Q591" s="30"/>
    </row>
    <row r="592">
      <c r="D592" s="50"/>
      <c r="E592" s="50"/>
      <c r="F592" s="50"/>
      <c r="G592" s="50"/>
      <c r="H592" s="50"/>
      <c r="I592" s="50"/>
      <c r="J592" s="50"/>
      <c r="K592" s="50"/>
      <c r="O592" s="30"/>
      <c r="Q592" s="30"/>
    </row>
    <row r="593">
      <c r="D593" s="50"/>
      <c r="E593" s="50"/>
      <c r="F593" s="50"/>
      <c r="G593" s="50"/>
      <c r="H593" s="50"/>
      <c r="I593" s="50"/>
      <c r="J593" s="50"/>
      <c r="K593" s="50"/>
      <c r="O593" s="30"/>
      <c r="Q593" s="30"/>
    </row>
    <row r="594">
      <c r="D594" s="50"/>
      <c r="E594" s="50"/>
      <c r="F594" s="50"/>
      <c r="G594" s="50"/>
      <c r="H594" s="50"/>
      <c r="I594" s="50"/>
      <c r="J594" s="50"/>
      <c r="K594" s="50"/>
      <c r="O594" s="30"/>
      <c r="Q594" s="30"/>
    </row>
    <row r="595">
      <c r="D595" s="50"/>
      <c r="E595" s="50"/>
      <c r="F595" s="50"/>
      <c r="G595" s="50"/>
      <c r="H595" s="50"/>
      <c r="I595" s="50"/>
      <c r="J595" s="50"/>
      <c r="K595" s="50"/>
      <c r="O595" s="30"/>
      <c r="Q595" s="30"/>
    </row>
    <row r="596">
      <c r="D596" s="50"/>
      <c r="E596" s="50"/>
      <c r="F596" s="50"/>
      <c r="G596" s="50"/>
      <c r="H596" s="50"/>
      <c r="I596" s="50"/>
      <c r="J596" s="50"/>
      <c r="K596" s="50"/>
      <c r="O596" s="30"/>
      <c r="Q596" s="30"/>
    </row>
    <row r="597">
      <c r="D597" s="50"/>
      <c r="E597" s="50"/>
      <c r="F597" s="50"/>
      <c r="G597" s="50"/>
      <c r="H597" s="50"/>
      <c r="I597" s="50"/>
      <c r="J597" s="50"/>
      <c r="K597" s="50"/>
      <c r="O597" s="30"/>
      <c r="Q597" s="30"/>
    </row>
    <row r="598">
      <c r="D598" s="50"/>
      <c r="E598" s="50"/>
      <c r="F598" s="50"/>
      <c r="G598" s="50"/>
      <c r="H598" s="50"/>
      <c r="I598" s="50"/>
      <c r="J598" s="50"/>
      <c r="K598" s="50"/>
      <c r="O598" s="30"/>
      <c r="Q598" s="30"/>
    </row>
    <row r="599">
      <c r="D599" s="50"/>
      <c r="E599" s="50"/>
      <c r="F599" s="50"/>
      <c r="G599" s="50"/>
      <c r="H599" s="50"/>
      <c r="I599" s="50"/>
      <c r="J599" s="50"/>
      <c r="K599" s="50"/>
      <c r="O599" s="30"/>
      <c r="Q599" s="30"/>
    </row>
    <row r="600">
      <c r="D600" s="50"/>
      <c r="E600" s="50"/>
      <c r="F600" s="50"/>
      <c r="G600" s="50"/>
      <c r="H600" s="50"/>
      <c r="I600" s="50"/>
      <c r="J600" s="50"/>
      <c r="K600" s="50"/>
      <c r="O600" s="30"/>
      <c r="Q600" s="30"/>
    </row>
    <row r="601">
      <c r="D601" s="50"/>
      <c r="E601" s="50"/>
      <c r="F601" s="50"/>
      <c r="G601" s="50"/>
      <c r="H601" s="50"/>
      <c r="I601" s="50"/>
      <c r="J601" s="50"/>
      <c r="K601" s="50"/>
      <c r="O601" s="30"/>
      <c r="Q601" s="30"/>
    </row>
    <row r="602">
      <c r="D602" s="50"/>
      <c r="E602" s="50"/>
      <c r="F602" s="50"/>
      <c r="G602" s="50"/>
      <c r="H602" s="50"/>
      <c r="I602" s="50"/>
      <c r="J602" s="50"/>
      <c r="K602" s="50"/>
      <c r="O602" s="30"/>
      <c r="Q602" s="30"/>
    </row>
    <row r="603">
      <c r="D603" s="50"/>
      <c r="E603" s="50"/>
      <c r="F603" s="50"/>
      <c r="G603" s="50"/>
      <c r="H603" s="50"/>
      <c r="I603" s="50"/>
      <c r="J603" s="50"/>
      <c r="K603" s="50"/>
      <c r="O603" s="30"/>
      <c r="Q603" s="30"/>
    </row>
    <row r="604">
      <c r="D604" s="50"/>
      <c r="E604" s="50"/>
      <c r="F604" s="50"/>
      <c r="G604" s="50"/>
      <c r="H604" s="50"/>
      <c r="I604" s="50"/>
      <c r="J604" s="50"/>
      <c r="K604" s="50"/>
      <c r="O604" s="30"/>
      <c r="Q604" s="30"/>
    </row>
    <row r="605">
      <c r="D605" s="50"/>
      <c r="E605" s="50"/>
      <c r="F605" s="50"/>
      <c r="G605" s="50"/>
      <c r="H605" s="50"/>
      <c r="I605" s="50"/>
      <c r="J605" s="50"/>
      <c r="K605" s="50"/>
      <c r="O605" s="30"/>
      <c r="Q605" s="30"/>
    </row>
    <row r="606">
      <c r="D606" s="50"/>
      <c r="E606" s="50"/>
      <c r="F606" s="50"/>
      <c r="G606" s="50"/>
      <c r="H606" s="50"/>
      <c r="I606" s="50"/>
      <c r="J606" s="50"/>
      <c r="K606" s="50"/>
      <c r="O606" s="30"/>
      <c r="Q606" s="30"/>
    </row>
    <row r="607">
      <c r="D607" s="50"/>
      <c r="E607" s="50"/>
      <c r="F607" s="50"/>
      <c r="G607" s="50"/>
      <c r="H607" s="50"/>
      <c r="I607" s="50"/>
      <c r="J607" s="50"/>
      <c r="K607" s="50"/>
      <c r="O607" s="30"/>
      <c r="Q607" s="30"/>
    </row>
    <row r="608">
      <c r="D608" s="50"/>
      <c r="E608" s="50"/>
      <c r="F608" s="50"/>
      <c r="G608" s="50"/>
      <c r="H608" s="50"/>
      <c r="I608" s="50"/>
      <c r="J608" s="50"/>
      <c r="K608" s="50"/>
      <c r="O608" s="30"/>
      <c r="Q608" s="30"/>
    </row>
    <row r="609">
      <c r="D609" s="50"/>
      <c r="E609" s="50"/>
      <c r="F609" s="50"/>
      <c r="G609" s="50"/>
      <c r="H609" s="50"/>
      <c r="I609" s="50"/>
      <c r="J609" s="50"/>
      <c r="K609" s="50"/>
      <c r="O609" s="30"/>
      <c r="Q609" s="30"/>
    </row>
    <row r="610">
      <c r="D610" s="50"/>
      <c r="E610" s="50"/>
      <c r="F610" s="50"/>
      <c r="G610" s="50"/>
      <c r="H610" s="50"/>
      <c r="I610" s="50"/>
      <c r="J610" s="50"/>
      <c r="K610" s="50"/>
      <c r="O610" s="30"/>
      <c r="Q610" s="30"/>
    </row>
    <row r="611">
      <c r="D611" s="50"/>
      <c r="E611" s="50"/>
      <c r="F611" s="50"/>
      <c r="G611" s="50"/>
      <c r="H611" s="50"/>
      <c r="I611" s="50"/>
      <c r="J611" s="50"/>
      <c r="K611" s="50"/>
      <c r="O611" s="30"/>
      <c r="Q611" s="30"/>
    </row>
    <row r="612">
      <c r="D612" s="50"/>
      <c r="E612" s="50"/>
      <c r="F612" s="50"/>
      <c r="G612" s="50"/>
      <c r="H612" s="50"/>
      <c r="I612" s="50"/>
      <c r="J612" s="50"/>
      <c r="K612" s="50"/>
      <c r="O612" s="30"/>
      <c r="Q612" s="30"/>
    </row>
    <row r="613">
      <c r="D613" s="50"/>
      <c r="E613" s="50"/>
      <c r="F613" s="50"/>
      <c r="G613" s="50"/>
      <c r="H613" s="50"/>
      <c r="I613" s="50"/>
      <c r="J613" s="50"/>
      <c r="K613" s="50"/>
      <c r="O613" s="30"/>
      <c r="Q613" s="30"/>
    </row>
    <row r="614">
      <c r="D614" s="50"/>
      <c r="E614" s="50"/>
      <c r="F614" s="50"/>
      <c r="G614" s="50"/>
      <c r="H614" s="50"/>
      <c r="I614" s="50"/>
      <c r="J614" s="50"/>
      <c r="K614" s="50"/>
      <c r="O614" s="30"/>
      <c r="Q614" s="30"/>
    </row>
    <row r="615">
      <c r="D615" s="50"/>
      <c r="E615" s="50"/>
      <c r="F615" s="50"/>
      <c r="G615" s="50"/>
      <c r="H615" s="50"/>
      <c r="I615" s="50"/>
      <c r="J615" s="50"/>
      <c r="K615" s="50"/>
      <c r="O615" s="30"/>
      <c r="Q615" s="30"/>
    </row>
    <row r="616">
      <c r="D616" s="50"/>
      <c r="E616" s="50"/>
      <c r="F616" s="50"/>
      <c r="G616" s="50"/>
      <c r="H616" s="50"/>
      <c r="I616" s="50"/>
      <c r="J616" s="50"/>
      <c r="K616" s="50"/>
      <c r="O616" s="30"/>
      <c r="Q616" s="30"/>
    </row>
    <row r="617">
      <c r="D617" s="50"/>
      <c r="E617" s="50"/>
      <c r="F617" s="50"/>
      <c r="G617" s="50"/>
      <c r="H617" s="50"/>
      <c r="I617" s="50"/>
      <c r="J617" s="50"/>
      <c r="K617" s="50"/>
      <c r="O617" s="30"/>
      <c r="Q617" s="30"/>
    </row>
    <row r="618">
      <c r="D618" s="50"/>
      <c r="E618" s="50"/>
      <c r="F618" s="50"/>
      <c r="G618" s="50"/>
      <c r="H618" s="50"/>
      <c r="I618" s="50"/>
      <c r="J618" s="50"/>
      <c r="K618" s="50"/>
      <c r="O618" s="30"/>
      <c r="Q618" s="30"/>
    </row>
    <row r="619">
      <c r="D619" s="50"/>
      <c r="E619" s="50"/>
      <c r="F619" s="50"/>
      <c r="G619" s="50"/>
      <c r="H619" s="50"/>
      <c r="I619" s="50"/>
      <c r="J619" s="50"/>
      <c r="K619" s="50"/>
      <c r="O619" s="30"/>
      <c r="Q619" s="30"/>
    </row>
    <row r="620">
      <c r="D620" s="50"/>
      <c r="E620" s="50"/>
      <c r="F620" s="50"/>
      <c r="G620" s="50"/>
      <c r="H620" s="50"/>
      <c r="I620" s="50"/>
      <c r="J620" s="50"/>
      <c r="K620" s="50"/>
      <c r="O620" s="30"/>
      <c r="Q620" s="30"/>
    </row>
    <row r="621">
      <c r="D621" s="50"/>
      <c r="E621" s="50"/>
      <c r="F621" s="50"/>
      <c r="G621" s="50"/>
      <c r="H621" s="50"/>
      <c r="I621" s="50"/>
      <c r="J621" s="50"/>
      <c r="K621" s="50"/>
      <c r="O621" s="30"/>
      <c r="Q621" s="30"/>
    </row>
    <row r="622">
      <c r="D622" s="50"/>
      <c r="E622" s="50"/>
      <c r="F622" s="50"/>
      <c r="G622" s="50"/>
      <c r="H622" s="50"/>
      <c r="I622" s="50"/>
      <c r="J622" s="50"/>
      <c r="K622" s="50"/>
      <c r="O622" s="30"/>
      <c r="Q622" s="30"/>
    </row>
    <row r="623">
      <c r="D623" s="50"/>
      <c r="E623" s="50"/>
      <c r="F623" s="50"/>
      <c r="G623" s="50"/>
      <c r="H623" s="50"/>
      <c r="I623" s="50"/>
      <c r="J623" s="50"/>
      <c r="K623" s="50"/>
      <c r="O623" s="30"/>
      <c r="Q623" s="30"/>
    </row>
    <row r="624">
      <c r="D624" s="50"/>
      <c r="E624" s="50"/>
      <c r="F624" s="50"/>
      <c r="G624" s="50"/>
      <c r="H624" s="50"/>
      <c r="I624" s="50"/>
      <c r="J624" s="50"/>
      <c r="K624" s="50"/>
      <c r="O624" s="30"/>
      <c r="Q624" s="30"/>
    </row>
    <row r="625">
      <c r="D625" s="50"/>
      <c r="E625" s="50"/>
      <c r="F625" s="50"/>
      <c r="G625" s="50"/>
      <c r="H625" s="50"/>
      <c r="I625" s="50"/>
      <c r="J625" s="50"/>
      <c r="K625" s="50"/>
      <c r="O625" s="30"/>
      <c r="Q625" s="30"/>
    </row>
    <row r="626">
      <c r="D626" s="50"/>
      <c r="E626" s="50"/>
      <c r="F626" s="50"/>
      <c r="G626" s="50"/>
      <c r="H626" s="50"/>
      <c r="I626" s="50"/>
      <c r="J626" s="50"/>
      <c r="K626" s="50"/>
      <c r="O626" s="30"/>
      <c r="Q626" s="30"/>
    </row>
    <row r="627">
      <c r="D627" s="50"/>
      <c r="E627" s="50"/>
      <c r="F627" s="50"/>
      <c r="G627" s="50"/>
      <c r="H627" s="50"/>
      <c r="I627" s="50"/>
      <c r="J627" s="50"/>
      <c r="K627" s="50"/>
      <c r="O627" s="30"/>
      <c r="Q627" s="30"/>
    </row>
    <row r="628">
      <c r="D628" s="50"/>
      <c r="E628" s="50"/>
      <c r="F628" s="50"/>
      <c r="G628" s="50"/>
      <c r="H628" s="50"/>
      <c r="I628" s="50"/>
      <c r="J628" s="50"/>
      <c r="K628" s="50"/>
      <c r="O628" s="30"/>
      <c r="Q628" s="30"/>
    </row>
    <row r="629">
      <c r="D629" s="50"/>
      <c r="E629" s="50"/>
      <c r="F629" s="50"/>
      <c r="G629" s="50"/>
      <c r="H629" s="50"/>
      <c r="I629" s="50"/>
      <c r="J629" s="50"/>
      <c r="K629" s="50"/>
      <c r="O629" s="30"/>
      <c r="Q629" s="30"/>
    </row>
    <row r="630">
      <c r="D630" s="50"/>
      <c r="E630" s="50"/>
      <c r="F630" s="50"/>
      <c r="G630" s="50"/>
      <c r="H630" s="50"/>
      <c r="I630" s="50"/>
      <c r="J630" s="50"/>
      <c r="K630" s="50"/>
      <c r="O630" s="30"/>
      <c r="Q630" s="30"/>
    </row>
    <row r="631">
      <c r="D631" s="50"/>
      <c r="E631" s="50"/>
      <c r="F631" s="50"/>
      <c r="G631" s="50"/>
      <c r="H631" s="50"/>
      <c r="I631" s="50"/>
      <c r="J631" s="50"/>
      <c r="K631" s="50"/>
      <c r="O631" s="30"/>
      <c r="Q631" s="30"/>
    </row>
    <row r="632">
      <c r="D632" s="50"/>
      <c r="E632" s="50"/>
      <c r="F632" s="50"/>
      <c r="G632" s="50"/>
      <c r="H632" s="50"/>
      <c r="I632" s="50"/>
      <c r="J632" s="50"/>
      <c r="K632" s="50"/>
      <c r="O632" s="30"/>
      <c r="Q632" s="30"/>
    </row>
    <row r="633">
      <c r="D633" s="50"/>
      <c r="E633" s="50"/>
      <c r="F633" s="50"/>
      <c r="G633" s="50"/>
      <c r="H633" s="50"/>
      <c r="I633" s="50"/>
      <c r="J633" s="50"/>
      <c r="K633" s="50"/>
      <c r="O633" s="30"/>
      <c r="Q633" s="30"/>
    </row>
    <row r="634">
      <c r="D634" s="50"/>
      <c r="E634" s="50"/>
      <c r="F634" s="50"/>
      <c r="G634" s="50"/>
      <c r="H634" s="50"/>
      <c r="I634" s="50"/>
      <c r="J634" s="50"/>
      <c r="K634" s="50"/>
      <c r="O634" s="30"/>
      <c r="Q634" s="30"/>
    </row>
    <row r="635">
      <c r="D635" s="50"/>
      <c r="E635" s="50"/>
      <c r="F635" s="50"/>
      <c r="G635" s="50"/>
      <c r="H635" s="50"/>
      <c r="I635" s="50"/>
      <c r="J635" s="50"/>
      <c r="K635" s="50"/>
      <c r="O635" s="30"/>
      <c r="Q635" s="30"/>
    </row>
    <row r="636">
      <c r="D636" s="50"/>
      <c r="E636" s="50"/>
      <c r="F636" s="50"/>
      <c r="G636" s="50"/>
      <c r="H636" s="50"/>
      <c r="I636" s="50"/>
      <c r="J636" s="50"/>
      <c r="K636" s="50"/>
      <c r="O636" s="30"/>
      <c r="Q636" s="30"/>
    </row>
    <row r="637">
      <c r="D637" s="50"/>
      <c r="E637" s="50"/>
      <c r="F637" s="50"/>
      <c r="G637" s="50"/>
      <c r="H637" s="50"/>
      <c r="I637" s="50"/>
      <c r="J637" s="50"/>
      <c r="K637" s="50"/>
      <c r="O637" s="30"/>
      <c r="Q637" s="30"/>
    </row>
    <row r="638">
      <c r="D638" s="50"/>
      <c r="E638" s="50"/>
      <c r="F638" s="50"/>
      <c r="G638" s="50"/>
      <c r="H638" s="50"/>
      <c r="I638" s="50"/>
      <c r="J638" s="50"/>
      <c r="K638" s="50"/>
      <c r="O638" s="30"/>
      <c r="Q638" s="30"/>
    </row>
    <row r="639">
      <c r="D639" s="50"/>
      <c r="E639" s="50"/>
      <c r="F639" s="50"/>
      <c r="G639" s="50"/>
      <c r="H639" s="50"/>
      <c r="I639" s="50"/>
      <c r="J639" s="50"/>
      <c r="K639" s="50"/>
      <c r="O639" s="30"/>
      <c r="Q639" s="30"/>
    </row>
    <row r="640">
      <c r="D640" s="50"/>
      <c r="E640" s="50"/>
      <c r="F640" s="50"/>
      <c r="G640" s="50"/>
      <c r="H640" s="50"/>
      <c r="I640" s="50"/>
      <c r="J640" s="50"/>
      <c r="K640" s="50"/>
      <c r="O640" s="30"/>
      <c r="Q640" s="30"/>
    </row>
    <row r="641">
      <c r="D641" s="50"/>
      <c r="E641" s="50"/>
      <c r="F641" s="50"/>
      <c r="G641" s="50"/>
      <c r="H641" s="50"/>
      <c r="I641" s="50"/>
      <c r="J641" s="50"/>
      <c r="K641" s="50"/>
      <c r="O641" s="30"/>
      <c r="Q641" s="30"/>
    </row>
    <row r="642">
      <c r="D642" s="50"/>
      <c r="E642" s="50"/>
      <c r="F642" s="50"/>
      <c r="G642" s="50"/>
      <c r="H642" s="50"/>
      <c r="I642" s="50"/>
      <c r="J642" s="50"/>
      <c r="K642" s="50"/>
      <c r="O642" s="30"/>
      <c r="Q642" s="30"/>
    </row>
    <row r="643">
      <c r="D643" s="50"/>
      <c r="E643" s="50"/>
      <c r="F643" s="50"/>
      <c r="G643" s="50"/>
      <c r="H643" s="50"/>
      <c r="I643" s="50"/>
      <c r="J643" s="50"/>
      <c r="K643" s="50"/>
      <c r="O643" s="30"/>
      <c r="Q643" s="30"/>
    </row>
    <row r="644">
      <c r="D644" s="50"/>
      <c r="E644" s="50"/>
      <c r="F644" s="50"/>
      <c r="G644" s="50"/>
      <c r="H644" s="50"/>
      <c r="I644" s="50"/>
      <c r="J644" s="50"/>
      <c r="K644" s="50"/>
      <c r="O644" s="30"/>
      <c r="Q644" s="30"/>
    </row>
    <row r="645">
      <c r="D645" s="50"/>
      <c r="E645" s="50"/>
      <c r="F645" s="50"/>
      <c r="G645" s="50"/>
      <c r="H645" s="50"/>
      <c r="I645" s="50"/>
      <c r="J645" s="50"/>
      <c r="K645" s="50"/>
      <c r="O645" s="30"/>
      <c r="Q645" s="30"/>
    </row>
    <row r="646">
      <c r="D646" s="50"/>
      <c r="E646" s="50"/>
      <c r="F646" s="50"/>
      <c r="G646" s="50"/>
      <c r="H646" s="50"/>
      <c r="I646" s="50"/>
      <c r="J646" s="50"/>
      <c r="K646" s="50"/>
      <c r="O646" s="30"/>
      <c r="Q646" s="30"/>
    </row>
    <row r="647">
      <c r="D647" s="50"/>
      <c r="E647" s="50"/>
      <c r="F647" s="50"/>
      <c r="G647" s="50"/>
      <c r="H647" s="50"/>
      <c r="I647" s="50"/>
      <c r="J647" s="50"/>
      <c r="K647" s="50"/>
      <c r="O647" s="30"/>
      <c r="Q647" s="30"/>
    </row>
    <row r="648">
      <c r="D648" s="50"/>
      <c r="E648" s="50"/>
      <c r="F648" s="50"/>
      <c r="G648" s="50"/>
      <c r="H648" s="50"/>
      <c r="I648" s="50"/>
      <c r="J648" s="50"/>
      <c r="K648" s="50"/>
      <c r="O648" s="30"/>
      <c r="Q648" s="30"/>
    </row>
    <row r="649">
      <c r="D649" s="50"/>
      <c r="E649" s="50"/>
      <c r="F649" s="50"/>
      <c r="G649" s="50"/>
      <c r="H649" s="50"/>
      <c r="I649" s="50"/>
      <c r="J649" s="50"/>
      <c r="K649" s="50"/>
      <c r="O649" s="30"/>
      <c r="Q649" s="30"/>
    </row>
    <row r="650">
      <c r="D650" s="50"/>
      <c r="E650" s="50"/>
      <c r="F650" s="50"/>
      <c r="G650" s="50"/>
      <c r="H650" s="50"/>
      <c r="I650" s="50"/>
      <c r="J650" s="50"/>
      <c r="K650" s="50"/>
      <c r="O650" s="30"/>
      <c r="Q650" s="30"/>
    </row>
    <row r="651">
      <c r="D651" s="50"/>
      <c r="E651" s="50"/>
      <c r="F651" s="50"/>
      <c r="G651" s="50"/>
      <c r="H651" s="50"/>
      <c r="I651" s="50"/>
      <c r="J651" s="50"/>
      <c r="K651" s="50"/>
      <c r="O651" s="30"/>
      <c r="Q651" s="30"/>
    </row>
    <row r="652">
      <c r="D652" s="50"/>
      <c r="E652" s="50"/>
      <c r="F652" s="50"/>
      <c r="G652" s="50"/>
      <c r="H652" s="50"/>
      <c r="I652" s="50"/>
      <c r="J652" s="50"/>
      <c r="K652" s="50"/>
      <c r="O652" s="30"/>
      <c r="Q652" s="30"/>
    </row>
    <row r="653">
      <c r="D653" s="50"/>
      <c r="E653" s="50"/>
      <c r="F653" s="50"/>
      <c r="G653" s="50"/>
      <c r="H653" s="50"/>
      <c r="I653" s="50"/>
      <c r="J653" s="50"/>
      <c r="K653" s="50"/>
      <c r="O653" s="30"/>
      <c r="Q653" s="30"/>
    </row>
    <row r="654">
      <c r="D654" s="50"/>
      <c r="E654" s="50"/>
      <c r="F654" s="50"/>
      <c r="G654" s="50"/>
      <c r="H654" s="50"/>
      <c r="I654" s="50"/>
      <c r="J654" s="50"/>
      <c r="K654" s="50"/>
      <c r="O654" s="30"/>
      <c r="Q654" s="30"/>
    </row>
    <row r="655">
      <c r="D655" s="50"/>
      <c r="E655" s="50"/>
      <c r="F655" s="50"/>
      <c r="G655" s="50"/>
      <c r="H655" s="50"/>
      <c r="I655" s="50"/>
      <c r="J655" s="50"/>
      <c r="K655" s="50"/>
      <c r="O655" s="30"/>
      <c r="Q655" s="30"/>
    </row>
    <row r="656">
      <c r="D656" s="50"/>
      <c r="E656" s="50"/>
      <c r="F656" s="50"/>
      <c r="G656" s="50"/>
      <c r="H656" s="50"/>
      <c r="I656" s="50"/>
      <c r="J656" s="50"/>
      <c r="K656" s="50"/>
      <c r="O656" s="30"/>
      <c r="Q656" s="30"/>
    </row>
    <row r="657">
      <c r="D657" s="50"/>
      <c r="E657" s="50"/>
      <c r="F657" s="50"/>
      <c r="G657" s="50"/>
      <c r="H657" s="50"/>
      <c r="I657" s="50"/>
      <c r="J657" s="50"/>
      <c r="K657" s="50"/>
      <c r="O657" s="30"/>
      <c r="Q657" s="30"/>
    </row>
    <row r="658">
      <c r="D658" s="50"/>
      <c r="E658" s="50"/>
      <c r="F658" s="50"/>
      <c r="G658" s="50"/>
      <c r="H658" s="50"/>
      <c r="I658" s="50"/>
      <c r="J658" s="50"/>
      <c r="K658" s="50"/>
      <c r="O658" s="30"/>
      <c r="Q658" s="30"/>
    </row>
    <row r="659">
      <c r="D659" s="50"/>
      <c r="E659" s="50"/>
      <c r="F659" s="50"/>
      <c r="G659" s="50"/>
      <c r="H659" s="50"/>
      <c r="I659" s="50"/>
      <c r="J659" s="50"/>
      <c r="K659" s="50"/>
      <c r="O659" s="30"/>
      <c r="Q659" s="30"/>
    </row>
    <row r="660">
      <c r="D660" s="50"/>
      <c r="E660" s="50"/>
      <c r="F660" s="50"/>
      <c r="G660" s="50"/>
      <c r="H660" s="50"/>
      <c r="I660" s="50"/>
      <c r="J660" s="50"/>
      <c r="K660" s="50"/>
      <c r="O660" s="30"/>
      <c r="Q660" s="30"/>
    </row>
    <row r="661">
      <c r="D661" s="50"/>
      <c r="E661" s="50"/>
      <c r="F661" s="50"/>
      <c r="G661" s="50"/>
      <c r="H661" s="50"/>
      <c r="I661" s="50"/>
      <c r="J661" s="50"/>
      <c r="K661" s="50"/>
      <c r="O661" s="30"/>
      <c r="Q661" s="30"/>
    </row>
    <row r="662">
      <c r="D662" s="50"/>
      <c r="E662" s="50"/>
      <c r="F662" s="50"/>
      <c r="G662" s="50"/>
      <c r="H662" s="50"/>
      <c r="I662" s="50"/>
      <c r="J662" s="50"/>
      <c r="K662" s="50"/>
      <c r="O662" s="30"/>
      <c r="Q662" s="30"/>
    </row>
    <row r="663">
      <c r="D663" s="50"/>
      <c r="E663" s="50"/>
      <c r="F663" s="50"/>
      <c r="G663" s="50"/>
      <c r="H663" s="50"/>
      <c r="I663" s="50"/>
      <c r="J663" s="50"/>
      <c r="K663" s="50"/>
      <c r="O663" s="30"/>
      <c r="Q663" s="30"/>
    </row>
    <row r="664">
      <c r="D664" s="50"/>
      <c r="E664" s="50"/>
      <c r="F664" s="50"/>
      <c r="G664" s="50"/>
      <c r="H664" s="50"/>
      <c r="I664" s="50"/>
      <c r="J664" s="50"/>
      <c r="K664" s="50"/>
      <c r="O664" s="30"/>
      <c r="Q664" s="30"/>
    </row>
    <row r="665">
      <c r="D665" s="50"/>
      <c r="E665" s="50"/>
      <c r="F665" s="50"/>
      <c r="G665" s="50"/>
      <c r="H665" s="50"/>
      <c r="I665" s="50"/>
      <c r="J665" s="50"/>
      <c r="K665" s="50"/>
      <c r="O665" s="30"/>
      <c r="Q665" s="30"/>
    </row>
    <row r="666">
      <c r="D666" s="50"/>
      <c r="E666" s="50"/>
      <c r="F666" s="50"/>
      <c r="G666" s="50"/>
      <c r="H666" s="50"/>
      <c r="I666" s="50"/>
      <c r="J666" s="50"/>
      <c r="K666" s="50"/>
      <c r="O666" s="30"/>
      <c r="Q666" s="30"/>
    </row>
    <row r="667">
      <c r="D667" s="50"/>
      <c r="E667" s="50"/>
      <c r="F667" s="50"/>
      <c r="G667" s="50"/>
      <c r="H667" s="50"/>
      <c r="I667" s="50"/>
      <c r="J667" s="50"/>
      <c r="K667" s="50"/>
      <c r="O667" s="30"/>
      <c r="Q667" s="30"/>
    </row>
    <row r="668">
      <c r="D668" s="50"/>
      <c r="E668" s="50"/>
      <c r="F668" s="50"/>
      <c r="G668" s="50"/>
      <c r="H668" s="50"/>
      <c r="I668" s="50"/>
      <c r="J668" s="50"/>
      <c r="K668" s="50"/>
      <c r="O668" s="30"/>
      <c r="Q668" s="30"/>
    </row>
    <row r="669">
      <c r="D669" s="50"/>
      <c r="E669" s="50"/>
      <c r="F669" s="50"/>
      <c r="G669" s="50"/>
      <c r="H669" s="50"/>
      <c r="I669" s="50"/>
      <c r="J669" s="50"/>
      <c r="K669" s="50"/>
      <c r="O669" s="30"/>
      <c r="Q669" s="30"/>
    </row>
    <row r="670">
      <c r="D670" s="50"/>
      <c r="E670" s="50"/>
      <c r="F670" s="50"/>
      <c r="G670" s="50"/>
      <c r="H670" s="50"/>
      <c r="I670" s="50"/>
      <c r="J670" s="50"/>
      <c r="K670" s="50"/>
      <c r="O670" s="30"/>
      <c r="Q670" s="30"/>
    </row>
    <row r="671">
      <c r="D671" s="50"/>
      <c r="E671" s="50"/>
      <c r="F671" s="50"/>
      <c r="G671" s="50"/>
      <c r="H671" s="50"/>
      <c r="I671" s="50"/>
      <c r="J671" s="50"/>
      <c r="K671" s="50"/>
      <c r="O671" s="30"/>
      <c r="Q671" s="30"/>
    </row>
    <row r="672">
      <c r="D672" s="50"/>
      <c r="E672" s="50"/>
      <c r="F672" s="50"/>
      <c r="G672" s="50"/>
      <c r="H672" s="50"/>
      <c r="I672" s="50"/>
      <c r="J672" s="50"/>
      <c r="K672" s="50"/>
      <c r="O672" s="30"/>
      <c r="Q672" s="30"/>
    </row>
    <row r="673">
      <c r="D673" s="50"/>
      <c r="E673" s="50"/>
      <c r="F673" s="50"/>
      <c r="G673" s="50"/>
      <c r="H673" s="50"/>
      <c r="I673" s="50"/>
      <c r="J673" s="50"/>
      <c r="K673" s="50"/>
      <c r="O673" s="30"/>
      <c r="Q673" s="30"/>
    </row>
    <row r="674">
      <c r="D674" s="50"/>
      <c r="E674" s="50"/>
      <c r="F674" s="50"/>
      <c r="G674" s="50"/>
      <c r="H674" s="50"/>
      <c r="I674" s="50"/>
      <c r="J674" s="50"/>
      <c r="K674" s="50"/>
      <c r="O674" s="30"/>
      <c r="Q674" s="30"/>
    </row>
    <row r="675">
      <c r="D675" s="50"/>
      <c r="E675" s="50"/>
      <c r="F675" s="50"/>
      <c r="G675" s="50"/>
      <c r="H675" s="50"/>
      <c r="I675" s="50"/>
      <c r="J675" s="50"/>
      <c r="K675" s="50"/>
      <c r="O675" s="30"/>
      <c r="Q675" s="30"/>
    </row>
    <row r="676">
      <c r="D676" s="50"/>
      <c r="E676" s="50"/>
      <c r="F676" s="50"/>
      <c r="G676" s="50"/>
      <c r="H676" s="50"/>
      <c r="I676" s="50"/>
      <c r="J676" s="50"/>
      <c r="K676" s="50"/>
      <c r="O676" s="30"/>
      <c r="Q676" s="30"/>
    </row>
    <row r="677">
      <c r="D677" s="50"/>
      <c r="E677" s="50"/>
      <c r="F677" s="50"/>
      <c r="G677" s="50"/>
      <c r="H677" s="50"/>
      <c r="I677" s="50"/>
      <c r="J677" s="50"/>
      <c r="K677" s="50"/>
      <c r="O677" s="30"/>
      <c r="Q677" s="30"/>
    </row>
    <row r="678">
      <c r="D678" s="50"/>
      <c r="E678" s="50"/>
      <c r="F678" s="50"/>
      <c r="G678" s="50"/>
      <c r="H678" s="50"/>
      <c r="I678" s="50"/>
      <c r="J678" s="50"/>
      <c r="K678" s="50"/>
      <c r="O678" s="30"/>
      <c r="Q678" s="30"/>
    </row>
    <row r="679">
      <c r="D679" s="50"/>
      <c r="E679" s="50"/>
      <c r="F679" s="50"/>
      <c r="G679" s="50"/>
      <c r="H679" s="50"/>
      <c r="I679" s="50"/>
      <c r="J679" s="50"/>
      <c r="K679" s="50"/>
      <c r="O679" s="30"/>
      <c r="Q679" s="30"/>
    </row>
    <row r="680">
      <c r="D680" s="50"/>
      <c r="E680" s="50"/>
      <c r="F680" s="50"/>
      <c r="G680" s="50"/>
      <c r="H680" s="50"/>
      <c r="I680" s="50"/>
      <c r="J680" s="50"/>
      <c r="K680" s="50"/>
      <c r="O680" s="30"/>
      <c r="Q680" s="30"/>
    </row>
    <row r="681">
      <c r="D681" s="50"/>
      <c r="E681" s="50"/>
      <c r="F681" s="50"/>
      <c r="G681" s="50"/>
      <c r="H681" s="50"/>
      <c r="I681" s="50"/>
      <c r="J681" s="50"/>
      <c r="K681" s="50"/>
      <c r="O681" s="30"/>
      <c r="Q681" s="30"/>
    </row>
    <row r="682">
      <c r="D682" s="50"/>
      <c r="E682" s="50"/>
      <c r="F682" s="50"/>
      <c r="G682" s="50"/>
      <c r="H682" s="50"/>
      <c r="I682" s="50"/>
      <c r="J682" s="50"/>
      <c r="K682" s="50"/>
      <c r="O682" s="30"/>
      <c r="Q682" s="30"/>
    </row>
    <row r="683">
      <c r="D683" s="50"/>
      <c r="E683" s="50"/>
      <c r="F683" s="50"/>
      <c r="G683" s="50"/>
      <c r="H683" s="50"/>
      <c r="I683" s="50"/>
      <c r="J683" s="50"/>
      <c r="K683" s="50"/>
      <c r="O683" s="30"/>
      <c r="Q683" s="30"/>
    </row>
    <row r="684">
      <c r="D684" s="50"/>
      <c r="E684" s="50"/>
      <c r="F684" s="50"/>
      <c r="G684" s="50"/>
      <c r="H684" s="50"/>
      <c r="I684" s="50"/>
      <c r="J684" s="50"/>
      <c r="K684" s="50"/>
      <c r="O684" s="30"/>
      <c r="Q684" s="30"/>
    </row>
    <row r="685">
      <c r="D685" s="50"/>
      <c r="E685" s="50"/>
      <c r="F685" s="50"/>
      <c r="G685" s="50"/>
      <c r="H685" s="50"/>
      <c r="I685" s="50"/>
      <c r="J685" s="50"/>
      <c r="K685" s="50"/>
      <c r="O685" s="30"/>
      <c r="Q685" s="30"/>
    </row>
    <row r="686">
      <c r="D686" s="50"/>
      <c r="E686" s="50"/>
      <c r="F686" s="50"/>
      <c r="G686" s="50"/>
      <c r="H686" s="50"/>
      <c r="I686" s="50"/>
      <c r="J686" s="50"/>
      <c r="K686" s="50"/>
      <c r="O686" s="30"/>
      <c r="Q686" s="30"/>
    </row>
    <row r="687">
      <c r="D687" s="50"/>
      <c r="E687" s="50"/>
      <c r="F687" s="50"/>
      <c r="G687" s="50"/>
      <c r="H687" s="50"/>
      <c r="I687" s="50"/>
      <c r="J687" s="50"/>
      <c r="K687" s="50"/>
      <c r="O687" s="30"/>
      <c r="Q687" s="30"/>
    </row>
    <row r="688">
      <c r="D688" s="50"/>
      <c r="E688" s="50"/>
      <c r="F688" s="50"/>
      <c r="G688" s="50"/>
      <c r="H688" s="50"/>
      <c r="I688" s="50"/>
      <c r="J688" s="50"/>
      <c r="K688" s="50"/>
      <c r="O688" s="30"/>
      <c r="Q688" s="30"/>
    </row>
    <row r="689">
      <c r="D689" s="50"/>
      <c r="E689" s="50"/>
      <c r="F689" s="50"/>
      <c r="G689" s="50"/>
      <c r="H689" s="50"/>
      <c r="I689" s="50"/>
      <c r="J689" s="50"/>
      <c r="K689" s="50"/>
      <c r="O689" s="30"/>
      <c r="Q689" s="30"/>
    </row>
    <row r="690">
      <c r="D690" s="50"/>
      <c r="E690" s="50"/>
      <c r="F690" s="50"/>
      <c r="G690" s="50"/>
      <c r="H690" s="50"/>
      <c r="I690" s="50"/>
      <c r="J690" s="50"/>
      <c r="K690" s="50"/>
      <c r="O690" s="30"/>
      <c r="Q690" s="30"/>
    </row>
    <row r="691">
      <c r="D691" s="50"/>
      <c r="E691" s="50"/>
      <c r="F691" s="50"/>
      <c r="G691" s="50"/>
      <c r="H691" s="50"/>
      <c r="I691" s="50"/>
      <c r="J691" s="50"/>
      <c r="K691" s="50"/>
      <c r="O691" s="30"/>
      <c r="Q691" s="30"/>
    </row>
    <row r="692">
      <c r="D692" s="50"/>
      <c r="E692" s="50"/>
      <c r="F692" s="50"/>
      <c r="G692" s="50"/>
      <c r="H692" s="50"/>
      <c r="I692" s="50"/>
      <c r="J692" s="50"/>
      <c r="K692" s="50"/>
      <c r="O692" s="30"/>
      <c r="Q692" s="30"/>
    </row>
    <row r="693">
      <c r="D693" s="50"/>
      <c r="E693" s="50"/>
      <c r="F693" s="50"/>
      <c r="G693" s="50"/>
      <c r="H693" s="50"/>
      <c r="I693" s="50"/>
      <c r="J693" s="50"/>
      <c r="K693" s="50"/>
      <c r="O693" s="30"/>
      <c r="Q693" s="30"/>
    </row>
    <row r="694">
      <c r="D694" s="50"/>
      <c r="E694" s="50"/>
      <c r="F694" s="50"/>
      <c r="G694" s="50"/>
      <c r="H694" s="50"/>
      <c r="I694" s="50"/>
      <c r="J694" s="50"/>
      <c r="K694" s="50"/>
      <c r="O694" s="30"/>
      <c r="Q694" s="30"/>
    </row>
    <row r="695">
      <c r="D695" s="50"/>
      <c r="E695" s="50"/>
      <c r="F695" s="50"/>
      <c r="G695" s="50"/>
      <c r="H695" s="50"/>
      <c r="I695" s="50"/>
      <c r="J695" s="50"/>
      <c r="K695" s="50"/>
      <c r="O695" s="30"/>
      <c r="Q695" s="30"/>
    </row>
    <row r="696">
      <c r="D696" s="50"/>
      <c r="E696" s="50"/>
      <c r="F696" s="50"/>
      <c r="G696" s="50"/>
      <c r="H696" s="50"/>
      <c r="I696" s="50"/>
      <c r="J696" s="50"/>
      <c r="K696" s="50"/>
      <c r="O696" s="30"/>
      <c r="Q696" s="30"/>
    </row>
    <row r="697">
      <c r="D697" s="50"/>
      <c r="E697" s="50"/>
      <c r="F697" s="50"/>
      <c r="G697" s="50"/>
      <c r="H697" s="50"/>
      <c r="I697" s="50"/>
      <c r="J697" s="50"/>
      <c r="K697" s="50"/>
      <c r="O697" s="30"/>
      <c r="Q697" s="30"/>
    </row>
    <row r="698">
      <c r="D698" s="50"/>
      <c r="E698" s="50"/>
      <c r="F698" s="50"/>
      <c r="G698" s="50"/>
      <c r="H698" s="50"/>
      <c r="I698" s="50"/>
      <c r="J698" s="50"/>
      <c r="K698" s="50"/>
      <c r="O698" s="30"/>
      <c r="Q698" s="30"/>
    </row>
    <row r="699">
      <c r="D699" s="50"/>
      <c r="E699" s="50"/>
      <c r="F699" s="50"/>
      <c r="G699" s="50"/>
      <c r="H699" s="50"/>
      <c r="I699" s="50"/>
      <c r="J699" s="50"/>
      <c r="K699" s="50"/>
      <c r="O699" s="30"/>
      <c r="Q699" s="30"/>
    </row>
    <row r="700">
      <c r="D700" s="50"/>
      <c r="E700" s="50"/>
      <c r="F700" s="50"/>
      <c r="G700" s="50"/>
      <c r="H700" s="50"/>
      <c r="I700" s="50"/>
      <c r="J700" s="50"/>
      <c r="K700" s="50"/>
      <c r="O700" s="30"/>
      <c r="Q700" s="30"/>
    </row>
    <row r="701">
      <c r="D701" s="50"/>
      <c r="E701" s="50"/>
      <c r="F701" s="50"/>
      <c r="G701" s="50"/>
      <c r="H701" s="50"/>
      <c r="I701" s="50"/>
      <c r="J701" s="50"/>
      <c r="K701" s="50"/>
      <c r="O701" s="30"/>
      <c r="Q701" s="30"/>
    </row>
    <row r="702">
      <c r="D702" s="50"/>
      <c r="E702" s="50"/>
      <c r="F702" s="50"/>
      <c r="G702" s="50"/>
      <c r="H702" s="50"/>
      <c r="I702" s="50"/>
      <c r="J702" s="50"/>
      <c r="K702" s="50"/>
      <c r="O702" s="30"/>
      <c r="Q702" s="30"/>
    </row>
    <row r="703">
      <c r="D703" s="50"/>
      <c r="E703" s="50"/>
      <c r="F703" s="50"/>
      <c r="G703" s="50"/>
      <c r="H703" s="50"/>
      <c r="I703" s="50"/>
      <c r="J703" s="50"/>
      <c r="K703" s="50"/>
      <c r="O703" s="30"/>
      <c r="Q703" s="30"/>
    </row>
    <row r="704">
      <c r="D704" s="50"/>
      <c r="E704" s="50"/>
      <c r="F704" s="50"/>
      <c r="G704" s="50"/>
      <c r="H704" s="50"/>
      <c r="I704" s="50"/>
      <c r="J704" s="50"/>
      <c r="K704" s="50"/>
      <c r="O704" s="30"/>
      <c r="Q704" s="30"/>
    </row>
    <row r="705">
      <c r="D705" s="50"/>
      <c r="E705" s="50"/>
      <c r="F705" s="50"/>
      <c r="G705" s="50"/>
      <c r="H705" s="50"/>
      <c r="I705" s="50"/>
      <c r="J705" s="50"/>
      <c r="K705" s="50"/>
      <c r="O705" s="30"/>
      <c r="Q705" s="30"/>
    </row>
    <row r="706">
      <c r="D706" s="50"/>
      <c r="E706" s="50"/>
      <c r="F706" s="50"/>
      <c r="G706" s="50"/>
      <c r="H706" s="50"/>
      <c r="I706" s="50"/>
      <c r="J706" s="50"/>
      <c r="K706" s="50"/>
      <c r="O706" s="30"/>
      <c r="Q706" s="30"/>
    </row>
    <row r="707">
      <c r="D707" s="50"/>
      <c r="E707" s="50"/>
      <c r="F707" s="50"/>
      <c r="G707" s="50"/>
      <c r="H707" s="50"/>
      <c r="I707" s="50"/>
      <c r="J707" s="50"/>
      <c r="K707" s="50"/>
      <c r="O707" s="30"/>
      <c r="Q707" s="30"/>
    </row>
    <row r="708">
      <c r="D708" s="50"/>
      <c r="E708" s="50"/>
      <c r="F708" s="50"/>
      <c r="G708" s="50"/>
      <c r="H708" s="50"/>
      <c r="I708" s="50"/>
      <c r="J708" s="50"/>
      <c r="K708" s="50"/>
      <c r="O708" s="30"/>
      <c r="Q708" s="30"/>
    </row>
    <row r="709">
      <c r="D709" s="50"/>
      <c r="E709" s="50"/>
      <c r="F709" s="50"/>
      <c r="G709" s="50"/>
      <c r="H709" s="50"/>
      <c r="I709" s="50"/>
      <c r="J709" s="50"/>
      <c r="K709" s="50"/>
      <c r="O709" s="30"/>
      <c r="Q709" s="30"/>
    </row>
    <row r="710">
      <c r="D710" s="50"/>
      <c r="E710" s="50"/>
      <c r="F710" s="50"/>
      <c r="G710" s="50"/>
      <c r="H710" s="50"/>
      <c r="I710" s="50"/>
      <c r="J710" s="50"/>
      <c r="K710" s="50"/>
      <c r="O710" s="30"/>
      <c r="Q710" s="30"/>
    </row>
    <row r="711">
      <c r="D711" s="50"/>
      <c r="E711" s="50"/>
      <c r="F711" s="50"/>
      <c r="G711" s="50"/>
      <c r="H711" s="50"/>
      <c r="I711" s="50"/>
      <c r="J711" s="50"/>
      <c r="K711" s="50"/>
      <c r="O711" s="30"/>
      <c r="Q711" s="30"/>
    </row>
    <row r="712">
      <c r="D712" s="50"/>
      <c r="E712" s="50"/>
      <c r="F712" s="50"/>
      <c r="G712" s="50"/>
      <c r="H712" s="50"/>
      <c r="I712" s="50"/>
      <c r="J712" s="50"/>
      <c r="K712" s="50"/>
      <c r="O712" s="30"/>
      <c r="Q712" s="30"/>
    </row>
    <row r="713">
      <c r="D713" s="50"/>
      <c r="E713" s="50"/>
      <c r="F713" s="50"/>
      <c r="G713" s="50"/>
      <c r="H713" s="50"/>
      <c r="I713" s="50"/>
      <c r="J713" s="50"/>
      <c r="K713" s="50"/>
      <c r="O713" s="30"/>
      <c r="Q713" s="30"/>
    </row>
    <row r="714">
      <c r="D714" s="50"/>
      <c r="E714" s="50"/>
      <c r="F714" s="50"/>
      <c r="G714" s="50"/>
      <c r="H714" s="50"/>
      <c r="I714" s="50"/>
      <c r="J714" s="50"/>
      <c r="K714" s="50"/>
      <c r="O714" s="30"/>
      <c r="Q714" s="30"/>
    </row>
    <row r="715">
      <c r="D715" s="50"/>
      <c r="E715" s="50"/>
      <c r="F715" s="50"/>
      <c r="G715" s="50"/>
      <c r="H715" s="50"/>
      <c r="I715" s="50"/>
      <c r="J715" s="50"/>
      <c r="K715" s="50"/>
      <c r="O715" s="30"/>
      <c r="Q715" s="30"/>
    </row>
    <row r="716">
      <c r="D716" s="50"/>
      <c r="E716" s="50"/>
      <c r="F716" s="50"/>
      <c r="G716" s="50"/>
      <c r="H716" s="50"/>
      <c r="I716" s="50"/>
      <c r="J716" s="50"/>
      <c r="K716" s="50"/>
      <c r="O716" s="30"/>
      <c r="Q716" s="30"/>
    </row>
    <row r="717">
      <c r="D717" s="50"/>
      <c r="E717" s="50"/>
      <c r="F717" s="50"/>
      <c r="G717" s="50"/>
      <c r="H717" s="50"/>
      <c r="I717" s="50"/>
      <c r="J717" s="50"/>
      <c r="K717" s="50"/>
      <c r="O717" s="30"/>
      <c r="Q717" s="30"/>
    </row>
    <row r="718">
      <c r="D718" s="50"/>
      <c r="E718" s="50"/>
      <c r="F718" s="50"/>
      <c r="G718" s="50"/>
      <c r="H718" s="50"/>
      <c r="I718" s="50"/>
      <c r="J718" s="50"/>
      <c r="K718" s="50"/>
      <c r="O718" s="30"/>
      <c r="Q718" s="30"/>
    </row>
    <row r="719">
      <c r="D719" s="50"/>
      <c r="E719" s="50"/>
      <c r="F719" s="50"/>
      <c r="G719" s="50"/>
      <c r="H719" s="50"/>
      <c r="I719" s="50"/>
      <c r="J719" s="50"/>
      <c r="K719" s="50"/>
      <c r="O719" s="30"/>
      <c r="Q719" s="30"/>
    </row>
    <row r="720">
      <c r="D720" s="50"/>
      <c r="E720" s="50"/>
      <c r="F720" s="50"/>
      <c r="G720" s="50"/>
      <c r="H720" s="50"/>
      <c r="I720" s="50"/>
      <c r="J720" s="50"/>
      <c r="K720" s="50"/>
      <c r="O720" s="30"/>
      <c r="Q720" s="30"/>
    </row>
    <row r="721">
      <c r="D721" s="50"/>
      <c r="E721" s="50"/>
      <c r="F721" s="50"/>
      <c r="G721" s="50"/>
      <c r="H721" s="50"/>
      <c r="I721" s="50"/>
      <c r="J721" s="50"/>
      <c r="K721" s="50"/>
      <c r="O721" s="30"/>
      <c r="Q721" s="30"/>
    </row>
    <row r="722">
      <c r="D722" s="50"/>
      <c r="E722" s="50"/>
      <c r="F722" s="50"/>
      <c r="G722" s="50"/>
      <c r="H722" s="50"/>
      <c r="I722" s="50"/>
      <c r="J722" s="50"/>
      <c r="K722" s="50"/>
      <c r="O722" s="30"/>
      <c r="Q722" s="30"/>
    </row>
    <row r="723">
      <c r="D723" s="50"/>
      <c r="E723" s="50"/>
      <c r="F723" s="50"/>
      <c r="G723" s="50"/>
      <c r="H723" s="50"/>
      <c r="I723" s="50"/>
      <c r="J723" s="50"/>
      <c r="K723" s="50"/>
      <c r="O723" s="30"/>
      <c r="Q723" s="30"/>
    </row>
    <row r="724">
      <c r="D724" s="50"/>
      <c r="E724" s="50"/>
      <c r="F724" s="50"/>
      <c r="G724" s="50"/>
      <c r="H724" s="50"/>
      <c r="I724" s="50"/>
      <c r="J724" s="50"/>
      <c r="K724" s="50"/>
      <c r="O724" s="30"/>
      <c r="Q724" s="30"/>
    </row>
    <row r="725">
      <c r="D725" s="50"/>
      <c r="E725" s="50"/>
      <c r="F725" s="50"/>
      <c r="G725" s="50"/>
      <c r="H725" s="50"/>
      <c r="I725" s="50"/>
      <c r="J725" s="50"/>
      <c r="K725" s="50"/>
      <c r="O725" s="30"/>
      <c r="Q725" s="30"/>
    </row>
    <row r="726">
      <c r="D726" s="50"/>
      <c r="E726" s="50"/>
      <c r="F726" s="50"/>
      <c r="G726" s="50"/>
      <c r="H726" s="50"/>
      <c r="I726" s="50"/>
      <c r="J726" s="50"/>
      <c r="K726" s="50"/>
      <c r="O726" s="30"/>
      <c r="Q726" s="30"/>
    </row>
    <row r="727">
      <c r="D727" s="50"/>
      <c r="E727" s="50"/>
      <c r="F727" s="50"/>
      <c r="G727" s="50"/>
      <c r="H727" s="50"/>
      <c r="I727" s="50"/>
      <c r="J727" s="50"/>
      <c r="K727" s="50"/>
      <c r="O727" s="30"/>
      <c r="Q727" s="30"/>
    </row>
    <row r="728">
      <c r="D728" s="50"/>
      <c r="E728" s="50"/>
      <c r="F728" s="50"/>
      <c r="G728" s="50"/>
      <c r="H728" s="50"/>
      <c r="I728" s="50"/>
      <c r="J728" s="50"/>
      <c r="K728" s="50"/>
      <c r="O728" s="30"/>
      <c r="Q728" s="30"/>
    </row>
    <row r="729">
      <c r="D729" s="50"/>
      <c r="E729" s="50"/>
      <c r="F729" s="50"/>
      <c r="G729" s="50"/>
      <c r="H729" s="50"/>
      <c r="I729" s="50"/>
      <c r="J729" s="50"/>
      <c r="K729" s="50"/>
      <c r="O729" s="30"/>
      <c r="Q729" s="30"/>
    </row>
    <row r="730">
      <c r="D730" s="50"/>
      <c r="E730" s="50"/>
      <c r="F730" s="50"/>
      <c r="G730" s="50"/>
      <c r="H730" s="50"/>
      <c r="I730" s="50"/>
      <c r="J730" s="50"/>
      <c r="K730" s="50"/>
      <c r="O730" s="30"/>
      <c r="Q730" s="30"/>
    </row>
    <row r="731">
      <c r="D731" s="50"/>
      <c r="E731" s="50"/>
      <c r="F731" s="50"/>
      <c r="G731" s="50"/>
      <c r="H731" s="50"/>
      <c r="I731" s="50"/>
      <c r="J731" s="50"/>
      <c r="K731" s="50"/>
      <c r="O731" s="30"/>
      <c r="Q731" s="30"/>
    </row>
    <row r="732">
      <c r="D732" s="50"/>
      <c r="E732" s="50"/>
      <c r="F732" s="50"/>
      <c r="G732" s="50"/>
      <c r="H732" s="50"/>
      <c r="I732" s="50"/>
      <c r="J732" s="50"/>
      <c r="K732" s="50"/>
      <c r="O732" s="30"/>
      <c r="Q732" s="30"/>
    </row>
    <row r="733">
      <c r="D733" s="50"/>
      <c r="E733" s="50"/>
      <c r="F733" s="50"/>
      <c r="G733" s="50"/>
      <c r="H733" s="50"/>
      <c r="I733" s="50"/>
      <c r="J733" s="50"/>
      <c r="K733" s="50"/>
      <c r="O733" s="30"/>
      <c r="Q733" s="30"/>
    </row>
    <row r="734">
      <c r="D734" s="50"/>
      <c r="E734" s="50"/>
      <c r="F734" s="50"/>
      <c r="G734" s="50"/>
      <c r="H734" s="50"/>
      <c r="I734" s="50"/>
      <c r="J734" s="50"/>
      <c r="K734" s="50"/>
      <c r="O734" s="30"/>
      <c r="Q734" s="30"/>
    </row>
    <row r="735">
      <c r="D735" s="50"/>
      <c r="E735" s="50"/>
      <c r="F735" s="50"/>
      <c r="G735" s="50"/>
      <c r="H735" s="50"/>
      <c r="I735" s="50"/>
      <c r="J735" s="50"/>
      <c r="K735" s="50"/>
      <c r="O735" s="30"/>
      <c r="Q735" s="30"/>
    </row>
    <row r="736">
      <c r="D736" s="50"/>
      <c r="E736" s="50"/>
      <c r="F736" s="50"/>
      <c r="G736" s="50"/>
      <c r="H736" s="50"/>
      <c r="I736" s="50"/>
      <c r="J736" s="50"/>
      <c r="K736" s="50"/>
      <c r="O736" s="30"/>
      <c r="Q736" s="30"/>
    </row>
    <row r="737">
      <c r="D737" s="50"/>
      <c r="E737" s="50"/>
      <c r="F737" s="50"/>
      <c r="G737" s="50"/>
      <c r="H737" s="50"/>
      <c r="I737" s="50"/>
      <c r="J737" s="50"/>
      <c r="K737" s="50"/>
      <c r="O737" s="30"/>
      <c r="Q737" s="30"/>
    </row>
    <row r="738">
      <c r="D738" s="50"/>
      <c r="E738" s="50"/>
      <c r="F738" s="50"/>
      <c r="G738" s="50"/>
      <c r="H738" s="50"/>
      <c r="I738" s="50"/>
      <c r="J738" s="50"/>
      <c r="K738" s="50"/>
      <c r="O738" s="30"/>
      <c r="Q738" s="30"/>
    </row>
    <row r="739">
      <c r="D739" s="50"/>
      <c r="E739" s="50"/>
      <c r="F739" s="50"/>
      <c r="G739" s="50"/>
      <c r="H739" s="50"/>
      <c r="I739" s="50"/>
      <c r="J739" s="50"/>
      <c r="K739" s="50"/>
      <c r="O739" s="30"/>
      <c r="Q739" s="30"/>
    </row>
    <row r="740">
      <c r="D740" s="50"/>
      <c r="E740" s="50"/>
      <c r="F740" s="50"/>
      <c r="G740" s="50"/>
      <c r="H740" s="50"/>
      <c r="I740" s="50"/>
      <c r="J740" s="50"/>
      <c r="K740" s="50"/>
      <c r="O740" s="30"/>
      <c r="Q740" s="30"/>
    </row>
    <row r="741">
      <c r="D741" s="50"/>
      <c r="E741" s="50"/>
      <c r="F741" s="50"/>
      <c r="G741" s="50"/>
      <c r="H741" s="50"/>
      <c r="I741" s="50"/>
      <c r="J741" s="50"/>
      <c r="K741" s="50"/>
      <c r="O741" s="30"/>
      <c r="Q741" s="30"/>
    </row>
    <row r="742">
      <c r="D742" s="50"/>
      <c r="E742" s="50"/>
      <c r="F742" s="50"/>
      <c r="G742" s="50"/>
      <c r="H742" s="50"/>
      <c r="I742" s="50"/>
      <c r="J742" s="50"/>
      <c r="K742" s="50"/>
      <c r="O742" s="30"/>
      <c r="Q742" s="30"/>
    </row>
    <row r="743">
      <c r="D743" s="50"/>
      <c r="E743" s="50"/>
      <c r="F743" s="50"/>
      <c r="G743" s="50"/>
      <c r="H743" s="50"/>
      <c r="I743" s="50"/>
      <c r="J743" s="50"/>
      <c r="K743" s="50"/>
      <c r="O743" s="30"/>
      <c r="Q743" s="30"/>
    </row>
    <row r="744">
      <c r="D744" s="50"/>
      <c r="E744" s="50"/>
      <c r="F744" s="50"/>
      <c r="G744" s="50"/>
      <c r="H744" s="50"/>
      <c r="I744" s="50"/>
      <c r="J744" s="50"/>
      <c r="K744" s="50"/>
      <c r="O744" s="30"/>
      <c r="Q744" s="30"/>
    </row>
    <row r="745">
      <c r="D745" s="50"/>
      <c r="E745" s="50"/>
      <c r="F745" s="50"/>
      <c r="G745" s="50"/>
      <c r="H745" s="50"/>
      <c r="I745" s="50"/>
      <c r="J745" s="50"/>
      <c r="K745" s="50"/>
      <c r="O745" s="30"/>
      <c r="Q745" s="30"/>
    </row>
    <row r="746">
      <c r="D746" s="50"/>
      <c r="E746" s="50"/>
      <c r="F746" s="50"/>
      <c r="G746" s="50"/>
      <c r="H746" s="50"/>
      <c r="I746" s="50"/>
      <c r="J746" s="50"/>
      <c r="K746" s="50"/>
      <c r="O746" s="30"/>
      <c r="Q746" s="30"/>
    </row>
    <row r="747">
      <c r="D747" s="50"/>
      <c r="E747" s="50"/>
      <c r="F747" s="50"/>
      <c r="G747" s="50"/>
      <c r="H747" s="50"/>
      <c r="I747" s="50"/>
      <c r="J747" s="50"/>
      <c r="K747" s="50"/>
      <c r="O747" s="30"/>
      <c r="Q747" s="30"/>
    </row>
    <row r="748">
      <c r="D748" s="50"/>
      <c r="E748" s="50"/>
      <c r="F748" s="50"/>
      <c r="G748" s="50"/>
      <c r="H748" s="50"/>
      <c r="I748" s="50"/>
      <c r="J748" s="50"/>
      <c r="K748" s="50"/>
      <c r="O748" s="30"/>
      <c r="Q748" s="30"/>
    </row>
    <row r="749">
      <c r="D749" s="50"/>
      <c r="E749" s="50"/>
      <c r="F749" s="50"/>
      <c r="G749" s="50"/>
      <c r="H749" s="50"/>
      <c r="I749" s="50"/>
      <c r="J749" s="50"/>
      <c r="K749" s="50"/>
      <c r="O749" s="30"/>
      <c r="Q749" s="30"/>
    </row>
    <row r="750">
      <c r="D750" s="50"/>
      <c r="E750" s="50"/>
      <c r="F750" s="50"/>
      <c r="G750" s="50"/>
      <c r="H750" s="50"/>
      <c r="I750" s="50"/>
      <c r="J750" s="50"/>
      <c r="K750" s="50"/>
      <c r="O750" s="30"/>
      <c r="Q750" s="30"/>
    </row>
    <row r="751">
      <c r="D751" s="50"/>
      <c r="E751" s="50"/>
      <c r="F751" s="50"/>
      <c r="G751" s="50"/>
      <c r="H751" s="50"/>
      <c r="I751" s="50"/>
      <c r="J751" s="50"/>
      <c r="K751" s="50"/>
      <c r="O751" s="30"/>
      <c r="Q751" s="30"/>
    </row>
    <row r="752">
      <c r="D752" s="50"/>
      <c r="E752" s="50"/>
      <c r="F752" s="50"/>
      <c r="G752" s="50"/>
      <c r="H752" s="50"/>
      <c r="I752" s="50"/>
      <c r="J752" s="50"/>
      <c r="K752" s="50"/>
      <c r="O752" s="30"/>
      <c r="Q752" s="30"/>
    </row>
    <row r="753">
      <c r="D753" s="50"/>
      <c r="E753" s="50"/>
      <c r="F753" s="50"/>
      <c r="G753" s="50"/>
      <c r="H753" s="50"/>
      <c r="I753" s="50"/>
      <c r="J753" s="50"/>
      <c r="K753" s="50"/>
      <c r="O753" s="30"/>
      <c r="Q753" s="30"/>
    </row>
    <row r="754">
      <c r="D754" s="50"/>
      <c r="E754" s="50"/>
      <c r="F754" s="50"/>
      <c r="G754" s="50"/>
      <c r="H754" s="50"/>
      <c r="I754" s="50"/>
      <c r="J754" s="50"/>
      <c r="K754" s="50"/>
      <c r="O754" s="30"/>
      <c r="Q754" s="30"/>
    </row>
    <row r="755">
      <c r="D755" s="50"/>
      <c r="E755" s="50"/>
      <c r="F755" s="50"/>
      <c r="G755" s="50"/>
      <c r="H755" s="50"/>
      <c r="I755" s="50"/>
      <c r="J755" s="50"/>
      <c r="K755" s="50"/>
      <c r="O755" s="30"/>
      <c r="Q755" s="30"/>
    </row>
    <row r="756">
      <c r="D756" s="50"/>
      <c r="E756" s="50"/>
      <c r="F756" s="50"/>
      <c r="G756" s="50"/>
      <c r="H756" s="50"/>
      <c r="I756" s="50"/>
      <c r="J756" s="50"/>
      <c r="K756" s="50"/>
      <c r="O756" s="30"/>
      <c r="Q756" s="30"/>
    </row>
    <row r="757">
      <c r="D757" s="50"/>
      <c r="E757" s="50"/>
      <c r="F757" s="50"/>
      <c r="G757" s="50"/>
      <c r="H757" s="50"/>
      <c r="I757" s="50"/>
      <c r="J757" s="50"/>
      <c r="K757" s="50"/>
      <c r="O757" s="30"/>
      <c r="Q757" s="30"/>
    </row>
    <row r="758">
      <c r="D758" s="50"/>
      <c r="E758" s="50"/>
      <c r="F758" s="50"/>
      <c r="G758" s="50"/>
      <c r="H758" s="50"/>
      <c r="I758" s="50"/>
      <c r="J758" s="50"/>
      <c r="K758" s="50"/>
      <c r="O758" s="30"/>
      <c r="Q758" s="30"/>
    </row>
    <row r="759">
      <c r="D759" s="50"/>
      <c r="E759" s="50"/>
      <c r="F759" s="50"/>
      <c r="G759" s="50"/>
      <c r="H759" s="50"/>
      <c r="I759" s="50"/>
      <c r="J759" s="50"/>
      <c r="K759" s="50"/>
      <c r="O759" s="30"/>
      <c r="Q759" s="30"/>
    </row>
    <row r="760">
      <c r="D760" s="50"/>
      <c r="E760" s="50"/>
      <c r="F760" s="50"/>
      <c r="G760" s="50"/>
      <c r="H760" s="50"/>
      <c r="I760" s="50"/>
      <c r="J760" s="50"/>
      <c r="K760" s="50"/>
      <c r="O760" s="30"/>
      <c r="Q760" s="30"/>
    </row>
    <row r="761">
      <c r="D761" s="50"/>
      <c r="E761" s="50"/>
      <c r="F761" s="50"/>
      <c r="G761" s="50"/>
      <c r="H761" s="50"/>
      <c r="I761" s="50"/>
      <c r="J761" s="50"/>
      <c r="K761" s="50"/>
      <c r="O761" s="30"/>
      <c r="Q761" s="30"/>
    </row>
    <row r="762">
      <c r="D762" s="50"/>
      <c r="E762" s="50"/>
      <c r="F762" s="50"/>
      <c r="G762" s="50"/>
      <c r="H762" s="50"/>
      <c r="I762" s="50"/>
      <c r="J762" s="50"/>
      <c r="K762" s="50"/>
      <c r="O762" s="30"/>
      <c r="Q762" s="30"/>
    </row>
    <row r="763">
      <c r="D763" s="50"/>
      <c r="E763" s="50"/>
      <c r="F763" s="50"/>
      <c r="G763" s="50"/>
      <c r="H763" s="50"/>
      <c r="I763" s="50"/>
      <c r="J763" s="50"/>
      <c r="K763" s="50"/>
      <c r="O763" s="30"/>
      <c r="Q763" s="30"/>
    </row>
    <row r="764">
      <c r="D764" s="50"/>
      <c r="E764" s="50"/>
      <c r="F764" s="50"/>
      <c r="G764" s="50"/>
      <c r="H764" s="50"/>
      <c r="I764" s="50"/>
      <c r="J764" s="50"/>
      <c r="K764" s="50"/>
      <c r="O764" s="30"/>
      <c r="Q764" s="30"/>
    </row>
    <row r="765">
      <c r="D765" s="50"/>
      <c r="E765" s="50"/>
      <c r="F765" s="50"/>
      <c r="G765" s="50"/>
      <c r="H765" s="50"/>
      <c r="I765" s="50"/>
      <c r="J765" s="50"/>
      <c r="K765" s="50"/>
      <c r="O765" s="30"/>
      <c r="Q765" s="30"/>
    </row>
    <row r="766">
      <c r="D766" s="50"/>
      <c r="E766" s="50"/>
      <c r="F766" s="50"/>
      <c r="G766" s="50"/>
      <c r="H766" s="50"/>
      <c r="I766" s="50"/>
      <c r="J766" s="50"/>
      <c r="K766" s="50"/>
      <c r="O766" s="30"/>
      <c r="Q766" s="30"/>
    </row>
    <row r="767">
      <c r="D767" s="50"/>
      <c r="E767" s="50"/>
      <c r="F767" s="50"/>
      <c r="G767" s="50"/>
      <c r="H767" s="50"/>
      <c r="I767" s="50"/>
      <c r="J767" s="50"/>
      <c r="K767" s="50"/>
      <c r="O767" s="30"/>
      <c r="Q767" s="30"/>
    </row>
    <row r="768">
      <c r="D768" s="50"/>
      <c r="E768" s="50"/>
      <c r="F768" s="50"/>
      <c r="G768" s="50"/>
      <c r="H768" s="50"/>
      <c r="I768" s="50"/>
      <c r="J768" s="50"/>
      <c r="K768" s="50"/>
      <c r="O768" s="30"/>
      <c r="Q768" s="30"/>
    </row>
    <row r="769">
      <c r="D769" s="50"/>
      <c r="E769" s="50"/>
      <c r="F769" s="50"/>
      <c r="G769" s="50"/>
      <c r="H769" s="50"/>
      <c r="I769" s="50"/>
      <c r="J769" s="50"/>
      <c r="K769" s="50"/>
      <c r="O769" s="30"/>
      <c r="Q769" s="30"/>
    </row>
    <row r="770">
      <c r="D770" s="50"/>
      <c r="E770" s="50"/>
      <c r="F770" s="50"/>
      <c r="G770" s="50"/>
      <c r="H770" s="50"/>
      <c r="I770" s="50"/>
      <c r="J770" s="50"/>
      <c r="K770" s="50"/>
      <c r="O770" s="30"/>
      <c r="Q770" s="30"/>
    </row>
    <row r="771">
      <c r="D771" s="50"/>
      <c r="E771" s="50"/>
      <c r="F771" s="50"/>
      <c r="G771" s="50"/>
      <c r="H771" s="50"/>
      <c r="I771" s="50"/>
      <c r="J771" s="50"/>
      <c r="K771" s="50"/>
      <c r="O771" s="30"/>
      <c r="Q771" s="30"/>
    </row>
    <row r="772">
      <c r="D772" s="50"/>
      <c r="E772" s="50"/>
      <c r="F772" s="50"/>
      <c r="G772" s="50"/>
      <c r="H772" s="50"/>
      <c r="I772" s="50"/>
      <c r="J772" s="50"/>
      <c r="K772" s="50"/>
      <c r="O772" s="30"/>
      <c r="Q772" s="30"/>
    </row>
    <row r="773">
      <c r="D773" s="50"/>
      <c r="E773" s="50"/>
      <c r="F773" s="50"/>
      <c r="G773" s="50"/>
      <c r="H773" s="50"/>
      <c r="I773" s="50"/>
      <c r="J773" s="50"/>
      <c r="K773" s="50"/>
      <c r="O773" s="30"/>
      <c r="Q773" s="30"/>
    </row>
    <row r="774">
      <c r="D774" s="50"/>
      <c r="E774" s="50"/>
      <c r="F774" s="50"/>
      <c r="G774" s="50"/>
      <c r="H774" s="50"/>
      <c r="I774" s="50"/>
      <c r="J774" s="50"/>
      <c r="K774" s="50"/>
      <c r="O774" s="30"/>
      <c r="Q774" s="30"/>
    </row>
    <row r="775">
      <c r="D775" s="50"/>
      <c r="E775" s="50"/>
      <c r="F775" s="50"/>
      <c r="G775" s="50"/>
      <c r="H775" s="50"/>
      <c r="I775" s="50"/>
      <c r="J775" s="50"/>
      <c r="K775" s="50"/>
      <c r="O775" s="30"/>
      <c r="Q775" s="30"/>
    </row>
    <row r="776">
      <c r="D776" s="50"/>
      <c r="E776" s="50"/>
      <c r="F776" s="50"/>
      <c r="G776" s="50"/>
      <c r="H776" s="50"/>
      <c r="I776" s="50"/>
      <c r="J776" s="50"/>
      <c r="K776" s="50"/>
      <c r="O776" s="30"/>
      <c r="Q776" s="30"/>
    </row>
    <row r="777">
      <c r="D777" s="50"/>
      <c r="E777" s="50"/>
      <c r="F777" s="50"/>
      <c r="G777" s="50"/>
      <c r="H777" s="50"/>
      <c r="I777" s="50"/>
      <c r="J777" s="50"/>
      <c r="K777" s="50"/>
      <c r="O777" s="30"/>
      <c r="Q777" s="30"/>
    </row>
    <row r="778">
      <c r="D778" s="50"/>
      <c r="E778" s="50"/>
      <c r="F778" s="50"/>
      <c r="G778" s="50"/>
      <c r="H778" s="50"/>
      <c r="I778" s="50"/>
      <c r="J778" s="50"/>
      <c r="K778" s="50"/>
      <c r="O778" s="30"/>
      <c r="Q778" s="30"/>
    </row>
    <row r="779">
      <c r="D779" s="50"/>
      <c r="E779" s="50"/>
      <c r="F779" s="50"/>
      <c r="G779" s="50"/>
      <c r="H779" s="50"/>
      <c r="I779" s="50"/>
      <c r="J779" s="50"/>
      <c r="K779" s="50"/>
      <c r="O779" s="30"/>
      <c r="Q779" s="30"/>
    </row>
    <row r="780">
      <c r="D780" s="50"/>
      <c r="E780" s="50"/>
      <c r="F780" s="50"/>
      <c r="G780" s="50"/>
      <c r="H780" s="50"/>
      <c r="I780" s="50"/>
      <c r="J780" s="50"/>
      <c r="K780" s="50"/>
      <c r="O780" s="30"/>
      <c r="Q780" s="30"/>
    </row>
    <row r="781">
      <c r="D781" s="50"/>
      <c r="E781" s="50"/>
      <c r="F781" s="50"/>
      <c r="G781" s="50"/>
      <c r="H781" s="50"/>
      <c r="I781" s="50"/>
      <c r="J781" s="50"/>
      <c r="K781" s="50"/>
      <c r="O781" s="30"/>
      <c r="Q781" s="30"/>
    </row>
    <row r="782">
      <c r="D782" s="50"/>
      <c r="E782" s="50"/>
      <c r="F782" s="50"/>
      <c r="G782" s="50"/>
      <c r="H782" s="50"/>
      <c r="I782" s="50"/>
      <c r="J782" s="50"/>
      <c r="K782" s="50"/>
      <c r="O782" s="30"/>
      <c r="Q782" s="30"/>
    </row>
    <row r="783">
      <c r="D783" s="50"/>
      <c r="E783" s="50"/>
      <c r="F783" s="50"/>
      <c r="G783" s="50"/>
      <c r="H783" s="50"/>
      <c r="I783" s="50"/>
      <c r="J783" s="50"/>
      <c r="K783" s="50"/>
      <c r="O783" s="30"/>
      <c r="Q783" s="30"/>
    </row>
    <row r="784">
      <c r="D784" s="50"/>
      <c r="E784" s="50"/>
      <c r="F784" s="50"/>
      <c r="G784" s="50"/>
      <c r="H784" s="50"/>
      <c r="I784" s="50"/>
      <c r="J784" s="50"/>
      <c r="K784" s="50"/>
      <c r="O784" s="30"/>
      <c r="Q784" s="30"/>
    </row>
    <row r="785">
      <c r="D785" s="50"/>
      <c r="E785" s="50"/>
      <c r="F785" s="50"/>
      <c r="G785" s="50"/>
      <c r="H785" s="50"/>
      <c r="I785" s="50"/>
      <c r="J785" s="50"/>
      <c r="K785" s="50"/>
      <c r="O785" s="30"/>
      <c r="Q785" s="30"/>
    </row>
    <row r="786">
      <c r="D786" s="50"/>
      <c r="E786" s="50"/>
      <c r="F786" s="50"/>
      <c r="G786" s="50"/>
      <c r="H786" s="50"/>
      <c r="I786" s="50"/>
      <c r="J786" s="50"/>
      <c r="K786" s="50"/>
      <c r="O786" s="30"/>
      <c r="Q786" s="30"/>
    </row>
    <row r="787">
      <c r="D787" s="50"/>
      <c r="E787" s="50"/>
      <c r="F787" s="50"/>
      <c r="G787" s="50"/>
      <c r="H787" s="50"/>
      <c r="I787" s="50"/>
      <c r="J787" s="50"/>
      <c r="K787" s="50"/>
      <c r="O787" s="30"/>
      <c r="Q787" s="30"/>
    </row>
    <row r="788">
      <c r="D788" s="50"/>
      <c r="E788" s="50"/>
      <c r="F788" s="50"/>
      <c r="G788" s="50"/>
      <c r="H788" s="50"/>
      <c r="I788" s="50"/>
      <c r="J788" s="50"/>
      <c r="K788" s="50"/>
      <c r="O788" s="30"/>
      <c r="Q788" s="30"/>
    </row>
    <row r="789">
      <c r="D789" s="50"/>
      <c r="E789" s="50"/>
      <c r="F789" s="50"/>
      <c r="G789" s="50"/>
      <c r="H789" s="50"/>
      <c r="I789" s="50"/>
      <c r="J789" s="50"/>
      <c r="K789" s="50"/>
      <c r="O789" s="30"/>
      <c r="Q789" s="30"/>
    </row>
    <row r="790">
      <c r="D790" s="50"/>
      <c r="E790" s="50"/>
      <c r="F790" s="50"/>
      <c r="G790" s="50"/>
      <c r="H790" s="50"/>
      <c r="I790" s="50"/>
      <c r="J790" s="50"/>
      <c r="K790" s="50"/>
      <c r="O790" s="30"/>
      <c r="Q790" s="30"/>
    </row>
    <row r="791">
      <c r="D791" s="50"/>
      <c r="E791" s="50"/>
      <c r="F791" s="50"/>
      <c r="G791" s="50"/>
      <c r="H791" s="50"/>
      <c r="I791" s="50"/>
      <c r="J791" s="50"/>
      <c r="K791" s="50"/>
      <c r="O791" s="30"/>
      <c r="Q791" s="30"/>
    </row>
    <row r="792">
      <c r="D792" s="50"/>
      <c r="E792" s="50"/>
      <c r="F792" s="50"/>
      <c r="G792" s="50"/>
      <c r="H792" s="50"/>
      <c r="I792" s="50"/>
      <c r="J792" s="50"/>
      <c r="K792" s="50"/>
      <c r="O792" s="30"/>
      <c r="Q792" s="30"/>
    </row>
    <row r="793">
      <c r="D793" s="50"/>
      <c r="E793" s="50"/>
      <c r="F793" s="50"/>
      <c r="G793" s="50"/>
      <c r="H793" s="50"/>
      <c r="I793" s="50"/>
      <c r="J793" s="50"/>
      <c r="K793" s="50"/>
      <c r="O793" s="30"/>
      <c r="Q793" s="30"/>
    </row>
    <row r="794">
      <c r="D794" s="50"/>
      <c r="E794" s="50"/>
      <c r="F794" s="50"/>
      <c r="G794" s="50"/>
      <c r="H794" s="50"/>
      <c r="I794" s="50"/>
      <c r="J794" s="50"/>
      <c r="K794" s="50"/>
      <c r="O794" s="30"/>
      <c r="Q794" s="30"/>
    </row>
    <row r="795">
      <c r="D795" s="50"/>
      <c r="E795" s="50"/>
      <c r="F795" s="50"/>
      <c r="G795" s="50"/>
      <c r="H795" s="50"/>
      <c r="I795" s="50"/>
      <c r="J795" s="50"/>
      <c r="K795" s="50"/>
      <c r="O795" s="30"/>
      <c r="Q795" s="30"/>
    </row>
    <row r="796">
      <c r="D796" s="50"/>
      <c r="E796" s="50"/>
      <c r="F796" s="50"/>
      <c r="G796" s="50"/>
      <c r="H796" s="50"/>
      <c r="I796" s="50"/>
      <c r="J796" s="50"/>
      <c r="K796" s="50"/>
      <c r="O796" s="30"/>
      <c r="Q796" s="30"/>
    </row>
    <row r="797">
      <c r="D797" s="50"/>
      <c r="E797" s="50"/>
      <c r="F797" s="50"/>
      <c r="G797" s="50"/>
      <c r="H797" s="50"/>
      <c r="I797" s="50"/>
      <c r="J797" s="50"/>
      <c r="K797" s="50"/>
      <c r="O797" s="30"/>
      <c r="Q797" s="30"/>
    </row>
    <row r="798">
      <c r="D798" s="50"/>
      <c r="E798" s="50"/>
      <c r="F798" s="50"/>
      <c r="G798" s="50"/>
      <c r="H798" s="50"/>
      <c r="I798" s="50"/>
      <c r="J798" s="50"/>
      <c r="K798" s="50"/>
      <c r="O798" s="30"/>
      <c r="Q798" s="30"/>
    </row>
    <row r="799">
      <c r="D799" s="50"/>
      <c r="E799" s="50"/>
      <c r="F799" s="50"/>
      <c r="G799" s="50"/>
      <c r="H799" s="50"/>
      <c r="I799" s="50"/>
      <c r="J799" s="50"/>
      <c r="K799" s="50"/>
      <c r="O799" s="30"/>
      <c r="Q799" s="30"/>
    </row>
    <row r="800">
      <c r="D800" s="50"/>
      <c r="E800" s="50"/>
      <c r="F800" s="50"/>
      <c r="G800" s="50"/>
      <c r="H800" s="50"/>
      <c r="I800" s="50"/>
      <c r="J800" s="50"/>
      <c r="K800" s="50"/>
      <c r="O800" s="30"/>
      <c r="Q800" s="30"/>
    </row>
    <row r="801">
      <c r="D801" s="50"/>
      <c r="E801" s="50"/>
      <c r="F801" s="50"/>
      <c r="G801" s="50"/>
      <c r="H801" s="50"/>
      <c r="I801" s="50"/>
      <c r="J801" s="50"/>
      <c r="K801" s="50"/>
      <c r="O801" s="30"/>
      <c r="Q801" s="30"/>
    </row>
    <row r="802">
      <c r="D802" s="50"/>
      <c r="E802" s="50"/>
      <c r="F802" s="50"/>
      <c r="G802" s="50"/>
      <c r="H802" s="50"/>
      <c r="I802" s="50"/>
      <c r="J802" s="50"/>
      <c r="K802" s="50"/>
      <c r="O802" s="30"/>
      <c r="Q802" s="30"/>
    </row>
    <row r="803">
      <c r="D803" s="50"/>
      <c r="E803" s="50"/>
      <c r="F803" s="50"/>
      <c r="G803" s="50"/>
      <c r="H803" s="50"/>
      <c r="I803" s="50"/>
      <c r="J803" s="50"/>
      <c r="K803" s="50"/>
      <c r="O803" s="30"/>
      <c r="Q803" s="30"/>
    </row>
    <row r="804">
      <c r="D804" s="50"/>
      <c r="E804" s="50"/>
      <c r="F804" s="50"/>
      <c r="G804" s="50"/>
      <c r="H804" s="50"/>
      <c r="I804" s="50"/>
      <c r="J804" s="50"/>
      <c r="K804" s="50"/>
      <c r="O804" s="30"/>
      <c r="Q804" s="30"/>
    </row>
    <row r="805">
      <c r="D805" s="50"/>
      <c r="E805" s="50"/>
      <c r="F805" s="50"/>
      <c r="G805" s="50"/>
      <c r="H805" s="50"/>
      <c r="I805" s="50"/>
      <c r="J805" s="50"/>
      <c r="K805" s="50"/>
      <c r="O805" s="30"/>
      <c r="Q805" s="30"/>
    </row>
    <row r="806">
      <c r="D806" s="50"/>
      <c r="E806" s="50"/>
      <c r="F806" s="50"/>
      <c r="G806" s="50"/>
      <c r="H806" s="50"/>
      <c r="I806" s="50"/>
      <c r="J806" s="50"/>
      <c r="K806" s="50"/>
      <c r="O806" s="30"/>
      <c r="Q806" s="30"/>
    </row>
    <row r="807">
      <c r="D807" s="50"/>
      <c r="E807" s="50"/>
      <c r="F807" s="50"/>
      <c r="G807" s="50"/>
      <c r="H807" s="50"/>
      <c r="I807" s="50"/>
      <c r="J807" s="50"/>
      <c r="K807" s="50"/>
      <c r="O807" s="30"/>
      <c r="Q807" s="30"/>
    </row>
    <row r="808">
      <c r="D808" s="50"/>
      <c r="E808" s="50"/>
      <c r="F808" s="50"/>
      <c r="G808" s="50"/>
      <c r="H808" s="50"/>
      <c r="I808" s="50"/>
      <c r="J808" s="50"/>
      <c r="K808" s="50"/>
      <c r="O808" s="30"/>
      <c r="Q808" s="30"/>
    </row>
    <row r="809">
      <c r="D809" s="50"/>
      <c r="E809" s="50"/>
      <c r="F809" s="50"/>
      <c r="G809" s="50"/>
      <c r="H809" s="50"/>
      <c r="I809" s="50"/>
      <c r="J809" s="50"/>
      <c r="K809" s="50"/>
      <c r="O809" s="30"/>
      <c r="Q809" s="30"/>
    </row>
    <row r="810">
      <c r="D810" s="50"/>
      <c r="E810" s="50"/>
      <c r="F810" s="50"/>
      <c r="G810" s="50"/>
      <c r="H810" s="50"/>
      <c r="I810" s="50"/>
      <c r="J810" s="50"/>
      <c r="K810" s="50"/>
      <c r="O810" s="30"/>
      <c r="Q810" s="30"/>
    </row>
    <row r="811">
      <c r="D811" s="50"/>
      <c r="E811" s="50"/>
      <c r="F811" s="50"/>
      <c r="G811" s="50"/>
      <c r="H811" s="50"/>
      <c r="I811" s="50"/>
      <c r="J811" s="50"/>
      <c r="K811" s="50"/>
      <c r="O811" s="30"/>
      <c r="Q811" s="30"/>
    </row>
    <row r="812">
      <c r="D812" s="50"/>
      <c r="E812" s="50"/>
      <c r="F812" s="50"/>
      <c r="G812" s="50"/>
      <c r="H812" s="50"/>
      <c r="I812" s="50"/>
      <c r="J812" s="50"/>
      <c r="K812" s="50"/>
      <c r="O812" s="30"/>
      <c r="Q812" s="30"/>
    </row>
    <row r="813">
      <c r="D813" s="50"/>
      <c r="E813" s="50"/>
      <c r="F813" s="50"/>
      <c r="G813" s="50"/>
      <c r="H813" s="50"/>
      <c r="I813" s="50"/>
      <c r="J813" s="50"/>
      <c r="K813" s="50"/>
      <c r="O813" s="30"/>
      <c r="Q813" s="30"/>
    </row>
    <row r="814">
      <c r="D814" s="50"/>
      <c r="E814" s="50"/>
      <c r="F814" s="50"/>
      <c r="G814" s="50"/>
      <c r="H814" s="50"/>
      <c r="I814" s="50"/>
      <c r="J814" s="50"/>
      <c r="K814" s="50"/>
      <c r="O814" s="30"/>
      <c r="Q814" s="30"/>
    </row>
    <row r="815">
      <c r="D815" s="50"/>
      <c r="E815" s="50"/>
      <c r="F815" s="50"/>
      <c r="G815" s="50"/>
      <c r="H815" s="50"/>
      <c r="I815" s="50"/>
      <c r="J815" s="50"/>
      <c r="K815" s="50"/>
      <c r="O815" s="30"/>
      <c r="Q815" s="30"/>
    </row>
    <row r="816">
      <c r="D816" s="50"/>
      <c r="E816" s="50"/>
      <c r="F816" s="50"/>
      <c r="G816" s="50"/>
      <c r="H816" s="50"/>
      <c r="I816" s="50"/>
      <c r="J816" s="50"/>
      <c r="K816" s="50"/>
      <c r="O816" s="30"/>
      <c r="Q816" s="30"/>
    </row>
    <row r="817">
      <c r="D817" s="50"/>
      <c r="E817" s="50"/>
      <c r="F817" s="50"/>
      <c r="G817" s="50"/>
      <c r="H817" s="50"/>
      <c r="I817" s="50"/>
      <c r="J817" s="50"/>
      <c r="K817" s="50"/>
      <c r="O817" s="30"/>
      <c r="Q817" s="30"/>
    </row>
    <row r="818">
      <c r="D818" s="50"/>
      <c r="E818" s="50"/>
      <c r="F818" s="50"/>
      <c r="G818" s="50"/>
      <c r="H818" s="50"/>
      <c r="I818" s="50"/>
      <c r="J818" s="50"/>
      <c r="K818" s="50"/>
      <c r="O818" s="30"/>
      <c r="Q818" s="30"/>
    </row>
    <row r="819">
      <c r="D819" s="50"/>
      <c r="E819" s="50"/>
      <c r="F819" s="50"/>
      <c r="G819" s="50"/>
      <c r="H819" s="50"/>
      <c r="I819" s="50"/>
      <c r="J819" s="50"/>
      <c r="K819" s="50"/>
      <c r="O819" s="30"/>
      <c r="Q819" s="30"/>
    </row>
    <row r="820">
      <c r="D820" s="50"/>
      <c r="E820" s="50"/>
      <c r="F820" s="50"/>
      <c r="G820" s="50"/>
      <c r="H820" s="50"/>
      <c r="I820" s="50"/>
      <c r="J820" s="50"/>
      <c r="K820" s="50"/>
      <c r="O820" s="30"/>
      <c r="Q820" s="30"/>
    </row>
    <row r="821">
      <c r="D821" s="50"/>
      <c r="E821" s="50"/>
      <c r="F821" s="50"/>
      <c r="G821" s="50"/>
      <c r="H821" s="50"/>
      <c r="I821" s="50"/>
      <c r="J821" s="50"/>
      <c r="K821" s="50"/>
      <c r="O821" s="30"/>
      <c r="Q821" s="30"/>
    </row>
    <row r="822">
      <c r="D822" s="50"/>
      <c r="E822" s="50"/>
      <c r="F822" s="50"/>
      <c r="G822" s="50"/>
      <c r="H822" s="50"/>
      <c r="I822" s="50"/>
      <c r="J822" s="50"/>
      <c r="K822" s="50"/>
      <c r="O822" s="30"/>
      <c r="Q822" s="30"/>
    </row>
    <row r="823">
      <c r="D823" s="50"/>
      <c r="E823" s="50"/>
      <c r="F823" s="50"/>
      <c r="G823" s="50"/>
      <c r="H823" s="50"/>
      <c r="I823" s="50"/>
      <c r="J823" s="50"/>
      <c r="K823" s="50"/>
      <c r="O823" s="30"/>
      <c r="Q823" s="30"/>
    </row>
    <row r="824">
      <c r="D824" s="50"/>
      <c r="E824" s="50"/>
      <c r="F824" s="50"/>
      <c r="G824" s="50"/>
      <c r="H824" s="50"/>
      <c r="I824" s="50"/>
      <c r="J824" s="50"/>
      <c r="K824" s="50"/>
      <c r="O824" s="30"/>
      <c r="Q824" s="30"/>
    </row>
    <row r="825">
      <c r="D825" s="50"/>
      <c r="E825" s="50"/>
      <c r="F825" s="50"/>
      <c r="G825" s="50"/>
      <c r="H825" s="50"/>
      <c r="I825" s="50"/>
      <c r="J825" s="50"/>
      <c r="K825" s="50"/>
      <c r="O825" s="30"/>
      <c r="Q825" s="30"/>
    </row>
    <row r="826">
      <c r="D826" s="50"/>
      <c r="E826" s="50"/>
      <c r="F826" s="50"/>
      <c r="G826" s="50"/>
      <c r="H826" s="50"/>
      <c r="I826" s="50"/>
      <c r="J826" s="50"/>
      <c r="K826" s="50"/>
      <c r="O826" s="30"/>
      <c r="Q826" s="30"/>
    </row>
    <row r="827">
      <c r="D827" s="50"/>
      <c r="E827" s="50"/>
      <c r="F827" s="50"/>
      <c r="G827" s="50"/>
      <c r="H827" s="50"/>
      <c r="I827" s="50"/>
      <c r="J827" s="50"/>
      <c r="K827" s="50"/>
      <c r="O827" s="30"/>
      <c r="Q827" s="30"/>
    </row>
    <row r="828">
      <c r="D828" s="50"/>
      <c r="E828" s="50"/>
      <c r="F828" s="50"/>
      <c r="G828" s="50"/>
      <c r="H828" s="50"/>
      <c r="I828" s="50"/>
      <c r="J828" s="50"/>
      <c r="K828" s="50"/>
      <c r="O828" s="30"/>
      <c r="Q828" s="30"/>
    </row>
    <row r="829">
      <c r="D829" s="50"/>
      <c r="E829" s="50"/>
      <c r="F829" s="50"/>
      <c r="G829" s="50"/>
      <c r="H829" s="50"/>
      <c r="I829" s="50"/>
      <c r="J829" s="50"/>
      <c r="K829" s="50"/>
      <c r="O829" s="30"/>
      <c r="Q829" s="30"/>
    </row>
    <row r="830">
      <c r="D830" s="50"/>
      <c r="E830" s="50"/>
      <c r="F830" s="50"/>
      <c r="G830" s="50"/>
      <c r="H830" s="50"/>
      <c r="I830" s="50"/>
      <c r="J830" s="50"/>
      <c r="K830" s="50"/>
      <c r="O830" s="30"/>
      <c r="Q830" s="30"/>
    </row>
    <row r="831">
      <c r="D831" s="50"/>
      <c r="E831" s="50"/>
      <c r="F831" s="50"/>
      <c r="G831" s="50"/>
      <c r="H831" s="50"/>
      <c r="I831" s="50"/>
      <c r="J831" s="50"/>
      <c r="K831" s="50"/>
      <c r="O831" s="30"/>
      <c r="Q831" s="30"/>
    </row>
    <row r="832">
      <c r="D832" s="50"/>
      <c r="E832" s="50"/>
      <c r="F832" s="50"/>
      <c r="G832" s="50"/>
      <c r="H832" s="50"/>
      <c r="I832" s="50"/>
      <c r="J832" s="50"/>
      <c r="K832" s="50"/>
      <c r="O832" s="30"/>
      <c r="Q832" s="30"/>
    </row>
    <row r="833">
      <c r="D833" s="50"/>
      <c r="E833" s="50"/>
      <c r="F833" s="50"/>
      <c r="G833" s="50"/>
      <c r="H833" s="50"/>
      <c r="I833" s="50"/>
      <c r="J833" s="50"/>
      <c r="K833" s="50"/>
      <c r="O833" s="30"/>
      <c r="Q833" s="30"/>
    </row>
    <row r="834">
      <c r="D834" s="50"/>
      <c r="E834" s="50"/>
      <c r="F834" s="50"/>
      <c r="G834" s="50"/>
      <c r="H834" s="50"/>
      <c r="I834" s="50"/>
      <c r="J834" s="50"/>
      <c r="K834" s="50"/>
      <c r="O834" s="30"/>
      <c r="Q834" s="30"/>
    </row>
    <row r="835">
      <c r="D835" s="50"/>
      <c r="E835" s="50"/>
      <c r="F835" s="50"/>
      <c r="G835" s="50"/>
      <c r="H835" s="50"/>
      <c r="I835" s="50"/>
      <c r="J835" s="50"/>
      <c r="K835" s="50"/>
      <c r="O835" s="30"/>
      <c r="Q835" s="30"/>
    </row>
    <row r="836">
      <c r="D836" s="50"/>
      <c r="E836" s="50"/>
      <c r="F836" s="50"/>
      <c r="G836" s="50"/>
      <c r="H836" s="50"/>
      <c r="I836" s="50"/>
      <c r="J836" s="50"/>
      <c r="K836" s="50"/>
      <c r="O836" s="30"/>
      <c r="Q836" s="30"/>
    </row>
    <row r="837">
      <c r="D837" s="50"/>
      <c r="E837" s="50"/>
      <c r="F837" s="50"/>
      <c r="G837" s="50"/>
      <c r="H837" s="50"/>
      <c r="I837" s="50"/>
      <c r="J837" s="50"/>
      <c r="K837" s="50"/>
      <c r="O837" s="30"/>
      <c r="Q837" s="30"/>
    </row>
    <row r="838">
      <c r="D838" s="50"/>
      <c r="E838" s="50"/>
      <c r="F838" s="50"/>
      <c r="G838" s="50"/>
      <c r="H838" s="50"/>
      <c r="I838" s="50"/>
      <c r="J838" s="50"/>
      <c r="K838" s="50"/>
      <c r="O838" s="30"/>
      <c r="Q838" s="30"/>
    </row>
    <row r="839">
      <c r="D839" s="50"/>
      <c r="E839" s="50"/>
      <c r="F839" s="50"/>
      <c r="G839" s="50"/>
      <c r="H839" s="50"/>
      <c r="I839" s="50"/>
      <c r="J839" s="50"/>
      <c r="K839" s="50"/>
      <c r="O839" s="30"/>
      <c r="Q839" s="30"/>
    </row>
    <row r="840">
      <c r="D840" s="50"/>
      <c r="E840" s="50"/>
      <c r="F840" s="50"/>
      <c r="G840" s="50"/>
      <c r="H840" s="50"/>
      <c r="I840" s="50"/>
      <c r="J840" s="50"/>
      <c r="K840" s="50"/>
      <c r="O840" s="30"/>
      <c r="Q840" s="30"/>
    </row>
    <row r="841">
      <c r="D841" s="50"/>
      <c r="E841" s="50"/>
      <c r="F841" s="50"/>
      <c r="G841" s="50"/>
      <c r="H841" s="50"/>
      <c r="I841" s="50"/>
      <c r="J841" s="50"/>
      <c r="K841" s="50"/>
      <c r="O841" s="30"/>
      <c r="Q841" s="30"/>
    </row>
    <row r="842">
      <c r="D842" s="50"/>
      <c r="E842" s="50"/>
      <c r="F842" s="50"/>
      <c r="G842" s="50"/>
      <c r="H842" s="50"/>
      <c r="I842" s="50"/>
      <c r="J842" s="50"/>
      <c r="K842" s="50"/>
      <c r="O842" s="30"/>
      <c r="Q842" s="30"/>
    </row>
    <row r="843">
      <c r="D843" s="50"/>
      <c r="E843" s="50"/>
      <c r="F843" s="50"/>
      <c r="G843" s="50"/>
      <c r="H843" s="50"/>
      <c r="I843" s="50"/>
      <c r="J843" s="50"/>
      <c r="K843" s="50"/>
      <c r="O843" s="30"/>
      <c r="Q843" s="30"/>
    </row>
    <row r="844">
      <c r="D844" s="50"/>
      <c r="E844" s="50"/>
      <c r="F844" s="50"/>
      <c r="G844" s="50"/>
      <c r="H844" s="50"/>
      <c r="I844" s="50"/>
      <c r="J844" s="50"/>
      <c r="K844" s="50"/>
      <c r="O844" s="30"/>
      <c r="Q844" s="30"/>
    </row>
    <row r="845">
      <c r="D845" s="50"/>
      <c r="E845" s="50"/>
      <c r="F845" s="50"/>
      <c r="G845" s="50"/>
      <c r="H845" s="50"/>
      <c r="I845" s="50"/>
      <c r="J845" s="50"/>
      <c r="K845" s="50"/>
      <c r="O845" s="30"/>
      <c r="Q845" s="30"/>
    </row>
    <row r="846">
      <c r="D846" s="50"/>
      <c r="E846" s="50"/>
      <c r="F846" s="50"/>
      <c r="G846" s="50"/>
      <c r="H846" s="50"/>
      <c r="I846" s="50"/>
      <c r="J846" s="50"/>
      <c r="K846" s="50"/>
      <c r="O846" s="30"/>
      <c r="Q846" s="30"/>
    </row>
    <row r="847">
      <c r="D847" s="50"/>
      <c r="E847" s="50"/>
      <c r="F847" s="50"/>
      <c r="G847" s="50"/>
      <c r="H847" s="50"/>
      <c r="I847" s="50"/>
      <c r="J847" s="50"/>
      <c r="K847" s="50"/>
      <c r="O847" s="30"/>
      <c r="Q847" s="30"/>
    </row>
    <row r="848">
      <c r="D848" s="50"/>
      <c r="E848" s="50"/>
      <c r="F848" s="50"/>
      <c r="G848" s="50"/>
      <c r="H848" s="50"/>
      <c r="I848" s="50"/>
      <c r="J848" s="50"/>
      <c r="K848" s="50"/>
      <c r="O848" s="30"/>
      <c r="Q848" s="30"/>
    </row>
    <row r="849">
      <c r="D849" s="50"/>
      <c r="E849" s="50"/>
      <c r="F849" s="50"/>
      <c r="G849" s="50"/>
      <c r="H849" s="50"/>
      <c r="I849" s="50"/>
      <c r="J849" s="50"/>
      <c r="K849" s="50"/>
      <c r="O849" s="30"/>
      <c r="Q849" s="30"/>
    </row>
    <row r="850">
      <c r="D850" s="50"/>
      <c r="E850" s="50"/>
      <c r="F850" s="50"/>
      <c r="G850" s="50"/>
      <c r="H850" s="50"/>
      <c r="I850" s="50"/>
      <c r="J850" s="50"/>
      <c r="K850" s="50"/>
      <c r="O850" s="30"/>
      <c r="Q850" s="30"/>
    </row>
    <row r="851">
      <c r="D851" s="50"/>
      <c r="E851" s="50"/>
      <c r="F851" s="50"/>
      <c r="G851" s="50"/>
      <c r="H851" s="50"/>
      <c r="I851" s="50"/>
      <c r="J851" s="50"/>
      <c r="K851" s="50"/>
      <c r="O851" s="30"/>
      <c r="Q851" s="30"/>
    </row>
    <row r="852">
      <c r="D852" s="50"/>
      <c r="E852" s="50"/>
      <c r="F852" s="50"/>
      <c r="G852" s="50"/>
      <c r="H852" s="50"/>
      <c r="I852" s="50"/>
      <c r="J852" s="50"/>
      <c r="K852" s="50"/>
      <c r="O852" s="30"/>
      <c r="Q852" s="30"/>
    </row>
    <row r="853">
      <c r="D853" s="50"/>
      <c r="E853" s="50"/>
      <c r="F853" s="50"/>
      <c r="G853" s="50"/>
      <c r="H853" s="50"/>
      <c r="I853" s="50"/>
      <c r="J853" s="50"/>
      <c r="K853" s="50"/>
      <c r="O853" s="30"/>
      <c r="Q853" s="30"/>
    </row>
    <row r="854">
      <c r="D854" s="50"/>
      <c r="E854" s="50"/>
      <c r="F854" s="50"/>
      <c r="G854" s="50"/>
      <c r="H854" s="50"/>
      <c r="I854" s="50"/>
      <c r="J854" s="50"/>
      <c r="K854" s="50"/>
      <c r="O854" s="30"/>
      <c r="Q854" s="30"/>
    </row>
    <row r="855">
      <c r="D855" s="50"/>
      <c r="E855" s="50"/>
      <c r="F855" s="50"/>
      <c r="G855" s="50"/>
      <c r="H855" s="50"/>
      <c r="I855" s="50"/>
      <c r="J855" s="50"/>
      <c r="K855" s="50"/>
      <c r="O855" s="30"/>
      <c r="Q855" s="30"/>
    </row>
    <row r="856">
      <c r="D856" s="50"/>
      <c r="E856" s="50"/>
      <c r="F856" s="50"/>
      <c r="G856" s="50"/>
      <c r="H856" s="50"/>
      <c r="I856" s="50"/>
      <c r="J856" s="50"/>
      <c r="K856" s="50"/>
      <c r="O856" s="30"/>
      <c r="Q856" s="30"/>
    </row>
    <row r="857">
      <c r="D857" s="50"/>
      <c r="E857" s="50"/>
      <c r="F857" s="50"/>
      <c r="G857" s="50"/>
      <c r="H857" s="50"/>
      <c r="I857" s="50"/>
      <c r="J857" s="50"/>
      <c r="K857" s="50"/>
      <c r="O857" s="30"/>
      <c r="Q857" s="30"/>
    </row>
    <row r="858">
      <c r="D858" s="50"/>
      <c r="E858" s="50"/>
      <c r="F858" s="50"/>
      <c r="G858" s="50"/>
      <c r="H858" s="50"/>
      <c r="I858" s="50"/>
      <c r="J858" s="50"/>
      <c r="K858" s="50"/>
      <c r="O858" s="30"/>
      <c r="Q858" s="30"/>
    </row>
    <row r="859">
      <c r="D859" s="50"/>
      <c r="E859" s="50"/>
      <c r="F859" s="50"/>
      <c r="G859" s="50"/>
      <c r="H859" s="50"/>
      <c r="I859" s="50"/>
      <c r="J859" s="50"/>
      <c r="K859" s="50"/>
      <c r="O859" s="30"/>
      <c r="Q859" s="30"/>
    </row>
    <row r="860">
      <c r="D860" s="50"/>
      <c r="E860" s="50"/>
      <c r="F860" s="50"/>
      <c r="G860" s="50"/>
      <c r="H860" s="50"/>
      <c r="I860" s="50"/>
      <c r="J860" s="50"/>
      <c r="K860" s="50"/>
      <c r="O860" s="30"/>
      <c r="Q860" s="30"/>
    </row>
    <row r="861">
      <c r="D861" s="50"/>
      <c r="E861" s="50"/>
      <c r="F861" s="50"/>
      <c r="G861" s="50"/>
      <c r="H861" s="50"/>
      <c r="I861" s="50"/>
      <c r="J861" s="50"/>
      <c r="K861" s="50"/>
      <c r="O861" s="30"/>
      <c r="Q861" s="30"/>
    </row>
    <row r="862">
      <c r="D862" s="50"/>
      <c r="E862" s="50"/>
      <c r="F862" s="50"/>
      <c r="G862" s="50"/>
      <c r="H862" s="50"/>
      <c r="I862" s="50"/>
      <c r="J862" s="50"/>
      <c r="K862" s="50"/>
      <c r="O862" s="30"/>
      <c r="Q862" s="30"/>
    </row>
    <row r="863">
      <c r="D863" s="50"/>
      <c r="E863" s="50"/>
      <c r="F863" s="50"/>
      <c r="G863" s="50"/>
      <c r="H863" s="50"/>
      <c r="I863" s="50"/>
      <c r="J863" s="50"/>
      <c r="K863" s="50"/>
      <c r="O863" s="30"/>
      <c r="Q863" s="30"/>
    </row>
    <row r="864">
      <c r="D864" s="50"/>
      <c r="E864" s="50"/>
      <c r="F864" s="50"/>
      <c r="G864" s="50"/>
      <c r="H864" s="50"/>
      <c r="I864" s="50"/>
      <c r="J864" s="50"/>
      <c r="K864" s="50"/>
      <c r="O864" s="30"/>
      <c r="Q864" s="30"/>
    </row>
    <row r="865">
      <c r="D865" s="50"/>
      <c r="E865" s="50"/>
      <c r="F865" s="50"/>
      <c r="G865" s="50"/>
      <c r="H865" s="50"/>
      <c r="I865" s="50"/>
      <c r="J865" s="50"/>
      <c r="K865" s="50"/>
      <c r="O865" s="30"/>
      <c r="Q865" s="30"/>
    </row>
    <row r="866">
      <c r="D866" s="50"/>
      <c r="E866" s="50"/>
      <c r="F866" s="50"/>
      <c r="G866" s="50"/>
      <c r="H866" s="50"/>
      <c r="I866" s="50"/>
      <c r="J866" s="50"/>
      <c r="K866" s="50"/>
      <c r="O866" s="30"/>
      <c r="Q866" s="30"/>
    </row>
    <row r="867">
      <c r="D867" s="50"/>
      <c r="E867" s="50"/>
      <c r="F867" s="50"/>
      <c r="G867" s="50"/>
      <c r="H867" s="50"/>
      <c r="I867" s="50"/>
      <c r="J867" s="50"/>
      <c r="K867" s="50"/>
      <c r="O867" s="30"/>
      <c r="Q867" s="30"/>
    </row>
    <row r="868">
      <c r="D868" s="50"/>
      <c r="E868" s="50"/>
      <c r="F868" s="50"/>
      <c r="G868" s="50"/>
      <c r="H868" s="50"/>
      <c r="I868" s="50"/>
      <c r="J868" s="50"/>
      <c r="K868" s="50"/>
      <c r="O868" s="30"/>
      <c r="Q868" s="30"/>
    </row>
    <row r="869">
      <c r="D869" s="50"/>
      <c r="E869" s="50"/>
      <c r="F869" s="50"/>
      <c r="G869" s="50"/>
      <c r="H869" s="50"/>
      <c r="I869" s="50"/>
      <c r="J869" s="50"/>
      <c r="K869" s="50"/>
      <c r="O869" s="30"/>
      <c r="Q869" s="30"/>
    </row>
    <row r="870">
      <c r="D870" s="50"/>
      <c r="E870" s="50"/>
      <c r="F870" s="50"/>
      <c r="G870" s="50"/>
      <c r="H870" s="50"/>
      <c r="I870" s="50"/>
      <c r="J870" s="50"/>
      <c r="K870" s="50"/>
      <c r="O870" s="30"/>
      <c r="Q870" s="30"/>
    </row>
    <row r="871">
      <c r="D871" s="50"/>
      <c r="E871" s="50"/>
      <c r="F871" s="50"/>
      <c r="G871" s="50"/>
      <c r="H871" s="50"/>
      <c r="I871" s="50"/>
      <c r="J871" s="50"/>
      <c r="K871" s="50"/>
      <c r="O871" s="30"/>
      <c r="Q871" s="30"/>
    </row>
    <row r="872">
      <c r="D872" s="50"/>
      <c r="E872" s="50"/>
      <c r="F872" s="50"/>
      <c r="G872" s="50"/>
      <c r="H872" s="50"/>
      <c r="I872" s="50"/>
      <c r="J872" s="50"/>
      <c r="K872" s="50"/>
      <c r="O872" s="30"/>
      <c r="Q872" s="30"/>
    </row>
    <row r="873">
      <c r="D873" s="50"/>
      <c r="E873" s="50"/>
      <c r="F873" s="50"/>
      <c r="G873" s="50"/>
      <c r="H873" s="50"/>
      <c r="I873" s="50"/>
      <c r="J873" s="50"/>
      <c r="K873" s="50"/>
      <c r="O873" s="30"/>
      <c r="Q873" s="30"/>
    </row>
    <row r="874">
      <c r="D874" s="50"/>
      <c r="E874" s="50"/>
      <c r="F874" s="50"/>
      <c r="G874" s="50"/>
      <c r="H874" s="50"/>
      <c r="I874" s="50"/>
      <c r="J874" s="50"/>
      <c r="K874" s="50"/>
      <c r="O874" s="30"/>
      <c r="Q874" s="30"/>
    </row>
    <row r="875">
      <c r="D875" s="50"/>
      <c r="E875" s="50"/>
      <c r="F875" s="50"/>
      <c r="G875" s="50"/>
      <c r="H875" s="50"/>
      <c r="I875" s="50"/>
      <c r="J875" s="50"/>
      <c r="K875" s="50"/>
      <c r="O875" s="30"/>
      <c r="Q875" s="30"/>
    </row>
    <row r="876">
      <c r="D876" s="50"/>
      <c r="E876" s="50"/>
      <c r="F876" s="50"/>
      <c r="G876" s="50"/>
      <c r="H876" s="50"/>
      <c r="I876" s="50"/>
      <c r="J876" s="50"/>
      <c r="K876" s="50"/>
      <c r="O876" s="30"/>
      <c r="Q876" s="30"/>
    </row>
    <row r="877">
      <c r="D877" s="50"/>
      <c r="E877" s="50"/>
      <c r="F877" s="50"/>
      <c r="G877" s="50"/>
      <c r="H877" s="50"/>
      <c r="I877" s="50"/>
      <c r="J877" s="50"/>
      <c r="K877" s="50"/>
      <c r="O877" s="30"/>
      <c r="Q877" s="30"/>
    </row>
    <row r="878">
      <c r="D878" s="50"/>
      <c r="E878" s="50"/>
      <c r="F878" s="50"/>
      <c r="G878" s="50"/>
      <c r="H878" s="50"/>
      <c r="I878" s="50"/>
      <c r="J878" s="50"/>
      <c r="K878" s="50"/>
      <c r="O878" s="30"/>
      <c r="Q878" s="30"/>
    </row>
    <row r="879">
      <c r="D879" s="50"/>
      <c r="E879" s="50"/>
      <c r="F879" s="50"/>
      <c r="G879" s="50"/>
      <c r="H879" s="50"/>
      <c r="I879" s="50"/>
      <c r="J879" s="50"/>
      <c r="K879" s="50"/>
      <c r="O879" s="30"/>
      <c r="Q879" s="30"/>
    </row>
    <row r="880">
      <c r="D880" s="50"/>
      <c r="E880" s="50"/>
      <c r="F880" s="50"/>
      <c r="G880" s="50"/>
      <c r="H880" s="50"/>
      <c r="I880" s="50"/>
      <c r="J880" s="50"/>
      <c r="K880" s="50"/>
      <c r="O880" s="30"/>
      <c r="Q880" s="30"/>
    </row>
    <row r="881">
      <c r="D881" s="50"/>
      <c r="E881" s="50"/>
      <c r="F881" s="50"/>
      <c r="G881" s="50"/>
      <c r="H881" s="50"/>
      <c r="I881" s="50"/>
      <c r="J881" s="50"/>
      <c r="K881" s="50"/>
      <c r="O881" s="30"/>
      <c r="Q881" s="30"/>
    </row>
    <row r="882">
      <c r="D882" s="50"/>
      <c r="E882" s="50"/>
      <c r="F882" s="50"/>
      <c r="G882" s="50"/>
      <c r="H882" s="50"/>
      <c r="I882" s="50"/>
      <c r="J882" s="50"/>
      <c r="K882" s="50"/>
      <c r="O882" s="30"/>
      <c r="Q882" s="30"/>
    </row>
    <row r="883">
      <c r="D883" s="50"/>
      <c r="E883" s="50"/>
      <c r="F883" s="50"/>
      <c r="G883" s="50"/>
      <c r="H883" s="50"/>
      <c r="I883" s="50"/>
      <c r="J883" s="50"/>
      <c r="K883" s="50"/>
      <c r="O883" s="30"/>
      <c r="Q883" s="30"/>
    </row>
    <row r="884">
      <c r="D884" s="50"/>
      <c r="E884" s="50"/>
      <c r="F884" s="50"/>
      <c r="G884" s="50"/>
      <c r="H884" s="50"/>
      <c r="I884" s="50"/>
      <c r="J884" s="50"/>
      <c r="K884" s="50"/>
      <c r="O884" s="30"/>
      <c r="Q884" s="30"/>
    </row>
    <row r="885">
      <c r="D885" s="50"/>
      <c r="E885" s="50"/>
      <c r="F885" s="50"/>
      <c r="G885" s="50"/>
      <c r="H885" s="50"/>
      <c r="I885" s="50"/>
      <c r="J885" s="50"/>
      <c r="K885" s="50"/>
      <c r="O885" s="30"/>
      <c r="Q885" s="30"/>
    </row>
    <row r="886">
      <c r="D886" s="50"/>
      <c r="E886" s="50"/>
      <c r="F886" s="50"/>
      <c r="G886" s="50"/>
      <c r="H886" s="50"/>
      <c r="I886" s="50"/>
      <c r="J886" s="50"/>
      <c r="K886" s="50"/>
      <c r="O886" s="30"/>
      <c r="Q886" s="30"/>
    </row>
    <row r="887">
      <c r="D887" s="50"/>
      <c r="E887" s="50"/>
      <c r="F887" s="50"/>
      <c r="G887" s="50"/>
      <c r="H887" s="50"/>
      <c r="I887" s="50"/>
      <c r="J887" s="50"/>
      <c r="K887" s="50"/>
      <c r="O887" s="30"/>
      <c r="Q887" s="30"/>
    </row>
    <row r="888">
      <c r="D888" s="50"/>
      <c r="E888" s="50"/>
      <c r="F888" s="50"/>
      <c r="G888" s="50"/>
      <c r="H888" s="50"/>
      <c r="I888" s="50"/>
      <c r="J888" s="50"/>
      <c r="K888" s="50"/>
      <c r="O888" s="30"/>
      <c r="Q888" s="30"/>
    </row>
    <row r="889">
      <c r="D889" s="50"/>
      <c r="E889" s="50"/>
      <c r="F889" s="50"/>
      <c r="G889" s="50"/>
      <c r="H889" s="50"/>
      <c r="I889" s="50"/>
      <c r="J889" s="50"/>
      <c r="K889" s="50"/>
      <c r="O889" s="30"/>
      <c r="Q889" s="30"/>
    </row>
    <row r="890">
      <c r="D890" s="50"/>
      <c r="E890" s="50"/>
      <c r="F890" s="50"/>
      <c r="G890" s="50"/>
      <c r="H890" s="50"/>
      <c r="I890" s="50"/>
      <c r="J890" s="50"/>
      <c r="K890" s="50"/>
      <c r="O890" s="30"/>
      <c r="Q890" s="30"/>
    </row>
    <row r="891">
      <c r="D891" s="50"/>
      <c r="E891" s="50"/>
      <c r="F891" s="50"/>
      <c r="G891" s="50"/>
      <c r="H891" s="50"/>
      <c r="I891" s="50"/>
      <c r="J891" s="50"/>
      <c r="K891" s="50"/>
      <c r="O891" s="30"/>
      <c r="Q891" s="30"/>
    </row>
    <row r="892">
      <c r="D892" s="50"/>
      <c r="E892" s="50"/>
      <c r="F892" s="50"/>
      <c r="G892" s="50"/>
      <c r="H892" s="50"/>
      <c r="I892" s="50"/>
      <c r="J892" s="50"/>
      <c r="K892" s="50"/>
      <c r="O892" s="30"/>
      <c r="Q892" s="30"/>
    </row>
    <row r="893">
      <c r="D893" s="50"/>
      <c r="E893" s="50"/>
      <c r="F893" s="50"/>
      <c r="G893" s="50"/>
      <c r="H893" s="50"/>
      <c r="I893" s="50"/>
      <c r="J893" s="50"/>
      <c r="K893" s="50"/>
      <c r="O893" s="30"/>
      <c r="Q893" s="30"/>
    </row>
    <row r="894">
      <c r="D894" s="50"/>
      <c r="E894" s="50"/>
      <c r="F894" s="50"/>
      <c r="G894" s="50"/>
      <c r="H894" s="50"/>
      <c r="I894" s="50"/>
      <c r="J894" s="50"/>
      <c r="K894" s="50"/>
      <c r="O894" s="30"/>
      <c r="Q894" s="30"/>
    </row>
    <row r="895">
      <c r="D895" s="50"/>
      <c r="E895" s="50"/>
      <c r="F895" s="50"/>
      <c r="G895" s="50"/>
      <c r="H895" s="50"/>
      <c r="I895" s="50"/>
      <c r="J895" s="50"/>
      <c r="K895" s="50"/>
      <c r="O895" s="30"/>
      <c r="Q895" s="30"/>
    </row>
    <row r="896">
      <c r="D896" s="50"/>
      <c r="E896" s="50"/>
      <c r="F896" s="50"/>
      <c r="G896" s="50"/>
      <c r="H896" s="50"/>
      <c r="I896" s="50"/>
      <c r="J896" s="50"/>
      <c r="K896" s="50"/>
      <c r="O896" s="30"/>
      <c r="Q896" s="30"/>
    </row>
    <row r="897">
      <c r="D897" s="50"/>
      <c r="E897" s="50"/>
      <c r="F897" s="50"/>
      <c r="G897" s="50"/>
      <c r="H897" s="50"/>
      <c r="I897" s="50"/>
      <c r="J897" s="50"/>
      <c r="K897" s="50"/>
      <c r="O897" s="30"/>
      <c r="Q897" s="30"/>
    </row>
    <row r="898">
      <c r="D898" s="50"/>
      <c r="E898" s="50"/>
      <c r="F898" s="50"/>
      <c r="G898" s="50"/>
      <c r="H898" s="50"/>
      <c r="I898" s="50"/>
      <c r="J898" s="50"/>
      <c r="K898" s="50"/>
      <c r="O898" s="30"/>
      <c r="Q898" s="30"/>
    </row>
    <row r="899">
      <c r="D899" s="50"/>
      <c r="E899" s="50"/>
      <c r="F899" s="50"/>
      <c r="G899" s="50"/>
      <c r="H899" s="50"/>
      <c r="I899" s="50"/>
      <c r="J899" s="50"/>
      <c r="K899" s="50"/>
      <c r="O899" s="30"/>
      <c r="Q899" s="30"/>
    </row>
    <row r="900">
      <c r="D900" s="50"/>
      <c r="E900" s="50"/>
      <c r="F900" s="50"/>
      <c r="G900" s="50"/>
      <c r="H900" s="50"/>
      <c r="I900" s="50"/>
      <c r="J900" s="50"/>
      <c r="K900" s="50"/>
      <c r="O900" s="30"/>
      <c r="Q900" s="30"/>
    </row>
    <row r="901">
      <c r="D901" s="50"/>
      <c r="E901" s="50"/>
      <c r="F901" s="50"/>
      <c r="G901" s="50"/>
      <c r="H901" s="50"/>
      <c r="I901" s="50"/>
      <c r="J901" s="50"/>
      <c r="K901" s="50"/>
      <c r="O901" s="30"/>
      <c r="Q901" s="30"/>
    </row>
    <row r="902">
      <c r="D902" s="50"/>
      <c r="E902" s="50"/>
      <c r="F902" s="50"/>
      <c r="G902" s="50"/>
      <c r="H902" s="50"/>
      <c r="I902" s="50"/>
      <c r="J902" s="50"/>
      <c r="K902" s="50"/>
      <c r="O902" s="30"/>
      <c r="Q902" s="30"/>
    </row>
    <row r="903">
      <c r="D903" s="50"/>
      <c r="E903" s="50"/>
      <c r="F903" s="50"/>
      <c r="G903" s="50"/>
      <c r="H903" s="50"/>
      <c r="I903" s="50"/>
      <c r="J903" s="50"/>
      <c r="K903" s="50"/>
      <c r="O903" s="30"/>
      <c r="Q903" s="30"/>
    </row>
    <row r="904">
      <c r="D904" s="50"/>
      <c r="E904" s="50"/>
      <c r="F904" s="50"/>
      <c r="G904" s="50"/>
      <c r="H904" s="50"/>
      <c r="I904" s="50"/>
      <c r="J904" s="50"/>
      <c r="K904" s="50"/>
      <c r="O904" s="30"/>
      <c r="Q904" s="30"/>
    </row>
    <row r="905">
      <c r="D905" s="50"/>
      <c r="E905" s="50"/>
      <c r="F905" s="50"/>
      <c r="G905" s="50"/>
      <c r="H905" s="50"/>
      <c r="I905" s="50"/>
      <c r="J905" s="50"/>
      <c r="K905" s="50"/>
      <c r="O905" s="30"/>
      <c r="Q905" s="30"/>
    </row>
    <row r="906">
      <c r="D906" s="50"/>
      <c r="E906" s="50"/>
      <c r="F906" s="50"/>
      <c r="G906" s="50"/>
      <c r="H906" s="50"/>
      <c r="I906" s="50"/>
      <c r="J906" s="50"/>
      <c r="K906" s="50"/>
      <c r="O906" s="30"/>
      <c r="Q906" s="30"/>
    </row>
    <row r="907">
      <c r="D907" s="50"/>
      <c r="E907" s="50"/>
      <c r="F907" s="50"/>
      <c r="G907" s="50"/>
      <c r="H907" s="50"/>
      <c r="I907" s="50"/>
      <c r="J907" s="50"/>
      <c r="K907" s="50"/>
      <c r="O907" s="30"/>
      <c r="Q907" s="30"/>
    </row>
    <row r="908">
      <c r="D908" s="50"/>
      <c r="E908" s="50"/>
      <c r="F908" s="50"/>
      <c r="G908" s="50"/>
      <c r="H908" s="50"/>
      <c r="I908" s="50"/>
      <c r="J908" s="50"/>
      <c r="K908" s="50"/>
      <c r="O908" s="30"/>
      <c r="Q908" s="30"/>
    </row>
    <row r="909">
      <c r="D909" s="50"/>
      <c r="E909" s="50"/>
      <c r="F909" s="50"/>
      <c r="G909" s="50"/>
      <c r="H909" s="50"/>
      <c r="I909" s="50"/>
      <c r="J909" s="50"/>
      <c r="K909" s="50"/>
      <c r="O909" s="30"/>
      <c r="Q909" s="30"/>
    </row>
    <row r="910">
      <c r="D910" s="50"/>
      <c r="E910" s="50"/>
      <c r="F910" s="50"/>
      <c r="G910" s="50"/>
      <c r="H910" s="50"/>
      <c r="I910" s="50"/>
      <c r="J910" s="50"/>
      <c r="K910" s="50"/>
      <c r="O910" s="30"/>
      <c r="Q910" s="30"/>
    </row>
    <row r="911">
      <c r="D911" s="50"/>
      <c r="E911" s="50"/>
      <c r="F911" s="50"/>
      <c r="G911" s="50"/>
      <c r="H911" s="50"/>
      <c r="I911" s="50"/>
      <c r="J911" s="50"/>
      <c r="K911" s="50"/>
      <c r="O911" s="30"/>
      <c r="Q911" s="30"/>
    </row>
    <row r="912">
      <c r="D912" s="50"/>
      <c r="E912" s="50"/>
      <c r="F912" s="50"/>
      <c r="G912" s="50"/>
      <c r="H912" s="50"/>
      <c r="I912" s="50"/>
      <c r="J912" s="50"/>
      <c r="K912" s="50"/>
      <c r="O912" s="30"/>
      <c r="Q912" s="30"/>
    </row>
    <row r="913">
      <c r="D913" s="50"/>
      <c r="E913" s="50"/>
      <c r="F913" s="50"/>
      <c r="G913" s="50"/>
      <c r="H913" s="50"/>
      <c r="I913" s="50"/>
      <c r="J913" s="50"/>
      <c r="K913" s="50"/>
      <c r="O913" s="30"/>
      <c r="Q913" s="30"/>
    </row>
    <row r="914">
      <c r="D914" s="50"/>
      <c r="E914" s="50"/>
      <c r="F914" s="50"/>
      <c r="G914" s="50"/>
      <c r="H914" s="50"/>
      <c r="I914" s="50"/>
      <c r="J914" s="50"/>
      <c r="K914" s="50"/>
      <c r="O914" s="30"/>
      <c r="Q914" s="30"/>
    </row>
    <row r="915">
      <c r="D915" s="50"/>
      <c r="E915" s="50"/>
      <c r="F915" s="50"/>
      <c r="G915" s="50"/>
      <c r="H915" s="50"/>
      <c r="I915" s="50"/>
      <c r="J915" s="50"/>
      <c r="K915" s="50"/>
      <c r="O915" s="30"/>
      <c r="Q915" s="30"/>
    </row>
    <row r="916">
      <c r="D916" s="50"/>
      <c r="E916" s="50"/>
      <c r="F916" s="50"/>
      <c r="G916" s="50"/>
      <c r="H916" s="50"/>
      <c r="I916" s="50"/>
      <c r="J916" s="50"/>
      <c r="K916" s="50"/>
      <c r="O916" s="30"/>
      <c r="Q916" s="30"/>
    </row>
    <row r="917">
      <c r="D917" s="50"/>
      <c r="E917" s="50"/>
      <c r="F917" s="50"/>
      <c r="G917" s="50"/>
      <c r="H917" s="50"/>
      <c r="I917" s="50"/>
      <c r="J917" s="50"/>
      <c r="K917" s="50"/>
      <c r="O917" s="30"/>
      <c r="Q917" s="30"/>
    </row>
    <row r="918">
      <c r="D918" s="50"/>
      <c r="E918" s="50"/>
      <c r="F918" s="50"/>
      <c r="G918" s="50"/>
      <c r="H918" s="50"/>
      <c r="I918" s="50"/>
      <c r="J918" s="50"/>
      <c r="K918" s="50"/>
      <c r="O918" s="30"/>
      <c r="Q918" s="30"/>
    </row>
    <row r="919">
      <c r="D919" s="50"/>
      <c r="E919" s="50"/>
      <c r="F919" s="50"/>
      <c r="G919" s="50"/>
      <c r="H919" s="50"/>
      <c r="I919" s="50"/>
      <c r="J919" s="50"/>
      <c r="K919" s="50"/>
      <c r="O919" s="30"/>
      <c r="Q919" s="30"/>
    </row>
    <row r="920">
      <c r="D920" s="50"/>
      <c r="E920" s="50"/>
      <c r="F920" s="50"/>
      <c r="G920" s="50"/>
      <c r="H920" s="50"/>
      <c r="I920" s="50"/>
      <c r="J920" s="50"/>
      <c r="K920" s="50"/>
      <c r="O920" s="30"/>
      <c r="Q920" s="30"/>
    </row>
    <row r="921">
      <c r="D921" s="50"/>
      <c r="E921" s="50"/>
      <c r="F921" s="50"/>
      <c r="G921" s="50"/>
      <c r="H921" s="50"/>
      <c r="I921" s="50"/>
      <c r="J921" s="50"/>
      <c r="K921" s="50"/>
      <c r="O921" s="30"/>
      <c r="Q921" s="30"/>
    </row>
    <row r="922">
      <c r="D922" s="50"/>
      <c r="E922" s="50"/>
      <c r="F922" s="50"/>
      <c r="G922" s="50"/>
      <c r="H922" s="50"/>
      <c r="I922" s="50"/>
      <c r="J922" s="50"/>
      <c r="K922" s="50"/>
      <c r="O922" s="30"/>
      <c r="Q922" s="30"/>
    </row>
    <row r="923">
      <c r="D923" s="50"/>
      <c r="E923" s="50"/>
      <c r="F923" s="50"/>
      <c r="G923" s="50"/>
      <c r="H923" s="50"/>
      <c r="I923" s="50"/>
      <c r="J923" s="50"/>
      <c r="K923" s="50"/>
      <c r="O923" s="30"/>
      <c r="Q923" s="30"/>
    </row>
    <row r="924">
      <c r="D924" s="50"/>
      <c r="E924" s="50"/>
      <c r="F924" s="50"/>
      <c r="G924" s="50"/>
      <c r="H924" s="50"/>
      <c r="I924" s="50"/>
      <c r="J924" s="50"/>
      <c r="K924" s="50"/>
      <c r="O924" s="30"/>
      <c r="Q924" s="30"/>
    </row>
    <row r="925">
      <c r="D925" s="50"/>
      <c r="E925" s="50"/>
      <c r="F925" s="50"/>
      <c r="G925" s="50"/>
      <c r="H925" s="50"/>
      <c r="I925" s="50"/>
      <c r="J925" s="50"/>
      <c r="K925" s="50"/>
      <c r="O925" s="30"/>
      <c r="Q925" s="30"/>
    </row>
    <row r="926">
      <c r="D926" s="50"/>
      <c r="E926" s="50"/>
      <c r="F926" s="50"/>
      <c r="G926" s="50"/>
      <c r="H926" s="50"/>
      <c r="I926" s="50"/>
      <c r="J926" s="50"/>
      <c r="K926" s="50"/>
      <c r="O926" s="30"/>
      <c r="Q926" s="30"/>
    </row>
    <row r="927">
      <c r="D927" s="50"/>
      <c r="E927" s="50"/>
      <c r="F927" s="50"/>
      <c r="G927" s="50"/>
      <c r="H927" s="50"/>
      <c r="I927" s="50"/>
      <c r="J927" s="50"/>
      <c r="K927" s="50"/>
      <c r="O927" s="30"/>
      <c r="Q927" s="30"/>
    </row>
    <row r="928">
      <c r="D928" s="50"/>
      <c r="E928" s="50"/>
      <c r="F928" s="50"/>
      <c r="G928" s="50"/>
      <c r="H928" s="50"/>
      <c r="I928" s="50"/>
      <c r="J928" s="50"/>
      <c r="K928" s="50"/>
      <c r="O928" s="30"/>
      <c r="Q928" s="30"/>
    </row>
    <row r="929">
      <c r="D929" s="50"/>
      <c r="E929" s="50"/>
      <c r="F929" s="50"/>
      <c r="G929" s="50"/>
      <c r="H929" s="50"/>
      <c r="I929" s="50"/>
      <c r="J929" s="50"/>
      <c r="K929" s="50"/>
      <c r="O929" s="30"/>
      <c r="Q929" s="30"/>
    </row>
    <row r="930">
      <c r="D930" s="50"/>
      <c r="E930" s="50"/>
      <c r="F930" s="50"/>
      <c r="G930" s="50"/>
      <c r="H930" s="50"/>
      <c r="I930" s="50"/>
      <c r="J930" s="50"/>
      <c r="K930" s="50"/>
      <c r="O930" s="30"/>
      <c r="Q930" s="30"/>
    </row>
    <row r="931">
      <c r="D931" s="50"/>
      <c r="E931" s="50"/>
      <c r="F931" s="50"/>
      <c r="G931" s="50"/>
      <c r="H931" s="50"/>
      <c r="I931" s="50"/>
      <c r="J931" s="50"/>
      <c r="K931" s="50"/>
      <c r="O931" s="30"/>
      <c r="Q931" s="30"/>
    </row>
    <row r="932">
      <c r="D932" s="50"/>
      <c r="E932" s="50"/>
      <c r="F932" s="50"/>
      <c r="G932" s="50"/>
      <c r="H932" s="50"/>
      <c r="I932" s="50"/>
      <c r="J932" s="50"/>
      <c r="K932" s="50"/>
      <c r="O932" s="30"/>
      <c r="Q932" s="30"/>
    </row>
    <row r="933">
      <c r="D933" s="50"/>
      <c r="E933" s="50"/>
      <c r="F933" s="50"/>
      <c r="G933" s="50"/>
      <c r="H933" s="50"/>
      <c r="I933" s="50"/>
      <c r="J933" s="50"/>
      <c r="K933" s="50"/>
      <c r="O933" s="30"/>
      <c r="Q933" s="30"/>
    </row>
    <row r="934">
      <c r="D934" s="50"/>
      <c r="E934" s="50"/>
      <c r="F934" s="50"/>
      <c r="G934" s="50"/>
      <c r="H934" s="50"/>
      <c r="I934" s="50"/>
      <c r="J934" s="50"/>
      <c r="K934" s="50"/>
      <c r="O934" s="30"/>
      <c r="Q934" s="30"/>
    </row>
    <row r="935">
      <c r="D935" s="50"/>
      <c r="E935" s="50"/>
      <c r="F935" s="50"/>
      <c r="G935" s="50"/>
      <c r="H935" s="50"/>
      <c r="I935" s="50"/>
      <c r="J935" s="50"/>
      <c r="K935" s="50"/>
      <c r="O935" s="30"/>
      <c r="Q935" s="30"/>
    </row>
    <row r="936">
      <c r="D936" s="50"/>
      <c r="E936" s="50"/>
      <c r="F936" s="50"/>
      <c r="G936" s="50"/>
      <c r="H936" s="50"/>
      <c r="I936" s="50"/>
      <c r="J936" s="50"/>
      <c r="K936" s="50"/>
      <c r="O936" s="30"/>
      <c r="Q936" s="30"/>
    </row>
    <row r="937">
      <c r="D937" s="50"/>
      <c r="E937" s="50"/>
      <c r="F937" s="50"/>
      <c r="G937" s="50"/>
      <c r="H937" s="50"/>
      <c r="I937" s="50"/>
      <c r="J937" s="50"/>
      <c r="K937" s="50"/>
      <c r="O937" s="30"/>
      <c r="Q937" s="30"/>
    </row>
    <row r="938">
      <c r="D938" s="50"/>
      <c r="E938" s="50"/>
      <c r="F938" s="50"/>
      <c r="G938" s="50"/>
      <c r="H938" s="50"/>
      <c r="I938" s="50"/>
      <c r="J938" s="50"/>
      <c r="K938" s="50"/>
      <c r="O938" s="30"/>
      <c r="Q938" s="30"/>
    </row>
    <row r="939">
      <c r="D939" s="50"/>
      <c r="E939" s="50"/>
      <c r="F939" s="50"/>
      <c r="G939" s="50"/>
      <c r="H939" s="50"/>
      <c r="I939" s="50"/>
      <c r="J939" s="50"/>
      <c r="K939" s="50"/>
      <c r="O939" s="30"/>
      <c r="Q939" s="30"/>
    </row>
    <row r="940">
      <c r="D940" s="50"/>
      <c r="E940" s="50"/>
      <c r="F940" s="50"/>
      <c r="G940" s="50"/>
      <c r="H940" s="50"/>
      <c r="I940" s="50"/>
      <c r="J940" s="50"/>
      <c r="K940" s="50"/>
      <c r="O940" s="30"/>
      <c r="Q940" s="30"/>
    </row>
    <row r="941">
      <c r="D941" s="50"/>
      <c r="E941" s="50"/>
      <c r="F941" s="50"/>
      <c r="G941" s="50"/>
      <c r="H941" s="50"/>
      <c r="I941" s="50"/>
      <c r="J941" s="50"/>
      <c r="K941" s="50"/>
      <c r="O941" s="30"/>
      <c r="Q941" s="30"/>
    </row>
    <row r="942">
      <c r="D942" s="50"/>
      <c r="E942" s="50"/>
      <c r="F942" s="50"/>
      <c r="G942" s="50"/>
      <c r="H942" s="50"/>
      <c r="I942" s="50"/>
      <c r="J942" s="50"/>
      <c r="K942" s="50"/>
      <c r="O942" s="30"/>
      <c r="Q942" s="30"/>
    </row>
    <row r="943">
      <c r="D943" s="50"/>
      <c r="E943" s="50"/>
      <c r="F943" s="50"/>
      <c r="G943" s="50"/>
      <c r="H943" s="50"/>
      <c r="I943" s="50"/>
      <c r="J943" s="50"/>
      <c r="K943" s="50"/>
      <c r="O943" s="30"/>
      <c r="Q943" s="30"/>
    </row>
    <row r="944">
      <c r="D944" s="50"/>
      <c r="E944" s="50"/>
      <c r="F944" s="50"/>
      <c r="G944" s="50"/>
      <c r="H944" s="50"/>
      <c r="I944" s="50"/>
      <c r="J944" s="50"/>
      <c r="K944" s="50"/>
      <c r="O944" s="30"/>
      <c r="Q944" s="30"/>
    </row>
    <row r="945">
      <c r="D945" s="50"/>
      <c r="E945" s="50"/>
      <c r="F945" s="50"/>
      <c r="G945" s="50"/>
      <c r="H945" s="50"/>
      <c r="I945" s="50"/>
      <c r="J945" s="50"/>
      <c r="K945" s="50"/>
      <c r="O945" s="30"/>
      <c r="Q945" s="30"/>
    </row>
    <row r="946">
      <c r="D946" s="50"/>
      <c r="E946" s="50"/>
      <c r="F946" s="50"/>
      <c r="G946" s="50"/>
      <c r="H946" s="50"/>
      <c r="I946" s="50"/>
      <c r="J946" s="50"/>
      <c r="K946" s="50"/>
      <c r="O946" s="30"/>
      <c r="Q946" s="30"/>
    </row>
    <row r="947">
      <c r="D947" s="50"/>
      <c r="E947" s="50"/>
      <c r="F947" s="50"/>
      <c r="G947" s="50"/>
      <c r="H947" s="50"/>
      <c r="I947" s="50"/>
      <c r="J947" s="50"/>
      <c r="K947" s="50"/>
      <c r="O947" s="30"/>
      <c r="Q947" s="30"/>
    </row>
    <row r="948">
      <c r="D948" s="50"/>
      <c r="E948" s="50"/>
      <c r="F948" s="50"/>
      <c r="G948" s="50"/>
      <c r="H948" s="50"/>
      <c r="I948" s="50"/>
      <c r="J948" s="50"/>
      <c r="K948" s="50"/>
      <c r="O948" s="30"/>
      <c r="Q948" s="30"/>
    </row>
    <row r="949">
      <c r="D949" s="50"/>
      <c r="E949" s="50"/>
      <c r="F949" s="50"/>
      <c r="G949" s="50"/>
      <c r="H949" s="50"/>
      <c r="I949" s="50"/>
      <c r="J949" s="50"/>
      <c r="K949" s="50"/>
      <c r="O949" s="30"/>
      <c r="Q949" s="30"/>
    </row>
    <row r="950">
      <c r="D950" s="50"/>
      <c r="E950" s="50"/>
      <c r="F950" s="50"/>
      <c r="G950" s="50"/>
      <c r="H950" s="50"/>
      <c r="I950" s="50"/>
      <c r="J950" s="50"/>
      <c r="K950" s="50"/>
      <c r="O950" s="30"/>
      <c r="Q950" s="30"/>
    </row>
    <row r="951">
      <c r="D951" s="50"/>
      <c r="E951" s="50"/>
      <c r="F951" s="50"/>
      <c r="G951" s="50"/>
      <c r="H951" s="50"/>
      <c r="I951" s="50"/>
      <c r="J951" s="50"/>
      <c r="K951" s="50"/>
      <c r="O951" s="30"/>
      <c r="Q951" s="30"/>
    </row>
    <row r="952">
      <c r="D952" s="50"/>
      <c r="E952" s="50"/>
      <c r="F952" s="50"/>
      <c r="G952" s="50"/>
      <c r="H952" s="50"/>
      <c r="I952" s="50"/>
      <c r="J952" s="50"/>
      <c r="K952" s="50"/>
      <c r="O952" s="30"/>
      <c r="Q952" s="30"/>
    </row>
    <row r="953">
      <c r="D953" s="50"/>
      <c r="E953" s="50"/>
      <c r="F953" s="50"/>
      <c r="G953" s="50"/>
      <c r="H953" s="50"/>
      <c r="I953" s="50"/>
      <c r="J953" s="50"/>
      <c r="K953" s="50"/>
      <c r="O953" s="30"/>
      <c r="Q953" s="30"/>
    </row>
    <row r="954">
      <c r="D954" s="50"/>
      <c r="E954" s="50"/>
      <c r="F954" s="50"/>
      <c r="G954" s="50"/>
      <c r="H954" s="50"/>
      <c r="I954" s="50"/>
      <c r="J954" s="50"/>
      <c r="K954" s="50"/>
      <c r="O954" s="30"/>
      <c r="Q954" s="30"/>
    </row>
    <row r="955">
      <c r="D955" s="50"/>
      <c r="E955" s="50"/>
      <c r="F955" s="50"/>
      <c r="G955" s="50"/>
      <c r="H955" s="50"/>
      <c r="I955" s="50"/>
      <c r="J955" s="50"/>
      <c r="K955" s="50"/>
      <c r="O955" s="30"/>
      <c r="Q955" s="30"/>
    </row>
    <row r="956">
      <c r="D956" s="50"/>
      <c r="E956" s="50"/>
      <c r="F956" s="50"/>
      <c r="G956" s="50"/>
      <c r="H956" s="50"/>
      <c r="I956" s="50"/>
      <c r="J956" s="50"/>
      <c r="K956" s="50"/>
      <c r="O956" s="30"/>
      <c r="Q956" s="30"/>
    </row>
    <row r="957">
      <c r="D957" s="50"/>
      <c r="E957" s="50"/>
      <c r="F957" s="50"/>
      <c r="G957" s="50"/>
      <c r="H957" s="50"/>
      <c r="I957" s="50"/>
      <c r="J957" s="50"/>
      <c r="K957" s="50"/>
      <c r="O957" s="30"/>
      <c r="Q957" s="30"/>
    </row>
    <row r="958">
      <c r="D958" s="50"/>
      <c r="E958" s="50"/>
      <c r="F958" s="50"/>
      <c r="G958" s="50"/>
      <c r="H958" s="50"/>
      <c r="I958" s="50"/>
      <c r="J958" s="50"/>
      <c r="K958" s="50"/>
      <c r="O958" s="30"/>
      <c r="Q958" s="30"/>
    </row>
    <row r="959">
      <c r="D959" s="50"/>
      <c r="E959" s="50"/>
      <c r="F959" s="50"/>
      <c r="G959" s="50"/>
      <c r="H959" s="50"/>
      <c r="I959" s="50"/>
      <c r="J959" s="50"/>
      <c r="K959" s="50"/>
      <c r="O959" s="30"/>
      <c r="Q959" s="30"/>
    </row>
    <row r="960">
      <c r="D960" s="50"/>
      <c r="E960" s="50"/>
      <c r="F960" s="50"/>
      <c r="G960" s="50"/>
      <c r="H960" s="50"/>
      <c r="I960" s="50"/>
      <c r="J960" s="50"/>
      <c r="K960" s="50"/>
      <c r="O960" s="30"/>
      <c r="Q960" s="30"/>
    </row>
    <row r="961">
      <c r="D961" s="50"/>
      <c r="E961" s="50"/>
      <c r="F961" s="50"/>
      <c r="G961" s="50"/>
      <c r="H961" s="50"/>
      <c r="I961" s="50"/>
      <c r="J961" s="50"/>
      <c r="K961" s="50"/>
      <c r="O961" s="30"/>
      <c r="Q961" s="30"/>
    </row>
    <row r="962">
      <c r="D962" s="50"/>
      <c r="E962" s="50"/>
      <c r="F962" s="50"/>
      <c r="G962" s="50"/>
      <c r="H962" s="50"/>
      <c r="I962" s="50"/>
      <c r="J962" s="50"/>
      <c r="K962" s="50"/>
      <c r="O962" s="30"/>
      <c r="Q962" s="30"/>
    </row>
    <row r="963">
      <c r="D963" s="50"/>
      <c r="E963" s="50"/>
      <c r="F963" s="50"/>
      <c r="G963" s="50"/>
      <c r="H963" s="50"/>
      <c r="I963" s="50"/>
      <c r="J963" s="50"/>
      <c r="K963" s="50"/>
      <c r="O963" s="30"/>
      <c r="Q963" s="30"/>
    </row>
    <row r="964">
      <c r="D964" s="50"/>
      <c r="E964" s="50"/>
      <c r="F964" s="50"/>
      <c r="G964" s="50"/>
      <c r="H964" s="50"/>
      <c r="I964" s="50"/>
      <c r="J964" s="50"/>
      <c r="K964" s="50"/>
      <c r="O964" s="30"/>
      <c r="Q964" s="30"/>
    </row>
    <row r="965">
      <c r="D965" s="50"/>
      <c r="E965" s="50"/>
      <c r="F965" s="50"/>
      <c r="G965" s="50"/>
      <c r="H965" s="50"/>
      <c r="I965" s="50"/>
      <c r="J965" s="50"/>
      <c r="K965" s="50"/>
      <c r="O965" s="30"/>
      <c r="Q965" s="30"/>
    </row>
    <row r="966">
      <c r="D966" s="50"/>
      <c r="E966" s="50"/>
      <c r="F966" s="50"/>
      <c r="G966" s="50"/>
      <c r="H966" s="50"/>
      <c r="I966" s="50"/>
      <c r="J966" s="50"/>
      <c r="K966" s="50"/>
      <c r="O966" s="30"/>
      <c r="Q966" s="30"/>
    </row>
    <row r="967">
      <c r="D967" s="50"/>
      <c r="E967" s="50"/>
      <c r="F967" s="50"/>
      <c r="G967" s="50"/>
      <c r="H967" s="50"/>
      <c r="I967" s="50"/>
      <c r="J967" s="50"/>
      <c r="K967" s="50"/>
      <c r="O967" s="30"/>
      <c r="Q967" s="30"/>
    </row>
    <row r="968">
      <c r="D968" s="50"/>
      <c r="E968" s="50"/>
      <c r="F968" s="50"/>
      <c r="G968" s="50"/>
      <c r="H968" s="50"/>
      <c r="I968" s="50"/>
      <c r="J968" s="50"/>
      <c r="K968" s="50"/>
      <c r="O968" s="30"/>
      <c r="Q968" s="30"/>
    </row>
    <row r="969">
      <c r="D969" s="50"/>
      <c r="E969" s="50"/>
      <c r="F969" s="50"/>
      <c r="G969" s="50"/>
      <c r="H969" s="50"/>
      <c r="I969" s="50"/>
      <c r="J969" s="50"/>
      <c r="K969" s="50"/>
      <c r="O969" s="30"/>
      <c r="Q969" s="30"/>
    </row>
    <row r="970">
      <c r="D970" s="50"/>
      <c r="E970" s="50"/>
      <c r="F970" s="50"/>
      <c r="G970" s="50"/>
      <c r="H970" s="50"/>
      <c r="I970" s="50"/>
      <c r="J970" s="50"/>
      <c r="K970" s="50"/>
      <c r="O970" s="30"/>
      <c r="Q970" s="30"/>
    </row>
    <row r="971">
      <c r="D971" s="50"/>
      <c r="E971" s="50"/>
      <c r="F971" s="50"/>
      <c r="G971" s="50"/>
      <c r="H971" s="50"/>
      <c r="I971" s="50"/>
      <c r="J971" s="50"/>
      <c r="K971" s="50"/>
      <c r="O971" s="30"/>
      <c r="Q971" s="30"/>
    </row>
    <row r="972">
      <c r="D972" s="50"/>
      <c r="E972" s="50"/>
      <c r="F972" s="50"/>
      <c r="G972" s="50"/>
      <c r="H972" s="50"/>
      <c r="I972" s="50"/>
      <c r="J972" s="50"/>
      <c r="K972" s="50"/>
      <c r="O972" s="30"/>
      <c r="Q972" s="30"/>
    </row>
    <row r="973">
      <c r="D973" s="50"/>
      <c r="E973" s="50"/>
      <c r="F973" s="50"/>
      <c r="G973" s="50"/>
      <c r="H973" s="50"/>
      <c r="I973" s="50"/>
      <c r="J973" s="50"/>
      <c r="K973" s="50"/>
      <c r="O973" s="30"/>
      <c r="Q973" s="30"/>
    </row>
    <row r="974">
      <c r="D974" s="50"/>
      <c r="E974" s="50"/>
      <c r="F974" s="50"/>
      <c r="G974" s="50"/>
      <c r="H974" s="50"/>
      <c r="I974" s="50"/>
      <c r="J974" s="50"/>
      <c r="K974" s="50"/>
      <c r="O974" s="30"/>
      <c r="Q974" s="30"/>
    </row>
    <row r="975">
      <c r="D975" s="50"/>
      <c r="E975" s="50"/>
      <c r="F975" s="50"/>
      <c r="G975" s="50"/>
      <c r="H975" s="50"/>
      <c r="I975" s="50"/>
      <c r="J975" s="50"/>
      <c r="K975" s="50"/>
      <c r="O975" s="30"/>
      <c r="Q975" s="30"/>
    </row>
    <row r="976">
      <c r="D976" s="50"/>
      <c r="E976" s="50"/>
      <c r="F976" s="50"/>
      <c r="G976" s="50"/>
      <c r="H976" s="50"/>
      <c r="I976" s="50"/>
      <c r="J976" s="50"/>
      <c r="K976" s="50"/>
      <c r="O976" s="30"/>
      <c r="Q976" s="30"/>
    </row>
    <row r="977">
      <c r="D977" s="50"/>
      <c r="E977" s="50"/>
      <c r="F977" s="50"/>
      <c r="G977" s="50"/>
      <c r="H977" s="50"/>
      <c r="I977" s="50"/>
      <c r="J977" s="50"/>
      <c r="K977" s="50"/>
      <c r="O977" s="30"/>
      <c r="Q977" s="30"/>
    </row>
    <row r="978">
      <c r="D978" s="50"/>
      <c r="E978" s="50"/>
      <c r="F978" s="50"/>
      <c r="G978" s="50"/>
      <c r="H978" s="50"/>
      <c r="I978" s="50"/>
      <c r="J978" s="50"/>
      <c r="K978" s="50"/>
      <c r="O978" s="30"/>
      <c r="Q978" s="30"/>
    </row>
    <row r="979">
      <c r="D979" s="50"/>
      <c r="E979" s="50"/>
      <c r="F979" s="50"/>
      <c r="G979" s="50"/>
      <c r="H979" s="50"/>
      <c r="I979" s="50"/>
      <c r="J979" s="50"/>
      <c r="K979" s="50"/>
      <c r="O979" s="30"/>
      <c r="Q979" s="30"/>
    </row>
    <row r="980">
      <c r="D980" s="50"/>
      <c r="E980" s="50"/>
      <c r="F980" s="50"/>
      <c r="G980" s="50"/>
      <c r="H980" s="50"/>
      <c r="I980" s="50"/>
      <c r="J980" s="50"/>
      <c r="K980" s="50"/>
      <c r="O980" s="30"/>
      <c r="Q980" s="30"/>
    </row>
    <row r="981">
      <c r="D981" s="50"/>
      <c r="E981" s="50"/>
      <c r="F981" s="50"/>
      <c r="G981" s="50"/>
      <c r="H981" s="50"/>
      <c r="I981" s="50"/>
      <c r="J981" s="50"/>
      <c r="K981" s="50"/>
      <c r="O981" s="30"/>
      <c r="Q981" s="30"/>
    </row>
    <row r="982">
      <c r="D982" s="50"/>
      <c r="E982" s="50"/>
      <c r="F982" s="50"/>
      <c r="G982" s="50"/>
      <c r="H982" s="50"/>
      <c r="I982" s="50"/>
      <c r="J982" s="50"/>
      <c r="K982" s="50"/>
      <c r="O982" s="30"/>
      <c r="Q982" s="30"/>
    </row>
    <row r="983">
      <c r="D983" s="50"/>
      <c r="E983" s="50"/>
      <c r="F983" s="50"/>
      <c r="G983" s="50"/>
      <c r="H983" s="50"/>
      <c r="I983" s="50"/>
      <c r="J983" s="50"/>
      <c r="K983" s="50"/>
      <c r="O983" s="30"/>
      <c r="Q983" s="30"/>
    </row>
    <row r="984">
      <c r="D984" s="50"/>
      <c r="E984" s="50"/>
      <c r="F984" s="50"/>
      <c r="G984" s="50"/>
      <c r="H984" s="50"/>
      <c r="I984" s="50"/>
      <c r="J984" s="50"/>
      <c r="K984" s="50"/>
      <c r="O984" s="30"/>
      <c r="Q984" s="30"/>
    </row>
    <row r="985">
      <c r="D985" s="50"/>
      <c r="E985" s="50"/>
      <c r="F985" s="50"/>
      <c r="G985" s="50"/>
      <c r="H985" s="50"/>
      <c r="I985" s="50"/>
      <c r="J985" s="50"/>
      <c r="K985" s="50"/>
      <c r="O985" s="30"/>
      <c r="Q985" s="30"/>
    </row>
    <row r="986">
      <c r="D986" s="50"/>
      <c r="E986" s="50"/>
      <c r="F986" s="50"/>
      <c r="G986" s="50"/>
      <c r="H986" s="50"/>
      <c r="I986" s="50"/>
      <c r="J986" s="50"/>
      <c r="K986" s="50"/>
      <c r="O986" s="30"/>
      <c r="Q986" s="30"/>
    </row>
    <row r="987">
      <c r="D987" s="50"/>
      <c r="E987" s="50"/>
      <c r="F987" s="50"/>
      <c r="G987" s="50"/>
      <c r="H987" s="50"/>
      <c r="I987" s="50"/>
      <c r="J987" s="50"/>
      <c r="K987" s="50"/>
      <c r="O987" s="30"/>
      <c r="Q987" s="30"/>
    </row>
    <row r="988">
      <c r="D988" s="50"/>
      <c r="E988" s="50"/>
      <c r="F988" s="50"/>
      <c r="G988" s="50"/>
      <c r="H988" s="50"/>
      <c r="I988" s="50"/>
      <c r="J988" s="50"/>
      <c r="K988" s="50"/>
      <c r="O988" s="30"/>
      <c r="Q988" s="30"/>
    </row>
    <row r="989">
      <c r="D989" s="50"/>
      <c r="E989" s="50"/>
      <c r="F989" s="50"/>
      <c r="G989" s="50"/>
      <c r="H989" s="50"/>
      <c r="I989" s="50"/>
      <c r="J989" s="50"/>
      <c r="K989" s="50"/>
      <c r="O989" s="30"/>
      <c r="Q989" s="30"/>
    </row>
    <row r="990">
      <c r="D990" s="50"/>
      <c r="E990" s="50"/>
      <c r="F990" s="50"/>
      <c r="G990" s="50"/>
      <c r="H990" s="50"/>
      <c r="I990" s="50"/>
      <c r="J990" s="50"/>
      <c r="K990" s="50"/>
      <c r="O990" s="30"/>
      <c r="Q990" s="30"/>
    </row>
    <row r="991">
      <c r="D991" s="50"/>
      <c r="E991" s="50"/>
      <c r="F991" s="50"/>
      <c r="G991" s="50"/>
      <c r="H991" s="50"/>
      <c r="I991" s="50"/>
      <c r="J991" s="50"/>
      <c r="K991" s="50"/>
      <c r="O991" s="30"/>
      <c r="Q991" s="30"/>
    </row>
    <row r="992">
      <c r="D992" s="50"/>
      <c r="E992" s="50"/>
      <c r="F992" s="50"/>
      <c r="G992" s="50"/>
      <c r="H992" s="50"/>
      <c r="I992" s="50"/>
      <c r="J992" s="50"/>
      <c r="K992" s="50"/>
      <c r="O992" s="30"/>
      <c r="Q992" s="30"/>
    </row>
    <row r="993">
      <c r="D993" s="50"/>
      <c r="E993" s="50"/>
      <c r="F993" s="50"/>
      <c r="G993" s="50"/>
      <c r="H993" s="50"/>
      <c r="I993" s="50"/>
      <c r="J993" s="50"/>
      <c r="K993" s="50"/>
      <c r="O993" s="30"/>
      <c r="Q993" s="30"/>
    </row>
    <row r="994">
      <c r="D994" s="50"/>
      <c r="E994" s="50"/>
      <c r="F994" s="50"/>
      <c r="G994" s="50"/>
      <c r="H994" s="50"/>
      <c r="I994" s="50"/>
      <c r="J994" s="50"/>
      <c r="K994" s="50"/>
      <c r="O994" s="30"/>
      <c r="Q994" s="30"/>
    </row>
    <row r="995">
      <c r="D995" s="50"/>
      <c r="E995" s="50"/>
      <c r="F995" s="50"/>
      <c r="G995" s="50"/>
      <c r="H995" s="50"/>
      <c r="I995" s="50"/>
      <c r="J995" s="50"/>
      <c r="K995" s="50"/>
      <c r="O995" s="30"/>
      <c r="Q995" s="30"/>
    </row>
    <row r="996">
      <c r="D996" s="50"/>
      <c r="E996" s="50"/>
      <c r="F996" s="50"/>
      <c r="G996" s="50"/>
      <c r="H996" s="50"/>
      <c r="I996" s="50"/>
      <c r="J996" s="50"/>
      <c r="K996" s="50"/>
      <c r="O996" s="30"/>
      <c r="Q996" s="30"/>
    </row>
    <row r="997">
      <c r="D997" s="50"/>
      <c r="E997" s="50"/>
      <c r="F997" s="50"/>
      <c r="G997" s="50"/>
      <c r="H997" s="50"/>
      <c r="I997" s="50"/>
      <c r="J997" s="50"/>
      <c r="K997" s="50"/>
      <c r="O997" s="30"/>
      <c r="Q997" s="30"/>
    </row>
    <row r="998">
      <c r="D998" s="50"/>
      <c r="E998" s="50"/>
      <c r="F998" s="50"/>
      <c r="G998" s="50"/>
      <c r="H998" s="50"/>
      <c r="I998" s="50"/>
      <c r="J998" s="50"/>
      <c r="K998" s="50"/>
      <c r="O998" s="30"/>
      <c r="Q998" s="30"/>
    </row>
    <row r="999">
      <c r="D999" s="50"/>
      <c r="E999" s="50"/>
      <c r="F999" s="50"/>
      <c r="G999" s="50"/>
      <c r="H999" s="50"/>
      <c r="I999" s="50"/>
      <c r="J999" s="50"/>
      <c r="K999" s="50"/>
      <c r="O999" s="30"/>
      <c r="Q999" s="30"/>
    </row>
    <row r="1000">
      <c r="D1000" s="50"/>
      <c r="E1000" s="50"/>
      <c r="F1000" s="50"/>
      <c r="G1000" s="50"/>
      <c r="H1000" s="50"/>
      <c r="I1000" s="50"/>
      <c r="J1000" s="50"/>
      <c r="K1000" s="50"/>
      <c r="O1000" s="30"/>
      <c r="Q1000" s="30"/>
    </row>
    <row r="1001">
      <c r="D1001" s="50"/>
      <c r="E1001" s="50"/>
      <c r="F1001" s="50"/>
      <c r="G1001" s="50"/>
      <c r="H1001" s="50"/>
      <c r="I1001" s="50"/>
      <c r="J1001" s="50"/>
      <c r="K1001" s="50"/>
      <c r="O1001" s="30"/>
      <c r="Q1001" s="30"/>
    </row>
    <row r="1002">
      <c r="D1002" s="50"/>
      <c r="E1002" s="50"/>
      <c r="F1002" s="50"/>
      <c r="G1002" s="50"/>
      <c r="H1002" s="50"/>
      <c r="I1002" s="50"/>
      <c r="J1002" s="50"/>
      <c r="K1002" s="50"/>
      <c r="O1002" s="30"/>
      <c r="Q1002" s="30"/>
    </row>
    <row r="1003">
      <c r="D1003" s="50"/>
      <c r="E1003" s="50"/>
      <c r="F1003" s="50"/>
      <c r="G1003" s="50"/>
      <c r="H1003" s="50"/>
      <c r="I1003" s="50"/>
      <c r="J1003" s="50"/>
      <c r="K1003" s="50"/>
      <c r="O1003" s="30"/>
      <c r="Q1003" s="30"/>
    </row>
    <row r="1004">
      <c r="D1004" s="50"/>
      <c r="E1004" s="50"/>
      <c r="F1004" s="50"/>
      <c r="G1004" s="50"/>
      <c r="H1004" s="50"/>
      <c r="I1004" s="50"/>
      <c r="J1004" s="50"/>
      <c r="K1004" s="50"/>
      <c r="O1004" s="30"/>
      <c r="Q1004" s="30"/>
    </row>
    <row r="1005">
      <c r="D1005" s="50"/>
      <c r="E1005" s="50"/>
      <c r="F1005" s="50"/>
      <c r="G1005" s="50"/>
      <c r="H1005" s="50"/>
      <c r="I1005" s="50"/>
      <c r="J1005" s="50"/>
      <c r="K1005" s="50"/>
      <c r="O1005" s="30"/>
      <c r="Q1005" s="30"/>
    </row>
    <row r="1006">
      <c r="D1006" s="50"/>
      <c r="E1006" s="50"/>
      <c r="F1006" s="50"/>
      <c r="G1006" s="50"/>
      <c r="H1006" s="50"/>
      <c r="I1006" s="50"/>
      <c r="J1006" s="50"/>
      <c r="K1006" s="50"/>
      <c r="O1006" s="30"/>
      <c r="Q1006" s="30"/>
    </row>
    <row r="1007">
      <c r="D1007" s="50"/>
      <c r="E1007" s="50"/>
      <c r="F1007" s="50"/>
      <c r="G1007" s="50"/>
      <c r="H1007" s="50"/>
      <c r="I1007" s="50"/>
      <c r="J1007" s="50"/>
      <c r="K1007" s="50"/>
      <c r="O1007" s="30"/>
      <c r="Q1007" s="30"/>
    </row>
    <row r="1008">
      <c r="D1008" s="50"/>
      <c r="E1008" s="50"/>
      <c r="F1008" s="50"/>
      <c r="G1008" s="50"/>
      <c r="H1008" s="50"/>
      <c r="I1008" s="50"/>
      <c r="J1008" s="50"/>
      <c r="K1008" s="50"/>
      <c r="O1008" s="30"/>
      <c r="Q1008" s="30"/>
    </row>
    <row r="1009">
      <c r="D1009" s="50"/>
      <c r="E1009" s="50"/>
      <c r="F1009" s="50"/>
      <c r="G1009" s="50"/>
      <c r="H1009" s="50"/>
      <c r="I1009" s="50"/>
      <c r="J1009" s="50"/>
      <c r="K1009" s="50"/>
      <c r="O1009" s="30"/>
      <c r="Q1009" s="30"/>
    </row>
    <row r="1010">
      <c r="D1010" s="50"/>
      <c r="E1010" s="50"/>
      <c r="F1010" s="50"/>
      <c r="G1010" s="50"/>
      <c r="H1010" s="50"/>
      <c r="I1010" s="50"/>
      <c r="J1010" s="50"/>
      <c r="K1010" s="50"/>
      <c r="O1010" s="30"/>
      <c r="Q1010" s="30"/>
    </row>
    <row r="1011">
      <c r="D1011" s="50"/>
      <c r="E1011" s="50"/>
      <c r="F1011" s="50"/>
      <c r="G1011" s="50"/>
      <c r="H1011" s="50"/>
      <c r="I1011" s="50"/>
      <c r="J1011" s="50"/>
      <c r="K1011" s="50"/>
      <c r="O1011" s="30"/>
      <c r="Q1011" s="30"/>
    </row>
    <row r="1012">
      <c r="D1012" s="50"/>
      <c r="E1012" s="50"/>
      <c r="F1012" s="50"/>
      <c r="G1012" s="50"/>
      <c r="H1012" s="50"/>
      <c r="I1012" s="50"/>
      <c r="J1012" s="50"/>
      <c r="K1012" s="50"/>
      <c r="O1012" s="30"/>
      <c r="Q1012" s="30"/>
    </row>
    <row r="1013">
      <c r="D1013" s="50"/>
      <c r="E1013" s="50"/>
      <c r="F1013" s="50"/>
      <c r="G1013" s="50"/>
      <c r="H1013" s="50"/>
      <c r="I1013" s="50"/>
      <c r="J1013" s="50"/>
      <c r="K1013" s="50"/>
      <c r="O1013" s="30"/>
      <c r="Q1013" s="30"/>
    </row>
    <row r="1014">
      <c r="D1014" s="50"/>
      <c r="E1014" s="50"/>
      <c r="F1014" s="50"/>
      <c r="G1014" s="50"/>
      <c r="H1014" s="50"/>
      <c r="I1014" s="50"/>
      <c r="J1014" s="50"/>
      <c r="K1014" s="50"/>
      <c r="O1014" s="30"/>
      <c r="Q1014" s="30"/>
    </row>
    <row r="1015">
      <c r="D1015" s="50"/>
      <c r="E1015" s="50"/>
      <c r="F1015" s="50"/>
      <c r="G1015" s="50"/>
      <c r="H1015" s="50"/>
      <c r="I1015" s="50"/>
      <c r="J1015" s="50"/>
      <c r="K1015" s="50"/>
      <c r="O1015" s="30"/>
      <c r="Q1015" s="30"/>
    </row>
    <row r="1016">
      <c r="D1016" s="50"/>
      <c r="E1016" s="50"/>
      <c r="F1016" s="50"/>
      <c r="G1016" s="50"/>
      <c r="H1016" s="50"/>
      <c r="I1016" s="50"/>
      <c r="J1016" s="50"/>
      <c r="K1016" s="50"/>
      <c r="O1016" s="30"/>
      <c r="Q1016" s="30"/>
    </row>
    <row r="1017">
      <c r="D1017" s="50"/>
      <c r="E1017" s="50"/>
      <c r="F1017" s="50"/>
      <c r="G1017" s="50"/>
      <c r="H1017" s="50"/>
      <c r="I1017" s="50"/>
      <c r="J1017" s="50"/>
      <c r="K1017" s="50"/>
      <c r="O1017" s="30"/>
      <c r="Q1017" s="30"/>
    </row>
    <row r="1018">
      <c r="D1018" s="50"/>
      <c r="E1018" s="50"/>
      <c r="F1018" s="50"/>
      <c r="G1018" s="50"/>
      <c r="H1018" s="50"/>
      <c r="I1018" s="50"/>
      <c r="J1018" s="50"/>
      <c r="K1018" s="50"/>
      <c r="O1018" s="30"/>
      <c r="Q1018" s="30"/>
    </row>
    <row r="1019">
      <c r="D1019" s="50"/>
      <c r="E1019" s="50"/>
      <c r="F1019" s="50"/>
      <c r="G1019" s="50"/>
      <c r="H1019" s="50"/>
      <c r="I1019" s="50"/>
      <c r="J1019" s="50"/>
      <c r="K1019" s="50"/>
      <c r="O1019" s="30"/>
      <c r="Q1019" s="30"/>
    </row>
    <row r="1020">
      <c r="D1020" s="50"/>
      <c r="E1020" s="50"/>
      <c r="F1020" s="50"/>
      <c r="G1020" s="50"/>
      <c r="H1020" s="50"/>
      <c r="I1020" s="50"/>
      <c r="J1020" s="50"/>
      <c r="K1020" s="50"/>
      <c r="O1020" s="30"/>
      <c r="Q1020" s="30"/>
    </row>
    <row r="1021">
      <c r="D1021" s="50"/>
      <c r="E1021" s="50"/>
      <c r="F1021" s="50"/>
      <c r="G1021" s="50"/>
      <c r="H1021" s="50"/>
      <c r="I1021" s="50"/>
      <c r="J1021" s="50"/>
      <c r="K1021" s="50"/>
      <c r="O1021" s="30"/>
      <c r="Q1021" s="30"/>
    </row>
    <row r="1022">
      <c r="D1022" s="50"/>
      <c r="E1022" s="50"/>
      <c r="F1022" s="50"/>
      <c r="G1022" s="50"/>
      <c r="H1022" s="50"/>
      <c r="I1022" s="50"/>
      <c r="J1022" s="50"/>
      <c r="K1022" s="50"/>
      <c r="O1022" s="30"/>
      <c r="Q1022" s="30"/>
    </row>
    <row r="1023">
      <c r="D1023" s="50"/>
      <c r="E1023" s="50"/>
      <c r="F1023" s="50"/>
      <c r="G1023" s="50"/>
      <c r="H1023" s="50"/>
      <c r="I1023" s="50"/>
      <c r="J1023" s="50"/>
      <c r="K1023" s="50"/>
      <c r="O1023" s="30"/>
      <c r="Q1023" s="30"/>
    </row>
    <row r="1024">
      <c r="D1024" s="50"/>
      <c r="E1024" s="50"/>
      <c r="F1024" s="50"/>
      <c r="G1024" s="50"/>
      <c r="H1024" s="50"/>
      <c r="I1024" s="50"/>
      <c r="J1024" s="50"/>
      <c r="K1024" s="50"/>
      <c r="O1024" s="30"/>
      <c r="Q1024" s="30"/>
    </row>
    <row r="1025">
      <c r="D1025" s="50"/>
      <c r="E1025" s="50"/>
      <c r="F1025" s="50"/>
      <c r="G1025" s="50"/>
      <c r="H1025" s="50"/>
      <c r="I1025" s="50"/>
      <c r="J1025" s="50"/>
      <c r="K1025" s="50"/>
      <c r="O1025" s="30"/>
      <c r="Q1025" s="30"/>
    </row>
    <row r="1026">
      <c r="D1026" s="50"/>
      <c r="E1026" s="50"/>
      <c r="F1026" s="50"/>
      <c r="G1026" s="50"/>
      <c r="H1026" s="50"/>
      <c r="I1026" s="50"/>
      <c r="J1026" s="50"/>
      <c r="K1026" s="50"/>
      <c r="O1026" s="30"/>
      <c r="Q1026" s="30"/>
    </row>
    <row r="1027">
      <c r="D1027" s="50"/>
      <c r="E1027" s="50"/>
      <c r="F1027" s="50"/>
      <c r="G1027" s="50"/>
      <c r="H1027" s="50"/>
      <c r="I1027" s="50"/>
      <c r="J1027" s="50"/>
      <c r="K1027" s="50"/>
      <c r="O1027" s="30"/>
      <c r="Q1027" s="30"/>
    </row>
    <row r="1028">
      <c r="D1028" s="50"/>
      <c r="E1028" s="50"/>
      <c r="F1028" s="50"/>
      <c r="G1028" s="50"/>
      <c r="H1028" s="50"/>
      <c r="I1028" s="50"/>
      <c r="J1028" s="50"/>
      <c r="K1028" s="50"/>
      <c r="O1028" s="30"/>
      <c r="Q1028" s="30"/>
    </row>
    <row r="1029">
      <c r="D1029" s="50"/>
      <c r="E1029" s="50"/>
      <c r="F1029" s="50"/>
      <c r="G1029" s="50"/>
      <c r="H1029" s="50"/>
      <c r="I1029" s="50"/>
      <c r="J1029" s="50"/>
      <c r="K1029" s="50"/>
      <c r="O1029" s="30"/>
      <c r="Q1029" s="30"/>
    </row>
    <row r="1030">
      <c r="D1030" s="50"/>
      <c r="E1030" s="50"/>
      <c r="F1030" s="50"/>
      <c r="G1030" s="50"/>
      <c r="H1030" s="50"/>
      <c r="I1030" s="50"/>
      <c r="J1030" s="50"/>
      <c r="K1030" s="50"/>
      <c r="O1030" s="30"/>
      <c r="Q1030" s="30"/>
    </row>
    <row r="1031">
      <c r="D1031" s="50"/>
      <c r="E1031" s="50"/>
      <c r="F1031" s="50"/>
      <c r="G1031" s="50"/>
      <c r="H1031" s="50"/>
      <c r="I1031" s="50"/>
      <c r="J1031" s="50"/>
      <c r="K1031" s="50"/>
      <c r="O1031" s="30"/>
      <c r="Q1031" s="30"/>
    </row>
    <row r="1032">
      <c r="D1032" s="50"/>
      <c r="E1032" s="50"/>
      <c r="F1032" s="50"/>
      <c r="G1032" s="50"/>
      <c r="H1032" s="50"/>
      <c r="I1032" s="50"/>
      <c r="J1032" s="50"/>
      <c r="K1032" s="50"/>
      <c r="O1032" s="30"/>
      <c r="Q1032" s="30"/>
    </row>
    <row r="1033">
      <c r="D1033" s="50"/>
      <c r="E1033" s="50"/>
      <c r="F1033" s="50"/>
      <c r="G1033" s="50"/>
      <c r="H1033" s="50"/>
      <c r="I1033" s="50"/>
      <c r="J1033" s="50"/>
      <c r="K1033" s="50"/>
      <c r="O1033" s="30"/>
      <c r="Q1033" s="30"/>
    </row>
    <row r="1034">
      <c r="D1034" s="50"/>
      <c r="E1034" s="50"/>
      <c r="F1034" s="50"/>
      <c r="G1034" s="50"/>
      <c r="H1034" s="50"/>
      <c r="I1034" s="50"/>
      <c r="J1034" s="50"/>
      <c r="K1034" s="50"/>
      <c r="O1034" s="30"/>
      <c r="Q1034" s="30"/>
    </row>
    <row r="1035">
      <c r="D1035" s="50"/>
      <c r="E1035" s="50"/>
      <c r="F1035" s="50"/>
      <c r="G1035" s="50"/>
      <c r="H1035" s="50"/>
      <c r="I1035" s="50"/>
      <c r="J1035" s="50"/>
      <c r="K1035" s="50"/>
      <c r="O1035" s="30"/>
      <c r="Q1035" s="30"/>
    </row>
    <row r="1036">
      <c r="D1036" s="50"/>
      <c r="E1036" s="50"/>
      <c r="F1036" s="50"/>
      <c r="G1036" s="50"/>
      <c r="H1036" s="50"/>
      <c r="I1036" s="50"/>
      <c r="J1036" s="50"/>
      <c r="K1036" s="50"/>
      <c r="O1036" s="30"/>
      <c r="Q1036" s="30"/>
    </row>
    <row r="1037">
      <c r="D1037" s="50"/>
      <c r="E1037" s="50"/>
      <c r="F1037" s="50"/>
      <c r="G1037" s="50"/>
      <c r="H1037" s="50"/>
      <c r="I1037" s="50"/>
      <c r="J1037" s="50"/>
      <c r="K1037" s="50"/>
      <c r="O1037" s="30"/>
      <c r="Q1037" s="30"/>
    </row>
    <row r="1038">
      <c r="D1038" s="50"/>
      <c r="E1038" s="50"/>
      <c r="F1038" s="50"/>
      <c r="G1038" s="50"/>
      <c r="H1038" s="50"/>
      <c r="I1038" s="50"/>
      <c r="J1038" s="50"/>
      <c r="K1038" s="50"/>
      <c r="O1038" s="30"/>
      <c r="Q1038" s="30"/>
    </row>
    <row r="1039">
      <c r="D1039" s="50"/>
      <c r="E1039" s="50"/>
      <c r="F1039" s="50"/>
      <c r="G1039" s="50"/>
      <c r="H1039" s="50"/>
      <c r="I1039" s="50"/>
      <c r="J1039" s="50"/>
      <c r="K1039" s="50"/>
      <c r="O1039" s="30"/>
      <c r="Q1039" s="30"/>
    </row>
    <row r="1040">
      <c r="D1040" s="50"/>
      <c r="E1040" s="50"/>
      <c r="F1040" s="50"/>
      <c r="G1040" s="50"/>
      <c r="H1040" s="50"/>
      <c r="I1040" s="50"/>
      <c r="J1040" s="50"/>
      <c r="K1040" s="50"/>
      <c r="O1040" s="30"/>
      <c r="Q1040" s="30"/>
    </row>
    <row r="1041">
      <c r="D1041" s="50"/>
      <c r="E1041" s="50"/>
      <c r="F1041" s="50"/>
      <c r="G1041" s="50"/>
      <c r="H1041" s="50"/>
      <c r="I1041" s="50"/>
      <c r="J1041" s="50"/>
      <c r="K1041" s="50"/>
      <c r="O1041" s="30"/>
      <c r="Q1041" s="30"/>
    </row>
    <row r="1042">
      <c r="D1042" s="50"/>
      <c r="E1042" s="50"/>
      <c r="F1042" s="50"/>
      <c r="G1042" s="50"/>
      <c r="H1042" s="50"/>
      <c r="I1042" s="50"/>
      <c r="J1042" s="50"/>
      <c r="K1042" s="50"/>
      <c r="O1042" s="30"/>
      <c r="Q1042" s="30"/>
    </row>
    <row r="1043">
      <c r="D1043" s="50"/>
      <c r="E1043" s="50"/>
      <c r="F1043" s="50"/>
      <c r="G1043" s="50"/>
      <c r="H1043" s="50"/>
      <c r="I1043" s="50"/>
      <c r="J1043" s="50"/>
      <c r="K1043" s="50"/>
      <c r="O1043" s="30"/>
      <c r="Q1043" s="30"/>
    </row>
    <row r="1044">
      <c r="D1044" s="50"/>
      <c r="E1044" s="50"/>
      <c r="F1044" s="50"/>
      <c r="G1044" s="50"/>
      <c r="H1044" s="50"/>
      <c r="I1044" s="50"/>
      <c r="J1044" s="50"/>
      <c r="K1044" s="50"/>
      <c r="O1044" s="30"/>
      <c r="Q1044" s="30"/>
    </row>
    <row r="1045">
      <c r="D1045" s="50"/>
      <c r="E1045" s="50"/>
      <c r="F1045" s="50"/>
      <c r="G1045" s="50"/>
      <c r="H1045" s="50"/>
      <c r="I1045" s="50"/>
      <c r="J1045" s="50"/>
      <c r="K1045" s="50"/>
      <c r="O1045" s="30"/>
      <c r="Q1045" s="30"/>
    </row>
    <row r="1046">
      <c r="D1046" s="50"/>
      <c r="E1046" s="50"/>
      <c r="F1046" s="50"/>
      <c r="G1046" s="50"/>
      <c r="H1046" s="50"/>
      <c r="I1046" s="50"/>
      <c r="J1046" s="50"/>
      <c r="K1046" s="50"/>
      <c r="O1046" s="30"/>
      <c r="Q1046" s="30"/>
    </row>
    <row r="1047">
      <c r="D1047" s="50"/>
      <c r="E1047" s="50"/>
      <c r="F1047" s="50"/>
      <c r="G1047" s="50"/>
      <c r="H1047" s="50"/>
      <c r="I1047" s="50"/>
      <c r="J1047" s="50"/>
      <c r="K1047" s="50"/>
      <c r="O1047" s="30"/>
      <c r="Q1047" s="30"/>
    </row>
    <row r="1048">
      <c r="D1048" s="50"/>
      <c r="E1048" s="50"/>
      <c r="F1048" s="50"/>
      <c r="G1048" s="50"/>
      <c r="H1048" s="50"/>
      <c r="I1048" s="50"/>
      <c r="J1048" s="50"/>
      <c r="K1048" s="50"/>
      <c r="O1048" s="30"/>
      <c r="Q1048" s="30"/>
    </row>
    <row r="1049">
      <c r="D1049" s="50"/>
      <c r="E1049" s="50"/>
      <c r="F1049" s="50"/>
      <c r="G1049" s="50"/>
      <c r="H1049" s="50"/>
      <c r="I1049" s="50"/>
      <c r="J1049" s="50"/>
      <c r="K1049" s="50"/>
      <c r="O1049" s="30"/>
      <c r="Q1049" s="30"/>
    </row>
    <row r="1050">
      <c r="D1050" s="50"/>
      <c r="E1050" s="50"/>
      <c r="F1050" s="50"/>
      <c r="G1050" s="50"/>
      <c r="H1050" s="50"/>
      <c r="I1050" s="50"/>
      <c r="J1050" s="50"/>
      <c r="K1050" s="50"/>
      <c r="O1050" s="30"/>
      <c r="Q1050" s="30"/>
    </row>
    <row r="1051">
      <c r="D1051" s="50"/>
      <c r="E1051" s="50"/>
      <c r="F1051" s="50"/>
      <c r="G1051" s="50"/>
      <c r="H1051" s="50"/>
      <c r="I1051" s="50"/>
      <c r="J1051" s="50"/>
      <c r="K1051" s="50"/>
      <c r="O1051" s="30"/>
      <c r="Q1051" s="30"/>
    </row>
    <row r="1052">
      <c r="D1052" s="50"/>
      <c r="E1052" s="50"/>
      <c r="F1052" s="50"/>
      <c r="G1052" s="50"/>
      <c r="H1052" s="50"/>
      <c r="I1052" s="50"/>
      <c r="J1052" s="50"/>
      <c r="K1052" s="50"/>
      <c r="O1052" s="30"/>
      <c r="Q1052" s="30"/>
    </row>
    <row r="1053">
      <c r="D1053" s="50"/>
      <c r="E1053" s="50"/>
      <c r="F1053" s="50"/>
      <c r="G1053" s="50"/>
      <c r="H1053" s="50"/>
      <c r="I1053" s="50"/>
      <c r="J1053" s="50"/>
      <c r="K1053" s="50"/>
      <c r="O1053" s="30"/>
      <c r="Q1053" s="30"/>
    </row>
    <row r="1054">
      <c r="D1054" s="50"/>
      <c r="E1054" s="50"/>
      <c r="F1054" s="50"/>
      <c r="G1054" s="50"/>
      <c r="H1054" s="50"/>
      <c r="I1054" s="50"/>
      <c r="J1054" s="50"/>
      <c r="K1054" s="50"/>
      <c r="O1054" s="30"/>
      <c r="Q1054" s="30"/>
    </row>
    <row r="1055">
      <c r="D1055" s="50"/>
      <c r="E1055" s="50"/>
      <c r="F1055" s="50"/>
      <c r="G1055" s="50"/>
      <c r="H1055" s="50"/>
      <c r="I1055" s="50"/>
      <c r="J1055" s="50"/>
      <c r="K1055" s="50"/>
      <c r="O1055" s="30"/>
      <c r="Q1055" s="30"/>
    </row>
    <row r="1056">
      <c r="D1056" s="50"/>
      <c r="E1056" s="50"/>
      <c r="F1056" s="50"/>
      <c r="G1056" s="50"/>
      <c r="H1056" s="50"/>
      <c r="I1056" s="50"/>
      <c r="J1056" s="50"/>
      <c r="K1056" s="50"/>
      <c r="O1056" s="30"/>
      <c r="Q1056" s="30"/>
    </row>
    <row r="1057">
      <c r="D1057" s="50"/>
      <c r="E1057" s="50"/>
      <c r="F1057" s="50"/>
      <c r="G1057" s="50"/>
      <c r="H1057" s="50"/>
      <c r="I1057" s="50"/>
      <c r="J1057" s="50"/>
      <c r="K1057" s="50"/>
      <c r="O1057" s="30"/>
      <c r="Q1057" s="30"/>
    </row>
    <row r="1058">
      <c r="D1058" s="50"/>
      <c r="E1058" s="50"/>
      <c r="F1058" s="50"/>
      <c r="G1058" s="50"/>
      <c r="H1058" s="50"/>
      <c r="I1058" s="50"/>
      <c r="J1058" s="50"/>
      <c r="K1058" s="50"/>
      <c r="O1058" s="30"/>
      <c r="Q1058" s="30"/>
    </row>
    <row r="1059">
      <c r="D1059" s="50"/>
      <c r="E1059" s="50"/>
      <c r="F1059" s="50"/>
      <c r="G1059" s="50"/>
      <c r="H1059" s="50"/>
      <c r="I1059" s="50"/>
      <c r="J1059" s="50"/>
      <c r="K1059" s="50"/>
      <c r="O1059" s="30"/>
      <c r="Q1059" s="30"/>
    </row>
    <row r="1060">
      <c r="D1060" s="50"/>
      <c r="E1060" s="50"/>
      <c r="F1060" s="50"/>
      <c r="G1060" s="50"/>
      <c r="H1060" s="50"/>
      <c r="I1060" s="50"/>
      <c r="J1060" s="50"/>
      <c r="K1060" s="50"/>
      <c r="O1060" s="30"/>
      <c r="Q1060" s="30"/>
    </row>
    <row r="1061">
      <c r="D1061" s="50"/>
      <c r="E1061" s="50"/>
      <c r="F1061" s="50"/>
      <c r="G1061" s="50"/>
      <c r="H1061" s="50"/>
      <c r="I1061" s="50"/>
      <c r="J1061" s="50"/>
      <c r="K1061" s="50"/>
      <c r="O1061" s="30"/>
      <c r="Q1061" s="30"/>
    </row>
    <row r="1062">
      <c r="D1062" s="50"/>
      <c r="E1062" s="50"/>
      <c r="F1062" s="50"/>
      <c r="G1062" s="50"/>
      <c r="H1062" s="50"/>
      <c r="I1062" s="50"/>
      <c r="J1062" s="50"/>
      <c r="K1062" s="50"/>
      <c r="O1062" s="30"/>
      <c r="Q1062" s="30"/>
    </row>
    <row r="1063">
      <c r="D1063" s="50"/>
      <c r="E1063" s="50"/>
      <c r="F1063" s="50"/>
      <c r="G1063" s="50"/>
      <c r="H1063" s="50"/>
      <c r="I1063" s="50"/>
      <c r="J1063" s="50"/>
      <c r="K1063" s="50"/>
      <c r="O1063" s="30"/>
      <c r="Q1063" s="30"/>
    </row>
    <row r="1064">
      <c r="D1064" s="50"/>
      <c r="E1064" s="50"/>
      <c r="F1064" s="50"/>
      <c r="G1064" s="50"/>
      <c r="H1064" s="50"/>
      <c r="I1064" s="50"/>
      <c r="J1064" s="50"/>
      <c r="K1064" s="50"/>
      <c r="O1064" s="30"/>
      <c r="Q1064" s="30"/>
    </row>
    <row r="1065">
      <c r="D1065" s="50"/>
      <c r="E1065" s="50"/>
      <c r="F1065" s="50"/>
      <c r="G1065" s="50"/>
      <c r="H1065" s="50"/>
      <c r="I1065" s="50"/>
      <c r="J1065" s="50"/>
      <c r="K1065" s="50"/>
      <c r="O1065" s="30"/>
      <c r="Q1065" s="30"/>
    </row>
    <row r="1066">
      <c r="D1066" s="50"/>
      <c r="E1066" s="50"/>
      <c r="F1066" s="50"/>
      <c r="G1066" s="50"/>
      <c r="H1066" s="50"/>
      <c r="I1066" s="50"/>
      <c r="J1066" s="50"/>
      <c r="K1066" s="50"/>
      <c r="O1066" s="30"/>
      <c r="Q1066" s="30"/>
    </row>
    <row r="1067">
      <c r="D1067" s="50"/>
      <c r="E1067" s="50"/>
      <c r="F1067" s="50"/>
      <c r="G1067" s="50"/>
      <c r="H1067" s="50"/>
      <c r="I1067" s="50"/>
      <c r="J1067" s="50"/>
      <c r="K1067" s="50"/>
      <c r="O1067" s="30"/>
      <c r="Q1067" s="30"/>
    </row>
    <row r="1068">
      <c r="D1068" s="50"/>
      <c r="E1068" s="50"/>
      <c r="F1068" s="50"/>
      <c r="G1068" s="50"/>
      <c r="H1068" s="50"/>
      <c r="I1068" s="50"/>
      <c r="J1068" s="50"/>
      <c r="K1068" s="50"/>
      <c r="O1068" s="30"/>
      <c r="Q1068" s="30"/>
    </row>
    <row r="1069">
      <c r="D1069" s="50"/>
      <c r="E1069" s="50"/>
      <c r="F1069" s="50"/>
      <c r="G1069" s="50"/>
      <c r="H1069" s="50"/>
      <c r="I1069" s="50"/>
      <c r="J1069" s="50"/>
      <c r="K1069" s="50"/>
      <c r="O1069" s="30"/>
      <c r="Q1069" s="30"/>
    </row>
    <row r="1070">
      <c r="D1070" s="50"/>
      <c r="E1070" s="50"/>
      <c r="F1070" s="50"/>
      <c r="G1070" s="50"/>
      <c r="H1070" s="50"/>
      <c r="I1070" s="50"/>
      <c r="J1070" s="50"/>
      <c r="K1070" s="50"/>
      <c r="O1070" s="30"/>
      <c r="Q1070" s="30"/>
    </row>
    <row r="1071">
      <c r="D1071" s="50"/>
      <c r="E1071" s="50"/>
      <c r="F1071" s="50"/>
      <c r="G1071" s="50"/>
      <c r="H1071" s="50"/>
      <c r="I1071" s="50"/>
      <c r="J1071" s="50"/>
      <c r="K1071" s="50"/>
      <c r="O1071" s="30"/>
      <c r="Q1071" s="30"/>
    </row>
    <row r="1072">
      <c r="D1072" s="50"/>
      <c r="E1072" s="50"/>
      <c r="F1072" s="50"/>
      <c r="G1072" s="50"/>
      <c r="H1072" s="50"/>
      <c r="I1072" s="50"/>
      <c r="J1072" s="50"/>
      <c r="K1072" s="50"/>
      <c r="O1072" s="30"/>
      <c r="Q1072" s="30"/>
    </row>
    <row r="1073">
      <c r="D1073" s="50"/>
      <c r="E1073" s="50"/>
      <c r="F1073" s="50"/>
      <c r="G1073" s="50"/>
      <c r="H1073" s="50"/>
      <c r="I1073" s="50"/>
      <c r="J1073" s="50"/>
      <c r="K1073" s="50"/>
      <c r="O1073" s="30"/>
      <c r="Q1073" s="30"/>
    </row>
    <row r="1074">
      <c r="D1074" s="50"/>
      <c r="E1074" s="50"/>
      <c r="F1074" s="50"/>
      <c r="G1074" s="50"/>
      <c r="H1074" s="50"/>
      <c r="I1074" s="50"/>
      <c r="J1074" s="50"/>
      <c r="K1074" s="50"/>
      <c r="O1074" s="30"/>
      <c r="Q1074" s="30"/>
    </row>
    <row r="1075">
      <c r="D1075" s="50"/>
      <c r="E1075" s="50"/>
      <c r="F1075" s="50"/>
      <c r="G1075" s="50"/>
      <c r="H1075" s="50"/>
      <c r="I1075" s="50"/>
      <c r="J1075" s="50"/>
      <c r="K1075" s="50"/>
      <c r="O1075" s="30"/>
      <c r="Q1075" s="30"/>
    </row>
    <row r="1076">
      <c r="D1076" s="50"/>
      <c r="E1076" s="50"/>
      <c r="F1076" s="50"/>
      <c r="G1076" s="50"/>
      <c r="H1076" s="50"/>
      <c r="I1076" s="50"/>
      <c r="J1076" s="50"/>
      <c r="K1076" s="50"/>
      <c r="O1076" s="30"/>
      <c r="Q1076" s="30"/>
    </row>
    <row r="1077">
      <c r="D1077" s="50"/>
      <c r="E1077" s="50"/>
      <c r="F1077" s="50"/>
      <c r="G1077" s="50"/>
      <c r="H1077" s="50"/>
      <c r="I1077" s="50"/>
      <c r="J1077" s="50"/>
      <c r="K1077" s="50"/>
      <c r="O1077" s="30"/>
      <c r="Q1077" s="30"/>
    </row>
    <row r="1078">
      <c r="D1078" s="50"/>
      <c r="E1078" s="50"/>
      <c r="F1078" s="50"/>
      <c r="G1078" s="50"/>
      <c r="H1078" s="50"/>
      <c r="I1078" s="50"/>
      <c r="J1078" s="50"/>
      <c r="K1078" s="50"/>
      <c r="O1078" s="30"/>
      <c r="Q1078" s="30"/>
    </row>
    <row r="1079">
      <c r="D1079" s="50"/>
      <c r="E1079" s="50"/>
      <c r="F1079" s="50"/>
      <c r="G1079" s="50"/>
      <c r="H1079" s="50"/>
      <c r="I1079" s="50"/>
      <c r="J1079" s="50"/>
      <c r="K1079" s="50"/>
      <c r="O1079" s="30"/>
      <c r="Q1079" s="30"/>
    </row>
    <row r="1080">
      <c r="D1080" s="50"/>
      <c r="E1080" s="50"/>
      <c r="F1080" s="50"/>
      <c r="G1080" s="50"/>
      <c r="H1080" s="50"/>
      <c r="I1080" s="50"/>
      <c r="J1080" s="50"/>
      <c r="K1080" s="50"/>
      <c r="O1080" s="30"/>
      <c r="Q1080" s="30"/>
    </row>
    <row r="1081">
      <c r="D1081" s="50"/>
      <c r="E1081" s="50"/>
      <c r="F1081" s="50"/>
      <c r="G1081" s="50"/>
      <c r="H1081" s="50"/>
      <c r="I1081" s="50"/>
      <c r="J1081" s="50"/>
      <c r="K1081" s="50"/>
      <c r="O1081" s="30"/>
      <c r="Q1081" s="30"/>
    </row>
    <row r="1082">
      <c r="D1082" s="50"/>
      <c r="E1082" s="50"/>
      <c r="F1082" s="50"/>
      <c r="G1082" s="50"/>
      <c r="H1082" s="50"/>
      <c r="I1082" s="50"/>
      <c r="J1082" s="50"/>
      <c r="K1082" s="50"/>
      <c r="O1082" s="30"/>
      <c r="Q1082" s="30"/>
    </row>
    <row r="1083">
      <c r="D1083" s="50"/>
      <c r="E1083" s="50"/>
      <c r="F1083" s="50"/>
      <c r="G1083" s="50"/>
      <c r="H1083" s="50"/>
      <c r="I1083" s="50"/>
      <c r="J1083" s="50"/>
      <c r="K1083" s="50"/>
      <c r="O1083" s="30"/>
      <c r="Q1083" s="30"/>
    </row>
    <row r="1084">
      <c r="D1084" s="50"/>
      <c r="E1084" s="50"/>
      <c r="F1084" s="50"/>
      <c r="G1084" s="50"/>
      <c r="H1084" s="50"/>
      <c r="I1084" s="50"/>
      <c r="J1084" s="50"/>
      <c r="K1084" s="50"/>
      <c r="O1084" s="30"/>
      <c r="Q1084" s="30"/>
    </row>
    <row r="1085">
      <c r="D1085" s="50"/>
      <c r="E1085" s="50"/>
      <c r="F1085" s="50"/>
      <c r="G1085" s="50"/>
      <c r="H1085" s="50"/>
      <c r="I1085" s="50"/>
      <c r="J1085" s="50"/>
      <c r="K1085" s="50"/>
      <c r="O1085" s="30"/>
      <c r="Q1085" s="30"/>
    </row>
    <row r="1086">
      <c r="D1086" s="50"/>
      <c r="E1086" s="50"/>
      <c r="F1086" s="50"/>
      <c r="G1086" s="50"/>
      <c r="H1086" s="50"/>
      <c r="I1086" s="50"/>
      <c r="J1086" s="50"/>
      <c r="K1086" s="50"/>
      <c r="O1086" s="30"/>
      <c r="Q1086" s="30"/>
    </row>
    <row r="1087">
      <c r="D1087" s="50"/>
      <c r="E1087" s="50"/>
      <c r="F1087" s="50"/>
      <c r="G1087" s="50"/>
      <c r="H1087" s="50"/>
      <c r="I1087" s="50"/>
      <c r="J1087" s="50"/>
      <c r="K1087" s="50"/>
      <c r="O1087" s="30"/>
      <c r="Q1087" s="30"/>
    </row>
    <row r="1088">
      <c r="D1088" s="50"/>
      <c r="E1088" s="50"/>
      <c r="F1088" s="50"/>
      <c r="G1088" s="50"/>
      <c r="H1088" s="50"/>
      <c r="I1088" s="50"/>
      <c r="J1088" s="50"/>
      <c r="K1088" s="50"/>
      <c r="O1088" s="30"/>
      <c r="Q1088" s="30"/>
    </row>
    <row r="1089">
      <c r="D1089" s="50"/>
      <c r="E1089" s="50"/>
      <c r="F1089" s="50"/>
      <c r="G1089" s="50"/>
      <c r="H1089" s="50"/>
      <c r="I1089" s="50"/>
      <c r="J1089" s="50"/>
      <c r="K1089" s="50"/>
      <c r="O1089" s="30"/>
      <c r="Q1089" s="30"/>
    </row>
    <row r="1090">
      <c r="D1090" s="50"/>
      <c r="E1090" s="50"/>
      <c r="F1090" s="50"/>
      <c r="G1090" s="50"/>
      <c r="H1090" s="50"/>
      <c r="I1090" s="50"/>
      <c r="J1090" s="50"/>
      <c r="K1090" s="50"/>
      <c r="O1090" s="30"/>
      <c r="Q1090" s="30"/>
    </row>
    <row r="1091">
      <c r="D1091" s="50"/>
      <c r="E1091" s="50"/>
      <c r="F1091" s="50"/>
      <c r="G1091" s="50"/>
      <c r="H1091" s="50"/>
      <c r="I1091" s="50"/>
      <c r="J1091" s="50"/>
      <c r="K1091" s="50"/>
      <c r="O1091" s="30"/>
      <c r="Q1091" s="30"/>
    </row>
    <row r="1092">
      <c r="D1092" s="50"/>
      <c r="E1092" s="50"/>
      <c r="F1092" s="50"/>
      <c r="G1092" s="50"/>
      <c r="H1092" s="50"/>
      <c r="I1092" s="50"/>
      <c r="J1092" s="50"/>
      <c r="K1092" s="50"/>
      <c r="O1092" s="30"/>
      <c r="Q1092" s="30"/>
    </row>
    <row r="1093">
      <c r="D1093" s="50"/>
      <c r="E1093" s="50"/>
      <c r="F1093" s="50"/>
      <c r="G1093" s="50"/>
      <c r="H1093" s="50"/>
      <c r="I1093" s="50"/>
      <c r="J1093" s="50"/>
      <c r="K1093" s="50"/>
      <c r="O1093" s="30"/>
      <c r="Q1093" s="30"/>
    </row>
    <row r="1094">
      <c r="D1094" s="50"/>
      <c r="E1094" s="50"/>
      <c r="F1094" s="50"/>
      <c r="G1094" s="50"/>
      <c r="H1094" s="50"/>
      <c r="I1094" s="50"/>
      <c r="J1094" s="50"/>
      <c r="K1094" s="50"/>
      <c r="O1094" s="30"/>
      <c r="Q1094" s="30"/>
    </row>
    <row r="1095">
      <c r="D1095" s="50"/>
      <c r="E1095" s="50"/>
      <c r="F1095" s="50"/>
      <c r="G1095" s="50"/>
      <c r="H1095" s="50"/>
      <c r="I1095" s="50"/>
      <c r="J1095" s="50"/>
      <c r="K1095" s="50"/>
      <c r="O1095" s="30"/>
      <c r="Q1095" s="30"/>
    </row>
    <row r="1096">
      <c r="D1096" s="50"/>
      <c r="E1096" s="50"/>
      <c r="F1096" s="50"/>
      <c r="G1096" s="50"/>
      <c r="H1096" s="50"/>
      <c r="I1096" s="50"/>
      <c r="J1096" s="50"/>
      <c r="K1096" s="50"/>
      <c r="O1096" s="30"/>
      <c r="Q1096" s="30"/>
    </row>
    <row r="1097">
      <c r="D1097" s="50"/>
      <c r="E1097" s="50"/>
      <c r="F1097" s="50"/>
      <c r="G1097" s="50"/>
      <c r="H1097" s="50"/>
      <c r="I1097" s="50"/>
      <c r="J1097" s="50"/>
      <c r="K1097" s="50"/>
      <c r="O1097" s="30"/>
      <c r="Q1097" s="30"/>
    </row>
    <row r="1098">
      <c r="D1098" s="50"/>
      <c r="E1098" s="50"/>
      <c r="F1098" s="50"/>
      <c r="G1098" s="50"/>
      <c r="H1098" s="50"/>
      <c r="I1098" s="50"/>
      <c r="J1098" s="50"/>
      <c r="K1098" s="50"/>
      <c r="O1098" s="30"/>
      <c r="Q1098" s="30"/>
    </row>
    <row r="1099">
      <c r="D1099" s="50"/>
      <c r="E1099" s="50"/>
      <c r="F1099" s="50"/>
      <c r="G1099" s="50"/>
      <c r="H1099" s="50"/>
      <c r="I1099" s="50"/>
      <c r="J1099" s="50"/>
      <c r="K1099" s="50"/>
      <c r="O1099" s="30"/>
      <c r="Q1099" s="30"/>
    </row>
    <row r="1100">
      <c r="D1100" s="50"/>
      <c r="E1100" s="50"/>
      <c r="F1100" s="50"/>
      <c r="G1100" s="50"/>
      <c r="H1100" s="50"/>
      <c r="I1100" s="50"/>
      <c r="J1100" s="50"/>
      <c r="K1100" s="50"/>
      <c r="O1100" s="30"/>
      <c r="Q1100" s="30"/>
    </row>
    <row r="1101">
      <c r="D1101" s="50"/>
      <c r="E1101" s="50"/>
      <c r="F1101" s="50"/>
      <c r="G1101" s="50"/>
      <c r="H1101" s="50"/>
      <c r="I1101" s="50"/>
      <c r="J1101" s="50"/>
      <c r="K1101" s="50"/>
      <c r="O1101" s="30"/>
      <c r="Q1101" s="30"/>
    </row>
    <row r="1102">
      <c r="D1102" s="50"/>
      <c r="E1102" s="50"/>
      <c r="F1102" s="50"/>
      <c r="G1102" s="50"/>
      <c r="H1102" s="50"/>
      <c r="I1102" s="50"/>
      <c r="J1102" s="50"/>
      <c r="K1102" s="50"/>
      <c r="O1102" s="30"/>
      <c r="Q1102" s="30"/>
    </row>
    <row r="1103">
      <c r="D1103" s="50"/>
      <c r="E1103" s="50"/>
      <c r="F1103" s="50"/>
      <c r="G1103" s="50"/>
      <c r="H1103" s="50"/>
      <c r="I1103" s="50"/>
      <c r="J1103" s="50"/>
      <c r="K1103" s="50"/>
      <c r="O1103" s="30"/>
      <c r="Q1103" s="30"/>
    </row>
    <row r="1104">
      <c r="D1104" s="50"/>
      <c r="E1104" s="50"/>
      <c r="F1104" s="50"/>
      <c r="G1104" s="50"/>
      <c r="H1104" s="50"/>
      <c r="I1104" s="50"/>
      <c r="J1104" s="50"/>
      <c r="K1104" s="50"/>
      <c r="O1104" s="30"/>
      <c r="Q1104" s="30"/>
    </row>
    <row r="1105">
      <c r="D1105" s="50"/>
      <c r="E1105" s="50"/>
      <c r="F1105" s="50"/>
      <c r="G1105" s="50"/>
      <c r="H1105" s="50"/>
      <c r="I1105" s="50"/>
      <c r="J1105" s="50"/>
      <c r="K1105" s="50"/>
      <c r="O1105" s="30"/>
      <c r="Q1105" s="30"/>
    </row>
    <row r="1106">
      <c r="D1106" s="50"/>
      <c r="E1106" s="50"/>
      <c r="F1106" s="50"/>
      <c r="G1106" s="50"/>
      <c r="H1106" s="50"/>
      <c r="I1106" s="50"/>
      <c r="J1106" s="50"/>
      <c r="K1106" s="50"/>
      <c r="O1106" s="30"/>
      <c r="Q1106" s="30"/>
    </row>
    <row r="1107">
      <c r="D1107" s="50"/>
      <c r="E1107" s="50"/>
      <c r="F1107" s="50"/>
      <c r="G1107" s="50"/>
      <c r="H1107" s="50"/>
      <c r="I1107" s="50"/>
      <c r="J1107" s="50"/>
      <c r="K1107" s="50"/>
      <c r="O1107" s="30"/>
      <c r="Q1107" s="30"/>
    </row>
    <row r="1108">
      <c r="D1108" s="50"/>
      <c r="E1108" s="50"/>
      <c r="F1108" s="50"/>
      <c r="G1108" s="50"/>
      <c r="H1108" s="50"/>
      <c r="I1108" s="50"/>
      <c r="J1108" s="50"/>
      <c r="K1108" s="50"/>
      <c r="O1108" s="30"/>
      <c r="Q1108" s="30"/>
    </row>
    <row r="1109">
      <c r="D1109" s="50"/>
      <c r="E1109" s="50"/>
      <c r="F1109" s="50"/>
      <c r="G1109" s="50"/>
      <c r="H1109" s="50"/>
      <c r="I1109" s="50"/>
      <c r="J1109" s="50"/>
      <c r="K1109" s="50"/>
      <c r="O1109" s="30"/>
      <c r="Q1109" s="30"/>
    </row>
    <row r="1110">
      <c r="D1110" s="50"/>
      <c r="E1110" s="50"/>
      <c r="F1110" s="50"/>
      <c r="G1110" s="50"/>
      <c r="H1110" s="50"/>
      <c r="I1110" s="50"/>
      <c r="J1110" s="50"/>
      <c r="K1110" s="50"/>
      <c r="O1110" s="30"/>
      <c r="Q1110" s="30"/>
    </row>
    <row r="1111">
      <c r="D1111" s="50"/>
      <c r="E1111" s="50"/>
      <c r="F1111" s="50"/>
      <c r="G1111" s="50"/>
      <c r="H1111" s="50"/>
      <c r="I1111" s="50"/>
      <c r="J1111" s="50"/>
      <c r="K1111" s="50"/>
      <c r="O1111" s="30"/>
      <c r="Q1111" s="30"/>
    </row>
    <row r="1112">
      <c r="D1112" s="50"/>
      <c r="E1112" s="50"/>
      <c r="F1112" s="50"/>
      <c r="G1112" s="50"/>
      <c r="H1112" s="50"/>
      <c r="I1112" s="50"/>
      <c r="J1112" s="50"/>
      <c r="K1112" s="50"/>
      <c r="O1112" s="30"/>
      <c r="Q1112" s="30"/>
    </row>
    <row r="1113">
      <c r="D1113" s="50"/>
      <c r="E1113" s="50"/>
      <c r="F1113" s="50"/>
      <c r="G1113" s="50"/>
      <c r="H1113" s="50"/>
      <c r="I1113" s="50"/>
      <c r="J1113" s="50"/>
      <c r="K1113" s="50"/>
      <c r="O1113" s="30"/>
      <c r="Q1113" s="30"/>
    </row>
    <row r="1114">
      <c r="D1114" s="50"/>
      <c r="E1114" s="50"/>
      <c r="F1114" s="50"/>
      <c r="G1114" s="50"/>
      <c r="H1114" s="50"/>
      <c r="I1114" s="50"/>
      <c r="J1114" s="50"/>
      <c r="K1114" s="50"/>
      <c r="O1114" s="30"/>
      <c r="Q1114" s="30"/>
    </row>
    <row r="1115">
      <c r="D1115" s="50"/>
      <c r="E1115" s="50"/>
      <c r="F1115" s="50"/>
      <c r="G1115" s="50"/>
      <c r="H1115" s="50"/>
      <c r="I1115" s="50"/>
      <c r="J1115" s="50"/>
      <c r="K1115" s="50"/>
      <c r="O1115" s="30"/>
      <c r="Q1115" s="30"/>
    </row>
    <row r="1116">
      <c r="D1116" s="50"/>
      <c r="E1116" s="50"/>
      <c r="F1116" s="50"/>
      <c r="G1116" s="50"/>
      <c r="H1116" s="50"/>
      <c r="I1116" s="50"/>
      <c r="J1116" s="50"/>
      <c r="K1116" s="50"/>
      <c r="O1116" s="30"/>
      <c r="Q1116" s="30"/>
    </row>
    <row r="1117">
      <c r="D1117" s="50"/>
      <c r="E1117" s="50"/>
      <c r="F1117" s="50"/>
      <c r="G1117" s="50"/>
      <c r="H1117" s="50"/>
      <c r="I1117" s="50"/>
      <c r="J1117" s="50"/>
      <c r="K1117" s="50"/>
      <c r="O1117" s="30"/>
      <c r="Q1117" s="30"/>
    </row>
    <row r="1118">
      <c r="D1118" s="50"/>
      <c r="E1118" s="50"/>
      <c r="F1118" s="50"/>
      <c r="G1118" s="50"/>
      <c r="H1118" s="50"/>
      <c r="I1118" s="50"/>
      <c r="J1118" s="50"/>
      <c r="K1118" s="50"/>
      <c r="O1118" s="30"/>
      <c r="Q1118" s="30"/>
    </row>
    <row r="1119">
      <c r="D1119" s="50"/>
      <c r="E1119" s="50"/>
      <c r="F1119" s="50"/>
      <c r="G1119" s="50"/>
      <c r="H1119" s="50"/>
      <c r="I1119" s="50"/>
      <c r="J1119" s="50"/>
      <c r="K1119" s="50"/>
      <c r="O1119" s="30"/>
      <c r="Q1119" s="30"/>
    </row>
    <row r="1120">
      <c r="D1120" s="50"/>
      <c r="E1120" s="50"/>
      <c r="F1120" s="50"/>
      <c r="G1120" s="50"/>
      <c r="H1120" s="50"/>
      <c r="I1120" s="50"/>
      <c r="J1120" s="50"/>
      <c r="K1120" s="50"/>
      <c r="O1120" s="30"/>
      <c r="Q1120" s="30"/>
    </row>
    <row r="1121">
      <c r="D1121" s="50"/>
      <c r="E1121" s="50"/>
      <c r="F1121" s="50"/>
      <c r="G1121" s="50"/>
      <c r="H1121" s="50"/>
      <c r="I1121" s="50"/>
      <c r="J1121" s="50"/>
      <c r="K1121" s="50"/>
      <c r="O1121" s="30"/>
      <c r="Q1121" s="30"/>
    </row>
    <row r="1122">
      <c r="D1122" s="50"/>
      <c r="E1122" s="50"/>
      <c r="F1122" s="50"/>
      <c r="G1122" s="50"/>
      <c r="H1122" s="50"/>
      <c r="I1122" s="50"/>
      <c r="J1122" s="50"/>
      <c r="K1122" s="50"/>
      <c r="O1122" s="30"/>
      <c r="Q1122" s="30"/>
    </row>
    <row r="1123">
      <c r="D1123" s="50"/>
      <c r="E1123" s="50"/>
      <c r="F1123" s="50"/>
      <c r="G1123" s="50"/>
      <c r="H1123" s="50"/>
      <c r="I1123" s="50"/>
      <c r="J1123" s="50"/>
      <c r="K1123" s="50"/>
      <c r="O1123" s="30"/>
      <c r="Q1123" s="30"/>
    </row>
    <row r="1124">
      <c r="D1124" s="50"/>
      <c r="E1124" s="50"/>
      <c r="F1124" s="50"/>
      <c r="G1124" s="50"/>
      <c r="H1124" s="50"/>
      <c r="I1124" s="50"/>
      <c r="J1124" s="50"/>
      <c r="K1124" s="50"/>
      <c r="O1124" s="30"/>
      <c r="Q1124" s="30"/>
    </row>
    <row r="1125">
      <c r="D1125" s="50"/>
      <c r="E1125" s="50"/>
      <c r="F1125" s="50"/>
      <c r="G1125" s="50"/>
      <c r="H1125" s="50"/>
      <c r="I1125" s="50"/>
      <c r="J1125" s="50"/>
      <c r="K1125" s="50"/>
      <c r="O1125" s="30"/>
      <c r="Q1125" s="30"/>
    </row>
    <row r="1126">
      <c r="D1126" s="50"/>
      <c r="E1126" s="50"/>
      <c r="F1126" s="50"/>
      <c r="G1126" s="50"/>
      <c r="H1126" s="50"/>
      <c r="I1126" s="50"/>
      <c r="J1126" s="50"/>
      <c r="K1126" s="50"/>
      <c r="O1126" s="30"/>
      <c r="Q1126" s="30"/>
    </row>
    <row r="1127">
      <c r="D1127" s="50"/>
      <c r="E1127" s="50"/>
      <c r="F1127" s="50"/>
      <c r="G1127" s="50"/>
      <c r="H1127" s="50"/>
      <c r="I1127" s="50"/>
      <c r="J1127" s="50"/>
      <c r="K1127" s="50"/>
      <c r="O1127" s="30"/>
      <c r="Q1127" s="30"/>
    </row>
    <row r="1128">
      <c r="D1128" s="50"/>
      <c r="E1128" s="50"/>
      <c r="F1128" s="50"/>
      <c r="G1128" s="50"/>
      <c r="H1128" s="50"/>
      <c r="I1128" s="50"/>
      <c r="J1128" s="50"/>
      <c r="K1128" s="50"/>
      <c r="O1128" s="30"/>
      <c r="Q1128" s="30"/>
    </row>
    <row r="1129">
      <c r="D1129" s="50"/>
      <c r="E1129" s="50"/>
      <c r="F1129" s="50"/>
      <c r="G1129" s="50"/>
      <c r="H1129" s="50"/>
      <c r="I1129" s="50"/>
      <c r="J1129" s="50"/>
      <c r="K1129" s="50"/>
      <c r="O1129" s="30"/>
      <c r="Q1129" s="30"/>
    </row>
    <row r="1130">
      <c r="D1130" s="50"/>
      <c r="E1130" s="50"/>
      <c r="F1130" s="50"/>
      <c r="G1130" s="50"/>
      <c r="H1130" s="50"/>
      <c r="I1130" s="50"/>
      <c r="J1130" s="50"/>
      <c r="K1130" s="50"/>
      <c r="O1130" s="30"/>
      <c r="Q1130" s="30"/>
    </row>
    <row r="1131">
      <c r="D1131" s="50"/>
      <c r="E1131" s="50"/>
      <c r="F1131" s="50"/>
      <c r="G1131" s="50"/>
      <c r="H1131" s="50"/>
      <c r="I1131" s="50"/>
      <c r="J1131" s="50"/>
      <c r="K1131" s="50"/>
      <c r="O1131" s="30"/>
      <c r="Q1131" s="30"/>
    </row>
    <row r="1132">
      <c r="D1132" s="50"/>
      <c r="E1132" s="50"/>
      <c r="F1132" s="50"/>
      <c r="G1132" s="50"/>
      <c r="H1132" s="50"/>
      <c r="I1132" s="50"/>
      <c r="J1132" s="50"/>
      <c r="K1132" s="50"/>
      <c r="O1132" s="30"/>
      <c r="Q1132" s="30"/>
    </row>
    <row r="1133">
      <c r="D1133" s="50"/>
      <c r="E1133" s="50"/>
      <c r="F1133" s="50"/>
      <c r="G1133" s="50"/>
      <c r="H1133" s="50"/>
      <c r="I1133" s="50"/>
      <c r="J1133" s="50"/>
      <c r="K1133" s="50"/>
      <c r="O1133" s="30"/>
      <c r="Q1133" s="30"/>
    </row>
    <row r="1134">
      <c r="D1134" s="50"/>
      <c r="E1134" s="50"/>
      <c r="F1134" s="50"/>
      <c r="G1134" s="50"/>
      <c r="H1134" s="50"/>
      <c r="I1134" s="50"/>
      <c r="J1134" s="50"/>
      <c r="K1134" s="50"/>
      <c r="O1134" s="30"/>
      <c r="Q1134" s="30"/>
    </row>
    <row r="1135">
      <c r="D1135" s="50"/>
      <c r="E1135" s="50"/>
      <c r="F1135" s="50"/>
      <c r="G1135" s="50"/>
      <c r="H1135" s="50"/>
      <c r="I1135" s="50"/>
      <c r="J1135" s="50"/>
      <c r="K1135" s="50"/>
      <c r="O1135" s="30"/>
      <c r="Q1135" s="30"/>
    </row>
    <row r="1136">
      <c r="D1136" s="50"/>
      <c r="E1136" s="50"/>
      <c r="F1136" s="50"/>
      <c r="G1136" s="50"/>
      <c r="H1136" s="50"/>
      <c r="I1136" s="50"/>
      <c r="J1136" s="50"/>
      <c r="K1136" s="50"/>
      <c r="O1136" s="30"/>
      <c r="Q1136" s="30"/>
    </row>
    <row r="1137">
      <c r="D1137" s="50"/>
      <c r="E1137" s="50"/>
      <c r="F1137" s="50"/>
      <c r="G1137" s="50"/>
      <c r="H1137" s="50"/>
      <c r="I1137" s="50"/>
      <c r="J1137" s="50"/>
      <c r="K1137" s="50"/>
      <c r="O1137" s="30"/>
      <c r="Q1137" s="30"/>
    </row>
    <row r="1138">
      <c r="D1138" s="50"/>
      <c r="E1138" s="50"/>
      <c r="F1138" s="50"/>
      <c r="G1138" s="50"/>
      <c r="H1138" s="50"/>
      <c r="I1138" s="50"/>
      <c r="J1138" s="50"/>
      <c r="K1138" s="50"/>
      <c r="O1138" s="30"/>
      <c r="Q1138" s="30"/>
    </row>
    <row r="1139">
      <c r="D1139" s="50"/>
      <c r="E1139" s="50"/>
      <c r="F1139" s="50"/>
      <c r="G1139" s="50"/>
      <c r="H1139" s="50"/>
      <c r="I1139" s="50"/>
      <c r="J1139" s="50"/>
      <c r="K1139" s="50"/>
      <c r="O1139" s="30"/>
      <c r="Q1139" s="30"/>
    </row>
    <row r="1140">
      <c r="D1140" s="50"/>
      <c r="E1140" s="50"/>
      <c r="F1140" s="50"/>
      <c r="G1140" s="50"/>
      <c r="H1140" s="50"/>
      <c r="I1140" s="50"/>
      <c r="J1140" s="50"/>
      <c r="K1140" s="50"/>
      <c r="O1140" s="30"/>
      <c r="Q1140" s="30"/>
    </row>
    <row r="1141">
      <c r="D1141" s="50"/>
      <c r="E1141" s="50"/>
      <c r="F1141" s="50"/>
      <c r="G1141" s="50"/>
      <c r="H1141" s="50"/>
      <c r="I1141" s="50"/>
      <c r="J1141" s="50"/>
      <c r="K1141" s="50"/>
      <c r="O1141" s="30"/>
      <c r="Q1141" s="30"/>
    </row>
    <row r="1142">
      <c r="D1142" s="50"/>
      <c r="E1142" s="50"/>
      <c r="F1142" s="50"/>
      <c r="G1142" s="50"/>
      <c r="H1142" s="50"/>
      <c r="I1142" s="50"/>
      <c r="J1142" s="50"/>
      <c r="K1142" s="50"/>
      <c r="O1142" s="30"/>
      <c r="Q1142" s="30"/>
    </row>
    <row r="1143">
      <c r="D1143" s="50"/>
      <c r="E1143" s="50"/>
      <c r="F1143" s="50"/>
      <c r="G1143" s="50"/>
      <c r="H1143" s="50"/>
      <c r="I1143" s="50"/>
      <c r="J1143" s="50"/>
      <c r="K1143" s="50"/>
      <c r="O1143" s="30"/>
      <c r="Q1143" s="30"/>
    </row>
    <row r="1144">
      <c r="D1144" s="50"/>
      <c r="E1144" s="50"/>
      <c r="F1144" s="50"/>
      <c r="G1144" s="50"/>
      <c r="H1144" s="50"/>
      <c r="I1144" s="50"/>
      <c r="J1144" s="50"/>
      <c r="K1144" s="50"/>
      <c r="O1144" s="30"/>
      <c r="Q1144" s="30"/>
    </row>
    <row r="1145">
      <c r="D1145" s="50"/>
      <c r="E1145" s="50"/>
      <c r="F1145" s="50"/>
      <c r="G1145" s="50"/>
      <c r="H1145" s="50"/>
      <c r="I1145" s="50"/>
      <c r="J1145" s="50"/>
      <c r="K1145" s="50"/>
      <c r="O1145" s="30"/>
      <c r="Q1145" s="30"/>
    </row>
    <row r="1146">
      <c r="D1146" s="50"/>
      <c r="E1146" s="50"/>
      <c r="F1146" s="50"/>
      <c r="G1146" s="50"/>
      <c r="H1146" s="50"/>
      <c r="I1146" s="50"/>
      <c r="J1146" s="50"/>
      <c r="K1146" s="50"/>
      <c r="O1146" s="30"/>
      <c r="Q1146" s="30"/>
    </row>
    <row r="1147">
      <c r="D1147" s="50"/>
      <c r="E1147" s="50"/>
      <c r="F1147" s="50"/>
      <c r="G1147" s="50"/>
      <c r="H1147" s="50"/>
      <c r="I1147" s="50"/>
      <c r="J1147" s="50"/>
      <c r="K1147" s="50"/>
      <c r="O1147" s="30"/>
      <c r="Q1147" s="30"/>
    </row>
    <row r="1148">
      <c r="D1148" s="50"/>
      <c r="E1148" s="50"/>
      <c r="F1148" s="50"/>
      <c r="G1148" s="50"/>
      <c r="H1148" s="50"/>
      <c r="I1148" s="50"/>
      <c r="J1148" s="50"/>
      <c r="K1148" s="50"/>
      <c r="O1148" s="30"/>
      <c r="Q1148" s="30"/>
    </row>
    <row r="1149">
      <c r="D1149" s="50"/>
      <c r="E1149" s="50"/>
      <c r="F1149" s="50"/>
      <c r="G1149" s="50"/>
      <c r="H1149" s="50"/>
      <c r="I1149" s="50"/>
      <c r="J1149" s="50"/>
      <c r="K1149" s="50"/>
      <c r="O1149" s="30"/>
      <c r="Q1149" s="30"/>
    </row>
    <row r="1150">
      <c r="D1150" s="50"/>
      <c r="E1150" s="50"/>
      <c r="F1150" s="50"/>
      <c r="G1150" s="50"/>
      <c r="H1150" s="50"/>
      <c r="I1150" s="50"/>
      <c r="J1150" s="50"/>
      <c r="K1150" s="50"/>
      <c r="O1150" s="30"/>
      <c r="Q1150" s="30"/>
    </row>
    <row r="1151">
      <c r="D1151" s="50"/>
      <c r="E1151" s="50"/>
      <c r="F1151" s="50"/>
      <c r="G1151" s="50"/>
      <c r="H1151" s="50"/>
      <c r="I1151" s="50"/>
      <c r="J1151" s="50"/>
      <c r="K1151" s="50"/>
      <c r="O1151" s="30"/>
      <c r="Q1151" s="30"/>
    </row>
    <row r="1152">
      <c r="D1152" s="50"/>
      <c r="E1152" s="50"/>
      <c r="F1152" s="50"/>
      <c r="G1152" s="50"/>
      <c r="H1152" s="50"/>
      <c r="I1152" s="50"/>
      <c r="J1152" s="50"/>
      <c r="K1152" s="50"/>
      <c r="O1152" s="30"/>
      <c r="Q1152" s="30"/>
    </row>
    <row r="1153">
      <c r="D1153" s="50"/>
      <c r="E1153" s="50"/>
      <c r="F1153" s="50"/>
      <c r="G1153" s="50"/>
      <c r="H1153" s="50"/>
      <c r="I1153" s="50"/>
      <c r="J1153" s="50"/>
      <c r="K1153" s="50"/>
      <c r="O1153" s="30"/>
      <c r="Q1153" s="30"/>
    </row>
    <row r="1154">
      <c r="D1154" s="50"/>
      <c r="E1154" s="50"/>
      <c r="F1154" s="50"/>
      <c r="G1154" s="50"/>
      <c r="H1154" s="50"/>
      <c r="I1154" s="50"/>
      <c r="J1154" s="50"/>
      <c r="K1154" s="50"/>
      <c r="O1154" s="30"/>
      <c r="Q1154" s="30"/>
    </row>
    <row r="1155">
      <c r="D1155" s="50"/>
      <c r="E1155" s="50"/>
      <c r="F1155" s="50"/>
      <c r="G1155" s="50"/>
      <c r="H1155" s="50"/>
      <c r="I1155" s="50"/>
      <c r="J1155" s="50"/>
      <c r="K1155" s="50"/>
      <c r="O1155" s="30"/>
      <c r="Q1155" s="30"/>
    </row>
    <row r="1156">
      <c r="D1156" s="50"/>
      <c r="E1156" s="50"/>
      <c r="F1156" s="50"/>
      <c r="G1156" s="50"/>
      <c r="H1156" s="50"/>
      <c r="I1156" s="50"/>
      <c r="J1156" s="50"/>
      <c r="K1156" s="50"/>
      <c r="O1156" s="30"/>
      <c r="Q1156" s="30"/>
    </row>
    <row r="1157">
      <c r="D1157" s="50"/>
      <c r="E1157" s="50"/>
      <c r="F1157" s="50"/>
      <c r="G1157" s="50"/>
      <c r="H1157" s="50"/>
      <c r="I1157" s="50"/>
      <c r="J1157" s="50"/>
      <c r="K1157" s="50"/>
      <c r="O1157" s="30"/>
      <c r="Q1157" s="30"/>
    </row>
    <row r="1158">
      <c r="D1158" s="50"/>
      <c r="E1158" s="50"/>
      <c r="F1158" s="50"/>
      <c r="G1158" s="50"/>
      <c r="H1158" s="50"/>
      <c r="I1158" s="50"/>
      <c r="J1158" s="50"/>
      <c r="K1158" s="50"/>
      <c r="O1158" s="30"/>
      <c r="Q1158" s="30"/>
    </row>
    <row r="1159">
      <c r="D1159" s="50"/>
      <c r="E1159" s="50"/>
      <c r="F1159" s="50"/>
      <c r="G1159" s="50"/>
      <c r="H1159" s="50"/>
      <c r="I1159" s="50"/>
      <c r="J1159" s="50"/>
      <c r="K1159" s="50"/>
      <c r="O1159" s="30"/>
      <c r="Q1159" s="30"/>
    </row>
    <row r="1160">
      <c r="D1160" s="50"/>
      <c r="E1160" s="50"/>
      <c r="F1160" s="50"/>
      <c r="G1160" s="50"/>
      <c r="H1160" s="50"/>
      <c r="I1160" s="50"/>
      <c r="J1160" s="50"/>
      <c r="K1160" s="50"/>
      <c r="O1160" s="30"/>
      <c r="Q1160" s="30"/>
    </row>
    <row r="1161">
      <c r="D1161" s="50"/>
      <c r="E1161" s="50"/>
      <c r="F1161" s="50"/>
      <c r="G1161" s="50"/>
      <c r="H1161" s="50"/>
      <c r="I1161" s="50"/>
      <c r="J1161" s="50"/>
      <c r="K1161" s="50"/>
      <c r="O1161" s="30"/>
      <c r="Q1161" s="30"/>
    </row>
    <row r="1162">
      <c r="D1162" s="50"/>
      <c r="E1162" s="50"/>
      <c r="F1162" s="50"/>
      <c r="G1162" s="50"/>
      <c r="H1162" s="50"/>
      <c r="I1162" s="50"/>
      <c r="J1162" s="50"/>
      <c r="K1162" s="50"/>
      <c r="O1162" s="30"/>
      <c r="Q1162" s="30"/>
    </row>
    <row r="1163">
      <c r="D1163" s="50"/>
      <c r="E1163" s="50"/>
      <c r="F1163" s="50"/>
      <c r="G1163" s="50"/>
      <c r="H1163" s="50"/>
      <c r="I1163" s="50"/>
      <c r="J1163" s="50"/>
      <c r="K1163" s="50"/>
      <c r="O1163" s="30"/>
      <c r="Q1163" s="30"/>
    </row>
    <row r="1164">
      <c r="D1164" s="50"/>
      <c r="E1164" s="50"/>
      <c r="F1164" s="50"/>
      <c r="G1164" s="50"/>
      <c r="H1164" s="50"/>
      <c r="I1164" s="50"/>
      <c r="J1164" s="50"/>
      <c r="K1164" s="50"/>
      <c r="O1164" s="30"/>
      <c r="Q1164" s="30"/>
    </row>
    <row r="1165">
      <c r="D1165" s="50"/>
      <c r="E1165" s="50"/>
      <c r="F1165" s="50"/>
      <c r="G1165" s="50"/>
      <c r="H1165" s="50"/>
      <c r="I1165" s="50"/>
      <c r="J1165" s="50"/>
      <c r="K1165" s="50"/>
      <c r="O1165" s="30"/>
      <c r="Q1165" s="30"/>
    </row>
    <row r="1166">
      <c r="D1166" s="50"/>
      <c r="E1166" s="50"/>
      <c r="F1166" s="50"/>
      <c r="G1166" s="50"/>
      <c r="H1166" s="50"/>
      <c r="I1166" s="50"/>
      <c r="J1166" s="50"/>
      <c r="K1166" s="50"/>
      <c r="O1166" s="30"/>
      <c r="Q1166" s="30"/>
    </row>
    <row r="1167">
      <c r="D1167" s="50"/>
      <c r="E1167" s="50"/>
      <c r="F1167" s="50"/>
      <c r="G1167" s="50"/>
      <c r="H1167" s="50"/>
      <c r="I1167" s="50"/>
      <c r="J1167" s="50"/>
      <c r="K1167" s="50"/>
      <c r="O1167" s="30"/>
      <c r="Q1167" s="30"/>
    </row>
    <row r="1168">
      <c r="D1168" s="50"/>
      <c r="E1168" s="50"/>
      <c r="F1168" s="50"/>
      <c r="G1168" s="50"/>
      <c r="H1168" s="50"/>
      <c r="I1168" s="50"/>
      <c r="J1168" s="50"/>
      <c r="K1168" s="50"/>
      <c r="O1168" s="30"/>
      <c r="Q1168" s="30"/>
    </row>
    <row r="1169">
      <c r="D1169" s="50"/>
      <c r="E1169" s="50"/>
      <c r="F1169" s="50"/>
      <c r="G1169" s="50"/>
      <c r="H1169" s="50"/>
      <c r="I1169" s="50"/>
      <c r="J1169" s="50"/>
      <c r="K1169" s="50"/>
      <c r="O1169" s="30"/>
      <c r="Q1169" s="30"/>
    </row>
    <row r="1170">
      <c r="D1170" s="50"/>
      <c r="E1170" s="50"/>
      <c r="F1170" s="50"/>
      <c r="G1170" s="50"/>
      <c r="H1170" s="50"/>
      <c r="I1170" s="50"/>
      <c r="J1170" s="50"/>
      <c r="K1170" s="50"/>
      <c r="O1170" s="30"/>
      <c r="Q1170" s="30"/>
    </row>
    <row r="1171">
      <c r="D1171" s="50"/>
      <c r="E1171" s="50"/>
      <c r="F1171" s="50"/>
      <c r="G1171" s="50"/>
      <c r="H1171" s="50"/>
      <c r="I1171" s="50"/>
      <c r="J1171" s="50"/>
      <c r="K1171" s="50"/>
      <c r="O1171" s="30"/>
      <c r="Q1171" s="30"/>
    </row>
    <row r="1172">
      <c r="D1172" s="50"/>
      <c r="E1172" s="50"/>
      <c r="F1172" s="50"/>
      <c r="G1172" s="50"/>
      <c r="H1172" s="50"/>
      <c r="I1172" s="50"/>
      <c r="J1172" s="50"/>
      <c r="K1172" s="50"/>
      <c r="O1172" s="30"/>
      <c r="Q1172" s="30"/>
    </row>
    <row r="1173">
      <c r="D1173" s="50"/>
      <c r="E1173" s="50"/>
      <c r="F1173" s="50"/>
      <c r="G1173" s="50"/>
      <c r="H1173" s="50"/>
      <c r="I1173" s="50"/>
      <c r="J1173" s="50"/>
      <c r="K1173" s="50"/>
      <c r="O1173" s="30"/>
      <c r="Q1173" s="30"/>
    </row>
    <row r="1174">
      <c r="D1174" s="50"/>
      <c r="E1174" s="50"/>
      <c r="F1174" s="50"/>
      <c r="G1174" s="50"/>
      <c r="H1174" s="50"/>
      <c r="I1174" s="50"/>
      <c r="J1174" s="50"/>
      <c r="K1174" s="50"/>
      <c r="O1174" s="30"/>
      <c r="Q1174" s="30"/>
    </row>
    <row r="1175">
      <c r="D1175" s="50"/>
      <c r="E1175" s="50"/>
      <c r="F1175" s="50"/>
      <c r="G1175" s="50"/>
      <c r="H1175" s="50"/>
      <c r="I1175" s="50"/>
      <c r="J1175" s="50"/>
      <c r="K1175" s="50"/>
      <c r="O1175" s="30"/>
      <c r="Q1175" s="30"/>
    </row>
    <row r="1176">
      <c r="D1176" s="50"/>
      <c r="E1176" s="50"/>
      <c r="F1176" s="50"/>
      <c r="G1176" s="50"/>
      <c r="H1176" s="50"/>
      <c r="I1176" s="50"/>
      <c r="J1176" s="50"/>
      <c r="K1176" s="50"/>
      <c r="O1176" s="30"/>
      <c r="Q1176" s="30"/>
    </row>
    <row r="1177">
      <c r="D1177" s="50"/>
      <c r="E1177" s="50"/>
      <c r="F1177" s="50"/>
      <c r="G1177" s="50"/>
      <c r="H1177" s="50"/>
      <c r="I1177" s="50"/>
      <c r="J1177" s="50"/>
      <c r="K1177" s="50"/>
      <c r="O1177" s="30"/>
      <c r="Q1177" s="30"/>
    </row>
    <row r="1178">
      <c r="D1178" s="50"/>
      <c r="E1178" s="50"/>
      <c r="F1178" s="50"/>
      <c r="G1178" s="50"/>
      <c r="H1178" s="50"/>
      <c r="I1178" s="50"/>
      <c r="J1178" s="50"/>
      <c r="K1178" s="50"/>
      <c r="O1178" s="30"/>
      <c r="Q1178" s="30"/>
    </row>
    <row r="1179">
      <c r="D1179" s="50"/>
      <c r="E1179" s="50"/>
      <c r="F1179" s="50"/>
      <c r="G1179" s="50"/>
      <c r="H1179" s="50"/>
      <c r="I1179" s="50"/>
      <c r="J1179" s="50"/>
      <c r="K1179" s="50"/>
      <c r="O1179" s="30"/>
      <c r="Q1179" s="30"/>
    </row>
    <row r="1180">
      <c r="D1180" s="50"/>
      <c r="E1180" s="50"/>
      <c r="F1180" s="50"/>
      <c r="G1180" s="50"/>
      <c r="H1180" s="50"/>
      <c r="I1180" s="50"/>
      <c r="J1180" s="50"/>
      <c r="K1180" s="50"/>
      <c r="O1180" s="30"/>
      <c r="Q1180" s="30"/>
    </row>
    <row r="1181">
      <c r="D1181" s="50"/>
      <c r="E1181" s="50"/>
      <c r="F1181" s="50"/>
      <c r="G1181" s="50"/>
      <c r="H1181" s="50"/>
      <c r="I1181" s="50"/>
      <c r="J1181" s="50"/>
      <c r="K1181" s="50"/>
      <c r="O1181" s="30"/>
      <c r="Q1181" s="30"/>
    </row>
    <row r="1182">
      <c r="D1182" s="50"/>
      <c r="E1182" s="50"/>
      <c r="F1182" s="50"/>
      <c r="G1182" s="50"/>
      <c r="H1182" s="50"/>
      <c r="I1182" s="50"/>
      <c r="J1182" s="50"/>
      <c r="K1182" s="50"/>
      <c r="O1182" s="30"/>
      <c r="Q1182" s="30"/>
    </row>
    <row r="1183">
      <c r="D1183" s="50"/>
      <c r="E1183" s="50"/>
      <c r="F1183" s="50"/>
      <c r="G1183" s="50"/>
      <c r="H1183" s="50"/>
      <c r="I1183" s="50"/>
      <c r="J1183" s="50"/>
      <c r="K1183" s="50"/>
      <c r="O1183" s="30"/>
      <c r="Q1183" s="30"/>
    </row>
    <row r="1184">
      <c r="D1184" s="50"/>
      <c r="E1184" s="50"/>
      <c r="F1184" s="50"/>
      <c r="G1184" s="50"/>
      <c r="H1184" s="50"/>
      <c r="I1184" s="50"/>
      <c r="J1184" s="50"/>
      <c r="K1184" s="50"/>
      <c r="O1184" s="30"/>
      <c r="Q1184" s="30"/>
    </row>
    <row r="1185">
      <c r="D1185" s="50"/>
      <c r="E1185" s="50"/>
      <c r="F1185" s="50"/>
      <c r="G1185" s="50"/>
      <c r="H1185" s="50"/>
      <c r="I1185" s="50"/>
      <c r="J1185" s="50"/>
      <c r="K1185" s="50"/>
      <c r="O1185" s="30"/>
      <c r="Q1185" s="30"/>
    </row>
    <row r="1186">
      <c r="D1186" s="50"/>
      <c r="E1186" s="50"/>
      <c r="F1186" s="50"/>
      <c r="G1186" s="50"/>
      <c r="H1186" s="50"/>
      <c r="I1186" s="50"/>
      <c r="J1186" s="50"/>
      <c r="K1186" s="50"/>
      <c r="O1186" s="30"/>
      <c r="Q1186" s="30"/>
    </row>
    <row r="1187">
      <c r="D1187" s="50"/>
      <c r="E1187" s="50"/>
      <c r="F1187" s="50"/>
      <c r="G1187" s="50"/>
      <c r="H1187" s="50"/>
      <c r="I1187" s="50"/>
      <c r="J1187" s="50"/>
      <c r="K1187" s="50"/>
      <c r="O1187" s="30"/>
      <c r="Q1187" s="30"/>
    </row>
    <row r="1188">
      <c r="D1188" s="50"/>
      <c r="E1188" s="50"/>
      <c r="F1188" s="50"/>
      <c r="G1188" s="50"/>
      <c r="H1188" s="50"/>
      <c r="I1188" s="50"/>
      <c r="J1188" s="50"/>
      <c r="K1188" s="50"/>
      <c r="O1188" s="30"/>
      <c r="Q1188" s="30"/>
    </row>
    <row r="1189">
      <c r="D1189" s="50"/>
      <c r="E1189" s="50"/>
      <c r="F1189" s="50"/>
      <c r="G1189" s="50"/>
      <c r="H1189" s="50"/>
      <c r="I1189" s="50"/>
      <c r="J1189" s="50"/>
      <c r="K1189" s="50"/>
      <c r="O1189" s="30"/>
      <c r="Q1189" s="30"/>
    </row>
    <row r="1190">
      <c r="D1190" s="50"/>
      <c r="E1190" s="50"/>
      <c r="F1190" s="50"/>
      <c r="G1190" s="50"/>
      <c r="H1190" s="50"/>
      <c r="I1190" s="50"/>
      <c r="J1190" s="50"/>
      <c r="K1190" s="50"/>
      <c r="O1190" s="30"/>
      <c r="Q1190" s="30"/>
    </row>
    <row r="1191">
      <c r="D1191" s="50"/>
      <c r="E1191" s="50"/>
      <c r="F1191" s="50"/>
      <c r="G1191" s="50"/>
      <c r="H1191" s="50"/>
      <c r="I1191" s="50"/>
      <c r="J1191" s="50"/>
      <c r="K1191" s="50"/>
      <c r="O1191" s="30"/>
      <c r="Q1191" s="30"/>
    </row>
    <row r="1192">
      <c r="D1192" s="50"/>
      <c r="E1192" s="50"/>
      <c r="F1192" s="50"/>
      <c r="G1192" s="50"/>
      <c r="H1192" s="50"/>
      <c r="I1192" s="50"/>
      <c r="J1192" s="50"/>
      <c r="K1192" s="50"/>
      <c r="O1192" s="30"/>
      <c r="Q1192" s="30"/>
    </row>
    <row r="1193">
      <c r="D1193" s="50"/>
      <c r="E1193" s="50"/>
      <c r="F1193" s="50"/>
      <c r="G1193" s="50"/>
      <c r="H1193" s="50"/>
      <c r="I1193" s="50"/>
      <c r="J1193" s="50"/>
      <c r="K1193" s="50"/>
      <c r="O1193" s="30"/>
      <c r="Q1193" s="30"/>
    </row>
    <row r="1194">
      <c r="D1194" s="50"/>
      <c r="E1194" s="50"/>
      <c r="F1194" s="50"/>
      <c r="G1194" s="50"/>
      <c r="H1194" s="50"/>
      <c r="I1194" s="50"/>
      <c r="J1194" s="50"/>
      <c r="K1194" s="50"/>
      <c r="O1194" s="30"/>
      <c r="Q1194" s="30"/>
    </row>
    <row r="1195">
      <c r="D1195" s="50"/>
      <c r="E1195" s="50"/>
      <c r="F1195" s="50"/>
      <c r="G1195" s="50"/>
      <c r="H1195" s="50"/>
      <c r="I1195" s="50"/>
      <c r="J1195" s="50"/>
      <c r="K1195" s="50"/>
      <c r="O1195" s="30"/>
      <c r="Q1195" s="30"/>
    </row>
    <row r="1196">
      <c r="D1196" s="50"/>
      <c r="E1196" s="50"/>
      <c r="F1196" s="50"/>
      <c r="G1196" s="50"/>
      <c r="H1196" s="50"/>
      <c r="I1196" s="50"/>
      <c r="J1196" s="50"/>
      <c r="K1196" s="50"/>
      <c r="O1196" s="30"/>
      <c r="Q1196" s="30"/>
    </row>
    <row r="1197">
      <c r="D1197" s="50"/>
      <c r="E1197" s="50"/>
      <c r="F1197" s="50"/>
      <c r="G1197" s="50"/>
      <c r="H1197" s="50"/>
      <c r="I1197" s="50"/>
      <c r="J1197" s="50"/>
      <c r="K1197" s="50"/>
      <c r="O1197" s="30"/>
      <c r="Q1197" s="30"/>
    </row>
    <row r="1198">
      <c r="D1198" s="50"/>
      <c r="E1198" s="50"/>
      <c r="F1198" s="50"/>
      <c r="G1198" s="50"/>
      <c r="H1198" s="50"/>
      <c r="I1198" s="50"/>
      <c r="J1198" s="50"/>
      <c r="K1198" s="50"/>
      <c r="O1198" s="30"/>
      <c r="Q1198" s="30"/>
    </row>
  </sheetData>
  <mergeCells count="4">
    <mergeCell ref="A1:C1"/>
    <mergeCell ref="E1:H1"/>
    <mergeCell ref="L1:N1"/>
    <mergeCell ref="O1:V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9.5"/>
    <col customWidth="1" min="9" max="10" width="19.38"/>
    <col customWidth="1" min="11" max="11" width="27.0"/>
  </cols>
  <sheetData>
    <row r="1">
      <c r="A1" s="1" t="s">
        <v>0</v>
      </c>
      <c r="B1" s="1" t="s">
        <v>13</v>
      </c>
      <c r="C1" s="1" t="s">
        <v>14</v>
      </c>
      <c r="D1" s="1" t="s">
        <v>15</v>
      </c>
      <c r="E1" s="1" t="s">
        <v>16</v>
      </c>
      <c r="F1" s="3" t="s">
        <v>17</v>
      </c>
      <c r="G1" s="3" t="s">
        <v>18</v>
      </c>
      <c r="H1" s="3" t="s">
        <v>1965</v>
      </c>
      <c r="I1" s="3" t="s">
        <v>1966</v>
      </c>
      <c r="J1" s="1" t="s">
        <v>1967</v>
      </c>
      <c r="K1" s="3"/>
    </row>
    <row r="2">
      <c r="A2" s="4" t="s">
        <v>1968</v>
      </c>
      <c r="B2" s="4" t="s">
        <v>33</v>
      </c>
      <c r="C2" s="4" t="s">
        <v>52</v>
      </c>
      <c r="D2" s="4" t="s">
        <v>53</v>
      </c>
      <c r="E2" s="4" t="s">
        <v>72</v>
      </c>
      <c r="F2" s="6">
        <v>1.87957653E8</v>
      </c>
      <c r="G2" s="6">
        <v>295649.0</v>
      </c>
      <c r="H2" s="6" t="str">
        <f>IFERROR(__xludf.DUMMYFUNCTION("SPLIT(A2,"" "")"),"Stegana")</f>
        <v>Stegana</v>
      </c>
      <c r="I2" s="6" t="str">
        <f>IFERROR(__xludf.DUMMYFUNCTION("""COMPUTED_VALUE"""),"nigrithorax")</f>
        <v>nigrithorax</v>
      </c>
      <c r="J2" s="6" t="str">
        <f t="shared" ref="J2:J290" si="1">CONCAT(CONCAT(LEFT(H2),"_"),UPPER(I2))</f>
        <v>S_NIGRITHORAX</v>
      </c>
      <c r="K2" s="6"/>
    </row>
    <row r="3">
      <c r="A3" s="4" t="s">
        <v>1969</v>
      </c>
      <c r="B3" s="4" t="s">
        <v>33</v>
      </c>
      <c r="C3" s="4" t="s">
        <v>52</v>
      </c>
      <c r="D3" s="4" t="s">
        <v>53</v>
      </c>
      <c r="E3" s="4" t="s">
        <v>72</v>
      </c>
      <c r="F3" s="6">
        <v>3.54844425E8</v>
      </c>
      <c r="G3" s="6">
        <v>1242416.0</v>
      </c>
      <c r="H3" s="6" t="str">
        <f>IFERROR(__xludf.DUMMYFUNCTION("SPLIT(A3,"" "")"),"Leucophenga")</f>
        <v>Leucophenga</v>
      </c>
      <c r="I3" s="6" t="str">
        <f>IFERROR(__xludf.DUMMYFUNCTION("""COMPUTED_VALUE"""),"maculata")</f>
        <v>maculata</v>
      </c>
      <c r="J3" s="6" t="str">
        <f t="shared" si="1"/>
        <v>L_MACULATA</v>
      </c>
      <c r="K3" s="6"/>
    </row>
    <row r="4">
      <c r="A4" s="4" t="s">
        <v>1970</v>
      </c>
      <c r="B4" s="4" t="s">
        <v>33</v>
      </c>
      <c r="C4" s="4" t="s">
        <v>52</v>
      </c>
      <c r="D4" s="4" t="s">
        <v>53</v>
      </c>
      <c r="E4" s="4" t="s">
        <v>72</v>
      </c>
      <c r="F4" s="6">
        <v>4.02073277E8</v>
      </c>
      <c r="G4" s="6">
        <v>821592.0</v>
      </c>
      <c r="H4" s="6" t="str">
        <f>IFERROR(__xludf.DUMMYFUNCTION("SPLIT(A4,"" "")"),"Leucophenga")</f>
        <v>Leucophenga</v>
      </c>
      <c r="I4" s="6" t="str">
        <f>IFERROR(__xludf.DUMMYFUNCTION("""COMPUTED_VALUE"""),"montana")</f>
        <v>montana</v>
      </c>
      <c r="J4" s="6" t="str">
        <f t="shared" si="1"/>
        <v>L_MONTANA</v>
      </c>
      <c r="K4" s="6"/>
    </row>
    <row r="5">
      <c r="A5" s="4" t="s">
        <v>1971</v>
      </c>
      <c r="B5" s="4" t="s">
        <v>33</v>
      </c>
      <c r="C5" s="4" t="s">
        <v>52</v>
      </c>
      <c r="D5" s="4" t="s">
        <v>53</v>
      </c>
      <c r="E5" s="4" t="s">
        <v>72</v>
      </c>
      <c r="F5" s="6">
        <v>2.54846158E8</v>
      </c>
      <c r="G5" s="6">
        <v>2990262.0</v>
      </c>
      <c r="H5" s="6" t="str">
        <f>IFERROR(__xludf.DUMMYFUNCTION("SPLIT(A5,"" "")"),"Cacoxenus")</f>
        <v>Cacoxenus</v>
      </c>
      <c r="I5" s="6" t="str">
        <f>IFERROR(__xludf.DUMMYFUNCTION("""COMPUTED_VALUE"""),"indagator")</f>
        <v>indagator</v>
      </c>
      <c r="J5" s="6" t="str">
        <f t="shared" si="1"/>
        <v>C_INDAGATOR</v>
      </c>
      <c r="K5" s="6"/>
    </row>
    <row r="6">
      <c r="A6" s="4" t="s">
        <v>1972</v>
      </c>
      <c r="B6" s="4" t="s">
        <v>33</v>
      </c>
      <c r="C6" s="4" t="s">
        <v>52</v>
      </c>
      <c r="D6" s="4" t="s">
        <v>53</v>
      </c>
      <c r="E6" s="4" t="s">
        <v>72</v>
      </c>
      <c r="F6" s="6">
        <v>2.63985115E8</v>
      </c>
      <c r="G6" s="6">
        <v>1366163.0</v>
      </c>
      <c r="H6" s="6" t="str">
        <f>IFERROR(__xludf.DUMMYFUNCTION("SPLIT(A6,"" "")"),"Amiota")</f>
        <v>Amiota</v>
      </c>
      <c r="I6" s="6" t="str">
        <f>IFERROR(__xludf.DUMMYFUNCTION("""COMPUTED_VALUE"""),"minor")</f>
        <v>minor</v>
      </c>
      <c r="J6" s="6" t="str">
        <f t="shared" si="1"/>
        <v>A_MINOR</v>
      </c>
      <c r="K6" s="6"/>
    </row>
    <row r="7">
      <c r="A7" s="4" t="s">
        <v>1973</v>
      </c>
      <c r="B7" s="4" t="s">
        <v>33</v>
      </c>
      <c r="C7" s="4" t="s">
        <v>52</v>
      </c>
      <c r="D7" s="4" t="s">
        <v>53</v>
      </c>
      <c r="E7" s="4" t="s">
        <v>72</v>
      </c>
      <c r="F7" s="6">
        <v>3.09734248E8</v>
      </c>
      <c r="G7" s="6">
        <v>1552548.0</v>
      </c>
      <c r="H7" s="6" t="str">
        <f>IFERROR(__xludf.DUMMYFUNCTION("SPLIT(A7,"" "")"),"Amiota")</f>
        <v>Amiota</v>
      </c>
      <c r="I7" s="6" t="str">
        <f>IFERROR(__xludf.DUMMYFUNCTION("""COMPUTED_VALUE"""),"communis")</f>
        <v>communis</v>
      </c>
      <c r="J7" s="6" t="str">
        <f t="shared" si="1"/>
        <v>A_COMMUNIS</v>
      </c>
      <c r="K7" s="6"/>
    </row>
    <row r="8">
      <c r="A8" s="4" t="s">
        <v>1974</v>
      </c>
      <c r="B8" s="4" t="s">
        <v>33</v>
      </c>
      <c r="C8" s="4" t="s">
        <v>52</v>
      </c>
      <c r="D8" s="4" t="s">
        <v>53</v>
      </c>
      <c r="E8" s="4" t="s">
        <v>72</v>
      </c>
      <c r="F8" s="6">
        <v>2.88403237E8</v>
      </c>
      <c r="G8" s="6">
        <v>3640199.0</v>
      </c>
      <c r="H8" s="6" t="str">
        <f>IFERROR(__xludf.DUMMYFUNCTION("SPLIT(A8,"" "")"),"Amiota")</f>
        <v>Amiota</v>
      </c>
      <c r="I8" s="6" t="str">
        <f>IFERROR(__xludf.DUMMYFUNCTION("""COMPUTED_VALUE"""),"mariae")</f>
        <v>mariae</v>
      </c>
      <c r="J8" s="6" t="str">
        <f t="shared" si="1"/>
        <v>A_MARIAE</v>
      </c>
      <c r="K8" s="6"/>
    </row>
    <row r="9">
      <c r="A9" s="4" t="s">
        <v>1975</v>
      </c>
      <c r="B9" s="4" t="s">
        <v>33</v>
      </c>
      <c r="C9" s="4" t="s">
        <v>52</v>
      </c>
      <c r="D9" s="4" t="s">
        <v>53</v>
      </c>
      <c r="E9" s="4" t="s">
        <v>72</v>
      </c>
      <c r="F9" s="6">
        <v>2.39808143E8</v>
      </c>
      <c r="G9" s="6">
        <v>4699727.0</v>
      </c>
      <c r="H9" s="6" t="str">
        <f>IFERROR(__xludf.DUMMYFUNCTION("SPLIT(A9,"" "")"),"Chymomyza")</f>
        <v>Chymomyza</v>
      </c>
      <c r="I9" s="6" t="str">
        <f>IFERROR(__xludf.DUMMYFUNCTION("""COMPUTED_VALUE"""),"caudatula")</f>
        <v>caudatula</v>
      </c>
      <c r="J9" s="6" t="str">
        <f t="shared" si="1"/>
        <v>C_CAUDATULA</v>
      </c>
      <c r="K9" s="6"/>
    </row>
    <row r="10">
      <c r="A10" s="4" t="s">
        <v>1976</v>
      </c>
      <c r="B10" s="4" t="s">
        <v>33</v>
      </c>
      <c r="C10" s="4" t="s">
        <v>52</v>
      </c>
      <c r="D10" s="4" t="s">
        <v>53</v>
      </c>
      <c r="E10" s="4" t="s">
        <v>135</v>
      </c>
      <c r="F10" s="6">
        <v>2.39648949E8</v>
      </c>
      <c r="G10" s="6">
        <v>3.4133586E7</v>
      </c>
      <c r="H10" s="6" t="str">
        <f>IFERROR(__xludf.DUMMYFUNCTION("SPLIT(A10,"" "")"),"Chymomyza")</f>
        <v>Chymomyza</v>
      </c>
      <c r="I10" s="6" t="str">
        <f>IFERROR(__xludf.DUMMYFUNCTION("""COMPUTED_VALUE"""),"procnemis")</f>
        <v>procnemis</v>
      </c>
      <c r="J10" s="6" t="str">
        <f t="shared" si="1"/>
        <v>C_PROCNEMIS</v>
      </c>
      <c r="K10" s="6"/>
    </row>
    <row r="11">
      <c r="A11" s="4" t="s">
        <v>1977</v>
      </c>
      <c r="B11" s="4" t="s">
        <v>33</v>
      </c>
      <c r="C11" s="4" t="s">
        <v>52</v>
      </c>
      <c r="D11" s="4" t="s">
        <v>53</v>
      </c>
      <c r="E11" s="4" t="s">
        <v>135</v>
      </c>
      <c r="F11" s="6">
        <v>3.92904778E8</v>
      </c>
      <c r="G11" s="6">
        <v>205866.0</v>
      </c>
      <c r="H11" s="6" t="str">
        <f>IFERROR(__xludf.DUMMYFUNCTION("SPLIT(A11,"" "")"),"Chymomyza")</f>
        <v>Chymomyza</v>
      </c>
      <c r="I11" s="6" t="str">
        <f>IFERROR(__xludf.DUMMYFUNCTION("""COMPUTED_VALUE"""),"amoena")</f>
        <v>amoena</v>
      </c>
      <c r="J11" s="6" t="str">
        <f t="shared" si="1"/>
        <v>C_AMOENA</v>
      </c>
      <c r="K11" s="6"/>
    </row>
    <row r="12">
      <c r="A12" s="4" t="s">
        <v>1978</v>
      </c>
      <c r="B12" s="4" t="s">
        <v>33</v>
      </c>
      <c r="C12" s="4" t="s">
        <v>143</v>
      </c>
      <c r="D12" s="4" t="s">
        <v>80</v>
      </c>
      <c r="E12" s="4" t="s">
        <v>135</v>
      </c>
      <c r="F12" s="6">
        <v>3.15184827E8</v>
      </c>
      <c r="G12" s="6">
        <v>8126076.0</v>
      </c>
      <c r="H12" s="6" t="str">
        <f>IFERROR(__xludf.DUMMYFUNCTION("SPLIT(A12,"" "")"),"Chymomyza")</f>
        <v>Chymomyza</v>
      </c>
      <c r="I12" s="6" t="str">
        <f>IFERROR(__xludf.DUMMYFUNCTION("""COMPUTED_VALUE"""),"costata")</f>
        <v>costata</v>
      </c>
      <c r="J12" s="6" t="str">
        <f t="shared" si="1"/>
        <v>C_COSTATA</v>
      </c>
      <c r="K12" s="6"/>
    </row>
    <row r="13">
      <c r="A13" s="4" t="s">
        <v>1979</v>
      </c>
      <c r="B13" s="4" t="s">
        <v>33</v>
      </c>
      <c r="C13" s="4" t="s">
        <v>146</v>
      </c>
      <c r="D13" s="4" t="s">
        <v>147</v>
      </c>
      <c r="E13" s="4" t="s">
        <v>148</v>
      </c>
      <c r="F13" s="6">
        <v>3.37977858E8</v>
      </c>
      <c r="G13" s="6">
        <v>1.04850594E8</v>
      </c>
      <c r="H13" s="6" t="str">
        <f>IFERROR(__xludf.DUMMYFUNCTION("SPLIT(A13,"" "")"),"Chymomyza")</f>
        <v>Chymomyza</v>
      </c>
      <c r="I13" s="6" t="str">
        <f>IFERROR(__xludf.DUMMYFUNCTION("""COMPUTED_VALUE"""),"fuscimana")</f>
        <v>fuscimana</v>
      </c>
      <c r="J13" s="6" t="str">
        <f t="shared" si="1"/>
        <v>C_FUSCIMANA</v>
      </c>
      <c r="K13" s="6"/>
    </row>
    <row r="14">
      <c r="A14" s="4" t="s">
        <v>1980</v>
      </c>
      <c r="B14" s="4" t="s">
        <v>154</v>
      </c>
      <c r="C14" s="4" t="s">
        <v>155</v>
      </c>
      <c r="D14" s="4" t="s">
        <v>156</v>
      </c>
      <c r="E14" s="4" t="s">
        <v>157</v>
      </c>
      <c r="F14" s="6">
        <v>2.47077949E8</v>
      </c>
      <c r="G14" s="6">
        <v>7854782.0</v>
      </c>
      <c r="H14" s="6" t="str">
        <f>IFERROR(__xludf.DUMMYFUNCTION("SPLIT(A14,"" "")"),"Scaptodrosophila")</f>
        <v>Scaptodrosophila</v>
      </c>
      <c r="I14" s="6" t="str">
        <f>IFERROR(__xludf.DUMMYFUNCTION("""COMPUTED_VALUE"""),"lebanonensis")</f>
        <v>lebanonensis</v>
      </c>
      <c r="J14" s="6" t="str">
        <f t="shared" si="1"/>
        <v>S_LEBANONENSIS</v>
      </c>
      <c r="K14" s="6"/>
    </row>
    <row r="15">
      <c r="A15" s="4" t="s">
        <v>1981</v>
      </c>
      <c r="B15" s="4" t="s">
        <v>33</v>
      </c>
      <c r="C15" s="4" t="s">
        <v>52</v>
      </c>
      <c r="D15" s="4" t="s">
        <v>53</v>
      </c>
      <c r="E15" s="4" t="s">
        <v>135</v>
      </c>
      <c r="F15" s="6">
        <v>1.54487965E8</v>
      </c>
      <c r="G15" s="6">
        <v>9811568.0</v>
      </c>
      <c r="H15" s="6" t="str">
        <f>IFERROR(__xludf.DUMMYFUNCTION("SPLIT(A15,"" "")"),"Scaptodrosophila")</f>
        <v>Scaptodrosophila</v>
      </c>
      <c r="I15" s="6" t="str">
        <f>IFERROR(__xludf.DUMMYFUNCTION("""COMPUTED_VALUE"""),"latifasciaeformis")</f>
        <v>latifasciaeformis</v>
      </c>
      <c r="J15" s="6" t="str">
        <f t="shared" si="1"/>
        <v>S_LATIFASCIAEFORMIS</v>
      </c>
      <c r="K15" s="6"/>
    </row>
    <row r="16">
      <c r="A16" s="4" t="s">
        <v>1982</v>
      </c>
      <c r="B16" s="4" t="s">
        <v>33</v>
      </c>
      <c r="C16" s="4" t="s">
        <v>52</v>
      </c>
      <c r="D16" s="4" t="s">
        <v>53</v>
      </c>
      <c r="E16" s="4" t="s">
        <v>135</v>
      </c>
      <c r="F16" s="6">
        <v>2.07801326E8</v>
      </c>
      <c r="G16" s="6">
        <v>3366531.0</v>
      </c>
      <c r="H16" s="6" t="str">
        <f>IFERROR(__xludf.DUMMYFUNCTION("SPLIT(A16,"" "")"),"Hirtodrosophila")</f>
        <v>Hirtodrosophila</v>
      </c>
      <c r="I16" s="6" t="str">
        <f>IFERROR(__xludf.DUMMYFUNCTION("""COMPUTED_VALUE"""),"duncani")</f>
        <v>duncani</v>
      </c>
      <c r="J16" s="6" t="str">
        <f t="shared" si="1"/>
        <v>H_DUNCANI</v>
      </c>
      <c r="K16" s="6"/>
    </row>
    <row r="17">
      <c r="A17" s="4" t="s">
        <v>1983</v>
      </c>
      <c r="B17" s="4" t="s">
        <v>33</v>
      </c>
      <c r="C17" s="4" t="s">
        <v>183</v>
      </c>
      <c r="D17" s="4" t="s">
        <v>80</v>
      </c>
      <c r="E17" s="4" t="s">
        <v>135</v>
      </c>
      <c r="F17" s="6">
        <v>3.39463949E8</v>
      </c>
      <c r="G17" s="6">
        <v>622708.0</v>
      </c>
      <c r="H17" s="6" t="str">
        <f>IFERROR(__xludf.DUMMYFUNCTION("SPLIT(A17,"" "")"),"Lordiphosa")</f>
        <v>Lordiphosa</v>
      </c>
      <c r="I17" s="6" t="str">
        <f>IFERROR(__xludf.DUMMYFUNCTION("""COMPUTED_VALUE"""),"mommai")</f>
        <v>mommai</v>
      </c>
      <c r="J17" s="6" t="str">
        <f t="shared" si="1"/>
        <v>L_MOMMAI</v>
      </c>
      <c r="K17" s="6"/>
    </row>
    <row r="18">
      <c r="A18" s="4" t="s">
        <v>1984</v>
      </c>
      <c r="B18" s="4" t="s">
        <v>33</v>
      </c>
      <c r="C18" s="4" t="s">
        <v>52</v>
      </c>
      <c r="D18" s="4" t="s">
        <v>53</v>
      </c>
      <c r="E18" s="4" t="s">
        <v>72</v>
      </c>
      <c r="F18" s="6">
        <v>4.44496639E8</v>
      </c>
      <c r="G18" s="6">
        <v>345488.0</v>
      </c>
      <c r="H18" s="6" t="str">
        <f>IFERROR(__xludf.DUMMYFUNCTION("SPLIT(A18,"" "")"),"Lordiphosa")</f>
        <v>Lordiphosa</v>
      </c>
      <c r="I18" s="6" t="str">
        <f>IFERROR(__xludf.DUMMYFUNCTION("""COMPUTED_VALUE"""),"collinella")</f>
        <v>collinella</v>
      </c>
      <c r="J18" s="6" t="str">
        <f t="shared" si="1"/>
        <v>L_COLLINELLA</v>
      </c>
      <c r="K18" s="6"/>
    </row>
    <row r="19">
      <c r="A19" s="4" t="s">
        <v>1985</v>
      </c>
      <c r="B19" s="4" t="s">
        <v>33</v>
      </c>
      <c r="C19" s="4" t="s">
        <v>52</v>
      </c>
      <c r="D19" s="4" t="s">
        <v>53</v>
      </c>
      <c r="E19" s="4" t="s">
        <v>72</v>
      </c>
      <c r="F19" s="6">
        <v>2.56791629E8</v>
      </c>
      <c r="G19" s="6">
        <v>882951.0</v>
      </c>
      <c r="H19" s="6" t="str">
        <f>IFERROR(__xludf.DUMMYFUNCTION("SPLIT(A19,"" "")"),"Lordiphosa")</f>
        <v>Lordiphosa</v>
      </c>
      <c r="I19" s="6" t="str">
        <f>IFERROR(__xludf.DUMMYFUNCTION("""COMPUTED_VALUE"""),"andalusiaca")</f>
        <v>andalusiaca</v>
      </c>
      <c r="J19" s="6" t="str">
        <f t="shared" si="1"/>
        <v>L_ANDALUSIACA</v>
      </c>
      <c r="K19" s="6"/>
    </row>
    <row r="20">
      <c r="A20" s="4" t="s">
        <v>1986</v>
      </c>
      <c r="B20" s="4" t="s">
        <v>33</v>
      </c>
      <c r="C20" s="4" t="s">
        <v>52</v>
      </c>
      <c r="D20" s="4" t="s">
        <v>53</v>
      </c>
      <c r="E20" s="4" t="s">
        <v>195</v>
      </c>
      <c r="F20" s="6">
        <v>2.92263876E8</v>
      </c>
      <c r="G20" s="6">
        <v>366076.0</v>
      </c>
      <c r="H20" s="6" t="str">
        <f>IFERROR(__xludf.DUMMYFUNCTION("SPLIT(A20,"" "")"),"Lordiphosa")</f>
        <v>Lordiphosa</v>
      </c>
      <c r="I20" s="6" t="str">
        <f>IFERROR(__xludf.DUMMYFUNCTION("""COMPUTED_VALUE"""),"fenestrarum")</f>
        <v>fenestrarum</v>
      </c>
      <c r="J20" s="6" t="str">
        <f t="shared" si="1"/>
        <v>L_FENESTRARUM</v>
      </c>
      <c r="K20" s="6"/>
    </row>
    <row r="21">
      <c r="A21" s="4" t="s">
        <v>1987</v>
      </c>
      <c r="B21" s="4" t="s">
        <v>33</v>
      </c>
      <c r="C21" s="4" t="s">
        <v>52</v>
      </c>
      <c r="D21" s="4" t="s">
        <v>53</v>
      </c>
      <c r="E21" s="4" t="s">
        <v>72</v>
      </c>
      <c r="F21" s="6">
        <v>4.93136655E8</v>
      </c>
      <c r="G21" s="6">
        <v>304656.0</v>
      </c>
      <c r="H21" s="6" t="str">
        <f>IFERROR(__xludf.DUMMYFUNCTION("SPLIT(A21,"" "")"),"Lordiphosa")</f>
        <v>Lordiphosa</v>
      </c>
      <c r="I21" s="6" t="str">
        <f>IFERROR(__xludf.DUMMYFUNCTION("""COMPUTED_VALUE"""),"magnipectinata")</f>
        <v>magnipectinata</v>
      </c>
      <c r="J21" s="6" t="str">
        <f t="shared" si="1"/>
        <v>L_MAGNIPECTINATA</v>
      </c>
      <c r="K21" s="6"/>
    </row>
    <row r="22">
      <c r="A22" s="4" t="s">
        <v>1988</v>
      </c>
      <c r="B22" s="4" t="s">
        <v>33</v>
      </c>
      <c r="C22" s="4" t="s">
        <v>204</v>
      </c>
      <c r="D22" s="4" t="s">
        <v>80</v>
      </c>
      <c r="E22" s="4" t="s">
        <v>135</v>
      </c>
      <c r="F22" s="6">
        <v>3.98719931E8</v>
      </c>
      <c r="G22" s="6">
        <v>1678281.0</v>
      </c>
      <c r="H22" s="6" t="str">
        <f>IFERROR(__xludf.DUMMYFUNCTION("SPLIT(A22,"" "")"),"Lordiphosa")</f>
        <v>Lordiphosa</v>
      </c>
      <c r="I22" s="6" t="str">
        <f>IFERROR(__xludf.DUMMYFUNCTION("""COMPUTED_VALUE"""),"clarofinis")</f>
        <v>clarofinis</v>
      </c>
      <c r="J22" s="6" t="str">
        <f t="shared" si="1"/>
        <v>L_CLAROFINIS</v>
      </c>
      <c r="K22" s="6"/>
    </row>
    <row r="23">
      <c r="A23" s="4" t="s">
        <v>1989</v>
      </c>
      <c r="B23" s="4" t="s">
        <v>33</v>
      </c>
      <c r="C23" s="4" t="s">
        <v>215</v>
      </c>
      <c r="D23" s="4" t="s">
        <v>80</v>
      </c>
      <c r="E23" s="4" t="s">
        <v>135</v>
      </c>
      <c r="F23" s="6">
        <v>1.72592868E8</v>
      </c>
      <c r="G23" s="6">
        <v>3949872.0</v>
      </c>
      <c r="H23" s="6" t="str">
        <f>IFERROR(__xludf.DUMMYFUNCTION("SPLIT(A23,"" "")"),"Drosophila")</f>
        <v>Drosophila</v>
      </c>
      <c r="I23" s="6" t="str">
        <f>IFERROR(__xludf.DUMMYFUNCTION("""COMPUTED_VALUE"""),"sturtevanti")</f>
        <v>sturtevanti</v>
      </c>
      <c r="J23" s="6" t="str">
        <f t="shared" si="1"/>
        <v>D_STURTEVANTI</v>
      </c>
      <c r="K23" s="6"/>
    </row>
    <row r="24">
      <c r="A24" s="4" t="s">
        <v>1990</v>
      </c>
      <c r="B24" s="4" t="s">
        <v>33</v>
      </c>
      <c r="C24" s="4" t="s">
        <v>52</v>
      </c>
      <c r="D24" s="4" t="s">
        <v>53</v>
      </c>
      <c r="E24" s="4" t="s">
        <v>135</v>
      </c>
      <c r="F24" s="6">
        <v>1.68107943E8</v>
      </c>
      <c r="G24" s="6">
        <v>6746666.0</v>
      </c>
      <c r="H24" s="6" t="str">
        <f>IFERROR(__xludf.DUMMYFUNCTION("SPLIT(A24,"" "")"),"Drosophila")</f>
        <v>Drosophila</v>
      </c>
      <c r="I24" s="6" t="str">
        <f>IFERROR(__xludf.DUMMYFUNCTION("""COMPUTED_VALUE"""),"emarginata")</f>
        <v>emarginata</v>
      </c>
      <c r="J24" s="6" t="str">
        <f t="shared" si="1"/>
        <v>D_EMARGINATA</v>
      </c>
      <c r="K24" s="6"/>
    </row>
    <row r="25">
      <c r="A25" s="4" t="s">
        <v>1991</v>
      </c>
      <c r="B25" s="4" t="s">
        <v>33</v>
      </c>
      <c r="C25" s="4" t="s">
        <v>228</v>
      </c>
      <c r="D25" s="4" t="s">
        <v>80</v>
      </c>
      <c r="E25" s="4" t="s">
        <v>135</v>
      </c>
      <c r="F25" s="6">
        <v>1.94830689E8</v>
      </c>
      <c r="G25" s="6">
        <v>6033383.0</v>
      </c>
      <c r="H25" s="6" t="str">
        <f>IFERROR(__xludf.DUMMYFUNCTION("SPLIT(A25,"" "")"),"Drosophila")</f>
        <v>Drosophila</v>
      </c>
      <c r="I25" s="6" t="str">
        <f>IFERROR(__xludf.DUMMYFUNCTION("""COMPUTED_VALUE"""),"neocordata")</f>
        <v>neocordata</v>
      </c>
      <c r="J25" s="6" t="str">
        <f t="shared" si="1"/>
        <v>D_NEOCORDATA</v>
      </c>
      <c r="K25" s="6"/>
    </row>
    <row r="26">
      <c r="A26" s="4" t="s">
        <v>1992</v>
      </c>
      <c r="B26" s="4" t="s">
        <v>33</v>
      </c>
      <c r="C26" s="4" t="s">
        <v>233</v>
      </c>
      <c r="D26" s="4" t="s">
        <v>80</v>
      </c>
      <c r="E26" s="4" t="s">
        <v>135</v>
      </c>
      <c r="F26" s="6">
        <v>2.49306946E8</v>
      </c>
      <c r="G26" s="6">
        <v>2961640.0</v>
      </c>
      <c r="H26" s="6" t="str">
        <f>IFERROR(__xludf.DUMMYFUNCTION("SPLIT(A26,"" "")"),"Drosophila")</f>
        <v>Drosophila</v>
      </c>
      <c r="I26" s="6" t="str">
        <f>IFERROR(__xludf.DUMMYFUNCTION("""COMPUTED_VALUE"""),"saltans")</f>
        <v>saltans</v>
      </c>
      <c r="J26" s="6" t="str">
        <f t="shared" si="1"/>
        <v>D_SALTANS</v>
      </c>
      <c r="K26" s="6"/>
    </row>
    <row r="27">
      <c r="A27" s="4" t="s">
        <v>1993</v>
      </c>
      <c r="B27" s="4" t="s">
        <v>33</v>
      </c>
      <c r="C27" s="4" t="s">
        <v>52</v>
      </c>
      <c r="D27" s="4" t="s">
        <v>53</v>
      </c>
      <c r="E27" s="4" t="s">
        <v>135</v>
      </c>
      <c r="F27" s="6">
        <v>2.19605609E8</v>
      </c>
      <c r="G27" s="6">
        <v>1.1510071E7</v>
      </c>
      <c r="H27" s="6" t="str">
        <f>IFERROR(__xludf.DUMMYFUNCTION("SPLIT(A27,"" "")"),"Drosophila")</f>
        <v>Drosophila</v>
      </c>
      <c r="I27" s="6" t="str">
        <f>IFERROR(__xludf.DUMMYFUNCTION("""COMPUTED_VALUE"""),"austrosaltans")</f>
        <v>austrosaltans</v>
      </c>
      <c r="J27" s="6" t="str">
        <f t="shared" si="1"/>
        <v>D_AUSTROSALTANS</v>
      </c>
      <c r="K27" s="6"/>
    </row>
    <row r="28">
      <c r="A28" s="4" t="s">
        <v>1994</v>
      </c>
      <c r="B28" s="15" t="s">
        <v>33</v>
      </c>
      <c r="C28" s="4" t="s">
        <v>242</v>
      </c>
      <c r="D28" s="4" t="s">
        <v>80</v>
      </c>
      <c r="E28" s="15" t="s">
        <v>135</v>
      </c>
      <c r="F28" s="6">
        <v>2.14135114E8</v>
      </c>
      <c r="G28" s="6">
        <v>2707258.0</v>
      </c>
      <c r="H28" s="6" t="str">
        <f>IFERROR(__xludf.DUMMYFUNCTION("SPLIT(A28,"" "")"),"Drosophila")</f>
        <v>Drosophila</v>
      </c>
      <c r="I28" s="6" t="str">
        <f>IFERROR(__xludf.DUMMYFUNCTION("""COMPUTED_VALUE"""),"prosaltans")</f>
        <v>prosaltans</v>
      </c>
      <c r="J28" s="6" t="str">
        <f t="shared" si="1"/>
        <v>D_PROSALTANS</v>
      </c>
      <c r="K28" s="6"/>
    </row>
    <row r="29">
      <c r="A29" s="4" t="s">
        <v>1995</v>
      </c>
      <c r="B29" s="15" t="s">
        <v>33</v>
      </c>
      <c r="C29" s="4" t="s">
        <v>248</v>
      </c>
      <c r="D29" s="15" t="s">
        <v>80</v>
      </c>
      <c r="E29" s="15" t="s">
        <v>135</v>
      </c>
      <c r="F29" s="6">
        <v>1.84689537E8</v>
      </c>
      <c r="G29" s="6">
        <v>8149606.0</v>
      </c>
      <c r="H29" s="6" t="str">
        <f>IFERROR(__xludf.DUMMYFUNCTION("SPLIT(A29,"" "")"),"Drosophila")</f>
        <v>Drosophila</v>
      </c>
      <c r="I29" s="6" t="str">
        <f>IFERROR(__xludf.DUMMYFUNCTION("""COMPUTED_VALUE"""),"sucinea")</f>
        <v>sucinea</v>
      </c>
      <c r="J29" s="6" t="str">
        <f t="shared" si="1"/>
        <v>D_SUCINEA</v>
      </c>
      <c r="K29" s="6"/>
    </row>
    <row r="30">
      <c r="A30" s="4" t="s">
        <v>1996</v>
      </c>
      <c r="B30" s="15" t="s">
        <v>33</v>
      </c>
      <c r="C30" s="4" t="s">
        <v>253</v>
      </c>
      <c r="D30" s="9" t="s">
        <v>254</v>
      </c>
      <c r="E30" s="9" t="s">
        <v>157</v>
      </c>
      <c r="F30" s="6">
        <v>1.76642184E8</v>
      </c>
      <c r="G30" s="6">
        <v>2.0901532E7</v>
      </c>
      <c r="H30" s="6" t="str">
        <f>IFERROR(__xludf.DUMMYFUNCTION("SPLIT(A30,"" "")"),"Drosophila")</f>
        <v>Drosophila</v>
      </c>
      <c r="I30" s="6" t="str">
        <f>IFERROR(__xludf.DUMMYFUNCTION("""COMPUTED_VALUE"""),"nebulosa")</f>
        <v>nebulosa</v>
      </c>
      <c r="J30" s="6" t="str">
        <f t="shared" si="1"/>
        <v>D_NEBULOSA</v>
      </c>
      <c r="K30" s="6"/>
    </row>
    <row r="31">
      <c r="A31" s="4" t="s">
        <v>1997</v>
      </c>
      <c r="B31" s="15" t="s">
        <v>33</v>
      </c>
      <c r="C31" s="4" t="s">
        <v>258</v>
      </c>
      <c r="D31" s="15" t="s">
        <v>80</v>
      </c>
      <c r="E31" s="15" t="s">
        <v>135</v>
      </c>
      <c r="F31" s="6">
        <v>2.12411654E8</v>
      </c>
      <c r="G31" s="6">
        <v>6295961.0</v>
      </c>
      <c r="H31" s="6" t="str">
        <f>IFERROR(__xludf.DUMMYFUNCTION("SPLIT(A31,"" "")"),"Drosophila")</f>
        <v>Drosophila</v>
      </c>
      <c r="I31" s="6" t="str">
        <f>IFERROR(__xludf.DUMMYFUNCTION("""COMPUTED_VALUE"""),"insularis")</f>
        <v>insularis</v>
      </c>
      <c r="J31" s="6" t="str">
        <f t="shared" si="1"/>
        <v>D_INSULARIS</v>
      </c>
      <c r="K31" s="6"/>
    </row>
    <row r="32">
      <c r="A32" s="4" t="s">
        <v>1998</v>
      </c>
      <c r="B32" s="15" t="s">
        <v>33</v>
      </c>
      <c r="C32" s="4" t="s">
        <v>264</v>
      </c>
      <c r="D32" s="15" t="s">
        <v>80</v>
      </c>
      <c r="E32" s="15" t="s">
        <v>135</v>
      </c>
      <c r="F32" s="6">
        <v>2.11041385E8</v>
      </c>
      <c r="G32" s="6">
        <v>5082839.0</v>
      </c>
      <c r="H32" s="6" t="str">
        <f>IFERROR(__xludf.DUMMYFUNCTION("SPLIT(A32,"" "")"),"Drosophila")</f>
        <v>Drosophila</v>
      </c>
      <c r="I32" s="6" t="str">
        <f>IFERROR(__xludf.DUMMYFUNCTION("""COMPUTED_VALUE"""),"tropicalis")</f>
        <v>tropicalis</v>
      </c>
      <c r="J32" s="6" t="str">
        <f t="shared" si="1"/>
        <v>D_TROPICALIS</v>
      </c>
      <c r="K32" s="6"/>
    </row>
    <row r="33">
      <c r="A33" s="4" t="s">
        <v>1999</v>
      </c>
      <c r="B33" s="9" t="s">
        <v>154</v>
      </c>
      <c r="C33" s="4" t="s">
        <v>266</v>
      </c>
      <c r="D33" s="9" t="s">
        <v>267</v>
      </c>
      <c r="E33" s="9" t="s">
        <v>268</v>
      </c>
      <c r="F33" s="6">
        <v>2.46985538E8</v>
      </c>
      <c r="G33" s="6">
        <v>9374611.0</v>
      </c>
      <c r="H33" s="6" t="str">
        <f>IFERROR(__xludf.DUMMYFUNCTION("SPLIT(A33,"" "")"),"Drosophila")</f>
        <v>Drosophila</v>
      </c>
      <c r="I33" s="6" t="str">
        <f>IFERROR(__xludf.DUMMYFUNCTION("""COMPUTED_VALUE"""),"willistoni")</f>
        <v>willistoni</v>
      </c>
      <c r="J33" s="6" t="str">
        <f t="shared" si="1"/>
        <v>D_WILLISTONI</v>
      </c>
      <c r="K33" s="6"/>
    </row>
    <row r="34">
      <c r="A34" s="4" t="s">
        <v>2000</v>
      </c>
      <c r="B34" s="15" t="s">
        <v>33</v>
      </c>
      <c r="C34" s="4" t="s">
        <v>274</v>
      </c>
      <c r="D34" s="15" t="s">
        <v>80</v>
      </c>
      <c r="E34" s="15" t="s">
        <v>135</v>
      </c>
      <c r="F34" s="6">
        <v>3.21171226E8</v>
      </c>
      <c r="G34" s="6">
        <v>1.6514525E7</v>
      </c>
      <c r="H34" s="6" t="str">
        <f>IFERROR(__xludf.DUMMYFUNCTION("SPLIT(A34,"" "")"),"Drosophila")</f>
        <v>Drosophila</v>
      </c>
      <c r="I34" s="6" t="str">
        <f>IFERROR(__xludf.DUMMYFUNCTION("""COMPUTED_VALUE"""),"paulistorum")</f>
        <v>paulistorum</v>
      </c>
      <c r="J34" s="6" t="str">
        <f t="shared" si="1"/>
        <v>D_PAULISTORUM</v>
      </c>
      <c r="K34" s="6"/>
    </row>
    <row r="35">
      <c r="A35" s="4" t="s">
        <v>2001</v>
      </c>
      <c r="B35" s="15" t="s">
        <v>33</v>
      </c>
      <c r="C35" s="4" t="s">
        <v>277</v>
      </c>
      <c r="D35" s="15" t="s">
        <v>80</v>
      </c>
      <c r="E35" s="15" t="s">
        <v>135</v>
      </c>
      <c r="F35" s="6">
        <v>2.21733993E8</v>
      </c>
      <c r="G35" s="6">
        <v>6639417.0</v>
      </c>
      <c r="H35" s="6" t="str">
        <f>IFERROR(__xludf.DUMMYFUNCTION("SPLIT(A35,"" "")"),"Drosophila")</f>
        <v>Drosophila</v>
      </c>
      <c r="I35" s="6" t="str">
        <f>IFERROR(__xludf.DUMMYFUNCTION("""COMPUTED_VALUE"""),"equinoxialis")</f>
        <v>equinoxialis</v>
      </c>
      <c r="J35" s="6" t="str">
        <f t="shared" si="1"/>
        <v>D_EQUINOXIALIS</v>
      </c>
      <c r="K35" s="6"/>
    </row>
    <row r="36">
      <c r="A36" s="4" t="s">
        <v>2002</v>
      </c>
      <c r="B36" s="9" t="s">
        <v>154</v>
      </c>
      <c r="C36" s="4" t="s">
        <v>281</v>
      </c>
      <c r="D36" s="9" t="s">
        <v>282</v>
      </c>
      <c r="E36" s="9" t="s">
        <v>36</v>
      </c>
      <c r="F36" s="6">
        <v>1.40632981E8</v>
      </c>
      <c r="G36" s="6">
        <v>7251133.0</v>
      </c>
      <c r="H36" s="6" t="str">
        <f>IFERROR(__xludf.DUMMYFUNCTION("SPLIT(A36,"" "")"),"Drosophila")</f>
        <v>Drosophila</v>
      </c>
      <c r="I36" s="6" t="str">
        <f>IFERROR(__xludf.DUMMYFUNCTION("""COMPUTED_VALUE"""),"guanche")</f>
        <v>guanche</v>
      </c>
      <c r="J36" s="6" t="str">
        <f t="shared" si="1"/>
        <v>D_GUANCHE</v>
      </c>
      <c r="K36" s="6"/>
    </row>
    <row r="37">
      <c r="A37" s="4" t="s">
        <v>2003</v>
      </c>
      <c r="B37" s="9" t="s">
        <v>154</v>
      </c>
      <c r="C37" s="4" t="s">
        <v>288</v>
      </c>
      <c r="D37" s="4" t="s">
        <v>289</v>
      </c>
      <c r="E37" s="4" t="s">
        <v>135</v>
      </c>
      <c r="F37" s="6">
        <v>1.26248017E8</v>
      </c>
      <c r="G37" s="6">
        <v>2.4182865E7</v>
      </c>
      <c r="H37" s="6" t="str">
        <f>IFERROR(__xludf.DUMMYFUNCTION("SPLIT(A37,"" "")"),"Drosophila")</f>
        <v>Drosophila</v>
      </c>
      <c r="I37" s="6" t="str">
        <f>IFERROR(__xludf.DUMMYFUNCTION("""COMPUTED_VALUE"""),"subobscura")</f>
        <v>subobscura</v>
      </c>
      <c r="J37" s="6" t="str">
        <f t="shared" si="1"/>
        <v>D_SUBOBSCURA</v>
      </c>
      <c r="K37" s="6"/>
    </row>
    <row r="38">
      <c r="A38" s="4" t="s">
        <v>2004</v>
      </c>
      <c r="B38" s="4" t="s">
        <v>33</v>
      </c>
      <c r="C38" s="4" t="s">
        <v>298</v>
      </c>
      <c r="D38" s="4" t="s">
        <v>299</v>
      </c>
      <c r="E38" s="4" t="s">
        <v>300</v>
      </c>
      <c r="F38" s="6">
        <v>1.92749618E8</v>
      </c>
      <c r="G38" s="6">
        <v>4.807151E7</v>
      </c>
      <c r="H38" s="6" t="str">
        <f>IFERROR(__xludf.DUMMYFUNCTION("SPLIT(A38,"" "")"),"Drosophila")</f>
        <v>Drosophila</v>
      </c>
      <c r="I38" s="6" t="str">
        <f>IFERROR(__xludf.DUMMYFUNCTION("""COMPUTED_VALUE"""),"bifasciata")</f>
        <v>bifasciata</v>
      </c>
      <c r="J38" s="6" t="str">
        <f t="shared" si="1"/>
        <v>D_BIFASCIATA</v>
      </c>
      <c r="K38" s="6"/>
    </row>
    <row r="39">
      <c r="A39" s="4" t="s">
        <v>2005</v>
      </c>
      <c r="B39" s="4" t="s">
        <v>33</v>
      </c>
      <c r="C39" s="4" t="s">
        <v>52</v>
      </c>
      <c r="D39" s="4" t="s">
        <v>53</v>
      </c>
      <c r="E39" s="4" t="s">
        <v>135</v>
      </c>
      <c r="F39" s="6">
        <v>1.62767741E8</v>
      </c>
      <c r="G39" s="6">
        <v>3560445.0</v>
      </c>
      <c r="H39" s="6" t="str">
        <f>IFERROR(__xludf.DUMMYFUNCTION("SPLIT(A39,"" "")"),"Drosophila")</f>
        <v>Drosophila</v>
      </c>
      <c r="I39" s="6" t="str">
        <f>IFERROR(__xludf.DUMMYFUNCTION("""COMPUTED_VALUE"""),"subsilvestris")</f>
        <v>subsilvestris</v>
      </c>
      <c r="J39" s="6" t="str">
        <f t="shared" si="1"/>
        <v>D_SUBSILVESTRIS</v>
      </c>
      <c r="K39" s="6"/>
    </row>
    <row r="40">
      <c r="A40" s="4" t="s">
        <v>2006</v>
      </c>
      <c r="B40" s="4" t="s">
        <v>154</v>
      </c>
      <c r="C40" s="4" t="s">
        <v>306</v>
      </c>
      <c r="D40" s="15" t="s">
        <v>80</v>
      </c>
      <c r="E40" s="15" t="s">
        <v>135</v>
      </c>
      <c r="F40" s="6">
        <v>1.79834232E8</v>
      </c>
      <c r="G40" s="6">
        <v>3931141.0</v>
      </c>
      <c r="H40" s="6" t="str">
        <f>IFERROR(__xludf.DUMMYFUNCTION("SPLIT(A40,"" "")"),"Drosophila")</f>
        <v>Drosophila</v>
      </c>
      <c r="I40" s="6" t="str">
        <f>IFERROR(__xludf.DUMMYFUNCTION("""COMPUTED_VALUE"""),"obscura")</f>
        <v>obscura</v>
      </c>
      <c r="J40" s="6" t="str">
        <f t="shared" si="1"/>
        <v>D_OBSCURA</v>
      </c>
      <c r="K40" s="6"/>
    </row>
    <row r="41">
      <c r="A41" s="4" t="s">
        <v>2007</v>
      </c>
      <c r="B41" s="4" t="s">
        <v>33</v>
      </c>
      <c r="C41" s="4" t="s">
        <v>312</v>
      </c>
      <c r="D41" s="15" t="s">
        <v>80</v>
      </c>
      <c r="E41" s="15" t="s">
        <v>135</v>
      </c>
      <c r="F41" s="6">
        <v>1.61264264E8</v>
      </c>
      <c r="G41" s="6">
        <v>1.1334561E7</v>
      </c>
      <c r="H41" s="6" t="str">
        <f>IFERROR(__xludf.DUMMYFUNCTION("SPLIT(A41,"" "")"),"Drosophila")</f>
        <v>Drosophila</v>
      </c>
      <c r="I41" s="6" t="str">
        <f>IFERROR(__xludf.DUMMYFUNCTION("""COMPUTED_VALUE"""),"ambigua")</f>
        <v>ambigua</v>
      </c>
      <c r="J41" s="6" t="str">
        <f t="shared" si="1"/>
        <v>D_AMBIGUA</v>
      </c>
      <c r="K41" s="6"/>
    </row>
    <row r="42">
      <c r="A42" s="4" t="s">
        <v>2008</v>
      </c>
      <c r="B42" s="4" t="s">
        <v>33</v>
      </c>
      <c r="C42" s="4" t="s">
        <v>316</v>
      </c>
      <c r="D42" s="15" t="s">
        <v>80</v>
      </c>
      <c r="E42" s="15" t="s">
        <v>135</v>
      </c>
      <c r="F42" s="6">
        <v>1.58167647E8</v>
      </c>
      <c r="G42" s="6">
        <v>5059044.0</v>
      </c>
      <c r="H42" s="6" t="str">
        <f>IFERROR(__xludf.DUMMYFUNCTION("SPLIT(A42,"" "")"),"Drosophila")</f>
        <v>Drosophila</v>
      </c>
      <c r="I42" s="6" t="str">
        <f>IFERROR(__xludf.DUMMYFUNCTION("""COMPUTED_VALUE"""),"tristis")</f>
        <v>tristis</v>
      </c>
      <c r="J42" s="6" t="str">
        <f t="shared" si="1"/>
        <v>D_TRISTIS</v>
      </c>
      <c r="K42" s="6"/>
    </row>
    <row r="43">
      <c r="A43" s="4" t="s">
        <v>2009</v>
      </c>
      <c r="B43" s="4" t="s">
        <v>33</v>
      </c>
      <c r="C43" s="4" t="s">
        <v>321</v>
      </c>
      <c r="D43" s="4" t="s">
        <v>289</v>
      </c>
      <c r="E43" s="4" t="s">
        <v>135</v>
      </c>
      <c r="F43" s="6">
        <v>1.84313494E8</v>
      </c>
      <c r="G43" s="6">
        <v>4.8132706E7</v>
      </c>
      <c r="H43" s="6" t="str">
        <f>IFERROR(__xludf.DUMMYFUNCTION("SPLIT(A43,"" "")"),"Drosophila")</f>
        <v>Drosophila</v>
      </c>
      <c r="I43" s="6" t="str">
        <f>IFERROR(__xludf.DUMMYFUNCTION("""COMPUTED_VALUE"""),"lowei")</f>
        <v>lowei</v>
      </c>
      <c r="J43" s="6" t="str">
        <f t="shared" si="1"/>
        <v>D_LOWEI</v>
      </c>
      <c r="K43" s="6"/>
    </row>
    <row r="44">
      <c r="A44" s="4" t="s">
        <v>2010</v>
      </c>
      <c r="B44" s="4" t="s">
        <v>154</v>
      </c>
      <c r="C44" s="4" t="s">
        <v>33</v>
      </c>
      <c r="D44" s="4" t="s">
        <v>53</v>
      </c>
      <c r="E44" s="4" t="s">
        <v>135</v>
      </c>
      <c r="F44" s="6">
        <v>1.67531964E8</v>
      </c>
      <c r="G44" s="6">
        <v>3.1161471E7</v>
      </c>
      <c r="H44" s="6" t="str">
        <f>IFERROR(__xludf.DUMMYFUNCTION("SPLIT(A44,"" "")"),"Drosophila")</f>
        <v>Drosophila</v>
      </c>
      <c r="I44" s="6" t="str">
        <f>IFERROR(__xludf.DUMMYFUNCTION("""COMPUTED_VALUE"""),"miranda")</f>
        <v>miranda</v>
      </c>
      <c r="J44" s="6" t="str">
        <f t="shared" si="1"/>
        <v>D_MIRANDA</v>
      </c>
      <c r="K44" s="6"/>
    </row>
    <row r="45">
      <c r="A45" s="4" t="s">
        <v>2011</v>
      </c>
      <c r="B45" s="4" t="s">
        <v>154</v>
      </c>
      <c r="C45" s="4" t="s">
        <v>328</v>
      </c>
      <c r="D45" s="4" t="s">
        <v>329</v>
      </c>
      <c r="E45" s="4" t="s">
        <v>300</v>
      </c>
      <c r="F45" s="6">
        <v>1.63282969E8</v>
      </c>
      <c r="G45" s="6">
        <v>3.2422566E7</v>
      </c>
      <c r="H45" s="6" t="str">
        <f>IFERROR(__xludf.DUMMYFUNCTION("SPLIT(A45,"" "")"),"Drosophila")</f>
        <v>Drosophila</v>
      </c>
      <c r="I45" s="6" t="str">
        <f>IFERROR(__xludf.DUMMYFUNCTION("""COMPUTED_VALUE"""),"pseudoobscura")</f>
        <v>pseudoobscura</v>
      </c>
      <c r="J45" s="6" t="str">
        <f t="shared" si="1"/>
        <v>D_PSEUDOOBSCURA</v>
      </c>
      <c r="K45" s="6"/>
    </row>
    <row r="46">
      <c r="A46" s="4" t="s">
        <v>2012</v>
      </c>
      <c r="B46" s="4" t="s">
        <v>154</v>
      </c>
      <c r="C46" s="4" t="s">
        <v>335</v>
      </c>
      <c r="D46" s="4" t="s">
        <v>156</v>
      </c>
      <c r="E46" s="4" t="s">
        <v>157</v>
      </c>
      <c r="F46" s="6">
        <v>1.95512972E8</v>
      </c>
      <c r="G46" s="6">
        <v>5212974.0</v>
      </c>
      <c r="H46" s="6" t="str">
        <f>IFERROR(__xludf.DUMMYFUNCTION("SPLIT(A46,"" "")"),"Drosophila")</f>
        <v>Drosophila</v>
      </c>
      <c r="I46" s="6" t="str">
        <f>IFERROR(__xludf.DUMMYFUNCTION("""COMPUTED_VALUE"""),"persimilis")</f>
        <v>persimilis</v>
      </c>
      <c r="J46" s="6" t="str">
        <f t="shared" si="1"/>
        <v>D_PERSIMILIS</v>
      </c>
      <c r="K46" s="6"/>
    </row>
    <row r="47">
      <c r="A47" s="4" t="s">
        <v>2013</v>
      </c>
      <c r="B47" s="4" t="s">
        <v>154</v>
      </c>
      <c r="C47" s="4" t="s">
        <v>52</v>
      </c>
      <c r="D47" s="4" t="s">
        <v>53</v>
      </c>
      <c r="E47" s="4" t="s">
        <v>135</v>
      </c>
      <c r="F47" s="6">
        <v>1.84306181E8</v>
      </c>
      <c r="G47" s="6">
        <v>792072.0</v>
      </c>
      <c r="H47" s="6" t="str">
        <f>IFERROR(__xludf.DUMMYFUNCTION("SPLIT(A47,"" "")"),"Drosophila")</f>
        <v>Drosophila</v>
      </c>
      <c r="I47" s="6" t="str">
        <f>IFERROR(__xludf.DUMMYFUNCTION("""COMPUTED_VALUE"""),"helvetica")</f>
        <v>helvetica</v>
      </c>
      <c r="J47" s="6" t="str">
        <f t="shared" si="1"/>
        <v>D_HELVETICA</v>
      </c>
      <c r="K47" s="6"/>
    </row>
    <row r="48">
      <c r="A48" s="4" t="s">
        <v>2014</v>
      </c>
      <c r="B48" s="4" t="s">
        <v>33</v>
      </c>
      <c r="C48" s="4" t="s">
        <v>342</v>
      </c>
      <c r="D48" s="4" t="s">
        <v>343</v>
      </c>
      <c r="E48" s="4" t="s">
        <v>157</v>
      </c>
      <c r="F48" s="6">
        <v>2.19083522E8</v>
      </c>
      <c r="G48" s="6">
        <v>1.7833963E7</v>
      </c>
      <c r="H48" s="6" t="str">
        <f>IFERROR(__xludf.DUMMYFUNCTION("SPLIT(A48,"" "")"),"Drosophila")</f>
        <v>Drosophila</v>
      </c>
      <c r="I48" s="6" t="str">
        <f>IFERROR(__xludf.DUMMYFUNCTION("""COMPUTED_VALUE"""),"azteca")</f>
        <v>azteca</v>
      </c>
      <c r="J48" s="6" t="str">
        <f t="shared" si="1"/>
        <v>D_AZTECA</v>
      </c>
      <c r="K48" s="6"/>
    </row>
    <row r="49">
      <c r="A49" s="4" t="s">
        <v>2015</v>
      </c>
      <c r="B49" s="4" t="s">
        <v>33</v>
      </c>
      <c r="C49" s="4" t="s">
        <v>52</v>
      </c>
      <c r="D49" s="4" t="s">
        <v>53</v>
      </c>
      <c r="E49" s="4" t="s">
        <v>135</v>
      </c>
      <c r="F49" s="6">
        <v>1.83069186E8</v>
      </c>
      <c r="G49" s="6">
        <v>6659275.0</v>
      </c>
      <c r="H49" s="6" t="str">
        <f>IFERROR(__xludf.DUMMYFUNCTION("SPLIT(A49,"" "")"),"Drosophila")</f>
        <v>Drosophila</v>
      </c>
      <c r="I49" s="6" t="str">
        <f>IFERROR(__xludf.DUMMYFUNCTION("""COMPUTED_VALUE"""),"affinis")</f>
        <v>affinis</v>
      </c>
      <c r="J49" s="6" t="str">
        <f t="shared" si="1"/>
        <v>D_AFFINIS</v>
      </c>
      <c r="K49" s="6"/>
    </row>
    <row r="50">
      <c r="A50" s="4" t="s">
        <v>2016</v>
      </c>
      <c r="B50" s="4" t="s">
        <v>33</v>
      </c>
      <c r="C50" s="4" t="s">
        <v>52</v>
      </c>
      <c r="D50" s="4" t="s">
        <v>53</v>
      </c>
      <c r="E50" s="4" t="s">
        <v>135</v>
      </c>
      <c r="F50" s="6">
        <v>1.6938122E8</v>
      </c>
      <c r="G50" s="6">
        <v>1517147.0</v>
      </c>
      <c r="H50" s="6" t="str">
        <f>IFERROR(__xludf.DUMMYFUNCTION("SPLIT(A50,"" "")"),"Drosophila")</f>
        <v>Drosophila</v>
      </c>
      <c r="I50" s="6" t="str">
        <f>IFERROR(__xludf.DUMMYFUNCTION("""COMPUTED_VALUE"""),"algonquin")</f>
        <v>algonquin</v>
      </c>
      <c r="J50" s="6" t="str">
        <f t="shared" si="1"/>
        <v>D_ALGONQUIN</v>
      </c>
      <c r="K50" s="6"/>
    </row>
    <row r="51">
      <c r="A51" s="4" t="s">
        <v>2017</v>
      </c>
      <c r="B51" s="4" t="s">
        <v>33</v>
      </c>
      <c r="C51" s="4" t="s">
        <v>352</v>
      </c>
      <c r="D51" s="4" t="s">
        <v>289</v>
      </c>
      <c r="E51" s="4" t="s">
        <v>353</v>
      </c>
      <c r="F51" s="6">
        <v>1.92660667E8</v>
      </c>
      <c r="G51" s="6">
        <v>5.2101127E7</v>
      </c>
      <c r="H51" s="6" t="str">
        <f>IFERROR(__xludf.DUMMYFUNCTION("SPLIT(A51,"" "")"),"Drosophila")</f>
        <v>Drosophila</v>
      </c>
      <c r="I51" s="6" t="str">
        <f>IFERROR(__xludf.DUMMYFUNCTION("""COMPUTED_VALUE"""),"athabasca")</f>
        <v>athabasca</v>
      </c>
      <c r="J51" s="6" t="str">
        <f t="shared" si="1"/>
        <v>D_ATHABASCA</v>
      </c>
      <c r="K51" s="6"/>
    </row>
    <row r="52">
      <c r="A52" s="4" t="s">
        <v>2018</v>
      </c>
      <c r="B52" s="4" t="s">
        <v>33</v>
      </c>
      <c r="C52" s="4" t="s">
        <v>357</v>
      </c>
      <c r="D52" s="4" t="s">
        <v>358</v>
      </c>
      <c r="E52" s="4" t="s">
        <v>36</v>
      </c>
      <c r="F52" s="6">
        <v>1.5589468E8</v>
      </c>
      <c r="G52" s="6">
        <v>1.6247748E7</v>
      </c>
      <c r="H52" s="6" t="str">
        <f>IFERROR(__xludf.DUMMYFUNCTION("SPLIT(A52,"" "")"),"Drosophila")</f>
        <v>Drosophila</v>
      </c>
      <c r="I52" s="6" t="str">
        <f>IFERROR(__xludf.DUMMYFUNCTION("""COMPUTED_VALUE"""),"setifemur")</f>
        <v>setifemur</v>
      </c>
      <c r="J52" s="6" t="str">
        <f t="shared" si="1"/>
        <v>D_SETIFEMUR</v>
      </c>
      <c r="K52" s="6"/>
    </row>
    <row r="53">
      <c r="A53" s="4" t="s">
        <v>2019</v>
      </c>
      <c r="B53" s="4" t="s">
        <v>33</v>
      </c>
      <c r="C53" s="4" t="s">
        <v>365</v>
      </c>
      <c r="D53" s="4" t="s">
        <v>358</v>
      </c>
      <c r="E53" s="4" t="s">
        <v>36</v>
      </c>
      <c r="F53" s="6">
        <v>1.44278514E8</v>
      </c>
      <c r="G53" s="6">
        <v>1537213.0</v>
      </c>
      <c r="H53" s="6" t="str">
        <f>IFERROR(__xludf.DUMMYFUNCTION("SPLIT(A53,"" "")"),"Drosophila")</f>
        <v>Drosophila</v>
      </c>
      <c r="I53" s="6" t="str">
        <f>IFERROR(__xludf.DUMMYFUNCTION("""COMPUTED_VALUE"""),"ironensis")</f>
        <v>ironensis</v>
      </c>
      <c r="J53" s="6" t="str">
        <f t="shared" si="1"/>
        <v>D_IRONENSIS</v>
      </c>
      <c r="K53" s="6"/>
    </row>
    <row r="54">
      <c r="A54" s="4" t="s">
        <v>2020</v>
      </c>
      <c r="B54" s="4" t="s">
        <v>33</v>
      </c>
      <c r="C54" s="4" t="s">
        <v>369</v>
      </c>
      <c r="D54" s="4" t="s">
        <v>80</v>
      </c>
      <c r="E54" s="4" t="s">
        <v>135</v>
      </c>
      <c r="F54" s="19">
        <v>1.4304242E8</v>
      </c>
      <c r="G54" s="6">
        <v>2.2921383E7</v>
      </c>
      <c r="H54" s="6" t="str">
        <f>IFERROR(__xludf.DUMMYFUNCTION("SPLIT(A54,"" "")"),"Drosophila")</f>
        <v>Drosophila</v>
      </c>
      <c r="I54" s="6" t="str">
        <f>IFERROR(__xludf.DUMMYFUNCTION("""COMPUTED_VALUE"""),"varians")</f>
        <v>varians</v>
      </c>
      <c r="J54" s="6" t="str">
        <f t="shared" si="1"/>
        <v>D_VARIANS</v>
      </c>
      <c r="K54" s="6"/>
    </row>
    <row r="55">
      <c r="A55" s="4" t="s">
        <v>2021</v>
      </c>
      <c r="B55" s="4" t="s">
        <v>33</v>
      </c>
      <c r="C55" s="4" t="s">
        <v>52</v>
      </c>
      <c r="D55" s="4" t="s">
        <v>53</v>
      </c>
      <c r="E55" s="4" t="s">
        <v>135</v>
      </c>
      <c r="F55" s="6">
        <v>1.71530783E8</v>
      </c>
      <c r="G55" s="6">
        <v>2.1241113E7</v>
      </c>
      <c r="H55" s="6" t="str">
        <f>IFERROR(__xludf.DUMMYFUNCTION("SPLIT(A55,"" "")"),"Drosophila")</f>
        <v>Drosophila</v>
      </c>
      <c r="I55" s="6" t="str">
        <f>IFERROR(__xludf.DUMMYFUNCTION("""COMPUTED_VALUE"""),"vallismaia")</f>
        <v>vallismaia</v>
      </c>
      <c r="J55" s="6" t="str">
        <f t="shared" si="1"/>
        <v>D_VALLISMAIA</v>
      </c>
      <c r="K55" s="6"/>
    </row>
    <row r="56">
      <c r="A56" s="4" t="s">
        <v>2022</v>
      </c>
      <c r="B56" s="4" t="s">
        <v>33</v>
      </c>
      <c r="C56" s="4" t="s">
        <v>52</v>
      </c>
      <c r="D56" s="4" t="s">
        <v>53</v>
      </c>
      <c r="E56" s="4" t="s">
        <v>135</v>
      </c>
      <c r="F56" s="6">
        <v>1.93262168E8</v>
      </c>
      <c r="G56" s="6">
        <v>2.2261538E7</v>
      </c>
      <c r="H56" s="6" t="str">
        <f>IFERROR(__xludf.DUMMYFUNCTION("SPLIT(A56,"" "")"),"Drosophila")</f>
        <v>Drosophila</v>
      </c>
      <c r="I56" s="6" t="str">
        <f>IFERROR(__xludf.DUMMYFUNCTION("""COMPUTED_VALUE"""),"merina")</f>
        <v>merina</v>
      </c>
      <c r="J56" s="6" t="str">
        <f t="shared" si="1"/>
        <v>D_MERINA</v>
      </c>
      <c r="K56" s="6"/>
    </row>
    <row r="57">
      <c r="A57" s="4" t="s">
        <v>2023</v>
      </c>
      <c r="B57" s="4" t="s">
        <v>33</v>
      </c>
      <c r="C57" s="4" t="s">
        <v>377</v>
      </c>
      <c r="D57" s="4" t="s">
        <v>80</v>
      </c>
      <c r="E57" s="4" t="s">
        <v>135</v>
      </c>
      <c r="F57" s="6">
        <v>1.7895796E8</v>
      </c>
      <c r="G57" s="6">
        <v>2.2310376E7</v>
      </c>
      <c r="H57" s="6" t="str">
        <f>IFERROR(__xludf.DUMMYFUNCTION("SPLIT(A57,"" "")"),"Drosophila")</f>
        <v>Drosophila</v>
      </c>
      <c r="I57" s="6" t="str">
        <f>IFERROR(__xludf.DUMMYFUNCTION("""COMPUTED_VALUE"""),"ercepeae")</f>
        <v>ercepeae</v>
      </c>
      <c r="J57" s="6" t="str">
        <f t="shared" si="1"/>
        <v>D_ERCEPEAE</v>
      </c>
      <c r="K57" s="6"/>
    </row>
    <row r="58">
      <c r="A58" s="4" t="s">
        <v>2024</v>
      </c>
      <c r="B58" s="4" t="s">
        <v>33</v>
      </c>
      <c r="C58" s="4" t="s">
        <v>381</v>
      </c>
      <c r="D58" s="4" t="s">
        <v>80</v>
      </c>
      <c r="E58" s="4" t="s">
        <v>135</v>
      </c>
      <c r="F58" s="6">
        <v>1.9374097E8</v>
      </c>
      <c r="G58" s="6">
        <v>7392541.0</v>
      </c>
      <c r="H58" s="6" t="str">
        <f>IFERROR(__xludf.DUMMYFUNCTION("SPLIT(A58,"" "")"),"Drosophila")</f>
        <v>Drosophila</v>
      </c>
      <c r="I58" s="6" t="str">
        <f>IFERROR(__xludf.DUMMYFUNCTION("""COMPUTED_VALUE"""),"pseudoananassae")</f>
        <v>pseudoananassae</v>
      </c>
      <c r="J58" s="6" t="str">
        <f t="shared" si="1"/>
        <v>D_PSEUDOANANASSAE</v>
      </c>
      <c r="K58" s="6"/>
    </row>
    <row r="59">
      <c r="A59" s="4" t="s">
        <v>2025</v>
      </c>
      <c r="B59" s="4" t="s">
        <v>33</v>
      </c>
      <c r="C59" s="4" t="s">
        <v>387</v>
      </c>
      <c r="D59" s="4" t="s">
        <v>80</v>
      </c>
      <c r="E59" s="4" t="s">
        <v>135</v>
      </c>
      <c r="F59" s="6">
        <v>1.91313204E8</v>
      </c>
      <c r="G59" s="6">
        <v>2.0136493E7</v>
      </c>
      <c r="H59" s="6" t="str">
        <f>IFERROR(__xludf.DUMMYFUNCTION("SPLIT(A59,"" "")"),"Drosophila")</f>
        <v>Drosophila</v>
      </c>
      <c r="I59" s="6" t="str">
        <f>IFERROR(__xludf.DUMMYFUNCTION("""COMPUTED_VALUE"""),"malerkotliana")</f>
        <v>malerkotliana</v>
      </c>
      <c r="J59" s="6" t="str">
        <f t="shared" si="1"/>
        <v>D_MALERKOTLIANA</v>
      </c>
      <c r="K59" s="6"/>
    </row>
    <row r="60">
      <c r="A60" s="4" t="s">
        <v>2026</v>
      </c>
      <c r="B60" s="4" t="s">
        <v>154</v>
      </c>
      <c r="C60" s="4" t="s">
        <v>392</v>
      </c>
      <c r="D60" s="4" t="s">
        <v>80</v>
      </c>
      <c r="E60" s="4" t="s">
        <v>135</v>
      </c>
      <c r="F60" s="6">
        <v>1.92393922E8</v>
      </c>
      <c r="G60" s="6">
        <v>1.5788854E7</v>
      </c>
      <c r="H60" s="6" t="str">
        <f>IFERROR(__xludf.DUMMYFUNCTION("SPLIT(A60,"" "")"),"Drosophila")</f>
        <v>Drosophila</v>
      </c>
      <c r="I60" s="6" t="str">
        <f>IFERROR(__xludf.DUMMYFUNCTION("""COMPUTED_VALUE"""),"bipectinata")</f>
        <v>bipectinata</v>
      </c>
      <c r="J60" s="6" t="str">
        <f t="shared" si="1"/>
        <v>D_BIPECTINATA</v>
      </c>
      <c r="K60" s="6"/>
    </row>
    <row r="61">
      <c r="A61" s="4" t="s">
        <v>2027</v>
      </c>
      <c r="B61" s="4" t="s">
        <v>33</v>
      </c>
      <c r="C61" s="4" t="s">
        <v>398</v>
      </c>
      <c r="D61" s="4" t="s">
        <v>80</v>
      </c>
      <c r="E61" s="4" t="s">
        <v>135</v>
      </c>
      <c r="F61" s="6">
        <v>2.09862113E8</v>
      </c>
      <c r="G61" s="6">
        <v>1.1640351E7</v>
      </c>
      <c r="H61" s="6" t="str">
        <f>IFERROR(__xludf.DUMMYFUNCTION("SPLIT(A61,"" "")"),"Drosophila")</f>
        <v>Drosophila</v>
      </c>
      <c r="I61" s="6" t="str">
        <f>IFERROR(__xludf.DUMMYFUNCTION("""COMPUTED_VALUE"""),"parabipectinata")</f>
        <v>parabipectinata</v>
      </c>
      <c r="J61" s="6" t="str">
        <f t="shared" si="1"/>
        <v>D_PARABIPECTINATA</v>
      </c>
      <c r="K61" s="6"/>
    </row>
    <row r="62">
      <c r="A62" s="4" t="s">
        <v>2028</v>
      </c>
      <c r="B62" s="4" t="s">
        <v>33</v>
      </c>
      <c r="C62" s="4" t="s">
        <v>52</v>
      </c>
      <c r="D62" s="4" t="s">
        <v>53</v>
      </c>
      <c r="E62" s="4" t="s">
        <v>135</v>
      </c>
      <c r="F62" s="6">
        <v>1.73038784E8</v>
      </c>
      <c r="G62" s="6">
        <v>1.457727E7</v>
      </c>
      <c r="H62" s="6" t="str">
        <f>IFERROR(__xludf.DUMMYFUNCTION("SPLIT(A62,"" "")"),"Drosophila")</f>
        <v>Drosophila</v>
      </c>
      <c r="I62" s="6" t="str">
        <f>IFERROR(__xludf.DUMMYFUNCTION("""COMPUTED_VALUE"""),"atripex")</f>
        <v>atripex</v>
      </c>
      <c r="J62" s="6" t="str">
        <f t="shared" si="1"/>
        <v>D_ATRIPEX</v>
      </c>
      <c r="K62" s="6"/>
    </row>
    <row r="63">
      <c r="A63" s="4" t="s">
        <v>2029</v>
      </c>
      <c r="B63" s="4" t="s">
        <v>33</v>
      </c>
      <c r="C63" s="4" t="s">
        <v>52</v>
      </c>
      <c r="D63" s="4" t="s">
        <v>53</v>
      </c>
      <c r="E63" s="4" t="s">
        <v>135</v>
      </c>
      <c r="F63" s="6">
        <v>1.73474366E8</v>
      </c>
      <c r="G63" s="6">
        <v>6771795.0</v>
      </c>
      <c r="H63" s="6" t="str">
        <f>IFERROR(__xludf.DUMMYFUNCTION("SPLIT(A63,"" "")"),"Drosophila")</f>
        <v>Drosophila</v>
      </c>
      <c r="I63" s="6" t="str">
        <f>IFERROR(__xludf.DUMMYFUNCTION("""COMPUTED_VALUE"""),"monieri")</f>
        <v>monieri</v>
      </c>
      <c r="J63" s="6" t="str">
        <f t="shared" si="1"/>
        <v>D_MONIERI</v>
      </c>
      <c r="K63" s="6"/>
    </row>
    <row r="64">
      <c r="A64" s="4" t="s">
        <v>2030</v>
      </c>
      <c r="B64" s="4" t="s">
        <v>33</v>
      </c>
      <c r="C64" s="6" t="s">
        <v>406</v>
      </c>
      <c r="D64" s="4" t="s">
        <v>358</v>
      </c>
      <c r="E64" s="4" t="s">
        <v>36</v>
      </c>
      <c r="F64" s="6">
        <v>1.81393585E8</v>
      </c>
      <c r="G64" s="6">
        <v>1881776.0</v>
      </c>
      <c r="H64" s="6" t="str">
        <f>IFERROR(__xludf.DUMMYFUNCTION("SPLIT(A64,"" "")"),"Drosophila")</f>
        <v>Drosophila</v>
      </c>
      <c r="I64" s="6" t="str">
        <f>IFERROR(__xludf.DUMMYFUNCTION("""COMPUTED_VALUE"""),"pandora")</f>
        <v>pandora</v>
      </c>
      <c r="J64" s="6" t="str">
        <f t="shared" si="1"/>
        <v>D_PANDORA</v>
      </c>
      <c r="K64" s="6"/>
    </row>
    <row r="65">
      <c r="A65" s="4" t="s">
        <v>2031</v>
      </c>
      <c r="B65" s="4" t="s">
        <v>33</v>
      </c>
      <c r="C65" s="4" t="s">
        <v>52</v>
      </c>
      <c r="D65" s="4" t="s">
        <v>53</v>
      </c>
      <c r="E65" s="9" t="s">
        <v>72</v>
      </c>
      <c r="F65" s="6">
        <v>1.73872104E8</v>
      </c>
      <c r="G65" s="6">
        <v>607592.0</v>
      </c>
      <c r="H65" s="6" t="str">
        <f>IFERROR(__xludf.DUMMYFUNCTION("SPLIT(A65,"" "")"),"Drosophila")</f>
        <v>Drosophila</v>
      </c>
      <c r="I65" s="6" t="str">
        <f>IFERROR(__xludf.DUMMYFUNCTION("""COMPUTED_VALUE"""),"anomalata")</f>
        <v>anomalata</v>
      </c>
      <c r="J65" s="6" t="str">
        <f t="shared" si="1"/>
        <v>D_ANOMALATA</v>
      </c>
      <c r="K65" s="6"/>
    </row>
    <row r="66">
      <c r="A66" s="4" t="s">
        <v>2032</v>
      </c>
      <c r="B66" s="4" t="s">
        <v>154</v>
      </c>
      <c r="C66" s="4" t="s">
        <v>418</v>
      </c>
      <c r="D66" s="4" t="s">
        <v>419</v>
      </c>
      <c r="E66" s="4" t="s">
        <v>420</v>
      </c>
      <c r="F66" s="6">
        <v>2.13817545E8</v>
      </c>
      <c r="G66" s="6">
        <v>2.6427416E7</v>
      </c>
      <c r="H66" s="6" t="str">
        <f>IFERROR(__xludf.DUMMYFUNCTION("SPLIT(A66,"" "")"),"Drosophila")</f>
        <v>Drosophila</v>
      </c>
      <c r="I66" s="6" t="str">
        <f>IFERROR(__xludf.DUMMYFUNCTION("""COMPUTED_VALUE"""),"ananassae")</f>
        <v>ananassae</v>
      </c>
      <c r="J66" s="6" t="str">
        <f t="shared" si="1"/>
        <v>D_ANANASSAE</v>
      </c>
      <c r="K66" s="6"/>
    </row>
    <row r="67">
      <c r="A67" s="4" t="s">
        <v>2033</v>
      </c>
      <c r="B67" s="4" t="s">
        <v>33</v>
      </c>
      <c r="C67" s="4" t="s">
        <v>52</v>
      </c>
      <c r="D67" s="4" t="s">
        <v>53</v>
      </c>
      <c r="E67" s="4" t="s">
        <v>135</v>
      </c>
      <c r="F67" s="6">
        <v>1.53406098E8</v>
      </c>
      <c r="G67" s="6">
        <v>111022.0</v>
      </c>
      <c r="H67" s="6" t="str">
        <f>IFERROR(__xludf.DUMMYFUNCTION("SPLIT(A67,"" "")"),"Drosophila")</f>
        <v>Drosophila</v>
      </c>
      <c r="I67" s="6" t="str">
        <f>IFERROR(__xludf.DUMMYFUNCTION("""COMPUTED_VALUE"""),"pallidosa")</f>
        <v>pallidosa</v>
      </c>
      <c r="J67" s="6" t="str">
        <f t="shared" si="1"/>
        <v>D_PALLIDOSA</v>
      </c>
      <c r="K67" s="6"/>
    </row>
    <row r="68">
      <c r="A68" s="4" t="s">
        <v>2034</v>
      </c>
      <c r="B68" s="4" t="s">
        <v>33</v>
      </c>
      <c r="C68" s="4" t="s">
        <v>426</v>
      </c>
      <c r="D68" s="4" t="s">
        <v>80</v>
      </c>
      <c r="E68" s="4" t="s">
        <v>135</v>
      </c>
      <c r="F68" s="6">
        <v>1.81013079E8</v>
      </c>
      <c r="G68" s="6">
        <v>2625980.0</v>
      </c>
      <c r="H68" s="6" t="str">
        <f>IFERROR(__xludf.DUMMYFUNCTION("SPLIT(A68,"" "")"),"Drosophila")</f>
        <v>Drosophila</v>
      </c>
      <c r="I68" s="6" t="str">
        <f>IFERROR(__xludf.DUMMYFUNCTION("""COMPUTED_VALUE"""),"oshimai")</f>
        <v>oshimai</v>
      </c>
      <c r="J68" s="6" t="str">
        <f t="shared" si="1"/>
        <v>D_OSHIMAI</v>
      </c>
      <c r="K68" s="6"/>
    </row>
    <row r="69">
      <c r="A69" s="4" t="s">
        <v>2035</v>
      </c>
      <c r="B69" s="4" t="s">
        <v>154</v>
      </c>
      <c r="C69" s="4" t="s">
        <v>431</v>
      </c>
      <c r="D69" s="4" t="s">
        <v>80</v>
      </c>
      <c r="E69" s="4" t="s">
        <v>135</v>
      </c>
      <c r="F69" s="6">
        <v>1.67832931E8</v>
      </c>
      <c r="G69" s="6">
        <v>9958166.0</v>
      </c>
      <c r="H69" s="6" t="str">
        <f>IFERROR(__xludf.DUMMYFUNCTION("SPLIT(A69,"" "")"),"Drosophila")</f>
        <v>Drosophila</v>
      </c>
      <c r="I69" s="6" t="str">
        <f>IFERROR(__xludf.DUMMYFUNCTION("""COMPUTED_VALUE"""),"ficusphila")</f>
        <v>ficusphila</v>
      </c>
      <c r="J69" s="6" t="str">
        <f t="shared" si="1"/>
        <v>D_FICUSPHILA</v>
      </c>
      <c r="K69" s="6"/>
    </row>
    <row r="70">
      <c r="A70" s="4" t="s">
        <v>2036</v>
      </c>
      <c r="B70" s="4" t="s">
        <v>154</v>
      </c>
      <c r="C70" s="4" t="s">
        <v>438</v>
      </c>
      <c r="D70" s="4" t="s">
        <v>439</v>
      </c>
      <c r="E70" s="4" t="s">
        <v>157</v>
      </c>
      <c r="F70" s="6">
        <v>1.89841955E8</v>
      </c>
      <c r="G70" s="6">
        <v>1.945464E7</v>
      </c>
      <c r="H70" s="6" t="str">
        <f>IFERROR(__xludf.DUMMYFUNCTION("SPLIT(A70,"" "")"),"Drosophila")</f>
        <v>Drosophila</v>
      </c>
      <c r="I70" s="6" t="str">
        <f>IFERROR(__xludf.DUMMYFUNCTION("""COMPUTED_VALUE"""),"gunungcola")</f>
        <v>gunungcola</v>
      </c>
      <c r="J70" s="6" t="str">
        <f t="shared" si="1"/>
        <v>D_GUNUNGCOLA</v>
      </c>
      <c r="K70" s="6"/>
    </row>
    <row r="71">
      <c r="A71" s="4" t="s">
        <v>2037</v>
      </c>
      <c r="B71" s="4" t="s">
        <v>154</v>
      </c>
      <c r="C71" s="10" t="s">
        <v>441</v>
      </c>
      <c r="D71" s="4" t="s">
        <v>80</v>
      </c>
      <c r="E71" s="4" t="s">
        <v>135</v>
      </c>
      <c r="F71" s="6">
        <v>1.78445117E8</v>
      </c>
      <c r="G71" s="6">
        <v>2.1933072E7</v>
      </c>
      <c r="H71" s="6" t="str">
        <f>IFERROR(__xludf.DUMMYFUNCTION("SPLIT(A71,"" "")"),"Drosophila")</f>
        <v>Drosophila</v>
      </c>
      <c r="I71" s="6" t="str">
        <f>IFERROR(__xludf.DUMMYFUNCTION("""COMPUTED_VALUE"""),"elegans")</f>
        <v>elegans</v>
      </c>
      <c r="J71" s="6" t="str">
        <f t="shared" si="1"/>
        <v>D_ELEGANS</v>
      </c>
      <c r="K71" s="6"/>
    </row>
    <row r="72">
      <c r="A72" s="4" t="s">
        <v>2038</v>
      </c>
      <c r="B72" s="4" t="s">
        <v>33</v>
      </c>
      <c r="C72" s="4" t="s">
        <v>447</v>
      </c>
      <c r="D72" s="4" t="s">
        <v>80</v>
      </c>
      <c r="E72" s="4" t="s">
        <v>135</v>
      </c>
      <c r="F72" s="6">
        <v>2.29100662E8</v>
      </c>
      <c r="G72" s="6">
        <v>4123611.0</v>
      </c>
      <c r="H72" s="6" t="str">
        <f>IFERROR(__xludf.DUMMYFUNCTION("SPLIT(A72,"" "")"),"Drosophila")</f>
        <v>Drosophila</v>
      </c>
      <c r="I72" s="6" t="str">
        <f>IFERROR(__xludf.DUMMYFUNCTION("""COMPUTED_VALUE"""),"fuyamai")</f>
        <v>fuyamai</v>
      </c>
      <c r="J72" s="6" t="str">
        <f t="shared" si="1"/>
        <v>D_FUYAMAI</v>
      </c>
      <c r="K72" s="6"/>
    </row>
    <row r="73">
      <c r="A73" s="4" t="s">
        <v>2039</v>
      </c>
      <c r="B73" s="4" t="s">
        <v>33</v>
      </c>
      <c r="C73" s="4" t="s">
        <v>453</v>
      </c>
      <c r="D73" s="4" t="s">
        <v>80</v>
      </c>
      <c r="E73" s="4" t="s">
        <v>135</v>
      </c>
      <c r="F73" s="6">
        <v>2.06440819E8</v>
      </c>
      <c r="G73" s="6">
        <v>1.0767929E7</v>
      </c>
      <c r="H73" s="6" t="str">
        <f>IFERROR(__xludf.DUMMYFUNCTION("SPLIT(A73,"" "")"),"Drosophila")</f>
        <v>Drosophila</v>
      </c>
      <c r="I73" s="6" t="str">
        <f>IFERROR(__xludf.DUMMYFUNCTION("""COMPUTED_VALUE"""),"kurseongensis")</f>
        <v>kurseongensis</v>
      </c>
      <c r="J73" s="6" t="str">
        <f t="shared" si="1"/>
        <v>D_KURSEONGENSIS</v>
      </c>
      <c r="K73" s="6"/>
    </row>
    <row r="74">
      <c r="A74" s="4" t="s">
        <v>2040</v>
      </c>
      <c r="B74" s="4" t="s">
        <v>154</v>
      </c>
      <c r="C74" s="4" t="s">
        <v>457</v>
      </c>
      <c r="D74" s="4" t="s">
        <v>80</v>
      </c>
      <c r="E74" s="4" t="s">
        <v>135</v>
      </c>
      <c r="F74" s="6">
        <v>1.93508231E8</v>
      </c>
      <c r="G74" s="6">
        <v>1.5806012E7</v>
      </c>
      <c r="H74" s="6" t="str">
        <f>IFERROR(__xludf.DUMMYFUNCTION("SPLIT(A74,"" "")"),"Drosophila")</f>
        <v>Drosophila</v>
      </c>
      <c r="I74" s="6" t="str">
        <f>IFERROR(__xludf.DUMMYFUNCTION("""COMPUTED_VALUE"""),"rhopaloa")</f>
        <v>rhopaloa</v>
      </c>
      <c r="J74" s="6" t="str">
        <f t="shared" si="1"/>
        <v>D_RHOPALOA</v>
      </c>
      <c r="K74" s="6"/>
    </row>
    <row r="75">
      <c r="A75" s="4" t="s">
        <v>2041</v>
      </c>
      <c r="B75" s="4" t="s">
        <v>33</v>
      </c>
      <c r="C75" s="4" t="s">
        <v>462</v>
      </c>
      <c r="D75" s="4" t="s">
        <v>80</v>
      </c>
      <c r="E75" s="4" t="s">
        <v>135</v>
      </c>
      <c r="F75" s="6">
        <v>2.31219246E8</v>
      </c>
      <c r="G75" s="6">
        <v>1.4004682E7</v>
      </c>
      <c r="H75" s="6" t="str">
        <f>IFERROR(__xludf.DUMMYFUNCTION("SPLIT(A75,"" "")"),"Drosophila")</f>
        <v>Drosophila</v>
      </c>
      <c r="I75" s="6" t="str">
        <f>IFERROR(__xludf.DUMMYFUNCTION("""COMPUTED_VALUE"""),"carrolli")</f>
        <v>carrolli</v>
      </c>
      <c r="J75" s="6" t="str">
        <f t="shared" si="1"/>
        <v>D_CARROLLI</v>
      </c>
      <c r="K75" s="6"/>
    </row>
    <row r="76">
      <c r="A76" s="4" t="s">
        <v>2042</v>
      </c>
      <c r="B76" s="4" t="s">
        <v>154</v>
      </c>
      <c r="C76" s="4" t="s">
        <v>465</v>
      </c>
      <c r="D76" s="4" t="s">
        <v>466</v>
      </c>
      <c r="E76" s="4" t="s">
        <v>467</v>
      </c>
      <c r="F76" s="6">
        <v>1.93597863E8</v>
      </c>
      <c r="G76" s="6">
        <v>2.6917925E7</v>
      </c>
      <c r="H76" s="6" t="str">
        <f>IFERROR(__xludf.DUMMYFUNCTION("SPLIT(A76,"" "")"),"Drosophila")</f>
        <v>Drosophila</v>
      </c>
      <c r="I76" s="6" t="str">
        <f>IFERROR(__xludf.DUMMYFUNCTION("""COMPUTED_VALUE"""),"biarmipes")</f>
        <v>biarmipes</v>
      </c>
      <c r="J76" s="6" t="str">
        <f t="shared" si="1"/>
        <v>D_BIARMIPES</v>
      </c>
      <c r="K76" s="6"/>
    </row>
    <row r="77">
      <c r="A77" s="4" t="s">
        <v>2043</v>
      </c>
      <c r="B77" s="4" t="s">
        <v>154</v>
      </c>
      <c r="C77" s="4" t="s">
        <v>470</v>
      </c>
      <c r="D77" s="4" t="s">
        <v>471</v>
      </c>
      <c r="E77" s="4" t="s">
        <v>467</v>
      </c>
      <c r="F77" s="6">
        <v>2.65153789E8</v>
      </c>
      <c r="G77" s="6">
        <v>1.1590999E7</v>
      </c>
      <c r="H77" s="6" t="str">
        <f>IFERROR(__xludf.DUMMYFUNCTION("SPLIT(A77,"" "")"),"Drosophila")</f>
        <v>Drosophila</v>
      </c>
      <c r="I77" s="6" t="str">
        <f>IFERROR(__xludf.DUMMYFUNCTION("""COMPUTED_VALUE"""),"subpulchrella")</f>
        <v>subpulchrella</v>
      </c>
      <c r="J77" s="6" t="str">
        <f t="shared" si="1"/>
        <v>D_SUBPULCHRELLA</v>
      </c>
      <c r="K77" s="6"/>
    </row>
    <row r="78">
      <c r="A78" s="4" t="s">
        <v>2044</v>
      </c>
      <c r="B78" s="4" t="s">
        <v>154</v>
      </c>
      <c r="C78" s="4" t="s">
        <v>473</v>
      </c>
      <c r="D78" s="4" t="s">
        <v>474</v>
      </c>
      <c r="E78" s="4" t="s">
        <v>475</v>
      </c>
      <c r="F78" s="6">
        <v>2.68012156E8</v>
      </c>
      <c r="G78" s="6">
        <v>2609782.0</v>
      </c>
      <c r="H78" s="6" t="str">
        <f>IFERROR(__xludf.DUMMYFUNCTION("SPLIT(A78,"" "")"),"Drosophila")</f>
        <v>Drosophila</v>
      </c>
      <c r="I78" s="6" t="str">
        <f>IFERROR(__xludf.DUMMYFUNCTION("""COMPUTED_VALUE"""),"suzukii")</f>
        <v>suzukii</v>
      </c>
      <c r="J78" s="6" t="str">
        <f t="shared" si="1"/>
        <v>D_SUZUKII</v>
      </c>
      <c r="K78" s="6"/>
    </row>
    <row r="79">
      <c r="A79" s="4" t="s">
        <v>2045</v>
      </c>
      <c r="B79" s="4" t="s">
        <v>33</v>
      </c>
      <c r="C79" s="4" t="s">
        <v>52</v>
      </c>
      <c r="D79" s="4" t="s">
        <v>53</v>
      </c>
      <c r="E79" s="4" t="s">
        <v>135</v>
      </c>
      <c r="F79" s="6">
        <v>1.71388303E8</v>
      </c>
      <c r="G79" s="6">
        <v>3.1089734E7</v>
      </c>
      <c r="H79" s="6" t="str">
        <f>IFERROR(__xludf.DUMMYFUNCTION("SPLIT(A79,"" "")"),"Drosophila")</f>
        <v>Drosophila</v>
      </c>
      <c r="I79" s="6" t="str">
        <f>IFERROR(__xludf.DUMMYFUNCTION("""COMPUTED_VALUE"""),"mimetica")</f>
        <v>mimetica</v>
      </c>
      <c r="J79" s="6" t="str">
        <f t="shared" si="1"/>
        <v>D_MIMETICA</v>
      </c>
      <c r="K79" s="6"/>
    </row>
    <row r="80">
      <c r="A80" s="4" t="s">
        <v>2046</v>
      </c>
      <c r="B80" s="4" t="s">
        <v>154</v>
      </c>
      <c r="C80" s="4" t="s">
        <v>479</v>
      </c>
      <c r="D80" s="4" t="s">
        <v>80</v>
      </c>
      <c r="E80" s="4" t="s">
        <v>135</v>
      </c>
      <c r="F80" s="6">
        <v>1.65528346E8</v>
      </c>
      <c r="G80" s="6">
        <v>1.2380692E7</v>
      </c>
      <c r="H80" s="6" t="str">
        <f>IFERROR(__xludf.DUMMYFUNCTION("SPLIT(A80,"" "")"),"Drosophila")</f>
        <v>Drosophila</v>
      </c>
      <c r="I80" s="6" t="str">
        <f>IFERROR(__xludf.DUMMYFUNCTION("""COMPUTED_VALUE"""),"takahashii")</f>
        <v>takahashii</v>
      </c>
      <c r="J80" s="6" t="str">
        <f t="shared" si="1"/>
        <v>D_TAKAHASHII</v>
      </c>
      <c r="K80" s="6"/>
    </row>
    <row r="81">
      <c r="A81" s="4" t="s">
        <v>2047</v>
      </c>
      <c r="B81" s="4" t="s">
        <v>33</v>
      </c>
      <c r="C81" s="4" t="s">
        <v>52</v>
      </c>
      <c r="D81" s="4" t="s">
        <v>53</v>
      </c>
      <c r="E81" s="4" t="s">
        <v>135</v>
      </c>
      <c r="F81" s="6">
        <v>1.86166801E8</v>
      </c>
      <c r="G81" s="6">
        <v>883799.0</v>
      </c>
      <c r="H81" s="6" t="str">
        <f>IFERROR(__xludf.DUMMYFUNCTION("SPLIT(A81,"" "")"),"Drosophila")</f>
        <v>Drosophila</v>
      </c>
      <c r="I81" s="6" t="str">
        <f>IFERROR(__xludf.DUMMYFUNCTION("""COMPUTED_VALUE"""),"lutescens")</f>
        <v>lutescens</v>
      </c>
      <c r="J81" s="6" t="str">
        <f t="shared" si="1"/>
        <v>D_LUTESCENS</v>
      </c>
      <c r="K81" s="6"/>
    </row>
    <row r="82">
      <c r="A82" s="4" t="s">
        <v>2048</v>
      </c>
      <c r="B82" s="4" t="s">
        <v>33</v>
      </c>
      <c r="C82" s="4" t="s">
        <v>52</v>
      </c>
      <c r="D82" s="4" t="s">
        <v>53</v>
      </c>
      <c r="E82" s="4" t="s">
        <v>72</v>
      </c>
      <c r="F82" s="6">
        <v>1.91280646E8</v>
      </c>
      <c r="G82" s="6">
        <v>5880140.0</v>
      </c>
      <c r="H82" s="6" t="str">
        <f>IFERROR(__xludf.DUMMYFUNCTION("SPLIT(A82,"" "")"),"Drosophila")</f>
        <v>Drosophila</v>
      </c>
      <c r="I82" s="6" t="str">
        <f>IFERROR(__xludf.DUMMYFUNCTION("""COMPUTED_VALUE"""),"pseudotakahashii")</f>
        <v>pseudotakahashii</v>
      </c>
      <c r="J82" s="6" t="str">
        <f t="shared" si="1"/>
        <v>D_PSEUDOTAKAHASHII</v>
      </c>
      <c r="K82" s="6"/>
    </row>
    <row r="83">
      <c r="A83" s="4" t="s">
        <v>2049</v>
      </c>
      <c r="B83" s="4" t="s">
        <v>33</v>
      </c>
      <c r="C83" s="4" t="s">
        <v>52</v>
      </c>
      <c r="D83" s="4" t="s">
        <v>53</v>
      </c>
      <c r="E83" s="4" t="s">
        <v>135</v>
      </c>
      <c r="F83" s="6">
        <v>1.94385441E8</v>
      </c>
      <c r="G83" s="6">
        <v>1365863.0</v>
      </c>
      <c r="H83" s="6" t="str">
        <f>IFERROR(__xludf.DUMMYFUNCTION("SPLIT(A83,"" "")"),"Drosophila")</f>
        <v>Drosophila</v>
      </c>
      <c r="I83" s="6" t="str">
        <f>IFERROR(__xludf.DUMMYFUNCTION("""COMPUTED_VALUE"""),"prostipennis")</f>
        <v>prostipennis</v>
      </c>
      <c r="J83" s="6" t="str">
        <f t="shared" si="1"/>
        <v>D_PROSTIPENNIS</v>
      </c>
      <c r="K83" s="6"/>
    </row>
    <row r="84">
      <c r="A84" s="4" t="s">
        <v>2050</v>
      </c>
      <c r="B84" s="4" t="s">
        <v>154</v>
      </c>
      <c r="C84" s="4" t="s">
        <v>498</v>
      </c>
      <c r="D84" s="4" t="s">
        <v>80</v>
      </c>
      <c r="E84" s="4" t="s">
        <v>135</v>
      </c>
      <c r="F84" s="6">
        <v>1.64811307E8</v>
      </c>
      <c r="G84" s="6">
        <v>2288481.0</v>
      </c>
      <c r="H84" s="6" t="str">
        <f>IFERROR(__xludf.DUMMYFUNCTION("SPLIT(A84,"" "")"),"Drosophila")</f>
        <v>Drosophila</v>
      </c>
      <c r="I84" s="6" t="str">
        <f>IFERROR(__xludf.DUMMYFUNCTION("""COMPUTED_VALUE"""),"eugracilis")</f>
        <v>eugracilis</v>
      </c>
      <c r="J84" s="6" t="str">
        <f t="shared" si="1"/>
        <v>D_EUGRACILIS</v>
      </c>
      <c r="K84" s="6"/>
    </row>
    <row r="85">
      <c r="A85" s="4" t="s">
        <v>2051</v>
      </c>
      <c r="B85" s="4" t="s">
        <v>154</v>
      </c>
      <c r="C85" s="4" t="s">
        <v>501</v>
      </c>
      <c r="D85" s="4" t="s">
        <v>502</v>
      </c>
      <c r="F85" s="6">
        <v>1.43726002E8</v>
      </c>
      <c r="G85" s="6">
        <v>2.5286936E7</v>
      </c>
      <c r="H85" s="6" t="str">
        <f>IFERROR(__xludf.DUMMYFUNCTION("SPLIT(A85,"" "")"),"Drosophila")</f>
        <v>Drosophila</v>
      </c>
      <c r="I85" s="6" t="str">
        <f>IFERROR(__xludf.DUMMYFUNCTION("""COMPUTED_VALUE"""),"melanogaster")</f>
        <v>melanogaster</v>
      </c>
      <c r="J85" s="6" t="str">
        <f t="shared" si="1"/>
        <v>D_MELANOGASTER</v>
      </c>
      <c r="K85" s="6"/>
    </row>
    <row r="86">
      <c r="A86" s="4" t="s">
        <v>2052</v>
      </c>
      <c r="B86" s="4" t="s">
        <v>154</v>
      </c>
      <c r="C86" s="4" t="s">
        <v>505</v>
      </c>
      <c r="D86" s="4" t="s">
        <v>506</v>
      </c>
      <c r="E86" s="4" t="s">
        <v>353</v>
      </c>
      <c r="F86" s="6">
        <v>1.3166359E8</v>
      </c>
      <c r="G86" s="6">
        <v>2.3399903E7</v>
      </c>
      <c r="H86" s="6" t="str">
        <f>IFERROR(__xludf.DUMMYFUNCTION("SPLIT(A86,"" "")"),"Drosophila")</f>
        <v>Drosophila</v>
      </c>
      <c r="I86" s="6" t="str">
        <f>IFERROR(__xludf.DUMMYFUNCTION("""COMPUTED_VALUE"""),"simulans")</f>
        <v>simulans</v>
      </c>
      <c r="J86" s="6" t="str">
        <f t="shared" si="1"/>
        <v>D_SIMULANS</v>
      </c>
      <c r="K86" s="6"/>
    </row>
    <row r="87">
      <c r="A87" s="4" t="s">
        <v>2053</v>
      </c>
      <c r="B87" s="4" t="s">
        <v>154</v>
      </c>
      <c r="C87" s="4" t="s">
        <v>509</v>
      </c>
      <c r="D87" s="4" t="s">
        <v>510</v>
      </c>
      <c r="E87" s="4" t="s">
        <v>353</v>
      </c>
      <c r="F87" s="6">
        <v>1.52313266E8</v>
      </c>
      <c r="G87" s="6">
        <v>2.4228064E7</v>
      </c>
      <c r="H87" s="6" t="str">
        <f>IFERROR(__xludf.DUMMYFUNCTION("SPLIT(A87,"" "")"),"Drosophila")</f>
        <v>Drosophila</v>
      </c>
      <c r="I87" s="6" t="str">
        <f>IFERROR(__xludf.DUMMYFUNCTION("""COMPUTED_VALUE"""),"mauritiana")</f>
        <v>mauritiana</v>
      </c>
      <c r="J87" s="6" t="str">
        <f t="shared" si="1"/>
        <v>D_MAURITIANA</v>
      </c>
      <c r="K87" s="6"/>
    </row>
    <row r="88">
      <c r="A88" s="4" t="s">
        <v>2054</v>
      </c>
      <c r="B88" s="4" t="s">
        <v>154</v>
      </c>
      <c r="C88" s="4" t="s">
        <v>513</v>
      </c>
      <c r="D88" s="4" t="s">
        <v>510</v>
      </c>
      <c r="E88" s="4" t="s">
        <v>353</v>
      </c>
      <c r="F88" s="6">
        <v>1.53084571E8</v>
      </c>
      <c r="G88" s="6">
        <v>2.4956976E7</v>
      </c>
      <c r="H88" s="6" t="str">
        <f>IFERROR(__xludf.DUMMYFUNCTION("SPLIT(A88,"" "")"),"Drosophila")</f>
        <v>Drosophila</v>
      </c>
      <c r="I88" s="6" t="str">
        <f>IFERROR(__xludf.DUMMYFUNCTION("""COMPUTED_VALUE"""),"sechellia")</f>
        <v>sechellia</v>
      </c>
      <c r="J88" s="6" t="str">
        <f t="shared" si="1"/>
        <v>D_SECHELLIA</v>
      </c>
      <c r="K88" s="6"/>
    </row>
    <row r="89">
      <c r="A89" s="4" t="s">
        <v>2055</v>
      </c>
      <c r="B89" s="4" t="s">
        <v>33</v>
      </c>
      <c r="C89" s="4" t="s">
        <v>516</v>
      </c>
      <c r="D89" s="4" t="s">
        <v>156</v>
      </c>
      <c r="E89" s="4" t="s">
        <v>157</v>
      </c>
      <c r="F89" s="6">
        <v>1.82891478E8</v>
      </c>
      <c r="G89" s="6">
        <v>5273554.0</v>
      </c>
      <c r="H89" s="6" t="str">
        <f>IFERROR(__xludf.DUMMYFUNCTION("SPLIT(A89,"" "")"),"Drosophila")</f>
        <v>Drosophila</v>
      </c>
      <c r="I89" s="6" t="str">
        <f>IFERROR(__xludf.DUMMYFUNCTION("""COMPUTED_VALUE"""),"orena")</f>
        <v>orena</v>
      </c>
      <c r="J89" s="6" t="str">
        <f t="shared" si="1"/>
        <v>D_ORENA</v>
      </c>
      <c r="K89" s="6"/>
    </row>
    <row r="90">
      <c r="A90" s="4" t="s">
        <v>2056</v>
      </c>
      <c r="B90" s="4" t="s">
        <v>154</v>
      </c>
      <c r="C90" s="4" t="s">
        <v>522</v>
      </c>
      <c r="D90" s="4" t="s">
        <v>156</v>
      </c>
      <c r="E90" s="4" t="s">
        <v>157</v>
      </c>
      <c r="F90" s="6">
        <v>1.46538397E8</v>
      </c>
      <c r="G90" s="6">
        <v>2.2146549E7</v>
      </c>
      <c r="H90" s="6" t="str">
        <f>IFERROR(__xludf.DUMMYFUNCTION("SPLIT(A90,"" "")"),"Drosophila")</f>
        <v>Drosophila</v>
      </c>
      <c r="I90" s="6" t="str">
        <f>IFERROR(__xludf.DUMMYFUNCTION("""COMPUTED_VALUE"""),"erecta")</f>
        <v>erecta</v>
      </c>
      <c r="J90" s="6" t="str">
        <f t="shared" si="1"/>
        <v>D_ERECTA</v>
      </c>
      <c r="K90" s="6"/>
    </row>
    <row r="91">
      <c r="A91" s="4" t="s">
        <v>2057</v>
      </c>
      <c r="B91" s="4" t="s">
        <v>154</v>
      </c>
      <c r="C91" s="4" t="s">
        <v>525</v>
      </c>
      <c r="D91" s="4" t="s">
        <v>506</v>
      </c>
      <c r="E91" s="4" t="s">
        <v>353</v>
      </c>
      <c r="F91" s="6">
        <v>1.49494471E8</v>
      </c>
      <c r="G91" s="6">
        <v>2.4551875E7</v>
      </c>
      <c r="H91" s="6" t="str">
        <f>IFERROR(__xludf.DUMMYFUNCTION("SPLIT(A91,"" "")"),"Drosophila")</f>
        <v>Drosophila</v>
      </c>
      <c r="I91" s="6" t="str">
        <f>IFERROR(__xludf.DUMMYFUNCTION("""COMPUTED_VALUE"""),"teissieri")</f>
        <v>teissieri</v>
      </c>
      <c r="J91" s="6" t="str">
        <f t="shared" si="1"/>
        <v>D_TEISSIERI</v>
      </c>
      <c r="K91" s="6"/>
    </row>
    <row r="92">
      <c r="A92" s="4" t="s">
        <v>2058</v>
      </c>
      <c r="B92" s="4" t="s">
        <v>154</v>
      </c>
      <c r="C92" s="4" t="s">
        <v>529</v>
      </c>
      <c r="D92" s="4" t="s">
        <v>506</v>
      </c>
      <c r="E92" s="4" t="s">
        <v>353</v>
      </c>
      <c r="F92" s="6">
        <v>1.46800522E8</v>
      </c>
      <c r="G92" s="6">
        <v>2.5621868E7</v>
      </c>
      <c r="H92" s="6" t="str">
        <f>IFERROR(__xludf.DUMMYFUNCTION("SPLIT(A92,"" "")"),"Drosophila")</f>
        <v>Drosophila</v>
      </c>
      <c r="I92" s="6" t="str">
        <f>IFERROR(__xludf.DUMMYFUNCTION("""COMPUTED_VALUE"""),"santomea")</f>
        <v>santomea</v>
      </c>
      <c r="J92" s="6" t="str">
        <f t="shared" si="1"/>
        <v>D_SANTOMEA</v>
      </c>
      <c r="K92" s="6"/>
    </row>
    <row r="93">
      <c r="A93" s="4" t="s">
        <v>2059</v>
      </c>
      <c r="B93" s="4" t="s">
        <v>154</v>
      </c>
      <c r="C93" s="4" t="s">
        <v>535</v>
      </c>
      <c r="D93" s="4" t="s">
        <v>506</v>
      </c>
      <c r="E93" s="4" t="s">
        <v>353</v>
      </c>
      <c r="F93" s="6">
        <v>1.47899117E8</v>
      </c>
      <c r="G93" s="6">
        <v>2.5180761E7</v>
      </c>
      <c r="H93" s="6" t="str">
        <f>IFERROR(__xludf.DUMMYFUNCTION("SPLIT(A93,"" "")"),"Drosophila")</f>
        <v>Drosophila</v>
      </c>
      <c r="I93" s="6" t="str">
        <f>IFERROR(__xludf.DUMMYFUNCTION("""COMPUTED_VALUE"""),"yakuba")</f>
        <v>yakuba</v>
      </c>
      <c r="J93" s="6" t="str">
        <f t="shared" si="1"/>
        <v>D_YAKUBA</v>
      </c>
      <c r="K93" s="6"/>
    </row>
    <row r="94">
      <c r="A94" s="4" t="s">
        <v>2060</v>
      </c>
      <c r="B94" s="4" t="s">
        <v>33</v>
      </c>
      <c r="C94" s="4" t="s">
        <v>541</v>
      </c>
      <c r="D94" s="4" t="s">
        <v>542</v>
      </c>
      <c r="E94" s="4" t="s">
        <v>36</v>
      </c>
      <c r="F94" s="6">
        <v>1.49209E8</v>
      </c>
      <c r="G94" s="6">
        <v>102287.0</v>
      </c>
      <c r="H94" s="6" t="str">
        <f>IFERROR(__xludf.DUMMYFUNCTION("SPLIT(A94,"" "")"),"Drosophila")</f>
        <v>Drosophila</v>
      </c>
      <c r="I94" s="6" t="str">
        <f>IFERROR(__xludf.DUMMYFUNCTION("""COMPUTED_VALUE"""),"pectinifera")</f>
        <v>pectinifera</v>
      </c>
      <c r="J94" s="6" t="str">
        <f t="shared" si="1"/>
        <v>D_PECTINIFERA</v>
      </c>
      <c r="K94" s="6"/>
    </row>
    <row r="95">
      <c r="A95" s="4" t="s">
        <v>2061</v>
      </c>
      <c r="B95" s="4" t="s">
        <v>33</v>
      </c>
      <c r="C95" s="4" t="s">
        <v>557</v>
      </c>
      <c r="D95" s="4" t="s">
        <v>558</v>
      </c>
      <c r="E95" s="4" t="s">
        <v>559</v>
      </c>
      <c r="F95" s="6">
        <v>1.95275685E8</v>
      </c>
      <c r="G95" s="6">
        <v>3.4538105E7</v>
      </c>
      <c r="H95" s="6" t="str">
        <f>IFERROR(__xludf.DUMMYFUNCTION("SPLIT(A95,"" "")"),"Drosophila")</f>
        <v>Drosophila</v>
      </c>
      <c r="I95" s="6" t="str">
        <f>IFERROR(__xludf.DUMMYFUNCTION("""COMPUTED_VALUE"""),"triauraria")</f>
        <v>triauraria</v>
      </c>
      <c r="J95" s="6" t="str">
        <f t="shared" si="1"/>
        <v>D_TRIAURARIA</v>
      </c>
      <c r="K95" s="6"/>
    </row>
    <row r="96">
      <c r="A96" s="4" t="s">
        <v>2062</v>
      </c>
      <c r="B96" s="4" t="s">
        <v>33</v>
      </c>
      <c r="C96" s="4" t="s">
        <v>563</v>
      </c>
      <c r="D96" s="4" t="s">
        <v>542</v>
      </c>
      <c r="E96" s="4" t="s">
        <v>36</v>
      </c>
      <c r="F96" s="6">
        <v>1.97420731E8</v>
      </c>
      <c r="G96" s="6">
        <v>48331.0</v>
      </c>
      <c r="H96" s="6" t="str">
        <f>IFERROR(__xludf.DUMMYFUNCTION("SPLIT(A96,"" "")"),"Drosophila")</f>
        <v>Drosophila</v>
      </c>
      <c r="I96" s="6" t="str">
        <f>IFERROR(__xludf.DUMMYFUNCTION("""COMPUTED_VALUE"""),"auraria")</f>
        <v>auraria</v>
      </c>
      <c r="J96" s="6" t="str">
        <f t="shared" si="1"/>
        <v>D_AURARIA</v>
      </c>
      <c r="K96" s="6"/>
    </row>
    <row r="97">
      <c r="A97" s="4" t="s">
        <v>2063</v>
      </c>
      <c r="B97" s="4" t="s">
        <v>33</v>
      </c>
      <c r="C97" s="4" t="s">
        <v>567</v>
      </c>
      <c r="D97" s="4" t="s">
        <v>542</v>
      </c>
      <c r="E97" s="4" t="s">
        <v>36</v>
      </c>
      <c r="F97" s="6">
        <v>1.80972673E8</v>
      </c>
      <c r="G97" s="6">
        <v>57531.0</v>
      </c>
      <c r="H97" s="6" t="str">
        <f>IFERROR(__xludf.DUMMYFUNCTION("SPLIT(A97,"" "")"),"Drosophila")</f>
        <v>Drosophila</v>
      </c>
      <c r="I97" s="6" t="str">
        <f>IFERROR(__xludf.DUMMYFUNCTION("""COMPUTED_VALUE"""),"tani")</f>
        <v>tani</v>
      </c>
      <c r="J97" s="6" t="str">
        <f t="shared" si="1"/>
        <v>D_TANI</v>
      </c>
      <c r="K97" s="6"/>
    </row>
    <row r="98">
      <c r="A98" s="4" t="s">
        <v>2064</v>
      </c>
      <c r="B98" s="4" t="s">
        <v>33</v>
      </c>
      <c r="C98" s="4" t="s">
        <v>571</v>
      </c>
      <c r="D98" s="4" t="s">
        <v>80</v>
      </c>
      <c r="E98" s="4" t="s">
        <v>135</v>
      </c>
      <c r="F98" s="6">
        <v>2.08439571E8</v>
      </c>
      <c r="G98" s="6">
        <v>2.4719385E7</v>
      </c>
      <c r="H98" s="6" t="str">
        <f>IFERROR(__xludf.DUMMYFUNCTION("SPLIT(A98,"" "")"),"Drosophila")</f>
        <v>Drosophila</v>
      </c>
      <c r="I98" s="6" t="str">
        <f>IFERROR(__xludf.DUMMYFUNCTION("""COMPUTED_VALUE"""),"rufa")</f>
        <v>rufa</v>
      </c>
      <c r="J98" s="6" t="str">
        <f t="shared" si="1"/>
        <v>D_RUFA</v>
      </c>
      <c r="K98" s="6"/>
    </row>
    <row r="99">
      <c r="A99" s="4" t="s">
        <v>2065</v>
      </c>
      <c r="B99" s="4" t="s">
        <v>33</v>
      </c>
      <c r="C99" s="4" t="s">
        <v>575</v>
      </c>
      <c r="D99" s="4" t="s">
        <v>542</v>
      </c>
      <c r="E99" s="4" t="s">
        <v>36</v>
      </c>
      <c r="F99" s="6">
        <v>1.8905082E8</v>
      </c>
      <c r="G99" s="6">
        <v>82718.0</v>
      </c>
      <c r="H99" s="6" t="str">
        <f>IFERROR(__xludf.DUMMYFUNCTION("SPLIT(A99,"" "")"),"Drosophila")</f>
        <v>Drosophila</v>
      </c>
      <c r="I99" s="6" t="str">
        <f>IFERROR(__xludf.DUMMYFUNCTION("""COMPUTED_VALUE"""),"asahinai")</f>
        <v>asahinai</v>
      </c>
      <c r="J99" s="6" t="str">
        <f t="shared" si="1"/>
        <v>D_ASAHINAI</v>
      </c>
      <c r="K99" s="6"/>
    </row>
    <row r="100">
      <c r="A100" s="4" t="s">
        <v>2066</v>
      </c>
      <c r="B100" s="4" t="s">
        <v>33</v>
      </c>
      <c r="C100" s="4" t="s">
        <v>579</v>
      </c>
      <c r="D100" s="4" t="s">
        <v>542</v>
      </c>
      <c r="E100" s="4" t="s">
        <v>36</v>
      </c>
      <c r="F100" s="6">
        <v>1.8268105E8</v>
      </c>
      <c r="G100" s="6">
        <v>70510.0</v>
      </c>
      <c r="H100" s="6" t="str">
        <f>IFERROR(__xludf.DUMMYFUNCTION("SPLIT(A100,"" "")"),"Drosophila")</f>
        <v>Drosophila</v>
      </c>
      <c r="I100" s="6" t="str">
        <f>IFERROR(__xludf.DUMMYFUNCTION("""COMPUTED_VALUE"""),"lacteicornis")</f>
        <v>lacteicornis</v>
      </c>
      <c r="J100" s="6" t="str">
        <f t="shared" si="1"/>
        <v>D_LACTEICORNIS</v>
      </c>
      <c r="K100" s="6"/>
    </row>
    <row r="101">
      <c r="A101" s="4" t="s">
        <v>2067</v>
      </c>
      <c r="B101" s="4" t="s">
        <v>33</v>
      </c>
      <c r="C101" s="4" t="s">
        <v>590</v>
      </c>
      <c r="D101" s="4" t="s">
        <v>542</v>
      </c>
      <c r="E101" s="4" t="s">
        <v>36</v>
      </c>
      <c r="F101" s="6">
        <v>1.52203088E8</v>
      </c>
      <c r="G101" s="6">
        <v>405601.0</v>
      </c>
      <c r="H101" s="6" t="str">
        <f>IFERROR(__xludf.DUMMYFUNCTION("SPLIT(A101,"" "")"),"Drosophila")</f>
        <v>Drosophila</v>
      </c>
      <c r="I101" s="6" t="str">
        <f>IFERROR(__xludf.DUMMYFUNCTION("""COMPUTED_VALUE"""),"kanapiae")</f>
        <v>kanapiae</v>
      </c>
      <c r="J101" s="6" t="str">
        <f t="shared" si="1"/>
        <v>D_KANAPIAE</v>
      </c>
      <c r="K101" s="6"/>
    </row>
    <row r="102">
      <c r="A102" s="4" t="s">
        <v>2068</v>
      </c>
      <c r="B102" s="4" t="s">
        <v>33</v>
      </c>
      <c r="C102" s="4" t="s">
        <v>597</v>
      </c>
      <c r="D102" s="4" t="s">
        <v>547</v>
      </c>
      <c r="E102" s="4" t="s">
        <v>36</v>
      </c>
      <c r="F102" s="6">
        <v>1.34345277E8</v>
      </c>
      <c r="G102" s="6">
        <v>26859.0</v>
      </c>
      <c r="H102" s="6" t="str">
        <f>IFERROR(__xludf.DUMMYFUNCTION("SPLIT(A102,"" "")"),"Drosophila")</f>
        <v>Drosophila</v>
      </c>
      <c r="I102" s="6" t="str">
        <f>IFERROR(__xludf.DUMMYFUNCTION("""COMPUTED_VALUE"""),"ogumai")</f>
        <v>ogumai</v>
      </c>
      <c r="J102" s="6" t="str">
        <f t="shared" si="1"/>
        <v>D_OGUMAI</v>
      </c>
      <c r="K102" s="6"/>
    </row>
    <row r="103">
      <c r="A103" s="4" t="s">
        <v>2069</v>
      </c>
      <c r="B103" s="4" t="s">
        <v>154</v>
      </c>
      <c r="C103" s="4" t="s">
        <v>610</v>
      </c>
      <c r="D103" s="4" t="s">
        <v>80</v>
      </c>
      <c r="E103" s="4" t="s">
        <v>135</v>
      </c>
      <c r="F103" s="6">
        <v>1.88799863E8</v>
      </c>
      <c r="G103" s="6">
        <v>2.181252E7</v>
      </c>
      <c r="H103" s="6" t="str">
        <f>IFERROR(__xludf.DUMMYFUNCTION("SPLIT(A103,"" "")"),"Drosophila")</f>
        <v>Drosophila</v>
      </c>
      <c r="I103" s="6" t="str">
        <f>IFERROR(__xludf.DUMMYFUNCTION("""COMPUTED_VALUE"""),"kikkawai")</f>
        <v>kikkawai</v>
      </c>
      <c r="J103" s="6" t="str">
        <f t="shared" si="1"/>
        <v>D_KIKKAWAI</v>
      </c>
      <c r="K103" s="6"/>
    </row>
    <row r="104">
      <c r="A104" s="4" t="s">
        <v>2070</v>
      </c>
      <c r="B104" s="4" t="s">
        <v>33</v>
      </c>
      <c r="C104" s="4" t="s">
        <v>615</v>
      </c>
      <c r="D104" s="4" t="s">
        <v>542</v>
      </c>
      <c r="E104" s="4" t="s">
        <v>36</v>
      </c>
      <c r="F104" s="6">
        <v>1.51202254E8</v>
      </c>
      <c r="G104" s="6">
        <v>80877.0</v>
      </c>
      <c r="H104" s="6" t="str">
        <f>IFERROR(__xludf.DUMMYFUNCTION("SPLIT(A104,"" "")"),"Drosophila")</f>
        <v>Drosophila</v>
      </c>
      <c r="I104" s="6" t="str">
        <f>IFERROR(__xludf.DUMMYFUNCTION("""COMPUTED_VALUE"""),"bocki")</f>
        <v>bocki</v>
      </c>
      <c r="J104" s="6" t="str">
        <f t="shared" si="1"/>
        <v>D_BOCKI</v>
      </c>
      <c r="K104" s="6"/>
    </row>
    <row r="105">
      <c r="A105" s="4" t="s">
        <v>2071</v>
      </c>
      <c r="B105" s="4" t="s">
        <v>33</v>
      </c>
      <c r="C105" s="4" t="s">
        <v>618</v>
      </c>
      <c r="D105" s="4" t="s">
        <v>542</v>
      </c>
      <c r="E105" s="4" t="s">
        <v>36</v>
      </c>
      <c r="F105" s="6">
        <v>1.64601511E8</v>
      </c>
      <c r="G105" s="6">
        <v>25943.0</v>
      </c>
      <c r="H105" s="6" t="str">
        <f>IFERROR(__xludf.DUMMYFUNCTION("SPLIT(A105,"" "")"),"Drosophila")</f>
        <v>Drosophila</v>
      </c>
      <c r="I105" s="6" t="str">
        <f>IFERROR(__xludf.DUMMYFUNCTION("""COMPUTED_VALUE"""),"leontia")</f>
        <v>leontia</v>
      </c>
      <c r="J105" s="6" t="str">
        <f t="shared" si="1"/>
        <v>D_LEONTIA</v>
      </c>
      <c r="K105" s="6"/>
    </row>
    <row r="106">
      <c r="A106" s="4" t="s">
        <v>2072</v>
      </c>
      <c r="B106" s="4" t="s">
        <v>33</v>
      </c>
      <c r="C106" s="4" t="s">
        <v>621</v>
      </c>
      <c r="D106" s="4" t="s">
        <v>542</v>
      </c>
      <c r="E106" s="4" t="s">
        <v>36</v>
      </c>
      <c r="F106" s="6">
        <v>1.9682589E8</v>
      </c>
      <c r="G106" s="6">
        <v>33883.0</v>
      </c>
      <c r="H106" s="6" t="str">
        <f>IFERROR(__xludf.DUMMYFUNCTION("SPLIT(A106,"" "")"),"Drosophila")</f>
        <v>Drosophila</v>
      </c>
      <c r="I106" s="6" t="str">
        <f>IFERROR(__xludf.DUMMYFUNCTION("""COMPUTED_VALUE"""),"watanabei")</f>
        <v>watanabei</v>
      </c>
      <c r="J106" s="6" t="str">
        <f t="shared" si="1"/>
        <v>D_WATANABEI</v>
      </c>
      <c r="K106" s="6"/>
    </row>
    <row r="107">
      <c r="A107" s="4" t="s">
        <v>2073</v>
      </c>
      <c r="B107" s="4" t="s">
        <v>33</v>
      </c>
      <c r="C107" s="4" t="s">
        <v>628</v>
      </c>
      <c r="D107" s="4" t="s">
        <v>542</v>
      </c>
      <c r="E107" s="4" t="s">
        <v>36</v>
      </c>
      <c r="F107" s="6">
        <v>1.9233903E8</v>
      </c>
      <c r="G107" s="6">
        <v>77693.0</v>
      </c>
      <c r="H107" s="6" t="str">
        <f>IFERROR(__xludf.DUMMYFUNCTION("SPLIT(A107,"" "")"),"Drosophila")</f>
        <v>Drosophila</v>
      </c>
      <c r="I107" s="6" t="str">
        <f>IFERROR(__xludf.DUMMYFUNCTION("""COMPUTED_VALUE"""),"punjabiensis")</f>
        <v>punjabiensis</v>
      </c>
      <c r="J107" s="6" t="str">
        <f t="shared" si="1"/>
        <v>D_PUNJABIENSIS</v>
      </c>
      <c r="K107" s="6"/>
    </row>
    <row r="108">
      <c r="A108" s="4" t="s">
        <v>2074</v>
      </c>
      <c r="B108" s="4" t="s">
        <v>33</v>
      </c>
      <c r="C108" s="4" t="s">
        <v>52</v>
      </c>
      <c r="D108" s="4" t="s">
        <v>53</v>
      </c>
      <c r="E108" s="4" t="s">
        <v>72</v>
      </c>
      <c r="F108" s="6">
        <v>1.74651249E8</v>
      </c>
      <c r="G108" s="6">
        <v>3425968.0</v>
      </c>
      <c r="H108" s="6" t="str">
        <f>IFERROR(__xludf.DUMMYFUNCTION("SPLIT(A108,"" "")"),"Drosophila")</f>
        <v>Drosophila</v>
      </c>
      <c r="I108" s="6" t="str">
        <f>IFERROR(__xludf.DUMMYFUNCTION("""COMPUTED_VALUE"""),"serrata")</f>
        <v>serrata</v>
      </c>
      <c r="J108" s="6" t="str">
        <f t="shared" si="1"/>
        <v>D_SERRATA</v>
      </c>
      <c r="K108" s="6"/>
    </row>
    <row r="109">
      <c r="A109" s="4" t="s">
        <v>2075</v>
      </c>
      <c r="B109" s="4" t="s">
        <v>33</v>
      </c>
      <c r="C109" s="4" t="s">
        <v>52</v>
      </c>
      <c r="D109" s="4" t="s">
        <v>53</v>
      </c>
      <c r="E109" s="4" t="s">
        <v>72</v>
      </c>
      <c r="F109" s="6">
        <v>1.57914859E8</v>
      </c>
      <c r="G109" s="6">
        <v>2.0725587E7</v>
      </c>
      <c r="H109" s="6" t="str">
        <f>IFERROR(__xludf.DUMMYFUNCTION("SPLIT(A109,"" "")"),"Drosophila")</f>
        <v>Drosophila</v>
      </c>
      <c r="I109" s="6" t="str">
        <f>IFERROR(__xludf.DUMMYFUNCTION("""COMPUTED_VALUE"""),"bunnanda")</f>
        <v>bunnanda</v>
      </c>
      <c r="J109" s="6" t="str">
        <f t="shared" si="1"/>
        <v>D_BUNNANDA</v>
      </c>
      <c r="K109" s="6"/>
    </row>
    <row r="110">
      <c r="A110" s="4" t="s">
        <v>2076</v>
      </c>
      <c r="B110" s="4" t="s">
        <v>33</v>
      </c>
      <c r="C110" s="4" t="s">
        <v>644</v>
      </c>
      <c r="D110" s="4" t="s">
        <v>542</v>
      </c>
      <c r="E110" s="4" t="s">
        <v>36</v>
      </c>
      <c r="F110" s="6">
        <v>1.67897087E8</v>
      </c>
      <c r="G110" s="6">
        <v>127470.0</v>
      </c>
      <c r="H110" s="6" t="str">
        <f>IFERROR(__xludf.DUMMYFUNCTION("SPLIT(A110,"" "")"),"Drosophila")</f>
        <v>Drosophila</v>
      </c>
      <c r="I110" s="6" t="str">
        <f>IFERROR(__xludf.DUMMYFUNCTION("""COMPUTED_VALUE"""),"truncata")</f>
        <v>truncata</v>
      </c>
      <c r="J110" s="6" t="str">
        <f t="shared" si="1"/>
        <v>D_TRUNCATA</v>
      </c>
      <c r="K110" s="6"/>
    </row>
    <row r="111">
      <c r="A111" s="4" t="s">
        <v>2077</v>
      </c>
      <c r="B111" s="4" t="s">
        <v>33</v>
      </c>
      <c r="C111" s="4" t="s">
        <v>52</v>
      </c>
      <c r="D111" s="4" t="s">
        <v>53</v>
      </c>
      <c r="E111" s="4" t="s">
        <v>72</v>
      </c>
      <c r="F111" s="6">
        <v>1.61964435E8</v>
      </c>
      <c r="G111" s="6">
        <v>2.0240225E7</v>
      </c>
      <c r="H111" s="6" t="str">
        <f>IFERROR(__xludf.DUMMYFUNCTION("SPLIT(A111,"" "")"),"Drosophila")</f>
        <v>Drosophila</v>
      </c>
      <c r="I111" s="6" t="str">
        <f>IFERROR(__xludf.DUMMYFUNCTION("""COMPUTED_VALUE"""),"birchii")</f>
        <v>birchii</v>
      </c>
      <c r="J111" s="6" t="str">
        <f t="shared" si="1"/>
        <v>D_BIRCHII</v>
      </c>
      <c r="K111" s="6"/>
    </row>
    <row r="112">
      <c r="A112" s="4" t="s">
        <v>2078</v>
      </c>
      <c r="B112" s="4" t="s">
        <v>33</v>
      </c>
      <c r="C112" s="4" t="s">
        <v>651</v>
      </c>
      <c r="D112" s="4" t="s">
        <v>542</v>
      </c>
      <c r="E112" s="4" t="s">
        <v>36</v>
      </c>
      <c r="F112" s="6">
        <v>1.67897087E8</v>
      </c>
      <c r="G112" s="6">
        <v>25943.0</v>
      </c>
      <c r="H112" s="6" t="str">
        <f>IFERROR(__xludf.DUMMYFUNCTION("SPLIT(A112,"" "")"),"Drosophila")</f>
        <v>Drosophila</v>
      </c>
      <c r="I112" s="6" t="str">
        <f>IFERROR(__xludf.DUMMYFUNCTION("""COMPUTED_VALUE"""),"mayri")</f>
        <v>mayri</v>
      </c>
      <c r="J112" s="6" t="str">
        <f t="shared" si="1"/>
        <v>D_MAYRI</v>
      </c>
      <c r="K112" s="6"/>
    </row>
    <row r="113">
      <c r="A113" s="4" t="s">
        <v>2079</v>
      </c>
      <c r="B113" s="4" t="s">
        <v>33</v>
      </c>
      <c r="C113" s="4" t="s">
        <v>52</v>
      </c>
      <c r="D113" s="4" t="s">
        <v>53</v>
      </c>
      <c r="E113" s="4" t="s">
        <v>135</v>
      </c>
      <c r="F113" s="6">
        <v>1.70599943E8</v>
      </c>
      <c r="G113" s="6">
        <v>2.0772541E7</v>
      </c>
      <c r="H113" s="6" t="str">
        <f>IFERROR(__xludf.DUMMYFUNCTION("SPLIT(A113,"" "")"),"Drosophila")</f>
        <v>Drosophila</v>
      </c>
      <c r="I113" s="6" t="str">
        <f>IFERROR(__xludf.DUMMYFUNCTION("""COMPUTED_VALUE"""),"anomelani")</f>
        <v>anomelani</v>
      </c>
      <c r="J113" s="6" t="str">
        <f t="shared" si="1"/>
        <v>D_ANOMELANI</v>
      </c>
      <c r="K113" s="6"/>
    </row>
    <row r="114">
      <c r="A114" s="4" t="s">
        <v>2080</v>
      </c>
      <c r="B114" s="4" t="s">
        <v>33</v>
      </c>
      <c r="C114" s="4" t="s">
        <v>664</v>
      </c>
      <c r="D114" s="4" t="s">
        <v>80</v>
      </c>
      <c r="E114" s="4" t="s">
        <v>135</v>
      </c>
      <c r="F114" s="6">
        <v>1.79653633E8</v>
      </c>
      <c r="G114" s="6">
        <v>2.4616268E7</v>
      </c>
      <c r="H114" s="6" t="str">
        <f>IFERROR(__xludf.DUMMYFUNCTION("SPLIT(A114,"" "")"),"Drosophila")</f>
        <v>Drosophila</v>
      </c>
      <c r="I114" s="6" t="str">
        <f>IFERROR(__xludf.DUMMYFUNCTION("""COMPUTED_VALUE"""),"jambulina")</f>
        <v>jambulina</v>
      </c>
      <c r="J114" s="6" t="str">
        <f t="shared" si="1"/>
        <v>D_JAMBULINA</v>
      </c>
      <c r="K114" s="6"/>
    </row>
    <row r="115">
      <c r="A115" s="4" t="s">
        <v>2081</v>
      </c>
      <c r="B115" s="4" t="s">
        <v>33</v>
      </c>
      <c r="C115" s="4" t="s">
        <v>677</v>
      </c>
      <c r="D115" s="4" t="s">
        <v>542</v>
      </c>
      <c r="E115" s="4" t="s">
        <v>36</v>
      </c>
      <c r="F115" s="6">
        <v>1.78856532E8</v>
      </c>
      <c r="G115" s="6">
        <v>88705.0</v>
      </c>
      <c r="H115" s="6" t="str">
        <f>IFERROR(__xludf.DUMMYFUNCTION("SPLIT(A115,"" "")"),"Drosophila")</f>
        <v>Drosophila</v>
      </c>
      <c r="I115" s="6" t="str">
        <f>IFERROR(__xludf.DUMMYFUNCTION("""COMPUTED_VALUE"""),"seguyi")</f>
        <v>seguyi</v>
      </c>
      <c r="J115" s="6" t="str">
        <f t="shared" si="1"/>
        <v>D_SEGUYI</v>
      </c>
      <c r="K115" s="6"/>
    </row>
    <row r="116">
      <c r="A116" s="4" t="s">
        <v>2082</v>
      </c>
      <c r="B116" s="4" t="s">
        <v>33</v>
      </c>
      <c r="C116" s="4" t="s">
        <v>682</v>
      </c>
      <c r="D116" s="4" t="s">
        <v>542</v>
      </c>
      <c r="E116" s="4" t="s">
        <v>36</v>
      </c>
      <c r="F116" s="6">
        <v>1.8757881E8</v>
      </c>
      <c r="G116" s="6">
        <v>79402.0</v>
      </c>
      <c r="H116" s="6" t="str">
        <f>IFERROR(__xludf.DUMMYFUNCTION("SPLIT(A116,"" "")"),"Drosophila")</f>
        <v>Drosophila</v>
      </c>
      <c r="I116" s="6" t="str">
        <f>IFERROR(__xludf.DUMMYFUNCTION("""COMPUTED_VALUE"""),"vulcana")</f>
        <v>vulcana</v>
      </c>
      <c r="J116" s="6" t="str">
        <f t="shared" si="1"/>
        <v>D_VULCANA</v>
      </c>
      <c r="K116" s="6"/>
    </row>
    <row r="117">
      <c r="A117" s="4" t="s">
        <v>2083</v>
      </c>
      <c r="B117" s="4" t="s">
        <v>33</v>
      </c>
      <c r="C117" s="4" t="s">
        <v>687</v>
      </c>
      <c r="D117" s="4" t="s">
        <v>542</v>
      </c>
      <c r="E117" s="4" t="s">
        <v>36</v>
      </c>
      <c r="F117" s="6">
        <v>1.87248584E8</v>
      </c>
      <c r="G117" s="6">
        <v>38013.0</v>
      </c>
      <c r="H117" s="6" t="str">
        <f>IFERROR(__xludf.DUMMYFUNCTION("SPLIT(A117,"" "")"),"Drosophila")</f>
        <v>Drosophila</v>
      </c>
      <c r="I117" s="6" t="str">
        <f>IFERROR(__xludf.DUMMYFUNCTION("""COMPUTED_VALUE"""),"bakoue")</f>
        <v>bakoue</v>
      </c>
      <c r="J117" s="6" t="str">
        <f t="shared" si="1"/>
        <v>D_BAKOUE</v>
      </c>
      <c r="K117" s="6"/>
    </row>
    <row r="118">
      <c r="A118" s="4" t="s">
        <v>2084</v>
      </c>
      <c r="B118" s="4" t="s">
        <v>33</v>
      </c>
      <c r="C118" s="4" t="s">
        <v>692</v>
      </c>
      <c r="D118" s="4" t="s">
        <v>547</v>
      </c>
      <c r="E118" s="4" t="s">
        <v>36</v>
      </c>
      <c r="F118" s="6">
        <v>1.44985661E8</v>
      </c>
      <c r="G118" s="6">
        <v>23504.0</v>
      </c>
      <c r="H118" s="6" t="str">
        <f>IFERROR(__xludf.DUMMYFUNCTION("SPLIT(A118,"" "")"),"Drosophila")</f>
        <v>Drosophila</v>
      </c>
      <c r="I118" s="6" t="str">
        <f>IFERROR(__xludf.DUMMYFUNCTION("""COMPUTED_VALUE"""),"tsacasi")</f>
        <v>tsacasi</v>
      </c>
      <c r="J118" s="6" t="str">
        <f t="shared" si="1"/>
        <v>D_TSACASI</v>
      </c>
      <c r="K118" s="6"/>
    </row>
    <row r="119">
      <c r="A119" s="4" t="s">
        <v>2085</v>
      </c>
      <c r="B119" s="4" t="s">
        <v>33</v>
      </c>
      <c r="C119" s="4" t="s">
        <v>701</v>
      </c>
      <c r="D119" s="4" t="s">
        <v>542</v>
      </c>
      <c r="E119" s="4" t="s">
        <v>36</v>
      </c>
      <c r="F119" s="6">
        <v>1.90505469E8</v>
      </c>
      <c r="G119" s="6">
        <v>29794.0</v>
      </c>
      <c r="H119" s="6" t="str">
        <f>IFERROR(__xludf.DUMMYFUNCTION("SPLIT(A119,"" "")"),"Drosophila")</f>
        <v>Drosophila</v>
      </c>
      <c r="I119" s="6" t="str">
        <f>IFERROR(__xludf.DUMMYFUNCTION("""COMPUTED_VALUE"""),"nikananu")</f>
        <v>nikananu</v>
      </c>
      <c r="J119" s="6" t="str">
        <f t="shared" si="1"/>
        <v>D_NIKANANU</v>
      </c>
      <c r="K119" s="6"/>
    </row>
    <row r="120">
      <c r="A120" s="4" t="s">
        <v>2086</v>
      </c>
      <c r="B120" s="4" t="s">
        <v>33</v>
      </c>
      <c r="C120" s="4" t="s">
        <v>712</v>
      </c>
      <c r="D120" s="4" t="s">
        <v>80</v>
      </c>
      <c r="E120" s="4" t="s">
        <v>135</v>
      </c>
      <c r="F120" s="6">
        <v>1.73041441E8</v>
      </c>
      <c r="G120" s="6">
        <v>2.0206544E7</v>
      </c>
      <c r="H120" s="6" t="str">
        <f>IFERROR(__xludf.DUMMYFUNCTION("SPLIT(A120,"" "")"),"Drosophila")</f>
        <v>Drosophila</v>
      </c>
      <c r="I120" s="6" t="str">
        <f>IFERROR(__xludf.DUMMYFUNCTION("""COMPUTED_VALUE"""),"bocqueti")</f>
        <v>bocqueti</v>
      </c>
      <c r="J120" s="6" t="str">
        <f t="shared" si="1"/>
        <v>D_BOCQUETI</v>
      </c>
      <c r="K120" s="6"/>
    </row>
    <row r="121">
      <c r="A121" s="4" t="s">
        <v>2087</v>
      </c>
      <c r="B121" s="4" t="s">
        <v>33</v>
      </c>
      <c r="C121" s="4" t="s">
        <v>720</v>
      </c>
      <c r="D121" s="4" t="s">
        <v>542</v>
      </c>
      <c r="E121" s="4" t="s">
        <v>36</v>
      </c>
      <c r="F121" s="6">
        <v>1.75666184E8</v>
      </c>
      <c r="G121" s="6">
        <v>31899.0</v>
      </c>
      <c r="H121" s="6" t="str">
        <f>IFERROR(__xludf.DUMMYFUNCTION("SPLIT(A121,"" "")"),"Drosophila")</f>
        <v>Drosophila</v>
      </c>
      <c r="I121" s="6" t="str">
        <f>IFERROR(__xludf.DUMMYFUNCTION("""COMPUTED_VALUE"""),"burlai")</f>
        <v>burlai</v>
      </c>
      <c r="J121" s="6" t="str">
        <f t="shared" si="1"/>
        <v>D_BURLAI</v>
      </c>
      <c r="K121" s="6"/>
    </row>
    <row r="122">
      <c r="A122" s="4" t="s">
        <v>2088</v>
      </c>
      <c r="B122" s="4" t="s">
        <v>154</v>
      </c>
      <c r="C122" s="4" t="s">
        <v>730</v>
      </c>
      <c r="D122" s="4" t="s">
        <v>731</v>
      </c>
      <c r="E122" s="4" t="s">
        <v>732</v>
      </c>
      <c r="F122" s="6">
        <v>1.18492362E8</v>
      </c>
      <c r="G122" s="6">
        <v>2.2692164E7</v>
      </c>
      <c r="H122" s="6" t="str">
        <f>IFERROR(__xludf.DUMMYFUNCTION("SPLIT(A122,"" "")"),"Drosophila")</f>
        <v>Drosophila</v>
      </c>
      <c r="I122" s="6" t="str">
        <f>IFERROR(__xludf.DUMMYFUNCTION("""COMPUTED_VALUE"""),"busckii")</f>
        <v>busckii</v>
      </c>
      <c r="J122" s="6" t="str">
        <f t="shared" si="1"/>
        <v>D_BUSCKII</v>
      </c>
      <c r="K122" s="6"/>
    </row>
    <row r="123">
      <c r="A123" s="4" t="s">
        <v>2089</v>
      </c>
      <c r="B123" s="4" t="s">
        <v>33</v>
      </c>
      <c r="C123" s="4" t="s">
        <v>754</v>
      </c>
      <c r="D123" s="4" t="s">
        <v>80</v>
      </c>
      <c r="E123" s="4" t="s">
        <v>135</v>
      </c>
      <c r="F123" s="6">
        <v>1.81448104E8</v>
      </c>
      <c r="G123" s="6">
        <v>1.876285E7</v>
      </c>
      <c r="H123" s="6" t="str">
        <f>IFERROR(__xludf.DUMMYFUNCTION("SPLIT(A123,"" "")"),"Drosophila")</f>
        <v>Drosophila</v>
      </c>
      <c r="I123" s="6" t="str">
        <f>IFERROR(__xludf.DUMMYFUNCTION("""COMPUTED_VALUE"""),"repletoides")</f>
        <v>repletoides</v>
      </c>
      <c r="J123" s="6" t="str">
        <f t="shared" si="1"/>
        <v>D_REPLETOIDES</v>
      </c>
      <c r="K123" s="6"/>
    </row>
    <row r="124">
      <c r="A124" s="4" t="s">
        <v>2090</v>
      </c>
      <c r="B124" s="4" t="s">
        <v>33</v>
      </c>
      <c r="C124" s="4" t="s">
        <v>52</v>
      </c>
      <c r="D124" s="4" t="s">
        <v>53</v>
      </c>
      <c r="E124" s="4" t="s">
        <v>72</v>
      </c>
      <c r="F124" s="6">
        <v>1.58262486E8</v>
      </c>
      <c r="G124" s="6">
        <v>829670.0</v>
      </c>
      <c r="H124" s="6" t="str">
        <f>IFERROR(__xludf.DUMMYFUNCTION("SPLIT(A124,"" "")"),"Liodrosophila")</f>
        <v>Liodrosophila</v>
      </c>
      <c r="I124" s="6" t="str">
        <f>IFERROR(__xludf.DUMMYFUNCTION("""COMPUTED_VALUE"""),"aerea")</f>
        <v>aerea</v>
      </c>
      <c r="J124" s="6" t="str">
        <f t="shared" si="1"/>
        <v>L_AEREA</v>
      </c>
      <c r="K124" s="6"/>
    </row>
    <row r="125">
      <c r="A125" s="4" t="s">
        <v>2091</v>
      </c>
      <c r="B125" s="4" t="s">
        <v>33</v>
      </c>
      <c r="C125" s="4" t="s">
        <v>52</v>
      </c>
      <c r="D125" s="4" t="s">
        <v>53</v>
      </c>
      <c r="E125" s="4" t="s">
        <v>72</v>
      </c>
      <c r="F125" s="6">
        <v>1.82534749E8</v>
      </c>
      <c r="G125" s="6">
        <v>416894.0</v>
      </c>
      <c r="H125" s="6" t="str">
        <f>IFERROR(__xludf.DUMMYFUNCTION("SPLIT(A125,"" "")"),"Hypselothyrea")</f>
        <v>Hypselothyrea</v>
      </c>
      <c r="I125" s="6" t="str">
        <f>IFERROR(__xludf.DUMMYFUNCTION("""COMPUTED_VALUE"""),"guttata")</f>
        <v>guttata</v>
      </c>
      <c r="J125" s="6" t="str">
        <f t="shared" si="1"/>
        <v>H_GUTTATA</v>
      </c>
      <c r="K125" s="6"/>
    </row>
    <row r="126">
      <c r="A126" s="4" t="s">
        <v>2092</v>
      </c>
      <c r="B126" s="4" t="s">
        <v>33</v>
      </c>
      <c r="C126" s="4" t="s">
        <v>52</v>
      </c>
      <c r="D126" s="4" t="s">
        <v>53</v>
      </c>
      <c r="E126" s="4" t="s">
        <v>72</v>
      </c>
      <c r="F126" s="6">
        <v>1.6068156E8</v>
      </c>
      <c r="G126" s="6">
        <v>2433529.0</v>
      </c>
      <c r="H126" s="6" t="str">
        <f>IFERROR(__xludf.DUMMYFUNCTION("SPLIT(A126,"" "")"),"Zaprionus")</f>
        <v>Zaprionus</v>
      </c>
      <c r="I126" s="6" t="str">
        <f>IFERROR(__xludf.DUMMYFUNCTION("""COMPUTED_VALUE"""),"bogoriensis")</f>
        <v>bogoriensis</v>
      </c>
      <c r="J126" s="6" t="str">
        <f t="shared" si="1"/>
        <v>Z_BOGORIENSIS</v>
      </c>
      <c r="K126" s="6"/>
    </row>
    <row r="127">
      <c r="A127" s="4" t="s">
        <v>2093</v>
      </c>
      <c r="B127" s="4" t="s">
        <v>33</v>
      </c>
      <c r="C127" s="4" t="s">
        <v>776</v>
      </c>
      <c r="D127" s="4" t="s">
        <v>80</v>
      </c>
      <c r="E127" s="4" t="s">
        <v>135</v>
      </c>
      <c r="F127" s="6">
        <v>1.98077797E8</v>
      </c>
      <c r="G127" s="6">
        <v>8961507.0</v>
      </c>
      <c r="H127" s="6" t="str">
        <f>IFERROR(__xludf.DUMMYFUNCTION("SPLIT(A127,"" "")"),"Zaprionus")</f>
        <v>Zaprionus</v>
      </c>
      <c r="I127" s="6" t="str">
        <f>IFERROR(__xludf.DUMMYFUNCTION("""COMPUTED_VALUE"""),"ghesquierei")</f>
        <v>ghesquierei</v>
      </c>
      <c r="J127" s="6" t="str">
        <f t="shared" si="1"/>
        <v>Z_GHESQUIEREI</v>
      </c>
      <c r="K127" s="6"/>
    </row>
    <row r="128">
      <c r="A128" s="4" t="s">
        <v>2094</v>
      </c>
      <c r="B128" s="4" t="s">
        <v>33</v>
      </c>
      <c r="C128" s="4" t="s">
        <v>779</v>
      </c>
      <c r="D128" s="4" t="s">
        <v>80</v>
      </c>
      <c r="E128" s="4" t="s">
        <v>135</v>
      </c>
      <c r="F128" s="6">
        <v>1.49549994E8</v>
      </c>
      <c r="G128" s="6">
        <v>5752227.0</v>
      </c>
      <c r="H128" s="6" t="str">
        <f>IFERROR(__xludf.DUMMYFUNCTION("SPLIT(A128,"" "")"),"Zaprionus")</f>
        <v>Zaprionus</v>
      </c>
      <c r="I128" s="6" t="str">
        <f>IFERROR(__xludf.DUMMYFUNCTION("""COMPUTED_VALUE"""),"inermis")</f>
        <v>inermis</v>
      </c>
      <c r="J128" s="6" t="str">
        <f t="shared" si="1"/>
        <v>Z_INERMIS</v>
      </c>
      <c r="K128" s="6"/>
    </row>
    <row r="129">
      <c r="A129" s="4" t="s">
        <v>2095</v>
      </c>
      <c r="B129" s="4" t="s">
        <v>33</v>
      </c>
      <c r="C129" s="4" t="s">
        <v>783</v>
      </c>
      <c r="D129" s="4" t="s">
        <v>80</v>
      </c>
      <c r="E129" s="4" t="s">
        <v>135</v>
      </c>
      <c r="F129" s="6">
        <v>1.82973347E8</v>
      </c>
      <c r="G129" s="6">
        <v>6507380.0</v>
      </c>
      <c r="H129" s="6" t="str">
        <f>IFERROR(__xludf.DUMMYFUNCTION("SPLIT(A129,"" "")"),"Zaprionus")</f>
        <v>Zaprionus</v>
      </c>
      <c r="I129" s="6" t="str">
        <f>IFERROR(__xludf.DUMMYFUNCTION("""COMPUTED_VALUE"""),"kolodkinae")</f>
        <v>kolodkinae</v>
      </c>
      <c r="J129" s="6" t="str">
        <f t="shared" si="1"/>
        <v>Z_KOLODKINAE</v>
      </c>
      <c r="K129" s="6"/>
    </row>
    <row r="130">
      <c r="A130" s="4" t="s">
        <v>2096</v>
      </c>
      <c r="D130" s="4" t="s">
        <v>787</v>
      </c>
      <c r="E130" s="4" t="s">
        <v>788</v>
      </c>
      <c r="F130" s="6">
        <v>1.76343546E8</v>
      </c>
      <c r="G130" s="6">
        <v>2.1326001E7</v>
      </c>
      <c r="H130" s="6" t="str">
        <f>IFERROR(__xludf.DUMMYFUNCTION("SPLIT(A130,"" "")"),"Zaprionus")</f>
        <v>Zaprionus</v>
      </c>
      <c r="I130" s="6" t="str">
        <f>IFERROR(__xludf.DUMMYFUNCTION("""COMPUTED_VALUE"""),"tuberculatus")</f>
        <v>tuberculatus</v>
      </c>
      <c r="J130" s="6" t="str">
        <f t="shared" si="1"/>
        <v>Z_TUBERCULATUS</v>
      </c>
      <c r="K130" s="6"/>
    </row>
    <row r="131">
      <c r="A131" s="4" t="s">
        <v>2097</v>
      </c>
      <c r="B131" s="4" t="s">
        <v>33</v>
      </c>
      <c r="C131" s="4" t="s">
        <v>796</v>
      </c>
      <c r="D131" s="4" t="s">
        <v>80</v>
      </c>
      <c r="E131" s="4" t="s">
        <v>135</v>
      </c>
      <c r="F131" s="6">
        <v>1.6551899E8</v>
      </c>
      <c r="G131" s="6">
        <v>5453558.0</v>
      </c>
      <c r="H131" s="6" t="str">
        <f>IFERROR(__xludf.DUMMYFUNCTION("SPLIT(A131,"" "")"),"Zaprionus")</f>
        <v>Zaprionus</v>
      </c>
      <c r="I131" s="6" t="str">
        <f>IFERROR(__xludf.DUMMYFUNCTION("""COMPUTED_VALUE"""),"tsacasi")</f>
        <v>tsacasi</v>
      </c>
      <c r="J131" s="6" t="str">
        <f t="shared" si="1"/>
        <v>Z_TSACASI</v>
      </c>
      <c r="K131" s="6"/>
    </row>
    <row r="132">
      <c r="A132" s="4" t="s">
        <v>2098</v>
      </c>
      <c r="B132" s="4" t="s">
        <v>33</v>
      </c>
      <c r="C132" s="4" t="s">
        <v>800</v>
      </c>
      <c r="D132" s="4" t="s">
        <v>80</v>
      </c>
      <c r="E132" s="4" t="s">
        <v>135</v>
      </c>
      <c r="F132" s="6">
        <v>2.06772757E8</v>
      </c>
      <c r="G132" s="6">
        <v>1.1228854E7</v>
      </c>
      <c r="H132" s="6" t="str">
        <f>IFERROR(__xludf.DUMMYFUNCTION("SPLIT(A132,"" "")"),"Zaprionus")</f>
        <v>Zaprionus</v>
      </c>
      <c r="I132" s="6" t="str">
        <f>IFERROR(__xludf.DUMMYFUNCTION("""COMPUTED_VALUE"""),"ornatus")</f>
        <v>ornatus</v>
      </c>
      <c r="J132" s="6" t="str">
        <f t="shared" si="1"/>
        <v>Z_ORNATUS</v>
      </c>
      <c r="K132" s="6"/>
    </row>
    <row r="133">
      <c r="A133" s="4" t="s">
        <v>2099</v>
      </c>
      <c r="B133" s="4" t="s">
        <v>33</v>
      </c>
      <c r="C133" s="23" t="s">
        <v>803</v>
      </c>
      <c r="D133" s="4" t="s">
        <v>80</v>
      </c>
      <c r="E133" s="4" t="s">
        <v>135</v>
      </c>
      <c r="F133" s="6">
        <v>1.62493599E8</v>
      </c>
      <c r="G133" s="6">
        <v>1.1319005E7</v>
      </c>
      <c r="H133" s="6" t="str">
        <f>IFERROR(__xludf.DUMMYFUNCTION("SPLIT(A133,"" "")"),"Zaprionus")</f>
        <v>Zaprionus</v>
      </c>
      <c r="I133" s="6" t="str">
        <f>IFERROR(__xludf.DUMMYFUNCTION("""COMPUTED_VALUE"""),"africanus")</f>
        <v>africanus</v>
      </c>
      <c r="J133" s="6" t="str">
        <f t="shared" si="1"/>
        <v>Z_AFRICANUS</v>
      </c>
      <c r="K133" s="6"/>
    </row>
    <row r="134">
      <c r="A134" s="4" t="s">
        <v>2100</v>
      </c>
      <c r="B134" s="4" t="s">
        <v>33</v>
      </c>
      <c r="C134" s="4" t="s">
        <v>806</v>
      </c>
      <c r="D134" s="4" t="s">
        <v>80</v>
      </c>
      <c r="E134" s="4" t="s">
        <v>135</v>
      </c>
      <c r="F134" s="6">
        <v>1.87602806E8</v>
      </c>
      <c r="G134" s="6">
        <v>1.3481452E7</v>
      </c>
      <c r="H134" s="6" t="str">
        <f>IFERROR(__xludf.DUMMYFUNCTION("SPLIT(A134,"" "")"),"Zaprionus")</f>
        <v>Zaprionus</v>
      </c>
      <c r="I134" s="6" t="str">
        <f>IFERROR(__xludf.DUMMYFUNCTION("""COMPUTED_VALUE"""),"gabonicus")</f>
        <v>gabonicus</v>
      </c>
      <c r="J134" s="6" t="str">
        <f t="shared" si="1"/>
        <v>Z_GABONICUS</v>
      </c>
      <c r="K134" s="6"/>
    </row>
    <row r="135">
      <c r="A135" s="4" t="s">
        <v>2101</v>
      </c>
      <c r="B135" s="4" t="s">
        <v>33</v>
      </c>
      <c r="C135" s="4" t="s">
        <v>809</v>
      </c>
      <c r="D135" s="4" t="s">
        <v>80</v>
      </c>
      <c r="E135" s="4" t="s">
        <v>135</v>
      </c>
      <c r="F135" s="6">
        <v>1.97260855E8</v>
      </c>
      <c r="G135" s="6">
        <v>6768749.0</v>
      </c>
      <c r="H135" s="6" t="str">
        <f>IFERROR(__xludf.DUMMYFUNCTION("SPLIT(A135,"" "")"),"Zaprionus")</f>
        <v>Zaprionus</v>
      </c>
      <c r="I135" s="6" t="str">
        <f>IFERROR(__xludf.DUMMYFUNCTION("""COMPUTED_VALUE"""),"indianus")</f>
        <v>indianus</v>
      </c>
      <c r="J135" s="6" t="str">
        <f t="shared" si="1"/>
        <v>Z_INDIANUS</v>
      </c>
      <c r="K135" s="6"/>
    </row>
    <row r="136">
      <c r="A136" s="4" t="s">
        <v>2102</v>
      </c>
      <c r="B136" s="4" t="s">
        <v>33</v>
      </c>
      <c r="C136" s="4" t="s">
        <v>812</v>
      </c>
      <c r="D136" s="4" t="s">
        <v>80</v>
      </c>
      <c r="E136" s="4" t="s">
        <v>135</v>
      </c>
      <c r="F136" s="6">
        <v>1.66762837E8</v>
      </c>
      <c r="G136" s="6">
        <v>1.6897986E7</v>
      </c>
      <c r="H136" s="6" t="str">
        <f>IFERROR(__xludf.DUMMYFUNCTION("SPLIT(A136,"" "")"),"Zaprionus")</f>
        <v>Zaprionus</v>
      </c>
      <c r="I136" s="6" t="str">
        <f>IFERROR(__xludf.DUMMYFUNCTION("""COMPUTED_VALUE"""),"capensis")</f>
        <v>capensis</v>
      </c>
      <c r="J136" s="6" t="str">
        <f t="shared" si="1"/>
        <v>Z_CAPENSIS</v>
      </c>
      <c r="K136" s="6"/>
    </row>
    <row r="137">
      <c r="A137" s="4" t="s">
        <v>2103</v>
      </c>
      <c r="B137" s="4" t="s">
        <v>33</v>
      </c>
      <c r="C137" s="4" t="s">
        <v>815</v>
      </c>
      <c r="D137" s="4" t="s">
        <v>80</v>
      </c>
      <c r="E137" s="4" t="s">
        <v>135</v>
      </c>
      <c r="F137" s="19">
        <v>1.62912716E8</v>
      </c>
      <c r="G137" s="6">
        <v>5997490.0</v>
      </c>
      <c r="H137" s="6" t="str">
        <f>IFERROR(__xludf.DUMMYFUNCTION("SPLIT(A137,"" "")"),"Zaprionus")</f>
        <v>Zaprionus</v>
      </c>
      <c r="I137" s="6" t="str">
        <f>IFERROR(__xludf.DUMMYFUNCTION("""COMPUTED_VALUE"""),"taronus")</f>
        <v>taronus</v>
      </c>
      <c r="J137" s="6" t="str">
        <f t="shared" si="1"/>
        <v>Z_TARONUS</v>
      </c>
      <c r="K137" s="6"/>
    </row>
    <row r="138">
      <c r="A138" s="4" t="s">
        <v>2104</v>
      </c>
      <c r="B138" s="4" t="s">
        <v>33</v>
      </c>
      <c r="C138" s="4" t="s">
        <v>818</v>
      </c>
      <c r="D138" s="4" t="s">
        <v>80</v>
      </c>
      <c r="E138" s="4" t="s">
        <v>135</v>
      </c>
      <c r="F138" s="6">
        <v>1.56049829E8</v>
      </c>
      <c r="G138" s="6">
        <v>1.6225587E7</v>
      </c>
      <c r="H138" s="6" t="str">
        <f>IFERROR(__xludf.DUMMYFUNCTION("SPLIT(A138,"" "")"),"Zaprionus")</f>
        <v>Zaprionus</v>
      </c>
      <c r="I138" s="6" t="str">
        <f>IFERROR(__xludf.DUMMYFUNCTION("""COMPUTED_VALUE"""),"davidi")</f>
        <v>davidi</v>
      </c>
      <c r="J138" s="6" t="str">
        <f t="shared" si="1"/>
        <v>Z_DAVIDI</v>
      </c>
      <c r="K138" s="6"/>
    </row>
    <row r="139">
      <c r="A139" s="4" t="s">
        <v>2105</v>
      </c>
      <c r="B139" s="4" t="s">
        <v>33</v>
      </c>
      <c r="C139" s="4" t="s">
        <v>820</v>
      </c>
      <c r="D139" s="4" t="s">
        <v>80</v>
      </c>
      <c r="E139" s="4" t="s">
        <v>135</v>
      </c>
      <c r="F139" s="6">
        <v>1.62326431E8</v>
      </c>
      <c r="G139" s="6">
        <v>8723810.0</v>
      </c>
      <c r="H139" s="6" t="str">
        <f>IFERROR(__xludf.DUMMYFUNCTION("SPLIT(A139,"" "")"),"Zaprionus")</f>
        <v>Zaprionus</v>
      </c>
      <c r="I139" s="6" t="str">
        <f>IFERROR(__xludf.DUMMYFUNCTION("""COMPUTED_VALUE"""),"vittiger")</f>
        <v>vittiger</v>
      </c>
      <c r="J139" s="6" t="str">
        <f t="shared" si="1"/>
        <v>Z_VITTIGER</v>
      </c>
      <c r="K139" s="6"/>
    </row>
    <row r="140">
      <c r="A140" s="4" t="s">
        <v>2106</v>
      </c>
      <c r="B140" s="4" t="s">
        <v>33</v>
      </c>
      <c r="C140" s="4" t="s">
        <v>823</v>
      </c>
      <c r="D140" s="4" t="s">
        <v>80</v>
      </c>
      <c r="E140" s="4" t="s">
        <v>135</v>
      </c>
      <c r="F140" s="6">
        <v>1.48387969E8</v>
      </c>
      <c r="G140" s="6">
        <v>9167822.0</v>
      </c>
      <c r="H140" s="6" t="str">
        <f>IFERROR(__xludf.DUMMYFUNCTION("SPLIT(A140,"" "")"),"Zaprionus")</f>
        <v>Zaprionus</v>
      </c>
      <c r="I140" s="6" t="str">
        <f>IFERROR(__xludf.DUMMYFUNCTION("""COMPUTED_VALUE"""),"lachaisei")</f>
        <v>lachaisei</v>
      </c>
      <c r="J140" s="6" t="str">
        <f t="shared" si="1"/>
        <v>Z_LACHAISEI</v>
      </c>
      <c r="K140" s="6"/>
    </row>
    <row r="141">
      <c r="A141" s="4" t="s">
        <v>2107</v>
      </c>
      <c r="B141" s="4" t="s">
        <v>33</v>
      </c>
      <c r="C141" s="23" t="s">
        <v>826</v>
      </c>
      <c r="D141" s="4" t="s">
        <v>80</v>
      </c>
      <c r="E141" s="4" t="s">
        <v>135</v>
      </c>
      <c r="F141" s="6">
        <v>1.75473336E8</v>
      </c>
      <c r="G141" s="6">
        <v>2235796.0</v>
      </c>
      <c r="H141" s="6" t="str">
        <f>IFERROR(__xludf.DUMMYFUNCTION("SPLIT(A141,"" "")"),"Zaprionus")</f>
        <v>Zaprionus</v>
      </c>
      <c r="I141" s="6" t="str">
        <f>IFERROR(__xludf.DUMMYFUNCTION("""COMPUTED_VALUE"""),"nigranus")</f>
        <v>nigranus</v>
      </c>
      <c r="J141" s="6" t="str">
        <f t="shared" si="1"/>
        <v>Z_NIGRANUS</v>
      </c>
      <c r="K141" s="6"/>
    </row>
    <row r="142">
      <c r="A142" s="4" t="s">
        <v>2108</v>
      </c>
      <c r="B142" s="4" t="s">
        <v>33</v>
      </c>
      <c r="C142" s="4" t="s">
        <v>829</v>
      </c>
      <c r="D142" s="4" t="s">
        <v>80</v>
      </c>
      <c r="E142" s="4" t="s">
        <v>135</v>
      </c>
      <c r="F142" s="6">
        <v>1.67162588E8</v>
      </c>
      <c r="G142" s="6">
        <v>1.4525333E7</v>
      </c>
      <c r="H142" s="6" t="str">
        <f>IFERROR(__xludf.DUMMYFUNCTION("SPLIT(A142,"" "")"),"Zaprionus")</f>
        <v>Zaprionus</v>
      </c>
      <c r="I142" s="6" t="str">
        <f>IFERROR(__xludf.DUMMYFUNCTION("""COMPUTED_VALUE"""),"camerounensis")</f>
        <v>camerounensis</v>
      </c>
      <c r="J142" s="6" t="str">
        <f t="shared" si="1"/>
        <v>Z_CAMEROUNENSIS</v>
      </c>
      <c r="K142" s="6"/>
    </row>
    <row r="143">
      <c r="A143" s="4" t="s">
        <v>2109</v>
      </c>
      <c r="B143" s="4" t="s">
        <v>33</v>
      </c>
      <c r="C143" s="4" t="s">
        <v>833</v>
      </c>
      <c r="D143" s="4" t="s">
        <v>80</v>
      </c>
      <c r="E143" s="4" t="s">
        <v>135</v>
      </c>
      <c r="F143" s="6">
        <v>2.02639777E8</v>
      </c>
      <c r="G143" s="6">
        <v>1.7381606E7</v>
      </c>
      <c r="H143" s="6" t="str">
        <f>IFERROR(__xludf.DUMMYFUNCTION("SPLIT(A143,"" "")"),"Drosophila")</f>
        <v>Drosophila</v>
      </c>
      <c r="I143" s="6" t="str">
        <f>IFERROR(__xludf.DUMMYFUNCTION("""COMPUTED_VALUE"""),"quadrilineata")</f>
        <v>quadrilineata</v>
      </c>
      <c r="J143" s="6" t="str">
        <f t="shared" si="1"/>
        <v>D_QUADRILINEATA</v>
      </c>
      <c r="K143" s="6"/>
    </row>
    <row r="144">
      <c r="A144" s="4" t="s">
        <v>2110</v>
      </c>
      <c r="B144" s="4" t="s">
        <v>33</v>
      </c>
      <c r="C144" s="4" t="s">
        <v>840</v>
      </c>
      <c r="D144" s="4" t="s">
        <v>80</v>
      </c>
      <c r="E144" s="4" t="s">
        <v>135</v>
      </c>
      <c r="F144" s="6">
        <v>2.01065926E8</v>
      </c>
      <c r="G144" s="6">
        <v>1.766412E7</v>
      </c>
      <c r="H144" s="6" t="str">
        <f>IFERROR(__xludf.DUMMYFUNCTION("SPLIT(A144,"" "")"),"Drosophila")</f>
        <v>Drosophila</v>
      </c>
      <c r="I144" s="6" t="str">
        <f>IFERROR(__xludf.DUMMYFUNCTION("""COMPUTED_VALUE"""),"pruinosa")</f>
        <v>pruinosa</v>
      </c>
      <c r="J144" s="6" t="str">
        <f t="shared" si="1"/>
        <v>D_PRUINOSA</v>
      </c>
      <c r="K144" s="6"/>
    </row>
    <row r="145">
      <c r="A145" s="4" t="s">
        <v>2111</v>
      </c>
      <c r="B145" s="4" t="s">
        <v>33</v>
      </c>
      <c r="C145" s="4" t="s">
        <v>52</v>
      </c>
      <c r="D145" s="4" t="s">
        <v>53</v>
      </c>
      <c r="E145" s="4" t="s">
        <v>72</v>
      </c>
      <c r="F145" s="6">
        <v>1.38863325E8</v>
      </c>
      <c r="G145" s="6">
        <v>2.6394667E7</v>
      </c>
      <c r="H145" s="6" t="str">
        <f>IFERROR(__xludf.DUMMYFUNCTION("SPLIT(A145,"" "")"),"Drosophila")</f>
        <v>Drosophila</v>
      </c>
      <c r="I145" s="6" t="str">
        <f>IFERROR(__xludf.DUMMYFUNCTION("""COMPUTED_VALUE"""),"rubida")</f>
        <v>rubida</v>
      </c>
      <c r="J145" s="6" t="str">
        <f t="shared" si="1"/>
        <v>D_RUBIDA</v>
      </c>
      <c r="K145" s="6"/>
    </row>
    <row r="146">
      <c r="A146" s="4" t="s">
        <v>2112</v>
      </c>
      <c r="B146" s="4" t="s">
        <v>33</v>
      </c>
      <c r="C146" s="4" t="s">
        <v>52</v>
      </c>
      <c r="D146" s="4" t="s">
        <v>2113</v>
      </c>
      <c r="E146" s="4" t="s">
        <v>135</v>
      </c>
      <c r="F146" s="6">
        <v>1.57969337E8</v>
      </c>
      <c r="G146" s="6">
        <v>2.7950571E7</v>
      </c>
      <c r="H146" s="6" t="str">
        <f>IFERROR(__xludf.DUMMYFUNCTION("SPLIT(A146,"" "")"),"Drosophila")</f>
        <v>Drosophila</v>
      </c>
      <c r="I146" s="6" t="str">
        <f>IFERROR(__xludf.DUMMYFUNCTION("""COMPUTED_VALUE"""),"hypocausta")</f>
        <v>hypocausta</v>
      </c>
      <c r="J146" s="6" t="str">
        <f t="shared" si="1"/>
        <v>D_HYPOCAUSTA</v>
      </c>
      <c r="K146" s="6"/>
    </row>
    <row r="147">
      <c r="A147" s="4" t="s">
        <v>2114</v>
      </c>
      <c r="B147" s="4" t="s">
        <v>33</v>
      </c>
      <c r="C147" s="4" t="s">
        <v>52</v>
      </c>
      <c r="D147" s="4" t="s">
        <v>53</v>
      </c>
      <c r="E147" s="4" t="s">
        <v>135</v>
      </c>
      <c r="F147" s="6">
        <v>1.49801888E8</v>
      </c>
      <c r="G147" s="6">
        <v>5470436.0</v>
      </c>
      <c r="H147" s="6" t="str">
        <f>IFERROR(__xludf.DUMMYFUNCTION("SPLIT(A147,"" "")"),"Drosophila")</f>
        <v>Drosophila</v>
      </c>
      <c r="I147" s="6" t="str">
        <f>IFERROR(__xludf.DUMMYFUNCTION("""COMPUTED_VALUE"""),"siamana")</f>
        <v>siamana</v>
      </c>
      <c r="J147" s="6" t="str">
        <f t="shared" si="1"/>
        <v>D_SIAMANA</v>
      </c>
      <c r="K147" s="6"/>
    </row>
    <row r="148">
      <c r="A148" s="4" t="s">
        <v>2115</v>
      </c>
      <c r="B148" s="4" t="s">
        <v>33</v>
      </c>
      <c r="C148" s="4" t="s">
        <v>852</v>
      </c>
      <c r="D148" s="4" t="s">
        <v>80</v>
      </c>
      <c r="E148" s="4" t="s">
        <v>135</v>
      </c>
      <c r="F148" s="6">
        <v>1.83277074E8</v>
      </c>
      <c r="G148" s="6">
        <v>9651916.0</v>
      </c>
      <c r="H148" s="6" t="str">
        <f>IFERROR(__xludf.DUMMYFUNCTION("SPLIT(A148,"" "")"),"Drosophila")</f>
        <v>Drosophila</v>
      </c>
      <c r="I148" s="6" t="str">
        <f>IFERROR(__xludf.DUMMYFUNCTION("""COMPUTED_VALUE"""),"immigrans")</f>
        <v>immigrans</v>
      </c>
      <c r="J148" s="6" t="str">
        <f t="shared" si="1"/>
        <v>D_IMMIGRANS</v>
      </c>
      <c r="K148" s="6"/>
    </row>
    <row r="149">
      <c r="A149" s="4" t="s">
        <v>2116</v>
      </c>
      <c r="B149" s="4" t="s">
        <v>33</v>
      </c>
      <c r="C149" s="4" t="s">
        <v>52</v>
      </c>
      <c r="D149" s="4" t="s">
        <v>53</v>
      </c>
      <c r="E149" s="4" t="s">
        <v>135</v>
      </c>
      <c r="F149" s="6">
        <v>1.67892719E8</v>
      </c>
      <c r="G149" s="6">
        <v>5886277.0</v>
      </c>
      <c r="H149" s="6" t="str">
        <f>IFERROR(__xludf.DUMMYFUNCTION("SPLIT(A149,"" "")"),"Drosophila")</f>
        <v>Drosophila</v>
      </c>
      <c r="I149" s="6" t="str">
        <f>IFERROR(__xludf.DUMMYFUNCTION("""COMPUTED_VALUE"""),"formosana")</f>
        <v>formosana</v>
      </c>
      <c r="J149" s="6" t="str">
        <f t="shared" si="1"/>
        <v>D_FORMOSANA</v>
      </c>
      <c r="K149" s="6"/>
    </row>
    <row r="150">
      <c r="A150" s="4" t="s">
        <v>2117</v>
      </c>
      <c r="B150" s="4" t="s">
        <v>33</v>
      </c>
      <c r="C150" s="4" t="s">
        <v>52</v>
      </c>
      <c r="D150" s="4" t="s">
        <v>53</v>
      </c>
      <c r="E150" s="4" t="s">
        <v>135</v>
      </c>
      <c r="F150" s="6">
        <v>1.79054326E8</v>
      </c>
      <c r="G150" s="6">
        <v>1.378015E7</v>
      </c>
      <c r="H150" s="6" t="str">
        <f>IFERROR(__xludf.DUMMYFUNCTION("SPLIT(A150,"" "")"),"Drosophila")</f>
        <v>Drosophila</v>
      </c>
      <c r="I150" s="6" t="str">
        <f>IFERROR(__xludf.DUMMYFUNCTION("""COMPUTED_VALUE"""),"ustulata")</f>
        <v>ustulata</v>
      </c>
      <c r="J150" s="6" t="str">
        <f t="shared" si="1"/>
        <v>D_USTULATA</v>
      </c>
      <c r="K150" s="6"/>
    </row>
    <row r="151">
      <c r="A151" s="4" t="s">
        <v>2118</v>
      </c>
      <c r="B151" s="4" t="s">
        <v>33</v>
      </c>
      <c r="C151" s="4" t="s">
        <v>52</v>
      </c>
      <c r="D151" s="4" t="s">
        <v>53</v>
      </c>
      <c r="E151" s="4" t="s">
        <v>72</v>
      </c>
      <c r="F151" s="6">
        <v>1.53014204E8</v>
      </c>
      <c r="G151" s="6">
        <v>1.4497174E7</v>
      </c>
      <c r="H151" s="6" t="str">
        <f>IFERROR(__xludf.DUMMYFUNCTION("SPLIT(A151,"" "")"),"Drosophila")</f>
        <v>Drosophila</v>
      </c>
      <c r="I151" s="6" t="str">
        <f>IFERROR(__xludf.DUMMYFUNCTION("""COMPUTED_VALUE"""),"niveifrons")</f>
        <v>niveifrons</v>
      </c>
      <c r="J151" s="6" t="str">
        <f t="shared" si="1"/>
        <v>D_NIVEIFRONS</v>
      </c>
      <c r="K151" s="6"/>
    </row>
    <row r="152">
      <c r="A152" s="4" t="s">
        <v>2119</v>
      </c>
      <c r="B152" s="4" t="s">
        <v>33</v>
      </c>
      <c r="C152" s="4" t="s">
        <v>868</v>
      </c>
      <c r="D152" s="4" t="s">
        <v>869</v>
      </c>
      <c r="E152" s="4" t="s">
        <v>870</v>
      </c>
      <c r="F152" s="6">
        <v>1.6828423E8</v>
      </c>
      <c r="G152" s="6">
        <v>3.7627869E7</v>
      </c>
      <c r="H152" s="6" t="str">
        <f>IFERROR(__xludf.DUMMYFUNCTION("SPLIT(A152,"" "")"),"Drosophila")</f>
        <v>Drosophila</v>
      </c>
      <c r="I152" s="6" t="str">
        <f>IFERROR(__xludf.DUMMYFUNCTION("""COMPUTED_VALUE"""),"sulfurigasteralbostrigata")</f>
        <v>sulfurigasteralbostrigata</v>
      </c>
      <c r="J152" s="6" t="str">
        <f t="shared" si="1"/>
        <v>D_SULFURIGASTERALBOSTRIGATA</v>
      </c>
      <c r="K152" s="6"/>
    </row>
    <row r="153">
      <c r="A153" s="4" t="s">
        <v>2120</v>
      </c>
      <c r="B153" s="4" t="s">
        <v>33</v>
      </c>
      <c r="C153" s="4" t="s">
        <v>884</v>
      </c>
      <c r="D153" s="4" t="s">
        <v>869</v>
      </c>
      <c r="E153" s="4" t="s">
        <v>870</v>
      </c>
      <c r="F153" s="6">
        <v>1.64595183E8</v>
      </c>
      <c r="G153" s="6">
        <v>3.6279119E7</v>
      </c>
      <c r="H153" s="6" t="str">
        <f>IFERROR(__xludf.DUMMYFUNCTION("SPLIT(A153,"" "")"),"Drosophila")</f>
        <v>Drosophila</v>
      </c>
      <c r="I153" s="6" t="str">
        <f>IFERROR(__xludf.DUMMYFUNCTION("""COMPUTED_VALUE"""),"sulfurigasterbilimbata")</f>
        <v>sulfurigasterbilimbata</v>
      </c>
      <c r="J153" s="6" t="str">
        <f t="shared" si="1"/>
        <v>D_SULFURIGASTERBILIMBATA</v>
      </c>
      <c r="K153" s="6"/>
    </row>
    <row r="154">
      <c r="A154" s="4" t="s">
        <v>2121</v>
      </c>
      <c r="B154" s="4" t="s">
        <v>33</v>
      </c>
      <c r="C154" s="4" t="s">
        <v>888</v>
      </c>
      <c r="D154" s="4" t="s">
        <v>869</v>
      </c>
      <c r="E154" s="4" t="s">
        <v>870</v>
      </c>
      <c r="F154" s="6">
        <v>1.65884258E8</v>
      </c>
      <c r="G154" s="6">
        <v>3.5818991E7</v>
      </c>
      <c r="H154" s="6" t="str">
        <f>IFERROR(__xludf.DUMMYFUNCTION("SPLIT(A154,"" "")"),"Drosophila")</f>
        <v>Drosophila</v>
      </c>
      <c r="I154" s="6" t="str">
        <f>IFERROR(__xludf.DUMMYFUNCTION("""COMPUTED_VALUE"""),"sulfurigastersulfurigaster")</f>
        <v>sulfurigastersulfurigaster</v>
      </c>
      <c r="J154" s="6" t="str">
        <f t="shared" si="1"/>
        <v>D_SULFURIGASTERSULFURIGASTER</v>
      </c>
      <c r="K154" s="6"/>
    </row>
    <row r="155">
      <c r="A155" s="4" t="s">
        <v>2122</v>
      </c>
      <c r="B155" s="4" t="s">
        <v>33</v>
      </c>
      <c r="C155" s="4" t="s">
        <v>892</v>
      </c>
      <c r="D155" s="4" t="s">
        <v>893</v>
      </c>
      <c r="E155" s="4" t="s">
        <v>467</v>
      </c>
      <c r="F155" s="6">
        <v>1.70668061E8</v>
      </c>
      <c r="G155" s="6">
        <v>3597765.0</v>
      </c>
      <c r="H155" s="6" t="str">
        <f>IFERROR(__xludf.DUMMYFUNCTION("SPLIT(A155,"" "")"),"Drosophila")</f>
        <v>Drosophila</v>
      </c>
      <c r="I155" s="6" t="str">
        <f>IFERROR(__xludf.DUMMYFUNCTION("""COMPUTED_VALUE"""),"kohkoa")</f>
        <v>kohkoa</v>
      </c>
      <c r="J155" s="6" t="str">
        <f t="shared" si="1"/>
        <v>D_KOHKOA</v>
      </c>
      <c r="K155" s="6"/>
    </row>
    <row r="156">
      <c r="A156" s="4" t="s">
        <v>2123</v>
      </c>
      <c r="B156" s="4" t="s">
        <v>33</v>
      </c>
      <c r="C156" s="4" t="s">
        <v>896</v>
      </c>
      <c r="D156" s="4" t="s">
        <v>869</v>
      </c>
      <c r="E156" s="4" t="s">
        <v>870</v>
      </c>
      <c r="F156" s="6">
        <v>1.64659715E8</v>
      </c>
      <c r="G156" s="6">
        <v>3.7973042E7</v>
      </c>
      <c r="H156" s="6" t="str">
        <f>IFERROR(__xludf.DUMMYFUNCTION("SPLIT(A156,"" "")"),"Drosophila")</f>
        <v>Drosophila</v>
      </c>
      <c r="I156" s="6" t="str">
        <f>IFERROR(__xludf.DUMMYFUNCTION("""COMPUTED_VALUE"""),"pallidifrons")</f>
        <v>pallidifrons</v>
      </c>
      <c r="J156" s="6" t="str">
        <f t="shared" si="1"/>
        <v>D_PALLIDIFRONS</v>
      </c>
      <c r="K156" s="6"/>
    </row>
    <row r="157">
      <c r="A157" s="4" t="s">
        <v>2124</v>
      </c>
      <c r="B157" s="4" t="s">
        <v>33</v>
      </c>
      <c r="C157" s="4" t="s">
        <v>901</v>
      </c>
      <c r="D157" s="4" t="s">
        <v>869</v>
      </c>
      <c r="E157" s="4" t="s">
        <v>870</v>
      </c>
      <c r="F157" s="6">
        <v>1.63769021E8</v>
      </c>
      <c r="G157" s="6">
        <v>3.4564094E7</v>
      </c>
      <c r="H157" s="6" t="str">
        <f>IFERROR(__xludf.DUMMYFUNCTION("SPLIT(A157,"" "")"),"Drosophila")</f>
        <v>Drosophila</v>
      </c>
      <c r="I157" s="6" t="str">
        <f>IFERROR(__xludf.DUMMYFUNCTION("""COMPUTED_VALUE"""),"kepulauana")</f>
        <v>kepulauana</v>
      </c>
      <c r="J157" s="6" t="str">
        <f t="shared" si="1"/>
        <v>D_KEPULAUANA</v>
      </c>
      <c r="K157" s="6"/>
    </row>
    <row r="158">
      <c r="A158" s="4" t="s">
        <v>2125</v>
      </c>
      <c r="B158" s="4" t="s">
        <v>33</v>
      </c>
      <c r="C158" s="4" t="s">
        <v>905</v>
      </c>
      <c r="D158" s="4" t="s">
        <v>869</v>
      </c>
      <c r="E158" s="4" t="s">
        <v>870</v>
      </c>
      <c r="F158" s="6">
        <v>1.71781232E8</v>
      </c>
      <c r="G158" s="6">
        <v>3.3885645E7</v>
      </c>
      <c r="H158" s="6" t="str">
        <f>IFERROR(__xludf.DUMMYFUNCTION("SPLIT(A158,"" "")"),"Drosophila")</f>
        <v>Drosophila</v>
      </c>
      <c r="I158" s="6" t="str">
        <f>IFERROR(__xludf.DUMMYFUNCTION("""COMPUTED_VALUE"""),"nasuta")</f>
        <v>nasuta</v>
      </c>
      <c r="J158" s="6" t="str">
        <f t="shared" si="1"/>
        <v>D_NASUTA</v>
      </c>
      <c r="K158" s="6"/>
    </row>
    <row r="159">
      <c r="A159" s="4" t="s">
        <v>2126</v>
      </c>
      <c r="B159" s="4" t="s">
        <v>154</v>
      </c>
      <c r="C159" s="4" t="s">
        <v>908</v>
      </c>
      <c r="D159" s="4" t="s">
        <v>880</v>
      </c>
      <c r="E159" s="4" t="s">
        <v>909</v>
      </c>
      <c r="F159" s="6">
        <v>1.67525814E8</v>
      </c>
      <c r="G159" s="6">
        <v>3.5291776E7</v>
      </c>
      <c r="H159" s="6" t="str">
        <f>IFERROR(__xludf.DUMMYFUNCTION("SPLIT(A159,"" "")"),"Drosophila")</f>
        <v>Drosophila</v>
      </c>
      <c r="I159" s="6" t="str">
        <f>IFERROR(__xludf.DUMMYFUNCTION("""COMPUTED_VALUE"""),"albomicans")</f>
        <v>albomicans</v>
      </c>
      <c r="J159" s="6" t="str">
        <f t="shared" si="1"/>
        <v>D_ALBOMICANS</v>
      </c>
      <c r="K159" s="6"/>
    </row>
    <row r="160">
      <c r="A160" s="4" t="s">
        <v>2127</v>
      </c>
      <c r="B160" s="4" t="s">
        <v>33</v>
      </c>
      <c r="C160" s="4" t="s">
        <v>52</v>
      </c>
      <c r="D160" s="4" t="s">
        <v>53</v>
      </c>
      <c r="E160" s="4" t="s">
        <v>135</v>
      </c>
      <c r="F160" s="6">
        <v>1.68906573E8</v>
      </c>
      <c r="G160" s="6">
        <v>2379707.0</v>
      </c>
      <c r="H160" s="6" t="str">
        <f>IFERROR(__xludf.DUMMYFUNCTION("SPLIT(A160,"" "")"),"Drosophila")</f>
        <v>Drosophila</v>
      </c>
      <c r="I160" s="6" t="str">
        <f>IFERROR(__xludf.DUMMYFUNCTION("""COMPUTED_VALUE"""),"tripunctata")</f>
        <v>tripunctata</v>
      </c>
      <c r="J160" s="6" t="str">
        <f t="shared" si="1"/>
        <v>D_TRIPUNCTATA</v>
      </c>
      <c r="K160" s="6"/>
    </row>
    <row r="161">
      <c r="A161" s="4" t="s">
        <v>2128</v>
      </c>
      <c r="B161" s="4" t="s">
        <v>33</v>
      </c>
      <c r="C161" s="4" t="s">
        <v>930</v>
      </c>
      <c r="D161" s="4" t="s">
        <v>80</v>
      </c>
      <c r="E161" s="4" t="s">
        <v>135</v>
      </c>
      <c r="F161" s="6">
        <v>1.81105816E8</v>
      </c>
      <c r="G161" s="6">
        <v>4216638.0</v>
      </c>
      <c r="H161" s="6" t="str">
        <f>IFERROR(__xludf.DUMMYFUNCTION("SPLIT(A161,"" "")"),"Drosophila")</f>
        <v>Drosophila</v>
      </c>
      <c r="I161" s="6" t="str">
        <f>IFERROR(__xludf.DUMMYFUNCTION("""COMPUTED_VALUE"""),"cardini")</f>
        <v>cardini</v>
      </c>
      <c r="J161" s="6" t="str">
        <f t="shared" si="1"/>
        <v>D_CARDINI</v>
      </c>
      <c r="K161" s="6"/>
    </row>
    <row r="162">
      <c r="A162" s="4" t="s">
        <v>2129</v>
      </c>
      <c r="B162" s="4" t="s">
        <v>33</v>
      </c>
      <c r="C162" s="4" t="s">
        <v>52</v>
      </c>
      <c r="D162" s="4" t="s">
        <v>53</v>
      </c>
      <c r="E162" s="4" t="s">
        <v>135</v>
      </c>
      <c r="F162" s="6">
        <v>1.59568595E8</v>
      </c>
      <c r="G162" s="6">
        <v>9880424.0</v>
      </c>
      <c r="H162" s="6" t="str">
        <f>IFERROR(__xludf.DUMMYFUNCTION("SPLIT(A162,"" "")"),"Drosophila")</f>
        <v>Drosophila</v>
      </c>
      <c r="I162" s="6" t="str">
        <f>IFERROR(__xludf.DUMMYFUNCTION("""COMPUTED_VALUE"""),"parthenogenetica")</f>
        <v>parthenogenetica</v>
      </c>
      <c r="J162" s="6" t="str">
        <f t="shared" si="1"/>
        <v>D_PARTHENOGENETICA</v>
      </c>
      <c r="K162" s="6"/>
    </row>
    <row r="163">
      <c r="A163" s="4" t="s">
        <v>2130</v>
      </c>
      <c r="B163" s="4" t="s">
        <v>33</v>
      </c>
      <c r="C163" s="4" t="s">
        <v>52</v>
      </c>
      <c r="D163" s="4" t="s">
        <v>53</v>
      </c>
      <c r="E163" s="4" t="s">
        <v>135</v>
      </c>
      <c r="F163" s="6">
        <v>1.59932574E8</v>
      </c>
      <c r="G163" s="6">
        <v>1.1349356E7</v>
      </c>
      <c r="H163" s="6" t="str">
        <f>IFERROR(__xludf.DUMMYFUNCTION("SPLIT(A163,"" "")"),"Drosophila")</f>
        <v>Drosophila</v>
      </c>
      <c r="I163" s="6" t="str">
        <f>IFERROR(__xludf.DUMMYFUNCTION("""COMPUTED_VALUE"""),"acutilabella")</f>
        <v>acutilabella</v>
      </c>
      <c r="J163" s="6" t="str">
        <f t="shared" si="1"/>
        <v>D_ACUTILABELLA</v>
      </c>
      <c r="K163" s="6"/>
    </row>
    <row r="164">
      <c r="A164" s="4" t="s">
        <v>2131</v>
      </c>
      <c r="B164" s="4" t="s">
        <v>33</v>
      </c>
      <c r="C164" s="4" t="s">
        <v>938</v>
      </c>
      <c r="D164" s="4" t="s">
        <v>80</v>
      </c>
      <c r="E164" s="4" t="s">
        <v>135</v>
      </c>
      <c r="F164" s="6">
        <v>1.77495819E8</v>
      </c>
      <c r="G164" s="6">
        <v>1.4045695E7</v>
      </c>
      <c r="H164" s="6" t="str">
        <f>IFERROR(__xludf.DUMMYFUNCTION("SPLIT(A164,"" "")"),"Drosophila")</f>
        <v>Drosophila</v>
      </c>
      <c r="I164" s="6" t="str">
        <f>IFERROR(__xludf.DUMMYFUNCTION("""COMPUTED_VALUE"""),"dunni")</f>
        <v>dunni</v>
      </c>
      <c r="J164" s="6" t="str">
        <f t="shared" si="1"/>
        <v>D_DUNNI</v>
      </c>
      <c r="K164" s="6"/>
    </row>
    <row r="165">
      <c r="A165" s="4" t="s">
        <v>2132</v>
      </c>
      <c r="B165" s="4" t="s">
        <v>33</v>
      </c>
      <c r="C165" s="4" t="s">
        <v>943</v>
      </c>
      <c r="D165" s="4" t="s">
        <v>944</v>
      </c>
      <c r="E165" s="4" t="s">
        <v>135</v>
      </c>
      <c r="F165" s="6">
        <v>1.45305457E8</v>
      </c>
      <c r="G165" s="6">
        <v>1.7162308E7</v>
      </c>
      <c r="H165" s="6" t="str">
        <f>IFERROR(__xludf.DUMMYFUNCTION("SPLIT(A165,"" "")"),"Drosophila")</f>
        <v>Drosophila</v>
      </c>
      <c r="I165" s="6" t="str">
        <f>IFERROR(__xludf.DUMMYFUNCTION("""COMPUTED_VALUE"""),"nigrodunni")</f>
        <v>nigrodunni</v>
      </c>
      <c r="J165" s="6" t="str">
        <f t="shared" si="1"/>
        <v>D_NIGRODUNNI</v>
      </c>
      <c r="K165" s="6"/>
    </row>
    <row r="166">
      <c r="A166" s="4" t="s">
        <v>2133</v>
      </c>
      <c r="B166" s="4" t="s">
        <v>33</v>
      </c>
      <c r="C166" s="4" t="s">
        <v>948</v>
      </c>
      <c r="D166" s="4" t="s">
        <v>80</v>
      </c>
      <c r="E166" s="4" t="s">
        <v>135</v>
      </c>
      <c r="F166" s="6">
        <v>1.7138956E8</v>
      </c>
      <c r="G166" s="6">
        <v>4863239.0</v>
      </c>
      <c r="H166" s="6" t="str">
        <f>IFERROR(__xludf.DUMMYFUNCTION("SPLIT(A166,"" "")"),"Drosophila")</f>
        <v>Drosophila</v>
      </c>
      <c r="I166" s="6" t="str">
        <f>IFERROR(__xludf.DUMMYFUNCTION("""COMPUTED_VALUE"""),"arawakana")</f>
        <v>arawakana</v>
      </c>
      <c r="J166" s="6" t="str">
        <f t="shared" si="1"/>
        <v>D_ARAWAKANA</v>
      </c>
      <c r="K166" s="6"/>
    </row>
    <row r="167">
      <c r="A167" s="4" t="s">
        <v>2134</v>
      </c>
      <c r="B167" s="4" t="s">
        <v>33</v>
      </c>
      <c r="C167" s="4" t="s">
        <v>52</v>
      </c>
      <c r="D167" s="4" t="s">
        <v>53</v>
      </c>
      <c r="E167" s="4" t="s">
        <v>135</v>
      </c>
      <c r="F167" s="6">
        <v>1.43058898E8</v>
      </c>
      <c r="G167" s="6">
        <v>4884485.0</v>
      </c>
      <c r="H167" s="6" t="str">
        <f>IFERROR(__xludf.DUMMYFUNCTION("SPLIT(A167,"" "")"),"Drosophila")</f>
        <v>Drosophila</v>
      </c>
      <c r="I167" s="6" t="str">
        <f>IFERROR(__xludf.DUMMYFUNCTION("""COMPUTED_VALUE"""),"macrospina")</f>
        <v>macrospina</v>
      </c>
      <c r="J167" s="6" t="str">
        <f t="shared" si="1"/>
        <v>D_MACROSPINA</v>
      </c>
      <c r="K167" s="6"/>
    </row>
    <row r="168">
      <c r="A168" s="4" t="s">
        <v>2135</v>
      </c>
      <c r="B168" s="4" t="s">
        <v>33</v>
      </c>
      <c r="C168" s="4" t="s">
        <v>955</v>
      </c>
      <c r="D168" s="4" t="s">
        <v>147</v>
      </c>
      <c r="E168" s="4" t="s">
        <v>148</v>
      </c>
      <c r="F168" s="6">
        <v>1.81096236E8</v>
      </c>
      <c r="G168" s="6">
        <v>2.6827462E7</v>
      </c>
      <c r="H168" s="6" t="str">
        <f>IFERROR(__xludf.DUMMYFUNCTION("SPLIT(A168,"" "")"),"Drosophila")</f>
        <v>Drosophila</v>
      </c>
      <c r="I168" s="6" t="str">
        <f>IFERROR(__xludf.DUMMYFUNCTION("""COMPUTED_VALUE"""),"funebris")</f>
        <v>funebris</v>
      </c>
      <c r="J168" s="6" t="str">
        <f t="shared" si="1"/>
        <v>D_FUNEBRIS</v>
      </c>
      <c r="K168" s="6"/>
    </row>
    <row r="169">
      <c r="A169" s="4" t="s">
        <v>2136</v>
      </c>
      <c r="B169" s="4" t="s">
        <v>33</v>
      </c>
      <c r="C169" s="4" t="s">
        <v>52</v>
      </c>
      <c r="D169" s="4" t="s">
        <v>53</v>
      </c>
      <c r="E169" s="4" t="s">
        <v>135</v>
      </c>
      <c r="F169" s="6">
        <v>1.50775697E8</v>
      </c>
      <c r="G169" s="6">
        <v>3315485.0</v>
      </c>
      <c r="H169" s="6" t="str">
        <f>IFERROR(__xludf.DUMMYFUNCTION("SPLIT(A169,"" "")"),"Drosophila")</f>
        <v>Drosophila</v>
      </c>
      <c r="I169" s="6" t="str">
        <f>IFERROR(__xludf.DUMMYFUNCTION("""COMPUTED_VALUE"""),"putrida")</f>
        <v>putrida</v>
      </c>
      <c r="J169" s="6" t="str">
        <f t="shared" si="1"/>
        <v>D_PUTRIDA</v>
      </c>
      <c r="K169" s="6"/>
    </row>
    <row r="170">
      <c r="A170" s="4" t="s">
        <v>2137</v>
      </c>
      <c r="B170" s="4" t="s">
        <v>33</v>
      </c>
      <c r="C170" s="4" t="s">
        <v>52</v>
      </c>
      <c r="D170" s="4" t="s">
        <v>53</v>
      </c>
      <c r="E170" s="4" t="s">
        <v>135</v>
      </c>
      <c r="F170" s="6">
        <v>1.61338693E8</v>
      </c>
      <c r="G170" s="6">
        <v>2465813.0</v>
      </c>
      <c r="H170" s="6" t="str">
        <f>IFERROR(__xludf.DUMMYFUNCTION("SPLIT(A170,"" "")"),"Drosophila")</f>
        <v>Drosophila</v>
      </c>
      <c r="I170" s="6" t="str">
        <f>IFERROR(__xludf.DUMMYFUNCTION("""COMPUTED_VALUE"""),"neotestacea")</f>
        <v>neotestacea</v>
      </c>
      <c r="J170" s="6" t="str">
        <f t="shared" si="1"/>
        <v>D_NEOTESTACEA</v>
      </c>
      <c r="K170" s="6"/>
    </row>
    <row r="171">
      <c r="A171" s="4" t="s">
        <v>2138</v>
      </c>
      <c r="B171" s="4" t="s">
        <v>33</v>
      </c>
      <c r="C171" s="4" t="s">
        <v>52</v>
      </c>
      <c r="D171" s="4" t="s">
        <v>53</v>
      </c>
      <c r="E171" s="4" t="s">
        <v>135</v>
      </c>
      <c r="F171" s="6">
        <v>1.64007512E8</v>
      </c>
      <c r="G171" s="6">
        <v>1937950.0</v>
      </c>
      <c r="H171" s="6" t="str">
        <f>IFERROR(__xludf.DUMMYFUNCTION("SPLIT(A171,"" "")"),"Drosophila")</f>
        <v>Drosophila</v>
      </c>
      <c r="I171" s="6" t="str">
        <f>IFERROR(__xludf.DUMMYFUNCTION("""COMPUTED_VALUE"""),"testacea")</f>
        <v>testacea</v>
      </c>
      <c r="J171" s="6" t="str">
        <f t="shared" si="1"/>
        <v>D_TESTACEA</v>
      </c>
      <c r="K171" s="6"/>
    </row>
    <row r="172">
      <c r="A172" s="4" t="s">
        <v>2139</v>
      </c>
      <c r="B172" s="4" t="s">
        <v>33</v>
      </c>
      <c r="C172" s="4" t="s">
        <v>967</v>
      </c>
      <c r="D172" s="4" t="s">
        <v>147</v>
      </c>
      <c r="E172" s="4" t="s">
        <v>148</v>
      </c>
      <c r="F172" s="6">
        <v>1.89265883E8</v>
      </c>
      <c r="G172" s="6">
        <v>6.2479567E7</v>
      </c>
      <c r="H172" s="6" t="str">
        <f>IFERROR(__xludf.DUMMYFUNCTION("SPLIT(A172,"" "")"),"Drosophila")</f>
        <v>Drosophila</v>
      </c>
      <c r="I172" s="6" t="str">
        <f>IFERROR(__xludf.DUMMYFUNCTION("""COMPUTED_VALUE"""),"histrio")</f>
        <v>histrio</v>
      </c>
      <c r="J172" s="6" t="str">
        <f t="shared" si="1"/>
        <v>D_HISTRIO</v>
      </c>
      <c r="K172" s="6"/>
    </row>
    <row r="173">
      <c r="A173" s="4" t="s">
        <v>2140</v>
      </c>
      <c r="B173" s="4" t="s">
        <v>33</v>
      </c>
      <c r="C173" s="4" t="s">
        <v>52</v>
      </c>
      <c r="D173" s="4" t="s">
        <v>53</v>
      </c>
      <c r="E173" s="4" t="s">
        <v>135</v>
      </c>
      <c r="F173" s="6">
        <v>1.71842863E8</v>
      </c>
      <c r="G173" s="6">
        <v>2277826.0</v>
      </c>
      <c r="H173" s="6" t="str">
        <f>IFERROR(__xludf.DUMMYFUNCTION("SPLIT(A173,"" "")"),"Drosophila")</f>
        <v>Drosophila</v>
      </c>
      <c r="I173" s="6" t="str">
        <f>IFERROR(__xludf.DUMMYFUNCTION("""COMPUTED_VALUE"""),"kuntzei")</f>
        <v>kuntzei</v>
      </c>
      <c r="J173" s="6" t="str">
        <f t="shared" si="1"/>
        <v>D_KUNTZEI</v>
      </c>
      <c r="K173" s="6"/>
    </row>
    <row r="174">
      <c r="A174" s="4" t="s">
        <v>2141</v>
      </c>
      <c r="B174" s="4" t="s">
        <v>33</v>
      </c>
      <c r="C174" s="4" t="s">
        <v>973</v>
      </c>
      <c r="D174" s="4" t="s">
        <v>147</v>
      </c>
      <c r="E174" s="4" t="s">
        <v>148</v>
      </c>
      <c r="F174" s="6">
        <v>2.23932721E8</v>
      </c>
      <c r="G174" s="6">
        <v>6.1822819E7</v>
      </c>
      <c r="H174" s="6" t="str">
        <f>IFERROR(__xludf.DUMMYFUNCTION("SPLIT(A174,"" "")"),"Drosophila")</f>
        <v>Drosophila</v>
      </c>
      <c r="I174" s="6" t="str">
        <f>IFERROR(__xludf.DUMMYFUNCTION("""COMPUTED_VALUE"""),"phalerata")</f>
        <v>phalerata</v>
      </c>
      <c r="J174" s="6" t="str">
        <f t="shared" si="1"/>
        <v>D_PHALERATA</v>
      </c>
      <c r="K174" s="6"/>
    </row>
    <row r="175">
      <c r="A175" s="4" t="s">
        <v>2142</v>
      </c>
      <c r="B175" s="4" t="s">
        <v>33</v>
      </c>
      <c r="C175" s="4" t="s">
        <v>976</v>
      </c>
      <c r="D175" s="4" t="s">
        <v>977</v>
      </c>
      <c r="E175" s="4" t="s">
        <v>135</v>
      </c>
      <c r="F175" s="6">
        <v>1.66284835E8</v>
      </c>
      <c r="G175" s="6">
        <v>2.9570401E7</v>
      </c>
      <c r="H175" s="6" t="str">
        <f>IFERROR(__xludf.DUMMYFUNCTION("SPLIT(A175,"" "")"),"Drosophila")</f>
        <v>Drosophila</v>
      </c>
      <c r="I175" s="6" t="str">
        <f>IFERROR(__xludf.DUMMYFUNCTION("""COMPUTED_VALUE"""),"innubila")</f>
        <v>innubila</v>
      </c>
      <c r="J175" s="6" t="str">
        <f t="shared" si="1"/>
        <v>D_INNUBILA</v>
      </c>
      <c r="K175" s="6"/>
    </row>
    <row r="176">
      <c r="A176" s="4" t="s">
        <v>2143</v>
      </c>
      <c r="B176" s="4" t="s">
        <v>33</v>
      </c>
      <c r="C176" s="4" t="s">
        <v>52</v>
      </c>
      <c r="D176" s="4" t="s">
        <v>53</v>
      </c>
      <c r="E176" s="4" t="s">
        <v>135</v>
      </c>
      <c r="F176" s="6">
        <v>1.6833796E8</v>
      </c>
      <c r="G176" s="6">
        <v>8746158.0</v>
      </c>
      <c r="H176" s="6" t="str">
        <f>IFERROR(__xludf.DUMMYFUNCTION("SPLIT(A176,"" "")"),"Drosophila")</f>
        <v>Drosophila</v>
      </c>
      <c r="I176" s="6" t="str">
        <f>IFERROR(__xludf.DUMMYFUNCTION("""COMPUTED_VALUE"""),"falleni")</f>
        <v>falleni</v>
      </c>
      <c r="J176" s="6" t="str">
        <f t="shared" si="1"/>
        <v>D_FALLENI</v>
      </c>
      <c r="K176" s="6"/>
    </row>
    <row r="177">
      <c r="A177" s="4" t="s">
        <v>2144</v>
      </c>
      <c r="B177" s="4" t="s">
        <v>33</v>
      </c>
      <c r="C177" s="4" t="s">
        <v>52</v>
      </c>
      <c r="D177" s="4" t="s">
        <v>53</v>
      </c>
      <c r="E177" s="4" t="s">
        <v>72</v>
      </c>
      <c r="F177" s="6">
        <v>1.53024811E8</v>
      </c>
      <c r="G177" s="6">
        <v>6047347.0</v>
      </c>
      <c r="H177" s="6" t="str">
        <f>IFERROR(__xludf.DUMMYFUNCTION("SPLIT(A177,"" "")"),"Drosophila")</f>
        <v>Drosophila</v>
      </c>
      <c r="I177" s="6" t="str">
        <f>IFERROR(__xludf.DUMMYFUNCTION("""COMPUTED_VALUE"""),"rellima")</f>
        <v>rellima</v>
      </c>
      <c r="J177" s="6" t="str">
        <f t="shared" si="1"/>
        <v>D_RELLIMA</v>
      </c>
      <c r="K177" s="6"/>
    </row>
    <row r="178">
      <c r="A178" s="4" t="s">
        <v>2145</v>
      </c>
      <c r="B178" s="4" t="s">
        <v>33</v>
      </c>
      <c r="C178" s="4" t="s">
        <v>52</v>
      </c>
      <c r="D178" s="4" t="s">
        <v>53</v>
      </c>
      <c r="E178" s="4" t="s">
        <v>135</v>
      </c>
      <c r="F178" s="6">
        <v>1.90504675E8</v>
      </c>
      <c r="G178" s="6">
        <v>8437828.0</v>
      </c>
      <c r="H178" s="6" t="str">
        <f>IFERROR(__xludf.DUMMYFUNCTION("SPLIT(A178,"" "")"),"Drosophila")</f>
        <v>Drosophila</v>
      </c>
      <c r="I178" s="6" t="str">
        <f>IFERROR(__xludf.DUMMYFUNCTION("""COMPUTED_VALUE"""),"quinaria")</f>
        <v>quinaria</v>
      </c>
      <c r="J178" s="6" t="str">
        <f t="shared" si="1"/>
        <v>D_QUINARIA</v>
      </c>
      <c r="K178" s="6"/>
    </row>
    <row r="179">
      <c r="A179" s="4" t="s">
        <v>2146</v>
      </c>
      <c r="B179" s="4" t="s">
        <v>33</v>
      </c>
      <c r="C179" s="4" t="s">
        <v>52</v>
      </c>
      <c r="D179" s="4" t="s">
        <v>53</v>
      </c>
      <c r="E179" s="4" t="s">
        <v>72</v>
      </c>
      <c r="F179" s="6">
        <v>1.82989171E8</v>
      </c>
      <c r="G179" s="6">
        <v>518160.0</v>
      </c>
      <c r="H179" s="6" t="str">
        <f>IFERROR(__xludf.DUMMYFUNCTION("SPLIT(A179,"" "")"),"Drosophila")</f>
        <v>Drosophila</v>
      </c>
      <c r="I179" s="6" t="str">
        <f>IFERROR(__xludf.DUMMYFUNCTION("""COMPUTED_VALUE"""),"suboccidentalis")</f>
        <v>suboccidentalis</v>
      </c>
      <c r="J179" s="6" t="str">
        <f t="shared" si="1"/>
        <v>D_SUBOCCIDENTALIS</v>
      </c>
      <c r="K179" s="6"/>
    </row>
    <row r="180">
      <c r="A180" s="4" t="s">
        <v>2147</v>
      </c>
      <c r="B180" s="4" t="s">
        <v>33</v>
      </c>
      <c r="C180" s="4" t="s">
        <v>52</v>
      </c>
      <c r="D180" s="4" t="s">
        <v>53</v>
      </c>
      <c r="E180" s="4" t="s">
        <v>72</v>
      </c>
      <c r="F180" s="6">
        <v>1.9454465E8</v>
      </c>
      <c r="G180" s="6">
        <v>236195.0</v>
      </c>
      <c r="H180" s="6" t="str">
        <f>IFERROR(__xludf.DUMMYFUNCTION("SPLIT(A180,"" "")"),"Drosophila")</f>
        <v>Drosophila</v>
      </c>
      <c r="I180" s="6" t="str">
        <f>IFERROR(__xludf.DUMMYFUNCTION("""COMPUTED_VALUE"""),"subquinaria")</f>
        <v>subquinaria</v>
      </c>
      <c r="J180" s="6" t="str">
        <f t="shared" si="1"/>
        <v>D_SUBQUINARIA</v>
      </c>
      <c r="K180" s="6"/>
    </row>
    <row r="181">
      <c r="A181" s="4" t="s">
        <v>2148</v>
      </c>
      <c r="B181" s="4" t="s">
        <v>33</v>
      </c>
      <c r="C181" s="4" t="s">
        <v>52</v>
      </c>
      <c r="D181" s="4" t="s">
        <v>53</v>
      </c>
      <c r="E181" s="4" t="s">
        <v>135</v>
      </c>
      <c r="F181" s="6">
        <v>2.20825164E8</v>
      </c>
      <c r="G181" s="6">
        <v>120551.0</v>
      </c>
      <c r="H181" s="6" t="str">
        <f>IFERROR(__xludf.DUMMYFUNCTION("SPLIT(A181,"" "")"),"Drosophila")</f>
        <v>Drosophila</v>
      </c>
      <c r="I181" s="6" t="str">
        <f>IFERROR(__xludf.DUMMYFUNCTION("""COMPUTED_VALUE"""),"recens")</f>
        <v>recens</v>
      </c>
      <c r="J181" s="6" t="str">
        <f t="shared" si="1"/>
        <v>D_RECENS</v>
      </c>
      <c r="K181" s="6"/>
    </row>
    <row r="182">
      <c r="A182" s="4" t="s">
        <v>2149</v>
      </c>
      <c r="B182" s="4" t="s">
        <v>33</v>
      </c>
      <c r="C182" s="4" t="s">
        <v>52</v>
      </c>
      <c r="D182" s="4" t="s">
        <v>53</v>
      </c>
      <c r="E182" s="4" t="s">
        <v>72</v>
      </c>
      <c r="F182" s="6">
        <v>1.50172222E8</v>
      </c>
      <c r="G182" s="6">
        <v>1310356.0</v>
      </c>
      <c r="H182" s="6" t="str">
        <f>IFERROR(__xludf.DUMMYFUNCTION("SPLIT(A182,"" "")"),"Zygothrica")</f>
        <v>Zygothrica</v>
      </c>
      <c r="I182" s="6" t="str">
        <f>IFERROR(__xludf.DUMMYFUNCTION("""COMPUTED_VALUE"""),"flavofinira")</f>
        <v>flavofinira</v>
      </c>
      <c r="J182" s="6" t="str">
        <f t="shared" si="1"/>
        <v>Z_FLAVOFINIRA</v>
      </c>
      <c r="K182" s="6"/>
    </row>
    <row r="183">
      <c r="A183" s="4" t="s">
        <v>2150</v>
      </c>
      <c r="B183" s="4" t="s">
        <v>33</v>
      </c>
      <c r="C183" s="4" t="s">
        <v>52</v>
      </c>
      <c r="D183" s="4" t="s">
        <v>53</v>
      </c>
      <c r="E183" s="4" t="s">
        <v>135</v>
      </c>
      <c r="F183" s="6">
        <v>1.67043391E8</v>
      </c>
      <c r="G183" s="6">
        <v>7939222.0</v>
      </c>
      <c r="H183" s="6" t="str">
        <f>IFERROR(__xludf.DUMMYFUNCTION("SPLIT(A183,"" "")"),"Hirtodrosophila")</f>
        <v>Hirtodrosophila</v>
      </c>
      <c r="I183" s="6" t="str">
        <f>IFERROR(__xludf.DUMMYFUNCTION("""COMPUTED_VALUE"""),"trivittata")</f>
        <v>trivittata</v>
      </c>
      <c r="J183" s="6" t="str">
        <f t="shared" si="1"/>
        <v>H_TRIVITTATA</v>
      </c>
      <c r="K183" s="6"/>
    </row>
    <row r="184">
      <c r="A184" s="4" t="s">
        <v>2151</v>
      </c>
      <c r="B184" s="4" t="s">
        <v>33</v>
      </c>
      <c r="C184" s="4" t="s">
        <v>1014</v>
      </c>
      <c r="D184" s="4" t="s">
        <v>1015</v>
      </c>
      <c r="E184" s="4" t="s">
        <v>148</v>
      </c>
      <c r="F184" s="6">
        <v>2.14511801E8</v>
      </c>
      <c r="G184" s="6">
        <v>8.2766246E7</v>
      </c>
      <c r="H184" s="6" t="str">
        <f>IFERROR(__xludf.DUMMYFUNCTION("SPLIT(A184,"" "")"),"Hirtodrosophila")</f>
        <v>Hirtodrosophila</v>
      </c>
      <c r="I184" s="6" t="str">
        <f>IFERROR(__xludf.DUMMYFUNCTION("""COMPUTED_VALUE"""),"cameraria")</f>
        <v>cameraria</v>
      </c>
      <c r="J184" s="6" t="str">
        <f t="shared" si="1"/>
        <v>H_CAMERARIA</v>
      </c>
      <c r="K184" s="6"/>
    </row>
    <row r="185">
      <c r="A185" s="4" t="s">
        <v>2152</v>
      </c>
      <c r="B185" s="4" t="s">
        <v>33</v>
      </c>
      <c r="C185" s="4" t="s">
        <v>52</v>
      </c>
      <c r="D185" s="4" t="s">
        <v>53</v>
      </c>
      <c r="E185" s="4" t="s">
        <v>135</v>
      </c>
      <c r="F185" s="6">
        <v>2.04287912E8</v>
      </c>
      <c r="G185" s="6">
        <v>1459694.0</v>
      </c>
      <c r="H185" s="6" t="str">
        <f>IFERROR(__xludf.DUMMYFUNCTION("SPLIT(A185,"" "")"),"Hirtodrosophila")</f>
        <v>Hirtodrosophila</v>
      </c>
      <c r="I185" s="6" t="str">
        <f>IFERROR(__xludf.DUMMYFUNCTION("""COMPUTED_VALUE"""),"histrioides")</f>
        <v>histrioides</v>
      </c>
      <c r="J185" s="6" t="str">
        <f t="shared" si="1"/>
        <v>H_HISTRIOIDES</v>
      </c>
      <c r="K185" s="6"/>
    </row>
    <row r="186">
      <c r="A186" s="4" t="s">
        <v>2153</v>
      </c>
      <c r="B186" s="4" t="s">
        <v>33</v>
      </c>
      <c r="C186" s="4" t="s">
        <v>52</v>
      </c>
      <c r="D186" s="4" t="s">
        <v>53</v>
      </c>
      <c r="E186" s="4" t="s">
        <v>135</v>
      </c>
      <c r="F186" s="6">
        <v>2.13335717E8</v>
      </c>
      <c r="G186" s="6">
        <v>6095536.0</v>
      </c>
      <c r="H186" s="6" t="str">
        <f>IFERROR(__xludf.DUMMYFUNCTION("SPLIT(A186,"" "")"),"Hirtodrosophila")</f>
        <v>Hirtodrosophila</v>
      </c>
      <c r="I186" s="6" t="str">
        <f>IFERROR(__xludf.DUMMYFUNCTION("""COMPUTED_VALUE"""),"confusa")</f>
        <v>confusa</v>
      </c>
      <c r="J186" s="6" t="str">
        <f t="shared" si="1"/>
        <v>H_CONFUSA</v>
      </c>
      <c r="K186" s="6"/>
    </row>
    <row r="187">
      <c r="A187" s="4" t="s">
        <v>2154</v>
      </c>
      <c r="B187" s="4" t="s">
        <v>33</v>
      </c>
      <c r="C187" s="4" t="s">
        <v>52</v>
      </c>
      <c r="D187" s="4" t="s">
        <v>53</v>
      </c>
      <c r="E187" s="4" t="s">
        <v>72</v>
      </c>
      <c r="F187" s="6">
        <v>1.79590224E8</v>
      </c>
      <c r="G187" s="6">
        <v>662201.0</v>
      </c>
      <c r="H187" s="6" t="str">
        <f>IFERROR(__xludf.DUMMYFUNCTION("SPLIT(A187,"" "")"),"Hirtodrosophila")</f>
        <v>Hirtodrosophila</v>
      </c>
      <c r="I187" s="6" t="str">
        <f>IFERROR(__xludf.DUMMYFUNCTION("""COMPUTED_VALUE"""),"alboralis")</f>
        <v>alboralis</v>
      </c>
      <c r="J187" s="6" t="str">
        <f t="shared" si="1"/>
        <v>H_ALBORALIS</v>
      </c>
      <c r="K187" s="6"/>
    </row>
    <row r="188">
      <c r="A188" s="4" t="s">
        <v>2155</v>
      </c>
      <c r="B188" s="4" t="s">
        <v>33</v>
      </c>
      <c r="C188" s="4" t="s">
        <v>1034</v>
      </c>
      <c r="D188" s="4" t="s">
        <v>1035</v>
      </c>
      <c r="E188" s="4" t="s">
        <v>36</v>
      </c>
      <c r="F188" s="6">
        <v>1.54130906E8</v>
      </c>
      <c r="G188" s="6">
        <v>162096.0</v>
      </c>
      <c r="H188" s="6" t="str">
        <f>IFERROR(__xludf.DUMMYFUNCTION("SPLIT(A188,"" "")"),"Drosophila")</f>
        <v>Drosophila</v>
      </c>
      <c r="I188" s="6" t="str">
        <f>IFERROR(__xludf.DUMMYFUNCTION("""COMPUTED_VALUE"""),"lacertosa")</f>
        <v>lacertosa</v>
      </c>
      <c r="J188" s="6" t="str">
        <f t="shared" si="1"/>
        <v>D_LACERTOSA</v>
      </c>
      <c r="K188" s="6"/>
    </row>
    <row r="189">
      <c r="A189" s="4" t="s">
        <v>2156</v>
      </c>
      <c r="B189" s="4" t="s">
        <v>33</v>
      </c>
      <c r="C189" s="4" t="s">
        <v>52</v>
      </c>
      <c r="D189" s="4" t="s">
        <v>53</v>
      </c>
      <c r="E189" s="4" t="s">
        <v>135</v>
      </c>
      <c r="F189" s="6">
        <v>1.8655517E8</v>
      </c>
      <c r="G189" s="6">
        <v>6196978.0</v>
      </c>
      <c r="H189" s="6" t="str">
        <f>IFERROR(__xludf.DUMMYFUNCTION("SPLIT(A189,"" "")"),"Drosophila")</f>
        <v>Drosophila</v>
      </c>
      <c r="I189" s="6" t="str">
        <f>IFERROR(__xludf.DUMMYFUNCTION("""COMPUTED_VALUE"""),"colorata")</f>
        <v>colorata</v>
      </c>
      <c r="J189" s="6" t="str">
        <f t="shared" si="1"/>
        <v>D_COLORATA</v>
      </c>
      <c r="K189" s="6"/>
    </row>
    <row r="190">
      <c r="A190" s="4" t="s">
        <v>2157</v>
      </c>
      <c r="B190" s="4" t="s">
        <v>33</v>
      </c>
      <c r="C190" s="4" t="s">
        <v>52</v>
      </c>
      <c r="D190" s="4" t="s">
        <v>53</v>
      </c>
      <c r="E190" s="4" t="s">
        <v>135</v>
      </c>
      <c r="F190" s="6">
        <v>1.62539374E8</v>
      </c>
      <c r="G190" s="6">
        <v>1.1166795E7</v>
      </c>
      <c r="H190" s="6" t="str">
        <f>IFERROR(__xludf.DUMMYFUNCTION("SPLIT(A190,"" "")"),"Drosophila")</f>
        <v>Drosophila</v>
      </c>
      <c r="I190" s="6" t="str">
        <f>IFERROR(__xludf.DUMMYFUNCTION("""COMPUTED_VALUE"""),"robusta")</f>
        <v>robusta</v>
      </c>
      <c r="J190" s="6" t="str">
        <f t="shared" si="1"/>
        <v>D_ROBUSTA</v>
      </c>
      <c r="K190" s="6"/>
    </row>
    <row r="191">
      <c r="A191" s="4" t="s">
        <v>2158</v>
      </c>
      <c r="B191" s="4" t="s">
        <v>33</v>
      </c>
      <c r="C191" s="4" t="s">
        <v>52</v>
      </c>
      <c r="D191" s="4" t="s">
        <v>53</v>
      </c>
      <c r="E191" s="4" t="s">
        <v>135</v>
      </c>
      <c r="F191" s="6">
        <v>1.66348895E8</v>
      </c>
      <c r="G191" s="6">
        <v>8644452.0</v>
      </c>
      <c r="H191" s="6" t="str">
        <f>IFERROR(__xludf.DUMMYFUNCTION("SPLIT(A191,"" "")"),"Drosophila")</f>
        <v>Drosophila</v>
      </c>
      <c r="I191" s="6" t="str">
        <f>IFERROR(__xludf.DUMMYFUNCTION("""COMPUTED_VALUE"""),"sordidula")</f>
        <v>sordidula</v>
      </c>
      <c r="J191" s="6" t="str">
        <f t="shared" si="1"/>
        <v>D_SORDIDULA</v>
      </c>
      <c r="K191" s="6"/>
    </row>
    <row r="192">
      <c r="A192" s="4" t="s">
        <v>2159</v>
      </c>
      <c r="B192" s="4" t="s">
        <v>33</v>
      </c>
      <c r="C192" s="4" t="s">
        <v>1047</v>
      </c>
      <c r="D192" s="4" t="s">
        <v>1035</v>
      </c>
      <c r="E192" s="4" t="s">
        <v>36</v>
      </c>
      <c r="F192" s="6">
        <v>1.56838486E8</v>
      </c>
      <c r="G192" s="6">
        <v>50769.0</v>
      </c>
      <c r="H192" s="6" t="str">
        <f>IFERROR(__xludf.DUMMYFUNCTION("SPLIT(A192,"" "")"),"Drosophila")</f>
        <v>Drosophila</v>
      </c>
      <c r="I192" s="6" t="str">
        <f>IFERROR(__xludf.DUMMYFUNCTION("""COMPUTED_VALUE"""),"micromelanica")</f>
        <v>micromelanica</v>
      </c>
      <c r="J192" s="6" t="str">
        <f t="shared" si="1"/>
        <v>D_MICROMELANICA</v>
      </c>
      <c r="K192" s="6"/>
    </row>
    <row r="193">
      <c r="A193" s="4" t="s">
        <v>2160</v>
      </c>
      <c r="B193" s="4" t="s">
        <v>33</v>
      </c>
      <c r="C193" s="4" t="s">
        <v>1051</v>
      </c>
      <c r="D193" s="4" t="s">
        <v>1035</v>
      </c>
      <c r="E193" s="4" t="s">
        <v>36</v>
      </c>
      <c r="F193" s="6">
        <v>1.55317739E8</v>
      </c>
      <c r="G193" s="6">
        <v>23593.0</v>
      </c>
      <c r="H193" s="6" t="str">
        <f>IFERROR(__xludf.DUMMYFUNCTION("SPLIT(A193,"" "")"),"Drosophila")</f>
        <v>Drosophila</v>
      </c>
      <c r="I193" s="6" t="str">
        <f>IFERROR(__xludf.DUMMYFUNCTION("""COMPUTED_VALUE"""),"nigromelanica")</f>
        <v>nigromelanica</v>
      </c>
      <c r="J193" s="6" t="str">
        <f t="shared" si="1"/>
        <v>D_NIGROMELANICA</v>
      </c>
      <c r="K193" s="6"/>
    </row>
    <row r="194">
      <c r="A194" s="4" t="s">
        <v>2161</v>
      </c>
      <c r="B194" s="4" t="s">
        <v>33</v>
      </c>
      <c r="C194" s="4" t="s">
        <v>1053</v>
      </c>
      <c r="D194" s="4" t="s">
        <v>1035</v>
      </c>
      <c r="E194" s="4" t="s">
        <v>36</v>
      </c>
      <c r="F194" s="6">
        <v>1.4995192E8</v>
      </c>
      <c r="G194" s="6">
        <v>28961.0</v>
      </c>
      <c r="H194" s="6" t="str">
        <f>IFERROR(__xludf.DUMMYFUNCTION("SPLIT(A194,"" "")"),"Drosophila")</f>
        <v>Drosophila</v>
      </c>
      <c r="I194" s="6" t="str">
        <f>IFERROR(__xludf.DUMMYFUNCTION("""COMPUTED_VALUE"""),"melanica")</f>
        <v>melanica</v>
      </c>
      <c r="J194" s="6" t="str">
        <f t="shared" si="1"/>
        <v>D_MELANICA</v>
      </c>
      <c r="K194" s="6"/>
    </row>
    <row r="195">
      <c r="A195" s="4" t="s">
        <v>2162</v>
      </c>
      <c r="B195" s="4" t="s">
        <v>33</v>
      </c>
      <c r="C195" s="4" t="s">
        <v>52</v>
      </c>
      <c r="D195" s="4" t="s">
        <v>53</v>
      </c>
      <c r="E195" s="4" t="s">
        <v>135</v>
      </c>
      <c r="F195" s="6">
        <v>1.45052346E8</v>
      </c>
      <c r="G195" s="6">
        <v>5600682.0</v>
      </c>
      <c r="H195" s="6" t="str">
        <f>IFERROR(__xludf.DUMMYFUNCTION("SPLIT(A195,"" "")"),"Drosophila")</f>
        <v>Drosophila</v>
      </c>
      <c r="I195" s="6" t="str">
        <f>IFERROR(__xludf.DUMMYFUNCTION("""COMPUTED_VALUE"""),"paramelanica")</f>
        <v>paramelanica</v>
      </c>
      <c r="J195" s="6" t="str">
        <f t="shared" si="1"/>
        <v>D_PARAMELANICA</v>
      </c>
      <c r="K195" s="6"/>
    </row>
    <row r="196">
      <c r="A196" s="4" t="s">
        <v>2163</v>
      </c>
      <c r="B196" s="4" t="s">
        <v>33</v>
      </c>
      <c r="C196" s="4" t="s">
        <v>52</v>
      </c>
      <c r="D196" s="4" t="s">
        <v>53</v>
      </c>
      <c r="E196" s="4" t="s">
        <v>135</v>
      </c>
      <c r="F196" s="6">
        <v>1.75880992E8</v>
      </c>
      <c r="G196" s="6">
        <v>7152290.0</v>
      </c>
      <c r="H196" s="6" t="str">
        <f>IFERROR(__xludf.DUMMYFUNCTION("SPLIT(A196,"" "")"),"Drosophila")</f>
        <v>Drosophila</v>
      </c>
      <c r="I196" s="6" t="str">
        <f>IFERROR(__xludf.DUMMYFUNCTION("""COMPUTED_VALUE"""),"lacicola")</f>
        <v>lacicola</v>
      </c>
      <c r="J196" s="6" t="str">
        <f t="shared" si="1"/>
        <v>D_LACICOLA</v>
      </c>
      <c r="K196" s="6"/>
    </row>
    <row r="197">
      <c r="A197" s="4" t="s">
        <v>2164</v>
      </c>
      <c r="B197" s="4" t="s">
        <v>33</v>
      </c>
      <c r="C197" s="4" t="s">
        <v>52</v>
      </c>
      <c r="D197" s="4" t="s">
        <v>53</v>
      </c>
      <c r="E197" s="4" t="s">
        <v>72</v>
      </c>
      <c r="F197" s="6">
        <v>1.91706396E8</v>
      </c>
      <c r="G197" s="6">
        <v>1323835.0</v>
      </c>
      <c r="H197" s="6" t="str">
        <f>IFERROR(__xludf.DUMMYFUNCTION("SPLIT(A197,"" "")"),"Drosophila")</f>
        <v>Drosophila</v>
      </c>
      <c r="I197" s="6" t="str">
        <f>IFERROR(__xludf.DUMMYFUNCTION("""COMPUTED_VALUE"""),"montana")</f>
        <v>montana</v>
      </c>
      <c r="J197" s="6" t="str">
        <f t="shared" si="1"/>
        <v>D_MONTANA</v>
      </c>
      <c r="K197" s="6"/>
    </row>
    <row r="198">
      <c r="A198" s="4" t="s">
        <v>2165</v>
      </c>
      <c r="B198" s="4" t="s">
        <v>33</v>
      </c>
      <c r="C198" s="4" t="s">
        <v>52</v>
      </c>
      <c r="D198" s="4" t="s">
        <v>53</v>
      </c>
      <c r="E198" s="4" t="s">
        <v>135</v>
      </c>
      <c r="F198" s="6">
        <v>2.14704267E8</v>
      </c>
      <c r="G198" s="6">
        <v>1953869.0</v>
      </c>
      <c r="H198" s="6" t="str">
        <f>IFERROR(__xludf.DUMMYFUNCTION("SPLIT(A198,"" "")"),"Drosophila")</f>
        <v>Drosophila</v>
      </c>
      <c r="I198" s="6" t="str">
        <f>IFERROR(__xludf.DUMMYFUNCTION("""COMPUTED_VALUE"""),"borealis")</f>
        <v>borealis</v>
      </c>
      <c r="J198" s="6" t="str">
        <f t="shared" si="1"/>
        <v>D_BOREALIS</v>
      </c>
      <c r="K198" s="6"/>
    </row>
    <row r="199">
      <c r="A199" s="4" t="s">
        <v>2166</v>
      </c>
      <c r="B199" s="4" t="s">
        <v>33</v>
      </c>
      <c r="C199" s="4" t="s">
        <v>1068</v>
      </c>
      <c r="D199" s="4" t="s">
        <v>80</v>
      </c>
      <c r="E199" s="4" t="s">
        <v>135</v>
      </c>
      <c r="F199" s="6">
        <v>2.36786485E8</v>
      </c>
      <c r="G199" s="6">
        <v>7098318.0</v>
      </c>
      <c r="H199" s="6" t="str">
        <f>IFERROR(__xludf.DUMMYFUNCTION("SPLIT(A199,"" "")"),"Drosophila")</f>
        <v>Drosophila</v>
      </c>
      <c r="I199" s="6" t="str">
        <f>IFERROR(__xludf.DUMMYFUNCTION("""COMPUTED_VALUE"""),"littoralis")</f>
        <v>littoralis</v>
      </c>
      <c r="J199" s="6" t="str">
        <f t="shared" si="1"/>
        <v>D_LITTORALIS</v>
      </c>
      <c r="K199" s="6"/>
    </row>
    <row r="200">
      <c r="A200" s="4" t="s">
        <v>2167</v>
      </c>
      <c r="B200" s="4" t="s">
        <v>33</v>
      </c>
      <c r="C200" s="4" t="s">
        <v>52</v>
      </c>
      <c r="D200" s="4" t="s">
        <v>53</v>
      </c>
      <c r="E200" s="4" t="s">
        <v>135</v>
      </c>
      <c r="F200" s="6">
        <v>1.8378803E8</v>
      </c>
      <c r="G200" s="6">
        <v>6638446.0</v>
      </c>
      <c r="H200" s="6" t="str">
        <f>IFERROR(__xludf.DUMMYFUNCTION("SPLIT(A200,"" "")"),"Drosophila")</f>
        <v>Drosophila</v>
      </c>
      <c r="I200" s="6" t="str">
        <f>IFERROR(__xludf.DUMMYFUNCTION("""COMPUTED_VALUE"""),"kanekoi")</f>
        <v>kanekoi</v>
      </c>
      <c r="J200" s="6" t="str">
        <f t="shared" si="1"/>
        <v>D_KANEKOI</v>
      </c>
      <c r="K200" s="6"/>
    </row>
    <row r="201">
      <c r="A201" s="4" t="s">
        <v>2168</v>
      </c>
      <c r="B201" s="4" t="s">
        <v>33</v>
      </c>
      <c r="C201" s="4" t="s">
        <v>52</v>
      </c>
      <c r="D201" s="4" t="s">
        <v>53</v>
      </c>
      <c r="E201" s="4" t="s">
        <v>135</v>
      </c>
      <c r="F201" s="6">
        <v>1.79618705E8</v>
      </c>
      <c r="G201" s="6">
        <v>1.1561277E7</v>
      </c>
      <c r="H201" s="6" t="str">
        <f>IFERROR(__xludf.DUMMYFUNCTION("SPLIT(A201,"" "")"),"Drosophila")</f>
        <v>Drosophila</v>
      </c>
      <c r="I201" s="6" t="str">
        <f>IFERROR(__xludf.DUMMYFUNCTION("""COMPUTED_VALUE"""),"ezoana")</f>
        <v>ezoana</v>
      </c>
      <c r="J201" s="6" t="str">
        <f t="shared" si="1"/>
        <v>D_EZOANA</v>
      </c>
      <c r="K201" s="6"/>
    </row>
    <row r="202">
      <c r="A202" s="4" t="s">
        <v>2169</v>
      </c>
      <c r="B202" s="4" t="s">
        <v>154</v>
      </c>
      <c r="C202" s="4" t="s">
        <v>1082</v>
      </c>
      <c r="D202" s="4" t="s">
        <v>156</v>
      </c>
      <c r="E202" s="4" t="s">
        <v>467</v>
      </c>
      <c r="F202" s="6">
        <v>1.89443829E8</v>
      </c>
      <c r="G202" s="6">
        <v>8697263.0</v>
      </c>
      <c r="H202" s="6" t="str">
        <f>IFERROR(__xludf.DUMMYFUNCTION("SPLIT(A202,"" "")"),"Drosophila")</f>
        <v>Drosophila</v>
      </c>
      <c r="I202" s="6" t="str">
        <f>IFERROR(__xludf.DUMMYFUNCTION("""COMPUTED_VALUE"""),"virilis")</f>
        <v>virilis</v>
      </c>
      <c r="J202" s="6" t="str">
        <f t="shared" si="1"/>
        <v>D_VIRILIS</v>
      </c>
      <c r="K202" s="6"/>
    </row>
    <row r="203">
      <c r="A203" s="4" t="s">
        <v>2170</v>
      </c>
      <c r="B203" s="4" t="s">
        <v>154</v>
      </c>
      <c r="C203" s="4" t="s">
        <v>1089</v>
      </c>
      <c r="D203" s="4" t="s">
        <v>156</v>
      </c>
      <c r="E203" s="4" t="s">
        <v>467</v>
      </c>
      <c r="F203" s="6">
        <v>1.77223868E8</v>
      </c>
      <c r="G203" s="6">
        <v>3158326.0</v>
      </c>
      <c r="H203" s="6" t="str">
        <f>IFERROR(__xludf.DUMMYFUNCTION("SPLIT(A203,"" "")"),"Drosophila")</f>
        <v>Drosophila</v>
      </c>
      <c r="I203" s="6" t="str">
        <f>IFERROR(__xludf.DUMMYFUNCTION("""COMPUTED_VALUE"""),"novamexicana")</f>
        <v>novamexicana</v>
      </c>
      <c r="J203" s="6" t="str">
        <f t="shared" si="1"/>
        <v>D_NOVAMEXICANA</v>
      </c>
      <c r="K203" s="6"/>
    </row>
    <row r="204">
      <c r="A204" s="4" t="s">
        <v>2171</v>
      </c>
      <c r="B204" s="4" t="s">
        <v>33</v>
      </c>
      <c r="C204" s="4" t="s">
        <v>1092</v>
      </c>
      <c r="D204" s="4" t="s">
        <v>1093</v>
      </c>
      <c r="E204" s="4" t="s">
        <v>1094</v>
      </c>
      <c r="F204" s="6">
        <v>2.03011843E8</v>
      </c>
      <c r="G204" s="6">
        <v>3.0829601E7</v>
      </c>
      <c r="H204" s="6" t="str">
        <f>IFERROR(__xludf.DUMMYFUNCTION("SPLIT(A204,"" "")"),"Drosophila")</f>
        <v>Drosophila</v>
      </c>
      <c r="I204" s="6" t="str">
        <f>IFERROR(__xludf.DUMMYFUNCTION("""COMPUTED_VALUE"""),"americana")</f>
        <v>americana</v>
      </c>
      <c r="J204" s="6" t="str">
        <f t="shared" si="1"/>
        <v>D_AMERICANA</v>
      </c>
      <c r="K204" s="6"/>
    </row>
    <row r="205">
      <c r="A205" s="4" t="s">
        <v>2172</v>
      </c>
      <c r="B205" s="4" t="s">
        <v>33</v>
      </c>
      <c r="C205" s="4" t="s">
        <v>52</v>
      </c>
      <c r="D205" s="4" t="s">
        <v>53</v>
      </c>
      <c r="E205" s="4" t="s">
        <v>135</v>
      </c>
      <c r="F205" s="6">
        <v>1.32638452E8</v>
      </c>
      <c r="G205" s="6">
        <v>740092.0</v>
      </c>
      <c r="H205" s="6" t="str">
        <f>IFERROR(__xludf.DUMMYFUNCTION("SPLIT(A205,"" "")"),"Drosophila")</f>
        <v>Drosophila</v>
      </c>
      <c r="I205" s="6" t="str">
        <f>IFERROR(__xludf.DUMMYFUNCTION("""COMPUTED_VALUE"""),"pseudotalamancana")</f>
        <v>pseudotalamancana</v>
      </c>
      <c r="J205" s="6" t="str">
        <f t="shared" si="1"/>
        <v>D_PSEUDOTALAMANCANA</v>
      </c>
      <c r="K205" s="6"/>
    </row>
    <row r="206">
      <c r="A206" s="4" t="s">
        <v>2173</v>
      </c>
      <c r="B206" s="4" t="s">
        <v>33</v>
      </c>
      <c r="C206" s="4" t="s">
        <v>1107</v>
      </c>
      <c r="D206" s="4" t="s">
        <v>792</v>
      </c>
      <c r="E206" s="4" t="s">
        <v>467</v>
      </c>
      <c r="F206" s="6">
        <v>1.345045E8</v>
      </c>
      <c r="G206" s="6">
        <v>8811711.0</v>
      </c>
      <c r="H206" s="6" t="str">
        <f>IFERROR(__xludf.DUMMYFUNCTION("SPLIT(A206,"" "")"),"Drosophila")</f>
        <v>Drosophila</v>
      </c>
      <c r="I206" s="6" t="str">
        <f>IFERROR(__xludf.DUMMYFUNCTION("""COMPUTED_VALUE"""),"nannoptera")</f>
        <v>nannoptera</v>
      </c>
      <c r="J206" s="6" t="str">
        <f t="shared" si="1"/>
        <v>D_NANNOPTERA</v>
      </c>
      <c r="K206" s="6"/>
    </row>
    <row r="207">
      <c r="A207" s="4" t="s">
        <v>2174</v>
      </c>
      <c r="B207" s="4" t="s">
        <v>33</v>
      </c>
      <c r="C207" s="4" t="s">
        <v>1112</v>
      </c>
      <c r="D207" s="4" t="s">
        <v>792</v>
      </c>
      <c r="E207" s="4" t="s">
        <v>467</v>
      </c>
      <c r="F207" s="6">
        <v>1.2751615E8</v>
      </c>
      <c r="G207" s="6">
        <v>1.3920077E7</v>
      </c>
      <c r="H207" s="6" t="str">
        <f>IFERROR(__xludf.DUMMYFUNCTION("SPLIT(A207,"" "")"),"Drosophila")</f>
        <v>Drosophila</v>
      </c>
      <c r="I207" s="6" t="str">
        <f>IFERROR(__xludf.DUMMYFUNCTION("""COMPUTED_VALUE"""),"pachea")</f>
        <v>pachea</v>
      </c>
      <c r="J207" s="6" t="str">
        <f t="shared" si="1"/>
        <v>D_PACHEA</v>
      </c>
      <c r="K207" s="6"/>
    </row>
    <row r="208">
      <c r="A208" s="4" t="s">
        <v>2175</v>
      </c>
      <c r="B208" s="4" t="s">
        <v>33</v>
      </c>
      <c r="C208" s="4" t="s">
        <v>52</v>
      </c>
      <c r="D208" s="4" t="s">
        <v>53</v>
      </c>
      <c r="E208" s="4" t="s">
        <v>135</v>
      </c>
      <c r="F208" s="6">
        <v>1.71837204E8</v>
      </c>
      <c r="G208" s="6">
        <v>3971267.0</v>
      </c>
      <c r="H208" s="6" t="str">
        <f>IFERROR(__xludf.DUMMYFUNCTION("SPLIT(A208,"" "")"),"Drosophila")</f>
        <v>Drosophila</v>
      </c>
      <c r="I208" s="6" t="str">
        <f>IFERROR(__xludf.DUMMYFUNCTION("""COMPUTED_VALUE"""),"gaucha")</f>
        <v>gaucha</v>
      </c>
      <c r="J208" s="6" t="str">
        <f t="shared" si="1"/>
        <v>D_GAUCHA</v>
      </c>
      <c r="K208" s="6"/>
    </row>
    <row r="209">
      <c r="A209" s="4" t="s">
        <v>2176</v>
      </c>
      <c r="B209" s="4" t="s">
        <v>33</v>
      </c>
      <c r="C209" s="4" t="s">
        <v>52</v>
      </c>
      <c r="D209" s="4" t="s">
        <v>53</v>
      </c>
      <c r="E209" s="4" t="s">
        <v>72</v>
      </c>
      <c r="F209" s="6">
        <v>1.57956412E8</v>
      </c>
      <c r="G209" s="6">
        <v>7245279.0</v>
      </c>
      <c r="H209" s="6" t="str">
        <f>IFERROR(__xludf.DUMMYFUNCTION("SPLIT(A209,"" "")"),"Drosophila")</f>
        <v>Drosophila</v>
      </c>
      <c r="I209" s="6" t="str">
        <f>IFERROR(__xludf.DUMMYFUNCTION("""COMPUTED_VALUE"""),"pegasa")</f>
        <v>pegasa</v>
      </c>
      <c r="J209" s="6" t="str">
        <f t="shared" si="1"/>
        <v>D_PEGASA</v>
      </c>
      <c r="K209" s="6"/>
    </row>
    <row r="210">
      <c r="A210" s="4" t="s">
        <v>2177</v>
      </c>
      <c r="B210" s="4" t="s">
        <v>33</v>
      </c>
      <c r="C210" s="4" t="s">
        <v>52</v>
      </c>
      <c r="D210" s="4" t="s">
        <v>53</v>
      </c>
      <c r="E210" s="4" t="s">
        <v>135</v>
      </c>
      <c r="F210" s="6">
        <v>1.52340797E8</v>
      </c>
      <c r="G210" s="6">
        <v>2.0225147E7</v>
      </c>
      <c r="H210" s="6" t="str">
        <f>IFERROR(__xludf.DUMMYFUNCTION("SPLIT(A210,"" "")"),"Drosophila")</f>
        <v>Drosophila</v>
      </c>
      <c r="I210" s="6" t="str">
        <f>IFERROR(__xludf.DUMMYFUNCTION("""COMPUTED_VALUE"""),"mettleri")</f>
        <v>mettleri</v>
      </c>
      <c r="J210" s="6" t="str">
        <f t="shared" si="1"/>
        <v>D_METTLERI</v>
      </c>
      <c r="K210" s="6"/>
    </row>
    <row r="211">
      <c r="A211" s="4" t="s">
        <v>2178</v>
      </c>
      <c r="B211" s="4" t="s">
        <v>154</v>
      </c>
      <c r="C211" s="4" t="s">
        <v>1144</v>
      </c>
      <c r="D211" s="4" t="s">
        <v>156</v>
      </c>
      <c r="E211" s="4" t="s">
        <v>467</v>
      </c>
      <c r="F211" s="6">
        <v>1.53741574E8</v>
      </c>
      <c r="G211" s="6">
        <v>3367158.0</v>
      </c>
      <c r="H211" s="6" t="str">
        <f>IFERROR(__xludf.DUMMYFUNCTION("SPLIT(A211,"" "")"),"Drosophila")</f>
        <v>Drosophila</v>
      </c>
      <c r="I211" s="6" t="str">
        <f>IFERROR(__xludf.DUMMYFUNCTION("""COMPUTED_VALUE"""),"hydei")</f>
        <v>hydei</v>
      </c>
      <c r="J211" s="6" t="str">
        <f t="shared" si="1"/>
        <v>D_HYDEI</v>
      </c>
      <c r="K211" s="6"/>
    </row>
    <row r="212">
      <c r="A212" s="4" t="s">
        <v>2179</v>
      </c>
      <c r="B212" s="4" t="s">
        <v>33</v>
      </c>
      <c r="C212" s="4" t="s">
        <v>52</v>
      </c>
      <c r="D212" s="4" t="s">
        <v>53</v>
      </c>
      <c r="E212" s="4" t="s">
        <v>135</v>
      </c>
      <c r="F212" s="6">
        <v>1.45685441E8</v>
      </c>
      <c r="G212" s="6">
        <v>1.4192769E7</v>
      </c>
      <c r="H212" s="6" t="str">
        <f>IFERROR(__xludf.DUMMYFUNCTION("SPLIT(A212,"" "")"),"Drosophila")</f>
        <v>Drosophila</v>
      </c>
      <c r="I212" s="6" t="str">
        <f>IFERROR(__xludf.DUMMYFUNCTION("""COMPUTED_VALUE"""),"eohydei")</f>
        <v>eohydei</v>
      </c>
      <c r="J212" s="6" t="str">
        <f t="shared" si="1"/>
        <v>D_EOHYDEI</v>
      </c>
      <c r="K212" s="6"/>
    </row>
    <row r="213">
      <c r="A213" s="4" t="s">
        <v>2180</v>
      </c>
      <c r="B213" s="4" t="s">
        <v>33</v>
      </c>
      <c r="C213" s="4" t="s">
        <v>52</v>
      </c>
      <c r="D213" s="4" t="s">
        <v>53</v>
      </c>
      <c r="E213" s="4" t="s">
        <v>135</v>
      </c>
      <c r="F213" s="6">
        <v>1.58399901E8</v>
      </c>
      <c r="G213" s="6">
        <v>9990161.0</v>
      </c>
      <c r="H213" s="6" t="str">
        <f>IFERROR(__xludf.DUMMYFUNCTION("SPLIT(A213,"" "")"),"Drosophila")</f>
        <v>Drosophila</v>
      </c>
      <c r="I213" s="6" t="str">
        <f>IFERROR(__xludf.DUMMYFUNCTION("""COMPUTED_VALUE"""),"anceps")</f>
        <v>anceps</v>
      </c>
      <c r="J213" s="6" t="str">
        <f t="shared" si="1"/>
        <v>D_ANCEPS</v>
      </c>
      <c r="K213" s="6"/>
    </row>
    <row r="214">
      <c r="A214" s="4" t="s">
        <v>2181</v>
      </c>
      <c r="B214" s="4" t="s">
        <v>33</v>
      </c>
      <c r="C214" s="4" t="s">
        <v>52</v>
      </c>
      <c r="D214" s="4" t="s">
        <v>53</v>
      </c>
      <c r="E214" s="4" t="s">
        <v>135</v>
      </c>
      <c r="F214" s="6">
        <v>1.80780699E8</v>
      </c>
      <c r="G214" s="6">
        <v>7904563.0</v>
      </c>
      <c r="H214" s="6" t="str">
        <f>IFERROR(__xludf.DUMMYFUNCTION("SPLIT(A214,"" "")"),"Drosophila")</f>
        <v>Drosophila</v>
      </c>
      <c r="I214" s="6" t="str">
        <f>IFERROR(__xludf.DUMMYFUNCTION("""COMPUTED_VALUE"""),"leonis")</f>
        <v>leonis</v>
      </c>
      <c r="J214" s="6" t="str">
        <f t="shared" si="1"/>
        <v>D_LEONIS</v>
      </c>
      <c r="K214" s="6"/>
    </row>
    <row r="215">
      <c r="A215" s="4" t="s">
        <v>2182</v>
      </c>
      <c r="B215" s="4" t="s">
        <v>33</v>
      </c>
      <c r="C215" s="4" t="s">
        <v>52</v>
      </c>
      <c r="D215" s="4" t="s">
        <v>53</v>
      </c>
      <c r="E215" s="4" t="s">
        <v>135</v>
      </c>
      <c r="F215" s="6">
        <v>1.76748853E8</v>
      </c>
      <c r="G215" s="6">
        <v>1.2253321E7</v>
      </c>
      <c r="H215" s="6" t="str">
        <f>IFERROR(__xludf.DUMMYFUNCTION("SPLIT(A215,"" "")"),"Drosophila")</f>
        <v>Drosophila</v>
      </c>
      <c r="I215" s="6" t="str">
        <f>IFERROR(__xludf.DUMMYFUNCTION("""COMPUTED_VALUE"""),"nigricruria")</f>
        <v>nigricruria</v>
      </c>
      <c r="J215" s="6" t="str">
        <f t="shared" si="1"/>
        <v>D_NIGRICRURIA</v>
      </c>
      <c r="K215" s="6"/>
    </row>
    <row r="216">
      <c r="A216" s="4" t="s">
        <v>2183</v>
      </c>
      <c r="B216" s="4" t="s">
        <v>33</v>
      </c>
      <c r="C216" s="4" t="s">
        <v>52</v>
      </c>
      <c r="D216" s="4" t="s">
        <v>53</v>
      </c>
      <c r="E216" s="4" t="s">
        <v>135</v>
      </c>
      <c r="F216" s="6">
        <v>1.6123979E8</v>
      </c>
      <c r="G216" s="6">
        <v>9663037.0</v>
      </c>
      <c r="H216" s="6" t="str">
        <f>IFERROR(__xludf.DUMMYFUNCTION("SPLIT(A216,"" "")"),"Drosophila")</f>
        <v>Drosophila</v>
      </c>
      <c r="I216" s="6" t="str">
        <f>IFERROR(__xludf.DUMMYFUNCTION("""COMPUTED_VALUE"""),"fulvimacula")</f>
        <v>fulvimacula</v>
      </c>
      <c r="J216" s="6" t="str">
        <f t="shared" si="1"/>
        <v>D_FULVIMACULA</v>
      </c>
      <c r="K216" s="6"/>
    </row>
    <row r="217">
      <c r="A217" s="4" t="s">
        <v>2184</v>
      </c>
      <c r="B217" s="4" t="s">
        <v>33</v>
      </c>
      <c r="C217" s="4" t="s">
        <v>52</v>
      </c>
      <c r="D217" s="4" t="s">
        <v>53</v>
      </c>
      <c r="E217" s="4" t="s">
        <v>135</v>
      </c>
      <c r="F217" s="6">
        <v>1.53065513E8</v>
      </c>
      <c r="G217" s="6">
        <v>8422728.0</v>
      </c>
      <c r="H217" s="6" t="str">
        <f>IFERROR(__xludf.DUMMYFUNCTION("SPLIT(A217,"" "")"),"Drosophila")</f>
        <v>Drosophila</v>
      </c>
      <c r="I217" s="6" t="str">
        <f>IFERROR(__xludf.DUMMYFUNCTION("""COMPUTED_VALUE"""),"peninsularis")</f>
        <v>peninsularis</v>
      </c>
      <c r="J217" s="6" t="str">
        <f t="shared" si="1"/>
        <v>D_PENINSULARIS</v>
      </c>
      <c r="K217" s="6"/>
    </row>
    <row r="218">
      <c r="A218" s="4" t="s">
        <v>2185</v>
      </c>
      <c r="B218" s="4" t="s">
        <v>33</v>
      </c>
      <c r="C218" s="4" t="s">
        <v>52</v>
      </c>
      <c r="D218" s="4" t="s">
        <v>53</v>
      </c>
      <c r="E218" s="4" t="s">
        <v>1171</v>
      </c>
      <c r="F218" s="6">
        <v>1.70107712E8</v>
      </c>
      <c r="G218" s="6">
        <v>4644035.0</v>
      </c>
      <c r="H218" s="6" t="str">
        <f>IFERROR(__xludf.DUMMYFUNCTION("SPLIT(A218,"" "")"),"Drosophila")</f>
        <v>Drosophila</v>
      </c>
      <c r="I218" s="6" t="str">
        <f>IFERROR(__xludf.DUMMYFUNCTION("""COMPUTED_VALUE"""),"repleta")</f>
        <v>repleta</v>
      </c>
      <c r="J218" s="6" t="str">
        <f t="shared" si="1"/>
        <v>D_REPLETA</v>
      </c>
      <c r="K218" s="6"/>
    </row>
    <row r="219">
      <c r="A219" s="4" t="s">
        <v>2186</v>
      </c>
      <c r="B219" s="4" t="s">
        <v>33</v>
      </c>
      <c r="C219" s="4" t="s">
        <v>52</v>
      </c>
      <c r="D219" s="4" t="s">
        <v>53</v>
      </c>
      <c r="E219" s="4" t="s">
        <v>135</v>
      </c>
      <c r="F219" s="6">
        <v>1.62676536E8</v>
      </c>
      <c r="G219" s="6">
        <v>1.3000432E7</v>
      </c>
      <c r="H219" s="6" t="str">
        <f>IFERROR(__xludf.DUMMYFUNCTION("SPLIT(A219,"" "")"),"Drosophila")</f>
        <v>Drosophila</v>
      </c>
      <c r="I219" s="6" t="str">
        <f>IFERROR(__xludf.DUMMYFUNCTION("""COMPUTED_VALUE"""),"paranaensis")</f>
        <v>paranaensis</v>
      </c>
      <c r="J219" s="6" t="str">
        <f t="shared" si="1"/>
        <v>D_PARANAENSIS</v>
      </c>
      <c r="K219" s="6"/>
    </row>
    <row r="220">
      <c r="A220" s="4" t="s">
        <v>2187</v>
      </c>
      <c r="B220" s="4" t="s">
        <v>33</v>
      </c>
      <c r="C220" s="4" t="s">
        <v>1180</v>
      </c>
      <c r="D220" s="4" t="s">
        <v>1181</v>
      </c>
      <c r="E220" s="4" t="s">
        <v>135</v>
      </c>
      <c r="F220" s="6">
        <v>1.71182504E8</v>
      </c>
      <c r="G220" s="6">
        <v>2.2671956E7</v>
      </c>
      <c r="H220" s="6" t="str">
        <f>IFERROR(__xludf.DUMMYFUNCTION("SPLIT(A220,"" "")"),"Drosophila")</f>
        <v>Drosophila</v>
      </c>
      <c r="I220" s="6" t="str">
        <f>IFERROR(__xludf.DUMMYFUNCTION("""COMPUTED_VALUE"""),"mercatorum")</f>
        <v>mercatorum</v>
      </c>
      <c r="J220" s="6" t="str">
        <f t="shared" si="1"/>
        <v>D_MERCATORUM</v>
      </c>
      <c r="K220" s="6"/>
    </row>
    <row r="221">
      <c r="A221" s="4" t="s">
        <v>2188</v>
      </c>
      <c r="B221" s="4" t="s">
        <v>33</v>
      </c>
      <c r="C221" s="4" t="s">
        <v>52</v>
      </c>
      <c r="D221" s="4" t="s">
        <v>53</v>
      </c>
      <c r="E221" s="4" t="s">
        <v>135</v>
      </c>
      <c r="F221" s="6">
        <v>1.75405655E8</v>
      </c>
      <c r="G221" s="6">
        <v>1.7766643E7</v>
      </c>
      <c r="H221" s="6" t="str">
        <f>IFERROR(__xludf.DUMMYFUNCTION("SPLIT(A221,"" "")"),"Drosophila")</f>
        <v>Drosophila</v>
      </c>
      <c r="I221" s="6" t="str">
        <f>IFERROR(__xludf.DUMMYFUNCTION("""COMPUTED_VALUE"""),"meridionalis")</f>
        <v>meridionalis</v>
      </c>
      <c r="J221" s="6" t="str">
        <f t="shared" si="1"/>
        <v>D_MERIDIONALIS</v>
      </c>
      <c r="K221" s="6"/>
    </row>
    <row r="222">
      <c r="A222" s="4" t="s">
        <v>2189</v>
      </c>
      <c r="B222" s="4" t="s">
        <v>33</v>
      </c>
      <c r="C222" s="4" t="s">
        <v>52</v>
      </c>
      <c r="D222" s="4" t="s">
        <v>53</v>
      </c>
      <c r="E222" s="4" t="s">
        <v>135</v>
      </c>
      <c r="F222" s="6">
        <v>1.90589592E8</v>
      </c>
      <c r="G222" s="6">
        <v>7945430.0</v>
      </c>
      <c r="H222" s="6" t="str">
        <f>IFERROR(__xludf.DUMMYFUNCTION("SPLIT(A222,"" "")"),"Drosophila")</f>
        <v>Drosophila</v>
      </c>
      <c r="I222" s="6" t="str">
        <f>IFERROR(__xludf.DUMMYFUNCTION("""COMPUTED_VALUE"""),"meridiana")</f>
        <v>meridiana</v>
      </c>
      <c r="J222" s="6" t="str">
        <f t="shared" si="1"/>
        <v>D_MERIDIANA</v>
      </c>
      <c r="K222" s="6"/>
    </row>
    <row r="223">
      <c r="A223" s="4" t="s">
        <v>2190</v>
      </c>
      <c r="B223" s="4" t="s">
        <v>33</v>
      </c>
      <c r="C223" s="4" t="s">
        <v>52</v>
      </c>
      <c r="D223" s="4" t="s">
        <v>53</v>
      </c>
      <c r="E223" s="4" t="s">
        <v>135</v>
      </c>
      <c r="F223" s="6">
        <v>1.62897099E8</v>
      </c>
      <c r="G223" s="6">
        <v>2.9995461E7</v>
      </c>
      <c r="H223" s="6" t="str">
        <f>IFERROR(__xludf.DUMMYFUNCTION("SPLIT(A223,"" "")"),"Drosophila")</f>
        <v>Drosophila</v>
      </c>
      <c r="I223" s="6" t="str">
        <f>IFERROR(__xludf.DUMMYFUNCTION("""COMPUTED_VALUE"""),"stalkeri")</f>
        <v>stalkeri</v>
      </c>
      <c r="J223" s="6" t="str">
        <f t="shared" si="1"/>
        <v>D_STALKERI</v>
      </c>
      <c r="K223" s="6"/>
    </row>
    <row r="224">
      <c r="A224" s="4" t="s">
        <v>2191</v>
      </c>
      <c r="B224" s="4" t="s">
        <v>33</v>
      </c>
      <c r="C224" s="4" t="s">
        <v>52</v>
      </c>
      <c r="D224" s="4" t="s">
        <v>53</v>
      </c>
      <c r="E224" s="4" t="s">
        <v>135</v>
      </c>
      <c r="F224" s="6">
        <v>1.77128224E8</v>
      </c>
      <c r="G224" s="6">
        <v>3125169.0</v>
      </c>
      <c r="H224" s="6" t="str">
        <f>IFERROR(__xludf.DUMMYFUNCTION("SPLIT(A224,"" "")"),"Drosophila")</f>
        <v>Drosophila</v>
      </c>
      <c r="I224" s="6" t="str">
        <f>IFERROR(__xludf.DUMMYFUNCTION("""COMPUTED_VALUE"""),"buzzatii")</f>
        <v>buzzatii</v>
      </c>
      <c r="J224" s="6" t="str">
        <f t="shared" si="1"/>
        <v>D_BUZZATII</v>
      </c>
      <c r="K224" s="6"/>
    </row>
    <row r="225">
      <c r="A225" s="4" t="s">
        <v>2192</v>
      </c>
      <c r="B225" s="4" t="s">
        <v>33</v>
      </c>
      <c r="C225" s="4" t="s">
        <v>1200</v>
      </c>
      <c r="D225" s="4" t="s">
        <v>1201</v>
      </c>
      <c r="E225" s="4" t="s">
        <v>1202</v>
      </c>
      <c r="F225" s="6">
        <v>1.69139524E8</v>
      </c>
      <c r="G225" s="6">
        <v>807058.0</v>
      </c>
      <c r="H225" s="6" t="str">
        <f>IFERROR(__xludf.DUMMYFUNCTION("SPLIT(A225,"" "")"),"Drosophila")</f>
        <v>Drosophila</v>
      </c>
      <c r="I225" s="6" t="str">
        <f>IFERROR(__xludf.DUMMYFUNCTION("""COMPUTED_VALUE"""),"koepferae")</f>
        <v>koepferae</v>
      </c>
      <c r="J225" s="6" t="str">
        <f t="shared" si="1"/>
        <v>D_KOEPFERAE</v>
      </c>
      <c r="K225" s="6"/>
    </row>
    <row r="226">
      <c r="A226" s="4" t="s">
        <v>2193</v>
      </c>
      <c r="B226" s="4" t="s">
        <v>33</v>
      </c>
      <c r="C226" s="4" t="s">
        <v>1205</v>
      </c>
      <c r="D226" s="4" t="s">
        <v>1201</v>
      </c>
      <c r="E226" s="4" t="s">
        <v>467</v>
      </c>
      <c r="F226" s="6">
        <v>1.54329146E8</v>
      </c>
      <c r="G226" s="6">
        <v>6192318.0</v>
      </c>
      <c r="H226" s="6" t="str">
        <f>IFERROR(__xludf.DUMMYFUNCTION("SPLIT(A226,"" "")"),"Drosophila")</f>
        <v>Drosophila</v>
      </c>
      <c r="I226" s="6" t="str">
        <f>IFERROR(__xludf.DUMMYFUNCTION("""COMPUTED_VALUE"""),"antonietae")</f>
        <v>antonietae</v>
      </c>
      <c r="J226" s="6" t="str">
        <f t="shared" si="1"/>
        <v>D_ANTONIETAE</v>
      </c>
      <c r="K226" s="6"/>
    </row>
    <row r="227">
      <c r="A227" s="4" t="s">
        <v>2194</v>
      </c>
      <c r="B227" s="4" t="s">
        <v>33</v>
      </c>
      <c r="C227" s="4" t="s">
        <v>1210</v>
      </c>
      <c r="D227" s="4" t="s">
        <v>1201</v>
      </c>
      <c r="E227" s="4" t="s">
        <v>1202</v>
      </c>
      <c r="F227" s="6">
        <v>1.77073319E8</v>
      </c>
      <c r="G227" s="6">
        <v>1.1352646E7</v>
      </c>
      <c r="H227" s="6" t="str">
        <f>IFERROR(__xludf.DUMMYFUNCTION("SPLIT(A227,"" "")"),"Drosophila")</f>
        <v>Drosophila</v>
      </c>
      <c r="I227" s="6" t="str">
        <f>IFERROR(__xludf.DUMMYFUNCTION("""COMPUTED_VALUE"""),"borborema")</f>
        <v>borborema</v>
      </c>
      <c r="J227" s="6" t="str">
        <f t="shared" si="1"/>
        <v>D_BORBOREMA</v>
      </c>
      <c r="K227" s="6"/>
    </row>
    <row r="228">
      <c r="A228" s="4" t="s">
        <v>2195</v>
      </c>
      <c r="B228" s="4" t="s">
        <v>33</v>
      </c>
      <c r="C228" s="4" t="s">
        <v>52</v>
      </c>
      <c r="D228" s="4" t="s">
        <v>53</v>
      </c>
      <c r="E228" s="4" t="s">
        <v>135</v>
      </c>
      <c r="F228" s="6">
        <v>1.72312378E8</v>
      </c>
      <c r="G228" s="6">
        <v>1.6326209E7</v>
      </c>
      <c r="H228" s="6" t="str">
        <f>IFERROR(__xludf.DUMMYFUNCTION("SPLIT(A228,"" "")"),"Drosophila")</f>
        <v>Drosophila</v>
      </c>
      <c r="I228" s="6" t="str">
        <f>IFERROR(__xludf.DUMMYFUNCTION("""COMPUTED_VALUE"""),"hamatofila")</f>
        <v>hamatofila</v>
      </c>
      <c r="J228" s="6" t="str">
        <f t="shared" si="1"/>
        <v>D_HAMATOFILA</v>
      </c>
      <c r="K228" s="6"/>
    </row>
    <row r="229">
      <c r="A229" s="4" t="s">
        <v>2196</v>
      </c>
      <c r="B229" s="4" t="s">
        <v>33</v>
      </c>
      <c r="C229" s="4" t="s">
        <v>52</v>
      </c>
      <c r="D229" s="4" t="s">
        <v>53</v>
      </c>
      <c r="E229" s="4" t="s">
        <v>135</v>
      </c>
      <c r="F229" s="6">
        <v>1.51052993E8</v>
      </c>
      <c r="G229" s="6">
        <v>1.12208E7</v>
      </c>
      <c r="H229" s="6" t="str">
        <f>IFERROR(__xludf.DUMMYFUNCTION("SPLIT(A229,"" "")"),"Drosophila")</f>
        <v>Drosophila</v>
      </c>
      <c r="I229" s="6" t="str">
        <f>IFERROR(__xludf.DUMMYFUNCTION("""COMPUTED_VALUE"""),"mayaguana")</f>
        <v>mayaguana</v>
      </c>
      <c r="J229" s="6" t="str">
        <f t="shared" si="1"/>
        <v>D_MAYAGUANA</v>
      </c>
      <c r="K229" s="6"/>
    </row>
    <row r="230">
      <c r="A230" s="4" t="s">
        <v>2197</v>
      </c>
      <c r="B230" s="4" t="s">
        <v>33</v>
      </c>
      <c r="C230" s="4" t="s">
        <v>52</v>
      </c>
      <c r="D230" s="4" t="s">
        <v>53</v>
      </c>
      <c r="E230" s="4" t="s">
        <v>135</v>
      </c>
      <c r="F230" s="6">
        <v>1.66412147E8</v>
      </c>
      <c r="G230" s="6">
        <v>4725958.0</v>
      </c>
      <c r="H230" s="6" t="str">
        <f>IFERROR(__xludf.DUMMYFUNCTION("SPLIT(A230,"" "")"),"Drosophila")</f>
        <v>Drosophila</v>
      </c>
      <c r="I230" s="6" t="str">
        <f>IFERROR(__xludf.DUMMYFUNCTION("""COMPUTED_VALUE"""),"aldrichi")</f>
        <v>aldrichi</v>
      </c>
      <c r="J230" s="6" t="str">
        <f t="shared" si="1"/>
        <v>D_ALDRICHI</v>
      </c>
      <c r="K230" s="6"/>
    </row>
    <row r="231">
      <c r="A231" s="4" t="s">
        <v>2198</v>
      </c>
      <c r="B231" s="4" t="s">
        <v>33</v>
      </c>
      <c r="C231" s="4" t="s">
        <v>52</v>
      </c>
      <c r="D231" s="4" t="s">
        <v>53</v>
      </c>
      <c r="E231" s="4" t="s">
        <v>135</v>
      </c>
      <c r="F231" s="6">
        <v>1.59709662E8</v>
      </c>
      <c r="G231" s="6">
        <v>7964008.0</v>
      </c>
      <c r="H231" s="6" t="str">
        <f>IFERROR(__xludf.DUMMYFUNCTION("SPLIT(A231,"" "")"),"Drosophila")</f>
        <v>Drosophila</v>
      </c>
      <c r="I231" s="6" t="str">
        <f>IFERROR(__xludf.DUMMYFUNCTION("""COMPUTED_VALUE"""),"mulleri")</f>
        <v>mulleri</v>
      </c>
      <c r="J231" s="6" t="str">
        <f t="shared" si="1"/>
        <v>D_MULLERI</v>
      </c>
      <c r="K231" s="6"/>
    </row>
    <row r="232">
      <c r="A232" s="4" t="s">
        <v>2199</v>
      </c>
      <c r="B232" s="4" t="s">
        <v>154</v>
      </c>
      <c r="C232" s="4" t="s">
        <v>1237</v>
      </c>
      <c r="D232" s="4" t="s">
        <v>80</v>
      </c>
      <c r="E232" s="4" t="s">
        <v>135</v>
      </c>
      <c r="F232" s="6">
        <v>1.63170721E8</v>
      </c>
      <c r="G232" s="6">
        <v>2.4882697E7</v>
      </c>
      <c r="H232" s="6" t="str">
        <f>IFERROR(__xludf.DUMMYFUNCTION("SPLIT(A232,"" "")"),"Drosophila")</f>
        <v>Drosophila</v>
      </c>
      <c r="I232" s="6" t="str">
        <f>IFERROR(__xludf.DUMMYFUNCTION("""COMPUTED_VALUE"""),"mojavensis")</f>
        <v>mojavensis</v>
      </c>
      <c r="J232" s="6" t="str">
        <f t="shared" si="1"/>
        <v>D_MOJAVENSIS</v>
      </c>
      <c r="K232" s="6"/>
    </row>
    <row r="233">
      <c r="A233" s="4" t="s">
        <v>2200</v>
      </c>
      <c r="B233" s="4" t="s">
        <v>154</v>
      </c>
      <c r="C233" s="4" t="s">
        <v>1240</v>
      </c>
      <c r="D233" s="4" t="s">
        <v>1241</v>
      </c>
      <c r="E233" s="4" t="s">
        <v>36</v>
      </c>
      <c r="F233" s="6">
        <v>1.413868E8</v>
      </c>
      <c r="G233" s="6">
        <v>2.6536676E7</v>
      </c>
      <c r="H233" s="6" t="str">
        <f>IFERROR(__xludf.DUMMYFUNCTION("SPLIT(A233,"" "")"),"Drosophila")</f>
        <v>Drosophila</v>
      </c>
      <c r="I233" s="6" t="str">
        <f>IFERROR(__xludf.DUMMYFUNCTION("""COMPUTED_VALUE"""),"arizonae")</f>
        <v>arizonae</v>
      </c>
      <c r="J233" s="6" t="str">
        <f t="shared" si="1"/>
        <v>D_ARIZONAE</v>
      </c>
      <c r="K233" s="6"/>
    </row>
    <row r="234">
      <c r="A234" s="4" t="s">
        <v>2201</v>
      </c>
      <c r="B234" s="4" t="s">
        <v>33</v>
      </c>
      <c r="C234" s="4" t="s">
        <v>52</v>
      </c>
      <c r="D234" s="4" t="s">
        <v>53</v>
      </c>
      <c r="E234" s="4" t="s">
        <v>135</v>
      </c>
      <c r="F234" s="6">
        <v>1.7243734E8</v>
      </c>
      <c r="G234" s="6">
        <v>1548285.0</v>
      </c>
      <c r="H234" s="6" t="str">
        <f>IFERROR(__xludf.DUMMYFUNCTION("SPLIT(A234,"" "")"),"Drosophila")</f>
        <v>Drosophila</v>
      </c>
      <c r="I234" s="6" t="str">
        <f>IFERROR(__xludf.DUMMYFUNCTION("""COMPUTED_VALUE"""),"flavopinicola")</f>
        <v>flavopinicola</v>
      </c>
      <c r="J234" s="6" t="str">
        <f t="shared" si="1"/>
        <v>D_FLAVOPINICOLA</v>
      </c>
      <c r="K234" s="6"/>
    </row>
    <row r="235">
      <c r="A235" s="4" t="s">
        <v>2202</v>
      </c>
      <c r="B235" s="4" t="s">
        <v>33</v>
      </c>
      <c r="C235" s="4" t="s">
        <v>52</v>
      </c>
      <c r="D235" s="4" t="s">
        <v>53</v>
      </c>
      <c r="E235" s="4" t="s">
        <v>135</v>
      </c>
      <c r="F235" s="6">
        <v>1.83916135E8</v>
      </c>
      <c r="G235" s="6">
        <v>6259545.0</v>
      </c>
      <c r="H235" s="6" t="str">
        <f>IFERROR(__xludf.DUMMYFUNCTION("SPLIT(A235,"" "")"),"Drosophila")</f>
        <v>Drosophila</v>
      </c>
      <c r="I235" s="6" t="str">
        <f>IFERROR(__xludf.DUMMYFUNCTION("""COMPUTED_VALUE"""),"maculinotata")</f>
        <v>maculinotata</v>
      </c>
      <c r="J235" s="6" t="str">
        <f t="shared" si="1"/>
        <v>D_MACULINOTATA</v>
      </c>
      <c r="K235" s="6"/>
    </row>
    <row r="236">
      <c r="A236" s="4" t="s">
        <v>2203</v>
      </c>
      <c r="B236" s="4" t="s">
        <v>33</v>
      </c>
      <c r="C236" s="4" t="s">
        <v>1254</v>
      </c>
      <c r="D236" s="4" t="s">
        <v>80</v>
      </c>
      <c r="E236" s="4" t="s">
        <v>135</v>
      </c>
      <c r="F236" s="6">
        <v>2.23546733E8</v>
      </c>
      <c r="G236" s="6">
        <v>5287883.0</v>
      </c>
      <c r="H236" s="6" t="str">
        <f>IFERROR(__xludf.DUMMYFUNCTION("SPLIT(A236,"" "")"),"Scaptomyza")</f>
        <v>Scaptomyza</v>
      </c>
      <c r="I236" s="6" t="str">
        <f>IFERROR(__xludf.DUMMYFUNCTION("""COMPUTED_VALUE"""),"hsui")</f>
        <v>hsui</v>
      </c>
      <c r="J236" s="6" t="str">
        <f t="shared" si="1"/>
        <v>S_HSUI</v>
      </c>
      <c r="K236" s="6"/>
    </row>
    <row r="237">
      <c r="A237" s="4" t="s">
        <v>2204</v>
      </c>
      <c r="B237" s="4" t="s">
        <v>33</v>
      </c>
      <c r="C237" s="4" t="s">
        <v>1258</v>
      </c>
      <c r="D237" s="4" t="s">
        <v>80</v>
      </c>
      <c r="E237" s="4" t="s">
        <v>135</v>
      </c>
      <c r="F237" s="6">
        <v>1.37787325E8</v>
      </c>
      <c r="G237" s="6">
        <v>1.7407008E7</v>
      </c>
      <c r="H237" s="6" t="str">
        <f>IFERROR(__xludf.DUMMYFUNCTION("SPLIT(A237,"" "")"),"Scaptomyza")</f>
        <v>Scaptomyza</v>
      </c>
      <c r="I237" s="6" t="str">
        <f>IFERROR(__xludf.DUMMYFUNCTION("""COMPUTED_VALUE"""),"graminum")</f>
        <v>graminum</v>
      </c>
      <c r="J237" s="6" t="str">
        <f t="shared" si="1"/>
        <v>S_GRAMINUM</v>
      </c>
      <c r="K237" s="6"/>
    </row>
    <row r="238">
      <c r="A238" s="4" t="s">
        <v>2205</v>
      </c>
      <c r="B238" s="4" t="s">
        <v>33</v>
      </c>
      <c r="C238" s="4" t="s">
        <v>52</v>
      </c>
      <c r="D238" s="4" t="s">
        <v>53</v>
      </c>
      <c r="E238" s="4" t="s">
        <v>72</v>
      </c>
      <c r="F238" s="6">
        <v>2.0255533E8</v>
      </c>
      <c r="G238" s="6">
        <v>1122002.0</v>
      </c>
      <c r="H238" s="6" t="str">
        <f>IFERROR(__xludf.DUMMYFUNCTION("SPLIT(A238,"" "")"),"Scaptomyza")</f>
        <v>Scaptomyza</v>
      </c>
      <c r="I238" s="6" t="str">
        <f>IFERROR(__xludf.DUMMYFUNCTION("""COMPUTED_VALUE"""),"polygonia")</f>
        <v>polygonia</v>
      </c>
      <c r="J238" s="6" t="str">
        <f t="shared" si="1"/>
        <v>S_POLYGONIA</v>
      </c>
      <c r="K238" s="6"/>
    </row>
    <row r="239">
      <c r="A239" s="4" t="s">
        <v>2206</v>
      </c>
      <c r="B239" s="4" t="s">
        <v>33</v>
      </c>
      <c r="C239" s="4" t="s">
        <v>1267</v>
      </c>
      <c r="D239" s="4" t="s">
        <v>1268</v>
      </c>
      <c r="E239" s="4" t="s">
        <v>732</v>
      </c>
      <c r="F239" s="6">
        <v>3.30392538E8</v>
      </c>
      <c r="G239" s="6">
        <v>3.1830347E7</v>
      </c>
      <c r="H239" s="6" t="str">
        <f>IFERROR(__xludf.DUMMYFUNCTION("SPLIT(A239,"" "")"),"Scaptomyza")</f>
        <v>Scaptomyza</v>
      </c>
      <c r="I239" s="6" t="str">
        <f>IFERROR(__xludf.DUMMYFUNCTION("""COMPUTED_VALUE"""),"flava")</f>
        <v>flava</v>
      </c>
      <c r="J239" s="6" t="str">
        <f t="shared" si="1"/>
        <v>S_FLAVA</v>
      </c>
      <c r="K239" s="6"/>
    </row>
    <row r="240">
      <c r="A240" s="4" t="s">
        <v>2207</v>
      </c>
      <c r="B240" s="4" t="s">
        <v>33</v>
      </c>
      <c r="C240" s="4" t="s">
        <v>1270</v>
      </c>
      <c r="D240" s="4" t="s">
        <v>80</v>
      </c>
      <c r="E240" s="4" t="s">
        <v>135</v>
      </c>
      <c r="F240" s="6">
        <v>2.29076798E8</v>
      </c>
      <c r="G240" s="6">
        <v>2436812.0</v>
      </c>
      <c r="H240" s="6" t="str">
        <f>IFERROR(__xludf.DUMMYFUNCTION("SPLIT(A240,"" "")"),"Scaptomyza")</f>
        <v>Scaptomyza</v>
      </c>
      <c r="I240" s="6" t="str">
        <f>IFERROR(__xludf.DUMMYFUNCTION("""COMPUTED_VALUE"""),"montana")</f>
        <v>montana</v>
      </c>
      <c r="J240" s="6" t="str">
        <f t="shared" si="1"/>
        <v>S_MONTANA</v>
      </c>
      <c r="K240" s="6"/>
    </row>
    <row r="241">
      <c r="A241" s="4" t="s">
        <v>2208</v>
      </c>
      <c r="B241" s="4" t="s">
        <v>33</v>
      </c>
      <c r="C241" s="4" t="s">
        <v>52</v>
      </c>
      <c r="D241" s="4" t="s">
        <v>53</v>
      </c>
      <c r="E241" s="4" t="s">
        <v>72</v>
      </c>
      <c r="F241" s="6">
        <v>1.15693153E8</v>
      </c>
      <c r="G241" s="6">
        <v>961642.0</v>
      </c>
      <c r="H241" s="6" t="str">
        <f>IFERROR(__xludf.DUMMYFUNCTION("SPLIT(A241,"" "")"),"Scaptomyza")</f>
        <v>Scaptomyza</v>
      </c>
      <c r="I241" s="6" t="str">
        <f>IFERROR(__xludf.DUMMYFUNCTION("""COMPUTED_VALUE"""),"caliginosa")</f>
        <v>caliginosa</v>
      </c>
      <c r="J241" s="6" t="str">
        <f t="shared" si="1"/>
        <v>S_CALIGINOSA</v>
      </c>
      <c r="K241" s="6"/>
    </row>
    <row r="242">
      <c r="A242" s="4" t="s">
        <v>2209</v>
      </c>
      <c r="B242" s="4" t="s">
        <v>33</v>
      </c>
      <c r="C242" s="4" t="s">
        <v>52</v>
      </c>
      <c r="D242" s="4" t="s">
        <v>53</v>
      </c>
      <c r="E242" s="4" t="s">
        <v>72</v>
      </c>
      <c r="F242" s="6">
        <v>1.40815053E8</v>
      </c>
      <c r="G242" s="6">
        <v>1.5656414E7</v>
      </c>
      <c r="H242" s="6" t="str">
        <f>IFERROR(__xludf.DUMMYFUNCTION("SPLIT(A242,"" "")"),"Scaptomyza")</f>
        <v>Scaptomyza</v>
      </c>
      <c r="I242" s="6" t="str">
        <f>IFERROR(__xludf.DUMMYFUNCTION("""COMPUTED_VALUE"""),"parva")</f>
        <v>parva</v>
      </c>
      <c r="J242" s="6" t="str">
        <f t="shared" si="1"/>
        <v>S_PARVA</v>
      </c>
      <c r="K242" s="6"/>
    </row>
    <row r="243">
      <c r="A243" s="4" t="s">
        <v>2210</v>
      </c>
      <c r="B243" s="4" t="s">
        <v>33</v>
      </c>
      <c r="C243" s="4" t="s">
        <v>1283</v>
      </c>
      <c r="D243" s="4" t="s">
        <v>80</v>
      </c>
      <c r="E243" s="4" t="s">
        <v>135</v>
      </c>
      <c r="F243" s="6">
        <v>2.01650218E8</v>
      </c>
      <c r="G243" s="6">
        <v>4279569.0</v>
      </c>
      <c r="H243" s="6" t="str">
        <f>IFERROR(__xludf.DUMMYFUNCTION("SPLIT(A243,"" "")"),"Scaptomyza")</f>
        <v>Scaptomyza</v>
      </c>
      <c r="I243" s="6" t="str">
        <f>IFERROR(__xludf.DUMMYFUNCTION("""COMPUTED_VALUE"""),"pallida")</f>
        <v>pallida</v>
      </c>
      <c r="J243" s="6" t="str">
        <f t="shared" si="1"/>
        <v>S_PALLIDA</v>
      </c>
      <c r="K243" s="6"/>
    </row>
    <row r="244">
      <c r="A244" s="4" t="s">
        <v>2211</v>
      </c>
      <c r="B244" s="4" t="s">
        <v>33</v>
      </c>
      <c r="C244" s="4" t="s">
        <v>52</v>
      </c>
      <c r="D244" s="4" t="s">
        <v>53</v>
      </c>
      <c r="E244" s="4" t="s">
        <v>72</v>
      </c>
      <c r="F244" s="6">
        <v>1.51070787E8</v>
      </c>
      <c r="G244" s="6">
        <v>497420.0</v>
      </c>
      <c r="H244" s="6" t="str">
        <f>IFERROR(__xludf.DUMMYFUNCTION("SPLIT(A244,"" "")"),"Scaptomyza")</f>
        <v>Scaptomyza</v>
      </c>
      <c r="I244" s="6" t="str">
        <f>IFERROR(__xludf.DUMMYFUNCTION("""COMPUTED_VALUE"""),"reducta")</f>
        <v>reducta</v>
      </c>
      <c r="J244" s="6" t="str">
        <f t="shared" si="1"/>
        <v>S_REDUCTA</v>
      </c>
      <c r="K244" s="6"/>
    </row>
    <row r="245">
      <c r="A245" s="4" t="s">
        <v>2212</v>
      </c>
      <c r="B245" s="4" t="s">
        <v>33</v>
      </c>
      <c r="C245" s="4" t="s">
        <v>52</v>
      </c>
      <c r="D245" s="4" t="s">
        <v>53</v>
      </c>
      <c r="E245" s="4" t="s">
        <v>72</v>
      </c>
      <c r="F245" s="6">
        <v>1.37900958E8</v>
      </c>
      <c r="G245" s="6">
        <v>3595045.0</v>
      </c>
      <c r="H245" s="6" t="str">
        <f>IFERROR(__xludf.DUMMYFUNCTION("SPLIT(A245,"" "")"),"Scaptomyza")</f>
        <v>Scaptomyza</v>
      </c>
      <c r="I245" s="6" t="str">
        <f>IFERROR(__xludf.DUMMYFUNCTION("""COMPUTED_VALUE"""),"tumidula")</f>
        <v>tumidula</v>
      </c>
      <c r="J245" s="6" t="str">
        <f t="shared" si="1"/>
        <v>S_TUMIDULA</v>
      </c>
      <c r="K245" s="6"/>
    </row>
    <row r="246">
      <c r="A246" s="4" t="s">
        <v>2213</v>
      </c>
      <c r="B246" s="4" t="s">
        <v>33</v>
      </c>
      <c r="C246" s="4" t="s">
        <v>52</v>
      </c>
      <c r="D246" s="4" t="s">
        <v>53</v>
      </c>
      <c r="E246" s="4" t="s">
        <v>72</v>
      </c>
      <c r="F246" s="6">
        <v>1.47768519E8</v>
      </c>
      <c r="G246" s="6">
        <v>1.4667169E7</v>
      </c>
      <c r="H246" s="6" t="str">
        <f>IFERROR(__xludf.DUMMYFUNCTION("SPLIT(A246,"" "")"),"Scaptomyza")</f>
        <v>Scaptomyza</v>
      </c>
      <c r="I246" s="6" t="str">
        <f>IFERROR(__xludf.DUMMYFUNCTION("""COMPUTED_VALUE"""),"cyrtandrae")</f>
        <v>cyrtandrae</v>
      </c>
      <c r="J246" s="6" t="str">
        <f t="shared" si="1"/>
        <v>S_CYRTANDRAE</v>
      </c>
      <c r="K246" s="6"/>
    </row>
    <row r="247">
      <c r="A247" s="4" t="s">
        <v>2214</v>
      </c>
      <c r="B247" s="4" t="s">
        <v>33</v>
      </c>
      <c r="C247" s="4" t="s">
        <v>52</v>
      </c>
      <c r="D247" s="4" t="s">
        <v>53</v>
      </c>
      <c r="E247" s="4" t="s">
        <v>72</v>
      </c>
      <c r="F247" s="6">
        <v>1.36911074E8</v>
      </c>
      <c r="G247" s="6">
        <v>2.2604783E7</v>
      </c>
      <c r="H247" s="6" t="str">
        <f>IFERROR(__xludf.DUMMYFUNCTION("SPLIT(A247,"" "")"),"Drosophila")</f>
        <v>Drosophila</v>
      </c>
      <c r="I247" s="6" t="str">
        <f>IFERROR(__xludf.DUMMYFUNCTION("""COMPUTED_VALUE"""),"setosimentum")</f>
        <v>setosimentum</v>
      </c>
      <c r="J247" s="6" t="str">
        <f t="shared" si="1"/>
        <v>D_SETOSIMENTUM</v>
      </c>
      <c r="K247" s="6"/>
    </row>
    <row r="248">
      <c r="A248" s="4" t="s">
        <v>2215</v>
      </c>
      <c r="B248" s="4" t="s">
        <v>33</v>
      </c>
      <c r="C248" s="4" t="s">
        <v>52</v>
      </c>
      <c r="D248" s="4" t="s">
        <v>53</v>
      </c>
      <c r="E248" s="4" t="s">
        <v>72</v>
      </c>
      <c r="F248" s="6">
        <v>1.37208866E8</v>
      </c>
      <c r="G248" s="6">
        <v>2.4269455E7</v>
      </c>
      <c r="H248" s="6" t="str">
        <f>IFERROR(__xludf.DUMMYFUNCTION("SPLIT(A248,"" "")"),"Drosophila")</f>
        <v>Drosophila</v>
      </c>
      <c r="I248" s="6" t="str">
        <f>IFERROR(__xludf.DUMMYFUNCTION("""COMPUTED_VALUE"""),"picticornis")</f>
        <v>picticornis</v>
      </c>
      <c r="J248" s="6" t="str">
        <f t="shared" si="1"/>
        <v>D_PICTICORNIS</v>
      </c>
      <c r="K248" s="6"/>
    </row>
    <row r="249">
      <c r="A249" s="4" t="s">
        <v>2216</v>
      </c>
      <c r="B249" s="4" t="s">
        <v>33</v>
      </c>
      <c r="C249" s="4" t="s">
        <v>52</v>
      </c>
      <c r="D249" s="4" t="s">
        <v>53</v>
      </c>
      <c r="E249" s="4" t="s">
        <v>72</v>
      </c>
      <c r="F249" s="6">
        <v>1.46409276E8</v>
      </c>
      <c r="G249" s="6">
        <v>1.8304052E7</v>
      </c>
      <c r="H249" s="6" t="str">
        <f>IFERROR(__xludf.DUMMYFUNCTION("SPLIT(A249,"" "")"),"Drosophila")</f>
        <v>Drosophila</v>
      </c>
      <c r="I249" s="6" t="str">
        <f>IFERROR(__xludf.DUMMYFUNCTION("""COMPUTED_VALUE"""),"anomalipes")</f>
        <v>anomalipes</v>
      </c>
      <c r="J249" s="6" t="str">
        <f t="shared" si="1"/>
        <v>D_ANOMALIPES</v>
      </c>
      <c r="K249" s="6"/>
    </row>
    <row r="250">
      <c r="A250" s="4" t="s">
        <v>2217</v>
      </c>
      <c r="B250" s="4" t="s">
        <v>33</v>
      </c>
      <c r="C250" s="4" t="s">
        <v>52</v>
      </c>
      <c r="D250" s="4" t="s">
        <v>53</v>
      </c>
      <c r="E250" s="4" t="s">
        <v>135</v>
      </c>
      <c r="F250" s="6">
        <v>1.59761135E8</v>
      </c>
      <c r="G250" s="6">
        <v>1319094.0</v>
      </c>
      <c r="H250" s="6" t="str">
        <f>IFERROR(__xludf.DUMMYFUNCTION("SPLIT(A250,"" "")"),"Drosophila")</f>
        <v>Drosophila</v>
      </c>
      <c r="I250" s="6" t="str">
        <f>IFERROR(__xludf.DUMMYFUNCTION("""COMPUTED_VALUE"""),"quasianomalipes")</f>
        <v>quasianomalipes</v>
      </c>
      <c r="J250" s="6" t="str">
        <f t="shared" si="1"/>
        <v>D_QUASIANOMALIPES</v>
      </c>
      <c r="K250" s="6"/>
    </row>
    <row r="251">
      <c r="A251" s="4" t="s">
        <v>2218</v>
      </c>
      <c r="B251" s="4" t="s">
        <v>33</v>
      </c>
      <c r="C251" s="4" t="s">
        <v>52</v>
      </c>
      <c r="D251" s="4" t="s">
        <v>53</v>
      </c>
      <c r="E251" s="4" t="s">
        <v>135</v>
      </c>
      <c r="F251" s="6">
        <v>1.50463148E8</v>
      </c>
      <c r="G251" s="6">
        <v>1.0820774E7</v>
      </c>
      <c r="H251" s="6" t="str">
        <f>IFERROR(__xludf.DUMMYFUNCTION("SPLIT(A251,"" "")"),"Drosophila")</f>
        <v>Drosophila</v>
      </c>
      <c r="I251" s="6" t="str">
        <f>IFERROR(__xludf.DUMMYFUNCTION("""COMPUTED_VALUE"""),"cyrtoloma")</f>
        <v>cyrtoloma</v>
      </c>
      <c r="J251" s="6" t="str">
        <f t="shared" si="1"/>
        <v>D_CYRTOLOMA</v>
      </c>
      <c r="K251" s="6"/>
    </row>
    <row r="252">
      <c r="A252" s="4" t="s">
        <v>2219</v>
      </c>
      <c r="B252" s="4" t="s">
        <v>33</v>
      </c>
      <c r="C252" s="4" t="s">
        <v>52</v>
      </c>
      <c r="D252" s="4" t="s">
        <v>53</v>
      </c>
      <c r="E252" s="4" t="s">
        <v>135</v>
      </c>
      <c r="F252" s="6">
        <v>1.45369347E8</v>
      </c>
      <c r="G252" s="6">
        <v>1807593.0</v>
      </c>
      <c r="H252" s="6" t="str">
        <f>IFERROR(__xludf.DUMMYFUNCTION("SPLIT(A252,"" "")"),"Drosophila")</f>
        <v>Drosophila</v>
      </c>
      <c r="I252" s="6" t="str">
        <f>IFERROR(__xludf.DUMMYFUNCTION("""COMPUTED_VALUE"""),"melanocephala")</f>
        <v>melanocephala</v>
      </c>
      <c r="J252" s="6" t="str">
        <f t="shared" si="1"/>
        <v>D_MELANOCEPHALA</v>
      </c>
      <c r="K252" s="6"/>
    </row>
    <row r="253">
      <c r="A253" s="4" t="s">
        <v>2220</v>
      </c>
      <c r="B253" s="4" t="s">
        <v>33</v>
      </c>
      <c r="C253" s="4" t="s">
        <v>52</v>
      </c>
      <c r="D253" s="4" t="s">
        <v>53</v>
      </c>
      <c r="E253" s="4" t="s">
        <v>135</v>
      </c>
      <c r="F253" s="6">
        <v>1.40494658E8</v>
      </c>
      <c r="G253" s="6">
        <v>3269494.0</v>
      </c>
      <c r="H253" s="6" t="str">
        <f>IFERROR(__xludf.DUMMYFUNCTION("SPLIT(A253,"" "")"),"Drosophila")</f>
        <v>Drosophila</v>
      </c>
      <c r="I253" s="6" t="str">
        <f>IFERROR(__xludf.DUMMYFUNCTION("""COMPUTED_VALUE"""),"differens")</f>
        <v>differens</v>
      </c>
      <c r="J253" s="6" t="str">
        <f t="shared" si="1"/>
        <v>D_DIFFERENS</v>
      </c>
      <c r="K253" s="6"/>
    </row>
    <row r="254">
      <c r="A254" s="4" t="s">
        <v>2221</v>
      </c>
      <c r="B254" s="4" t="s">
        <v>33</v>
      </c>
      <c r="C254" s="4" t="s">
        <v>52</v>
      </c>
      <c r="D254" s="4" t="s">
        <v>53</v>
      </c>
      <c r="E254" s="4" t="s">
        <v>135</v>
      </c>
      <c r="F254" s="6">
        <v>1.34152801E8</v>
      </c>
      <c r="G254" s="6">
        <v>4000884.0</v>
      </c>
      <c r="H254" s="6" t="str">
        <f>IFERROR(__xludf.DUMMYFUNCTION("SPLIT(A254,"" "")"),"Drosophila")</f>
        <v>Drosophila</v>
      </c>
      <c r="I254" s="6" t="str">
        <f>IFERROR(__xludf.DUMMYFUNCTION("""COMPUTED_VALUE"""),"planitibia")</f>
        <v>planitibia</v>
      </c>
      <c r="J254" s="6" t="str">
        <f t="shared" si="1"/>
        <v>D_PLANITIBIA</v>
      </c>
      <c r="K254" s="6"/>
    </row>
    <row r="255">
      <c r="A255" s="4" t="s">
        <v>2222</v>
      </c>
      <c r="B255" s="4" t="s">
        <v>33</v>
      </c>
      <c r="C255" s="4" t="s">
        <v>52</v>
      </c>
      <c r="D255" s="4" t="s">
        <v>53</v>
      </c>
      <c r="E255" s="4" t="s">
        <v>135</v>
      </c>
      <c r="F255" s="6">
        <v>1.39756479E8</v>
      </c>
      <c r="G255" s="6">
        <v>7286698.0</v>
      </c>
      <c r="H255" s="6" t="str">
        <f>IFERROR(__xludf.DUMMYFUNCTION("SPLIT(A255,"" "")"),"Drosophila")</f>
        <v>Drosophila</v>
      </c>
      <c r="I255" s="6" t="str">
        <f>IFERROR(__xludf.DUMMYFUNCTION("""COMPUTED_VALUE"""),"silvestris")</f>
        <v>silvestris</v>
      </c>
      <c r="J255" s="6" t="str">
        <f t="shared" si="1"/>
        <v>D_SILVESTRIS</v>
      </c>
      <c r="K255" s="6"/>
    </row>
    <row r="256">
      <c r="A256" s="4" t="s">
        <v>2223</v>
      </c>
      <c r="B256" s="4" t="s">
        <v>33</v>
      </c>
      <c r="C256" s="4" t="s">
        <v>52</v>
      </c>
      <c r="D256" s="4" t="s">
        <v>53</v>
      </c>
      <c r="E256" s="4" t="s">
        <v>195</v>
      </c>
      <c r="F256" s="6">
        <v>1.38255615E8</v>
      </c>
      <c r="G256" s="6">
        <v>998678.0</v>
      </c>
      <c r="H256" s="6" t="str">
        <f>IFERROR(__xludf.DUMMYFUNCTION("SPLIT(A256,"" "")"),"Drosophila")</f>
        <v>Drosophila</v>
      </c>
      <c r="I256" s="6" t="str">
        <f>IFERROR(__xludf.DUMMYFUNCTION("""COMPUTED_VALUE"""),"heteroneura")</f>
        <v>heteroneura</v>
      </c>
      <c r="J256" s="6" t="str">
        <f t="shared" si="1"/>
        <v>D_HETERONEURA</v>
      </c>
      <c r="K256" s="6"/>
    </row>
    <row r="257">
      <c r="A257" s="4" t="s">
        <v>2224</v>
      </c>
      <c r="B257" s="4" t="s">
        <v>33</v>
      </c>
      <c r="C257" s="4" t="s">
        <v>52</v>
      </c>
      <c r="D257" s="4" t="s">
        <v>53</v>
      </c>
      <c r="E257" s="4" t="s">
        <v>72</v>
      </c>
      <c r="F257" s="6">
        <v>1.35396141E8</v>
      </c>
      <c r="G257" s="6">
        <v>9679735.0</v>
      </c>
      <c r="H257" s="6" t="str">
        <f>IFERROR(__xludf.DUMMYFUNCTION("SPLIT(A257,"" "")"),"Drosophila")</f>
        <v>Drosophila</v>
      </c>
      <c r="I257" s="6" t="str">
        <f>IFERROR(__xludf.DUMMYFUNCTION("""COMPUTED_VALUE"""),"basisetae")</f>
        <v>basisetae</v>
      </c>
      <c r="J257" s="6" t="str">
        <f t="shared" si="1"/>
        <v>D_BASISETAE</v>
      </c>
      <c r="K257" s="6"/>
    </row>
    <row r="258">
      <c r="A258" s="4" t="s">
        <v>2225</v>
      </c>
      <c r="B258" s="4" t="s">
        <v>33</v>
      </c>
      <c r="C258" s="4" t="s">
        <v>52</v>
      </c>
      <c r="D258" s="4" t="s">
        <v>53</v>
      </c>
      <c r="E258" s="4" t="s">
        <v>135</v>
      </c>
      <c r="F258" s="6">
        <v>1.48937204E8</v>
      </c>
      <c r="G258" s="6">
        <v>3.2042612E7</v>
      </c>
      <c r="H258" s="6" t="str">
        <f>IFERROR(__xludf.DUMMYFUNCTION("SPLIT(A258,"" "")"),"Drosophila")</f>
        <v>Drosophila</v>
      </c>
      <c r="I258" s="6" t="str">
        <f>IFERROR(__xludf.DUMMYFUNCTION("""COMPUTED_VALUE"""),"paucipuncta")</f>
        <v>paucipuncta</v>
      </c>
      <c r="J258" s="6" t="str">
        <f t="shared" si="1"/>
        <v>D_PAUCIPUNCTA</v>
      </c>
      <c r="K258" s="6"/>
    </row>
    <row r="259">
      <c r="A259" s="4" t="s">
        <v>2226</v>
      </c>
      <c r="B259" s="4" t="s">
        <v>33</v>
      </c>
      <c r="C259" s="4" t="s">
        <v>52</v>
      </c>
      <c r="D259" s="4" t="s">
        <v>53</v>
      </c>
      <c r="E259" s="4" t="s">
        <v>72</v>
      </c>
      <c r="F259" s="6">
        <v>1.35524161E8</v>
      </c>
      <c r="G259" s="6">
        <v>1.5143833E7</v>
      </c>
      <c r="H259" s="6" t="str">
        <f>IFERROR(__xludf.DUMMYFUNCTION("SPLIT(A259,"" "")"),"Drosophila")</f>
        <v>Drosophila</v>
      </c>
      <c r="I259" s="6" t="str">
        <f>IFERROR(__xludf.DUMMYFUNCTION("""COMPUTED_VALUE"""),"glabriapex")</f>
        <v>glabriapex</v>
      </c>
      <c r="J259" s="6" t="str">
        <f t="shared" si="1"/>
        <v>D_GLABRIAPEX</v>
      </c>
      <c r="K259" s="6"/>
    </row>
    <row r="260">
      <c r="A260" s="4" t="s">
        <v>2227</v>
      </c>
      <c r="B260" s="4" t="s">
        <v>33</v>
      </c>
      <c r="C260" s="4" t="s">
        <v>52</v>
      </c>
      <c r="D260" s="4" t="s">
        <v>53</v>
      </c>
      <c r="E260" s="4" t="s">
        <v>72</v>
      </c>
      <c r="F260" s="6">
        <v>1.36888118E8</v>
      </c>
      <c r="G260" s="6">
        <v>1.4764769E7</v>
      </c>
      <c r="H260" s="6" t="str">
        <f>IFERROR(__xludf.DUMMYFUNCTION("SPLIT(A260,"" "")"),"Drosophila")</f>
        <v>Drosophila</v>
      </c>
      <c r="I260" s="6" t="str">
        <f>IFERROR(__xludf.DUMMYFUNCTION("""COMPUTED_VALUE"""),"macrothrix")</f>
        <v>macrothrix</v>
      </c>
      <c r="J260" s="6" t="str">
        <f t="shared" si="1"/>
        <v>D_MACROTHRIX</v>
      </c>
      <c r="K260" s="6"/>
    </row>
    <row r="261">
      <c r="A261" s="4" t="s">
        <v>2228</v>
      </c>
      <c r="B261" s="4" t="s">
        <v>33</v>
      </c>
      <c r="C261" s="4" t="s">
        <v>52</v>
      </c>
      <c r="D261" s="4" t="s">
        <v>53</v>
      </c>
      <c r="E261" s="4" t="s">
        <v>135</v>
      </c>
      <c r="F261" s="6">
        <v>1.3503539E8</v>
      </c>
      <c r="G261" s="6">
        <v>3222401.0</v>
      </c>
      <c r="H261" s="6" t="str">
        <f>IFERROR(__xludf.DUMMYFUNCTION("SPLIT(A261,"" "")"),"Drosophila")</f>
        <v>Drosophila</v>
      </c>
      <c r="I261" s="6" t="str">
        <f>IFERROR(__xludf.DUMMYFUNCTION("""COMPUTED_VALUE"""),"hawaiiensis")</f>
        <v>hawaiiensis</v>
      </c>
      <c r="J261" s="6" t="str">
        <f t="shared" si="1"/>
        <v>D_HAWAIIENSIS</v>
      </c>
      <c r="K261" s="6"/>
    </row>
    <row r="262">
      <c r="A262" s="4" t="s">
        <v>2229</v>
      </c>
      <c r="B262" s="4" t="s">
        <v>33</v>
      </c>
      <c r="C262" s="4" t="s">
        <v>52</v>
      </c>
      <c r="D262" s="4" t="s">
        <v>53</v>
      </c>
      <c r="E262" s="4" t="s">
        <v>135</v>
      </c>
      <c r="F262" s="6">
        <v>1.35589843E8</v>
      </c>
      <c r="G262" s="6">
        <v>2.4464972E7</v>
      </c>
      <c r="H262" s="6" t="str">
        <f>IFERROR(__xludf.DUMMYFUNCTION("SPLIT(A262,"" "")"),"Drosophila")</f>
        <v>Drosophila</v>
      </c>
      <c r="I262" s="6" t="str">
        <f>IFERROR(__xludf.DUMMYFUNCTION("""COMPUTED_VALUE"""),"crucigera")</f>
        <v>crucigera</v>
      </c>
      <c r="J262" s="6" t="str">
        <f t="shared" si="1"/>
        <v>D_CRUCIGERA</v>
      </c>
      <c r="K262" s="6"/>
    </row>
    <row r="263">
      <c r="A263" s="4" t="s">
        <v>2230</v>
      </c>
      <c r="B263" s="4" t="s">
        <v>33</v>
      </c>
      <c r="C263" s="4" t="s">
        <v>52</v>
      </c>
      <c r="D263" s="4" t="s">
        <v>53</v>
      </c>
      <c r="E263" s="4" t="s">
        <v>135</v>
      </c>
      <c r="F263" s="6">
        <v>1.34422997E8</v>
      </c>
      <c r="G263" s="6">
        <v>1951204.0</v>
      </c>
      <c r="H263" s="6" t="str">
        <f>IFERROR(__xludf.DUMMYFUNCTION("SPLIT(A263,"" "")"),"Drosophila")</f>
        <v>Drosophila</v>
      </c>
      <c r="I263" s="6" t="str">
        <f>IFERROR(__xludf.DUMMYFUNCTION("""COMPUTED_VALUE"""),"pullipes")</f>
        <v>pullipes</v>
      </c>
      <c r="J263" s="6" t="str">
        <f t="shared" si="1"/>
        <v>D_PULLIPES</v>
      </c>
      <c r="K263" s="6"/>
    </row>
    <row r="264">
      <c r="A264" s="4" t="s">
        <v>2231</v>
      </c>
      <c r="B264" s="4" t="s">
        <v>154</v>
      </c>
      <c r="C264" s="4" t="s">
        <v>1360</v>
      </c>
      <c r="D264" s="4" t="s">
        <v>80</v>
      </c>
      <c r="E264" s="4" t="s">
        <v>135</v>
      </c>
      <c r="F264" s="6">
        <v>1.91382978E8</v>
      </c>
      <c r="G264" s="6">
        <v>2.3286615E7</v>
      </c>
      <c r="H264" s="6" t="str">
        <f>IFERROR(__xludf.DUMMYFUNCTION("SPLIT(A264,"" "")"),"Drosophila")</f>
        <v>Drosophila</v>
      </c>
      <c r="I264" s="6" t="str">
        <f>IFERROR(__xludf.DUMMYFUNCTION("""COMPUTED_VALUE"""),"grimshawi")</f>
        <v>grimshawi</v>
      </c>
      <c r="J264" s="6" t="str">
        <f t="shared" si="1"/>
        <v>D_GRIMSHAWI</v>
      </c>
      <c r="K264" s="6"/>
    </row>
    <row r="265">
      <c r="A265" s="4" t="s">
        <v>2232</v>
      </c>
      <c r="B265" s="4" t="s">
        <v>33</v>
      </c>
      <c r="C265" s="4" t="s">
        <v>52</v>
      </c>
      <c r="D265" s="4" t="s">
        <v>53</v>
      </c>
      <c r="E265" s="4" t="s">
        <v>135</v>
      </c>
      <c r="F265" s="6">
        <v>1.35441041E8</v>
      </c>
      <c r="G265" s="6">
        <v>1.5871817E7</v>
      </c>
      <c r="H265" s="6" t="str">
        <f>IFERROR(__xludf.DUMMYFUNCTION("SPLIT(A265,"" "")"),"Drosophila")</f>
        <v>Drosophila</v>
      </c>
      <c r="I265" s="6" t="str">
        <f>IFERROR(__xludf.DUMMYFUNCTION("""COMPUTED_VALUE"""),"engyochracea")</f>
        <v>engyochracea</v>
      </c>
      <c r="J265" s="6" t="str">
        <f t="shared" si="1"/>
        <v>D_ENGYOCHRACEA</v>
      </c>
      <c r="K265" s="6"/>
    </row>
    <row r="266">
      <c r="A266" s="4" t="s">
        <v>2233</v>
      </c>
      <c r="B266" s="4" t="s">
        <v>33</v>
      </c>
      <c r="C266" s="4" t="s">
        <v>52</v>
      </c>
      <c r="D266" s="4" t="s">
        <v>53</v>
      </c>
      <c r="E266" s="4" t="s">
        <v>135</v>
      </c>
      <c r="F266" s="6">
        <v>1.34573727E8</v>
      </c>
      <c r="G266" s="6">
        <v>1.2713188E7</v>
      </c>
      <c r="H266" s="6" t="str">
        <f>IFERROR(__xludf.DUMMYFUNCTION("SPLIT(A266,"" "")"),"Drosophila")</f>
        <v>Drosophila</v>
      </c>
      <c r="I266" s="6" t="str">
        <f>IFERROR(__xludf.DUMMYFUNCTION("""COMPUTED_VALUE"""),"villosipedis")</f>
        <v>villosipedis</v>
      </c>
      <c r="J266" s="6" t="str">
        <f t="shared" si="1"/>
        <v>D_VILLOSIPEDIS</v>
      </c>
      <c r="K266" s="6"/>
    </row>
    <row r="267">
      <c r="A267" s="4" t="s">
        <v>2234</v>
      </c>
      <c r="B267" s="4" t="s">
        <v>33</v>
      </c>
      <c r="C267" s="4" t="s">
        <v>52</v>
      </c>
      <c r="D267" s="4" t="s">
        <v>53</v>
      </c>
      <c r="E267" s="4" t="s">
        <v>72</v>
      </c>
      <c r="F267" s="6">
        <v>1.35306413E8</v>
      </c>
      <c r="G267" s="6">
        <v>1.3012772E7</v>
      </c>
      <c r="H267" s="6" t="str">
        <f>IFERROR(__xludf.DUMMYFUNCTION("SPLIT(A267,"" "")"),"Drosophila")</f>
        <v>Drosophila</v>
      </c>
      <c r="I267" s="6" t="str">
        <f>IFERROR(__xludf.DUMMYFUNCTION("""COMPUTED_VALUE"""),"ochracea")</f>
        <v>ochracea</v>
      </c>
      <c r="J267" s="6" t="str">
        <f t="shared" si="1"/>
        <v>D_OCHRACEA</v>
      </c>
      <c r="K267" s="6"/>
    </row>
    <row r="268">
      <c r="A268" s="4" t="s">
        <v>2235</v>
      </c>
      <c r="B268" s="4" t="s">
        <v>33</v>
      </c>
      <c r="C268" s="4" t="s">
        <v>1375</v>
      </c>
      <c r="D268" s="4" t="s">
        <v>80</v>
      </c>
      <c r="E268" s="4" t="s">
        <v>135</v>
      </c>
      <c r="F268" s="6">
        <v>1.38134348E8</v>
      </c>
      <c r="G268" s="6">
        <v>7964422.0</v>
      </c>
      <c r="H268" s="6" t="str">
        <f>IFERROR(__xludf.DUMMYFUNCTION("SPLIT(A268,"" "")"),"Drosophila")</f>
        <v>Drosophila</v>
      </c>
      <c r="I268" s="6" t="str">
        <f>IFERROR(__xludf.DUMMYFUNCTION("""COMPUTED_VALUE"""),"sproati")</f>
        <v>sproati</v>
      </c>
      <c r="J268" s="6" t="str">
        <f t="shared" si="1"/>
        <v>D_SPROATI</v>
      </c>
      <c r="K268" s="6"/>
    </row>
    <row r="269">
      <c r="A269" s="4" t="s">
        <v>2236</v>
      </c>
      <c r="B269" s="4" t="s">
        <v>33</v>
      </c>
      <c r="C269" s="4" t="s">
        <v>1380</v>
      </c>
      <c r="D269" s="4" t="s">
        <v>80</v>
      </c>
      <c r="E269" s="4" t="s">
        <v>135</v>
      </c>
      <c r="F269" s="6">
        <v>1.53852709E8</v>
      </c>
      <c r="G269" s="6">
        <v>1.137547E7</v>
      </c>
      <c r="H269" s="6" t="str">
        <f>IFERROR(__xludf.DUMMYFUNCTION("SPLIT(A269,"" "")"),"Drosophila")</f>
        <v>Drosophila</v>
      </c>
      <c r="I269" s="6" t="str">
        <f>IFERROR(__xludf.DUMMYFUNCTION("""COMPUTED_VALUE"""),"murphyi")</f>
        <v>murphyi</v>
      </c>
      <c r="J269" s="6" t="str">
        <f t="shared" si="1"/>
        <v>D_MURPHYI</v>
      </c>
      <c r="K269" s="6"/>
    </row>
    <row r="270">
      <c r="A270" s="4" t="s">
        <v>2237</v>
      </c>
      <c r="B270" s="4" t="s">
        <v>33</v>
      </c>
      <c r="C270" s="4" t="s">
        <v>52</v>
      </c>
      <c r="D270" s="4" t="s">
        <v>53</v>
      </c>
      <c r="E270" s="4" t="s">
        <v>72</v>
      </c>
      <c r="F270" s="6">
        <v>1.36012669E8</v>
      </c>
      <c r="G270" s="6">
        <v>4877032.0</v>
      </c>
      <c r="H270" s="6" t="str">
        <f>IFERROR(__xludf.DUMMYFUNCTION("SPLIT(A270,"" "")"),"Drosophila")</f>
        <v>Drosophila</v>
      </c>
      <c r="I270" s="6" t="str">
        <f>IFERROR(__xludf.DUMMYFUNCTION("""COMPUTED_VALUE"""),"dives")</f>
        <v>dives</v>
      </c>
      <c r="J270" s="6" t="str">
        <f t="shared" si="1"/>
        <v>D_DIVES</v>
      </c>
      <c r="K270" s="6"/>
    </row>
    <row r="271">
      <c r="A271" s="4" t="s">
        <v>2238</v>
      </c>
      <c r="B271" s="4" t="s">
        <v>33</v>
      </c>
      <c r="C271" s="4" t="s">
        <v>52</v>
      </c>
      <c r="D271" s="4" t="s">
        <v>53</v>
      </c>
      <c r="E271" s="4" t="s">
        <v>72</v>
      </c>
      <c r="F271" s="6">
        <v>1.32171797E8</v>
      </c>
      <c r="G271" s="6">
        <v>1.3307071E7</v>
      </c>
      <c r="H271" s="6" t="str">
        <f>IFERROR(__xludf.DUMMYFUNCTION("SPLIT(A271,"" "")"),"Drosophila")</f>
        <v>Drosophila</v>
      </c>
      <c r="I271" s="6" t="str">
        <f>IFERROR(__xludf.DUMMYFUNCTION("""COMPUTED_VALUE"""),"multiciliata")</f>
        <v>multiciliata</v>
      </c>
      <c r="J271" s="6" t="str">
        <f t="shared" si="1"/>
        <v>D_MULTICILIATA</v>
      </c>
      <c r="K271" s="6"/>
    </row>
    <row r="272">
      <c r="A272" s="4" t="s">
        <v>2239</v>
      </c>
      <c r="B272" s="4" t="s">
        <v>33</v>
      </c>
      <c r="C272" s="4" t="s">
        <v>52</v>
      </c>
      <c r="D272" s="4" t="s">
        <v>53</v>
      </c>
      <c r="E272" s="4" t="s">
        <v>72</v>
      </c>
      <c r="F272" s="6">
        <v>1.32248857E8</v>
      </c>
      <c r="G272" s="6">
        <v>4076986.0</v>
      </c>
      <c r="H272" s="6" t="str">
        <f>IFERROR(__xludf.DUMMYFUNCTION("SPLIT(A272,"" "")"),"Drosophila")</f>
        <v>Drosophila</v>
      </c>
      <c r="I272" s="6" t="str">
        <f>IFERROR(__xludf.DUMMYFUNCTION("""COMPUTED_VALUE"""),"demipolita")</f>
        <v>demipolita</v>
      </c>
      <c r="J272" s="6" t="str">
        <f t="shared" si="1"/>
        <v>D_DEMIPOLITA</v>
      </c>
      <c r="K272" s="6"/>
    </row>
    <row r="273">
      <c r="A273" s="4" t="s">
        <v>2240</v>
      </c>
      <c r="B273" s="4" t="s">
        <v>33</v>
      </c>
      <c r="C273" s="4" t="s">
        <v>52</v>
      </c>
      <c r="D273" s="4" t="s">
        <v>53</v>
      </c>
      <c r="E273" s="4" t="s">
        <v>72</v>
      </c>
      <c r="F273" s="6">
        <v>1.34214776E8</v>
      </c>
      <c r="G273" s="6">
        <v>5374872.0</v>
      </c>
      <c r="H273" s="6" t="str">
        <f>IFERROR(__xludf.DUMMYFUNCTION("SPLIT(A273,"" "")"),"Drosophila")</f>
        <v>Drosophila</v>
      </c>
      <c r="I273" s="6" t="str">
        <f>IFERROR(__xludf.DUMMYFUNCTION("""COMPUTED_VALUE"""),"longiperda")</f>
        <v>longiperda</v>
      </c>
      <c r="J273" s="6" t="str">
        <f t="shared" si="1"/>
        <v>D_LONGIPERDA</v>
      </c>
      <c r="K273" s="6"/>
    </row>
    <row r="274">
      <c r="A274" s="4" t="s">
        <v>2241</v>
      </c>
      <c r="B274" s="4" t="s">
        <v>33</v>
      </c>
      <c r="C274" s="4" t="s">
        <v>52</v>
      </c>
      <c r="D274" s="4" t="s">
        <v>53</v>
      </c>
      <c r="E274" s="4" t="s">
        <v>72</v>
      </c>
      <c r="F274" s="6">
        <v>1.32210884E8</v>
      </c>
      <c r="G274" s="6">
        <v>6143944.0</v>
      </c>
      <c r="H274" s="6" t="str">
        <f>IFERROR(__xludf.DUMMYFUNCTION("SPLIT(A274,"" "")"),"Drosophila")</f>
        <v>Drosophila</v>
      </c>
      <c r="I274" s="6" t="str">
        <f>IFERROR(__xludf.DUMMYFUNCTION("""COMPUTED_VALUE"""),"fungiperda")</f>
        <v>fungiperda</v>
      </c>
      <c r="J274" s="6" t="str">
        <f t="shared" si="1"/>
        <v>D_FUNGIPERDA</v>
      </c>
      <c r="K274" s="6"/>
    </row>
    <row r="275">
      <c r="A275" s="4" t="s">
        <v>2242</v>
      </c>
      <c r="B275" s="4" t="s">
        <v>33</v>
      </c>
      <c r="C275" s="4" t="s">
        <v>52</v>
      </c>
      <c r="D275" s="4" t="s">
        <v>53</v>
      </c>
      <c r="E275" s="4" t="s">
        <v>72</v>
      </c>
      <c r="F275" s="6">
        <v>1.33151279E8</v>
      </c>
      <c r="G275" s="6">
        <v>3753840.0</v>
      </c>
      <c r="H275" s="6" t="str">
        <f>IFERROR(__xludf.DUMMYFUNCTION("SPLIT(A275,"" "")"),"Drosophila")</f>
        <v>Drosophila</v>
      </c>
      <c r="I275" s="6" t="str">
        <f>IFERROR(__xludf.DUMMYFUNCTION("""COMPUTED_VALUE"""),"melanosoma")</f>
        <v>melanosoma</v>
      </c>
      <c r="J275" s="6" t="str">
        <f t="shared" si="1"/>
        <v>D_MELANOSOMA</v>
      </c>
      <c r="K275" s="6"/>
    </row>
    <row r="276">
      <c r="A276" s="4" t="s">
        <v>2243</v>
      </c>
      <c r="B276" s="4" t="s">
        <v>33</v>
      </c>
      <c r="C276" s="4" t="s">
        <v>52</v>
      </c>
      <c r="D276" s="4" t="s">
        <v>53</v>
      </c>
      <c r="E276" s="4" t="s">
        <v>72</v>
      </c>
      <c r="F276" s="6">
        <v>1.42248586E8</v>
      </c>
      <c r="G276" s="6">
        <v>5000283.0</v>
      </c>
      <c r="H276" s="6" t="str">
        <f>IFERROR(__xludf.DUMMYFUNCTION("SPLIT(A276,"" "")"),"Drosophila")</f>
        <v>Drosophila</v>
      </c>
      <c r="I276" s="6" t="str">
        <f>IFERROR(__xludf.DUMMYFUNCTION("""COMPUTED_VALUE"""),"mimica")</f>
        <v>mimica</v>
      </c>
      <c r="J276" s="6" t="str">
        <f t="shared" si="1"/>
        <v>D_MIMICA</v>
      </c>
      <c r="K276" s="6"/>
    </row>
    <row r="277">
      <c r="A277" s="4" t="s">
        <v>2244</v>
      </c>
      <c r="B277" s="4" t="s">
        <v>33</v>
      </c>
      <c r="C277" s="4" t="s">
        <v>52</v>
      </c>
      <c r="D277" s="4" t="s">
        <v>53</v>
      </c>
      <c r="E277" s="4" t="s">
        <v>72</v>
      </c>
      <c r="F277" s="6">
        <v>1.50025887E8</v>
      </c>
      <c r="G277" s="6">
        <v>4777679.0</v>
      </c>
      <c r="H277" s="6" t="str">
        <f>IFERROR(__xludf.DUMMYFUNCTION("SPLIT(A277,"" "")"),"Drosophila")</f>
        <v>Drosophila</v>
      </c>
      <c r="I277" s="6" t="str">
        <f>IFERROR(__xludf.DUMMYFUNCTION("""COMPUTED_VALUE"""),"kambysellisi")</f>
        <v>kambysellisi</v>
      </c>
      <c r="J277" s="6" t="str">
        <f t="shared" si="1"/>
        <v>D_KAMBYSELLISI</v>
      </c>
      <c r="K277" s="6"/>
    </row>
    <row r="278">
      <c r="A278" s="4" t="s">
        <v>2245</v>
      </c>
      <c r="B278" s="4" t="s">
        <v>33</v>
      </c>
      <c r="C278" s="4" t="s">
        <v>52</v>
      </c>
      <c r="D278" s="4" t="s">
        <v>53</v>
      </c>
      <c r="E278" s="4" t="s">
        <v>72</v>
      </c>
      <c r="F278" s="6">
        <v>1.54366779E8</v>
      </c>
      <c r="G278" s="6">
        <v>3594937.0</v>
      </c>
      <c r="H278" s="6" t="str">
        <f>IFERROR(__xludf.DUMMYFUNCTION("SPLIT(A278,"" "")"),"Drosophila")</f>
        <v>Drosophila</v>
      </c>
      <c r="I278" s="6" t="str">
        <f>IFERROR(__xludf.DUMMYFUNCTION("""COMPUTED_VALUE"""),"infuscata")</f>
        <v>infuscata</v>
      </c>
      <c r="J278" s="6" t="str">
        <f t="shared" si="1"/>
        <v>D_INFUSCATA</v>
      </c>
      <c r="K278" s="6"/>
    </row>
    <row r="279">
      <c r="A279" s="4" t="s">
        <v>2246</v>
      </c>
      <c r="B279" s="4" t="s">
        <v>33</v>
      </c>
      <c r="C279" s="4" t="s">
        <v>52</v>
      </c>
      <c r="D279" s="4" t="s">
        <v>53</v>
      </c>
      <c r="E279" s="4" t="s">
        <v>72</v>
      </c>
      <c r="F279" s="6">
        <v>1.37070401E8</v>
      </c>
      <c r="G279" s="6">
        <v>1.0361167E7</v>
      </c>
      <c r="H279" s="6" t="str">
        <f>IFERROR(__xludf.DUMMYFUNCTION("SPLIT(A279,"" "")"),"Drosophila")</f>
        <v>Drosophila</v>
      </c>
      <c r="I279" s="6" t="str">
        <f>IFERROR(__xludf.DUMMYFUNCTION("""COMPUTED_VALUE"""),"cognata")</f>
        <v>cognata</v>
      </c>
      <c r="J279" s="6" t="str">
        <f t="shared" si="1"/>
        <v>D_COGNATA</v>
      </c>
      <c r="K279" s="6"/>
    </row>
    <row r="280">
      <c r="A280" s="4" t="s">
        <v>2247</v>
      </c>
      <c r="B280" s="4" t="s">
        <v>33</v>
      </c>
      <c r="C280" s="4" t="s">
        <v>52</v>
      </c>
      <c r="D280" s="4" t="s">
        <v>53</v>
      </c>
      <c r="E280" s="4" t="s">
        <v>135</v>
      </c>
      <c r="F280" s="6">
        <v>1.3780586E8</v>
      </c>
      <c r="G280" s="6">
        <v>1734321.0</v>
      </c>
      <c r="H280" s="6" t="str">
        <f>IFERROR(__xludf.DUMMYFUNCTION("SPLIT(A280,"" "")"),"Drosophila")</f>
        <v>Drosophila</v>
      </c>
      <c r="I280" s="6" t="str">
        <f>IFERROR(__xludf.DUMMYFUNCTION("""COMPUTED_VALUE"""),"yooni")</f>
        <v>yooni</v>
      </c>
      <c r="J280" s="6" t="str">
        <f t="shared" si="1"/>
        <v>D_YOONI</v>
      </c>
      <c r="K280" s="6"/>
    </row>
    <row r="281">
      <c r="A281" s="4" t="s">
        <v>2248</v>
      </c>
      <c r="B281" s="4" t="s">
        <v>33</v>
      </c>
      <c r="C281" s="4" t="s">
        <v>52</v>
      </c>
      <c r="D281" s="4" t="s">
        <v>53</v>
      </c>
      <c r="E281" s="4" t="s">
        <v>135</v>
      </c>
      <c r="F281" s="6">
        <v>1.45218432E8</v>
      </c>
      <c r="G281" s="6">
        <v>1.3081679E7</v>
      </c>
      <c r="H281" s="6" t="str">
        <f>IFERROR(__xludf.DUMMYFUNCTION("SPLIT(A281,"" "")"),"Drosophila")</f>
        <v>Drosophila</v>
      </c>
      <c r="I281" s="6" t="str">
        <f>IFERROR(__xludf.DUMMYFUNCTION("""COMPUTED_VALUE"""),"tanythrix")</f>
        <v>tanythrix</v>
      </c>
      <c r="J281" s="6" t="str">
        <f t="shared" si="1"/>
        <v>D_TANYTHRIX</v>
      </c>
      <c r="K281" s="6"/>
    </row>
    <row r="282">
      <c r="A282" s="4" t="s">
        <v>2249</v>
      </c>
      <c r="B282" s="4" t="s">
        <v>33</v>
      </c>
      <c r="C282" s="4" t="s">
        <v>52</v>
      </c>
      <c r="D282" s="4" t="s">
        <v>53</v>
      </c>
      <c r="E282" s="4" t="s">
        <v>72</v>
      </c>
      <c r="F282" s="6">
        <v>1.37360078E8</v>
      </c>
      <c r="G282" s="6">
        <v>8387460.0</v>
      </c>
      <c r="H282" s="6" t="str">
        <f>IFERROR(__xludf.DUMMYFUNCTION("SPLIT(A282,"" "")"),"Drosophila")</f>
        <v>Drosophila</v>
      </c>
      <c r="I282" s="6" t="str">
        <f>IFERROR(__xludf.DUMMYFUNCTION("""COMPUTED_VALUE"""),"kokeensis")</f>
        <v>kokeensis</v>
      </c>
      <c r="J282" s="6" t="str">
        <f t="shared" si="1"/>
        <v>D_KOKEENSIS</v>
      </c>
      <c r="K282" s="6"/>
    </row>
    <row r="283">
      <c r="A283" s="4" t="s">
        <v>2250</v>
      </c>
      <c r="B283" s="4" t="s">
        <v>33</v>
      </c>
      <c r="C283" s="4" t="s">
        <v>52</v>
      </c>
      <c r="D283" s="4" t="s">
        <v>53</v>
      </c>
      <c r="E283" s="4" t="s">
        <v>72</v>
      </c>
      <c r="F283" s="6">
        <v>1.36603901E8</v>
      </c>
      <c r="G283" s="6">
        <v>3946148.0</v>
      </c>
      <c r="H283" s="6" t="str">
        <f>IFERROR(__xludf.DUMMYFUNCTION("SPLIT(A283,"" "")"),"Drosophila")</f>
        <v>Drosophila</v>
      </c>
      <c r="I283" s="6" t="str">
        <f>IFERROR(__xludf.DUMMYFUNCTION("""COMPUTED_VALUE"""),"nrfundita")</f>
        <v>nrfundita</v>
      </c>
      <c r="J283" s="6" t="str">
        <f t="shared" si="1"/>
        <v>D_NRFUNDITA</v>
      </c>
      <c r="K283" s="6"/>
    </row>
    <row r="284">
      <c r="A284" s="4" t="s">
        <v>2251</v>
      </c>
      <c r="B284" s="4" t="s">
        <v>33</v>
      </c>
      <c r="C284" s="4" t="s">
        <v>52</v>
      </c>
      <c r="D284" s="4" t="s">
        <v>53</v>
      </c>
      <c r="E284" s="4" t="s">
        <v>72</v>
      </c>
      <c r="F284" s="6">
        <v>1.38340014E8</v>
      </c>
      <c r="G284" s="6">
        <v>3411203.0</v>
      </c>
      <c r="H284" s="6" t="str">
        <f>IFERROR(__xludf.DUMMYFUNCTION("SPLIT(A284,"" "")"),"Drosophila")</f>
        <v>Drosophila</v>
      </c>
      <c r="I284" s="6" t="str">
        <f>IFERROR(__xludf.DUMMYFUNCTION("""COMPUTED_VALUE"""),"cracens")</f>
        <v>cracens</v>
      </c>
      <c r="J284" s="6" t="str">
        <f t="shared" si="1"/>
        <v>D_CRACENS</v>
      </c>
      <c r="K284" s="6"/>
    </row>
    <row r="285">
      <c r="A285" s="4" t="s">
        <v>2252</v>
      </c>
      <c r="B285" s="4" t="s">
        <v>33</v>
      </c>
      <c r="C285" s="4" t="s">
        <v>52</v>
      </c>
      <c r="D285" s="4" t="s">
        <v>53</v>
      </c>
      <c r="E285" s="4" t="s">
        <v>72</v>
      </c>
      <c r="F285" s="6">
        <v>1.36672539E8</v>
      </c>
      <c r="G285" s="6">
        <v>8026734.0</v>
      </c>
      <c r="H285" s="6" t="str">
        <f>IFERROR(__xludf.DUMMYFUNCTION("SPLIT(A285,"" "")"),"Drosophila")</f>
        <v>Drosophila</v>
      </c>
      <c r="I285" s="6" t="str">
        <f>IFERROR(__xludf.DUMMYFUNCTION("""COMPUTED_VALUE"""),"paracracens")</f>
        <v>paracracens</v>
      </c>
      <c r="J285" s="6" t="str">
        <f t="shared" si="1"/>
        <v>D_PARACRACENS</v>
      </c>
      <c r="K285" s="6"/>
    </row>
    <row r="286">
      <c r="A286" s="4" t="s">
        <v>2253</v>
      </c>
      <c r="B286" s="4" t="s">
        <v>33</v>
      </c>
      <c r="C286" s="4" t="s">
        <v>52</v>
      </c>
      <c r="D286" s="4" t="s">
        <v>53</v>
      </c>
      <c r="E286" s="4" t="s">
        <v>72</v>
      </c>
      <c r="F286" s="6">
        <v>1.36547435E8</v>
      </c>
      <c r="G286" s="6">
        <v>5632516.0</v>
      </c>
      <c r="H286" s="6" t="str">
        <f>IFERROR(__xludf.DUMMYFUNCTION("SPLIT(A286,"" "")"),"Drosophila")</f>
        <v>Drosophila</v>
      </c>
      <c r="I286" s="6" t="str">
        <f>IFERROR(__xludf.DUMMYFUNCTION("""COMPUTED_VALUE"""),"imparisetae")</f>
        <v>imparisetae</v>
      </c>
      <c r="J286" s="6" t="str">
        <f t="shared" si="1"/>
        <v>D_IMPARISETAE</v>
      </c>
      <c r="K286" s="6"/>
    </row>
    <row r="287">
      <c r="A287" s="4" t="s">
        <v>2254</v>
      </c>
      <c r="B287" s="4" t="s">
        <v>33</v>
      </c>
      <c r="C287" s="4" t="s">
        <v>52</v>
      </c>
      <c r="D287" s="4" t="s">
        <v>53</v>
      </c>
      <c r="E287" s="4" t="s">
        <v>72</v>
      </c>
      <c r="F287" s="6">
        <v>1.67178171E8</v>
      </c>
      <c r="G287" s="6">
        <v>6580780.0</v>
      </c>
      <c r="H287" s="6" t="str">
        <f>IFERROR(__xludf.DUMMYFUNCTION("SPLIT(A287,"" "")"),"Drosophila")</f>
        <v>Drosophila</v>
      </c>
      <c r="I287" s="6" t="str">
        <f>IFERROR(__xludf.DUMMYFUNCTION("""COMPUTED_VALUE"""),"nigritarsus")</f>
        <v>nigritarsus</v>
      </c>
      <c r="J287" s="6" t="str">
        <f t="shared" si="1"/>
        <v>D_NIGRITARSUS</v>
      </c>
      <c r="K287" s="6"/>
    </row>
    <row r="288">
      <c r="A288" s="4" t="s">
        <v>2255</v>
      </c>
      <c r="B288" s="4" t="s">
        <v>33</v>
      </c>
      <c r="C288" s="4" t="s">
        <v>52</v>
      </c>
      <c r="D288" s="4" t="s">
        <v>53</v>
      </c>
      <c r="E288" s="4" t="s">
        <v>72</v>
      </c>
      <c r="F288" s="6">
        <v>1.3775054E8</v>
      </c>
      <c r="G288" s="6">
        <v>7069007.0</v>
      </c>
      <c r="H288" s="6" t="str">
        <f>IFERROR(__xludf.DUMMYFUNCTION("SPLIT(A288,"" "")"),"Drosophila")</f>
        <v>Drosophila</v>
      </c>
      <c r="I288" s="6" t="str">
        <f>IFERROR(__xludf.DUMMYFUNCTION("""COMPUTED_VALUE"""),"nrmedialis2")</f>
        <v>nrmedialis2</v>
      </c>
      <c r="J288" s="6" t="str">
        <f t="shared" si="1"/>
        <v>D_NRMEDIALIS2</v>
      </c>
      <c r="K288" s="6"/>
    </row>
    <row r="289">
      <c r="A289" s="4" t="s">
        <v>2256</v>
      </c>
      <c r="B289" s="4" t="s">
        <v>33</v>
      </c>
      <c r="C289" s="4" t="s">
        <v>52</v>
      </c>
      <c r="D289" s="4" t="s">
        <v>53</v>
      </c>
      <c r="E289" s="4" t="s">
        <v>135</v>
      </c>
      <c r="F289" s="6">
        <v>1.36698498E8</v>
      </c>
      <c r="G289" s="6">
        <v>3480823.0</v>
      </c>
      <c r="H289" s="6" t="str">
        <f>IFERROR(__xludf.DUMMYFUNCTION("SPLIT(A289,"" "")"),"Drosophila")</f>
        <v>Drosophila</v>
      </c>
      <c r="I289" s="6" t="str">
        <f>IFERROR(__xludf.DUMMYFUNCTION("""COMPUTED_VALUE"""),"nrmedialis3")</f>
        <v>nrmedialis3</v>
      </c>
      <c r="J289" s="6" t="str">
        <f t="shared" si="1"/>
        <v>D_NRMEDIALIS3</v>
      </c>
      <c r="K289" s="6"/>
    </row>
    <row r="290">
      <c r="A290" s="4" t="s">
        <v>2257</v>
      </c>
      <c r="B290" s="4" t="s">
        <v>33</v>
      </c>
      <c r="C290" s="4" t="s">
        <v>52</v>
      </c>
      <c r="D290" s="4" t="s">
        <v>53</v>
      </c>
      <c r="E290" s="4" t="s">
        <v>72</v>
      </c>
      <c r="F290" s="6">
        <v>1.35676904E8</v>
      </c>
      <c r="G290" s="6">
        <v>3931036.0</v>
      </c>
      <c r="H290" s="6" t="str">
        <f>IFERROR(__xludf.DUMMYFUNCTION("SPLIT(A290,"" "")"),"Drosophila")</f>
        <v>Drosophila</v>
      </c>
      <c r="I290" s="6" t="str">
        <f>IFERROR(__xludf.DUMMYFUNCTION("""COMPUTED_VALUE"""),"seclusa")</f>
        <v>seclusa</v>
      </c>
      <c r="J290" s="6" t="str">
        <f t="shared" si="1"/>
        <v>D_SECLUSA</v>
      </c>
      <c r="K290" s="6"/>
    </row>
    <row r="291">
      <c r="A291" s="4" t="s">
        <v>2258</v>
      </c>
      <c r="B291" s="4" t="s">
        <v>33</v>
      </c>
      <c r="C291" s="4" t="s">
        <v>52</v>
      </c>
      <c r="D291" s="4" t="s">
        <v>53</v>
      </c>
      <c r="E291" s="4" t="s">
        <v>72</v>
      </c>
      <c r="F291" s="6">
        <v>1.37240638E8</v>
      </c>
      <c r="G291" s="6">
        <v>5302149.0</v>
      </c>
      <c r="H291" s="6" t="s">
        <v>209</v>
      </c>
      <c r="I291" s="6" t="s">
        <v>1441</v>
      </c>
      <c r="J291" s="6" t="s">
        <v>2259</v>
      </c>
      <c r="K291" s="6"/>
    </row>
    <row r="292">
      <c r="A292" s="4" t="s">
        <v>2260</v>
      </c>
      <c r="B292" s="4" t="s">
        <v>33</v>
      </c>
      <c r="C292" s="4" t="s">
        <v>52</v>
      </c>
      <c r="D292" s="4" t="s">
        <v>53</v>
      </c>
      <c r="E292" s="4" t="s">
        <v>72</v>
      </c>
      <c r="F292" s="6">
        <v>1.41321204E8</v>
      </c>
      <c r="G292" s="6">
        <v>1847206.0</v>
      </c>
      <c r="H292" s="6" t="s">
        <v>209</v>
      </c>
      <c r="I292" s="6" t="s">
        <v>1444</v>
      </c>
      <c r="J292" s="6" t="s">
        <v>2261</v>
      </c>
      <c r="K292" s="6"/>
    </row>
    <row r="293">
      <c r="A293" s="4" t="s">
        <v>2262</v>
      </c>
      <c r="B293" s="4" t="s">
        <v>33</v>
      </c>
      <c r="C293" s="4" t="s">
        <v>52</v>
      </c>
      <c r="D293" s="4" t="s">
        <v>53</v>
      </c>
      <c r="E293" s="4" t="s">
        <v>72</v>
      </c>
      <c r="F293" s="6">
        <v>1.3241271E8</v>
      </c>
      <c r="G293" s="6">
        <v>2.2232325E7</v>
      </c>
      <c r="H293" s="6" t="str">
        <f>IFERROR(__xludf.DUMMYFUNCTION("SPLIT(A293,"" "")"),"Drosophila")</f>
        <v>Drosophila</v>
      </c>
      <c r="I293" s="6" t="str">
        <f>IFERROR(__xludf.DUMMYFUNCTION("""COMPUTED_VALUE"""),"atroscutellata")</f>
        <v>atroscutellata</v>
      </c>
      <c r="J293" s="6" t="str">
        <f t="shared" ref="J293:J299" si="2">CONCAT(CONCAT(LEFT(H293),"_"),UPPER(I293))</f>
        <v>D_ATROSCUTELLATA</v>
      </c>
      <c r="K293" s="6"/>
    </row>
    <row r="294">
      <c r="A294" s="4" t="s">
        <v>2263</v>
      </c>
      <c r="B294" s="4" t="s">
        <v>33</v>
      </c>
      <c r="C294" s="4" t="s">
        <v>52</v>
      </c>
      <c r="D294" s="4" t="s">
        <v>53</v>
      </c>
      <c r="E294" s="4" t="s">
        <v>72</v>
      </c>
      <c r="F294" s="6">
        <v>1.36293988E8</v>
      </c>
      <c r="G294" s="6">
        <v>4071654.0</v>
      </c>
      <c r="H294" s="6" t="str">
        <f>IFERROR(__xludf.DUMMYFUNCTION("SPLIT(A294,"" "")"),"Drosophila")</f>
        <v>Drosophila</v>
      </c>
      <c r="I294" s="6" t="str">
        <f>IFERROR(__xludf.DUMMYFUNCTION("""COMPUTED_VALUE"""),"trichaetosa")</f>
        <v>trichaetosa</v>
      </c>
      <c r="J294" s="6" t="str">
        <f t="shared" si="2"/>
        <v>D_TRICHAETOSA</v>
      </c>
      <c r="K294" s="6"/>
    </row>
    <row r="295">
      <c r="A295" s="4" t="s">
        <v>2264</v>
      </c>
      <c r="B295" s="4" t="s">
        <v>33</v>
      </c>
      <c r="C295" s="4" t="s">
        <v>52</v>
      </c>
      <c r="D295" s="4" t="s">
        <v>53</v>
      </c>
      <c r="E295" s="4" t="s">
        <v>72</v>
      </c>
      <c r="F295" s="6">
        <v>1.45644896E8</v>
      </c>
      <c r="G295" s="6">
        <v>5990569.0</v>
      </c>
      <c r="H295" s="6" t="str">
        <f>IFERROR(__xludf.DUMMYFUNCTION("SPLIT(A295,"" "")"),"Drosophila")</f>
        <v>Drosophila</v>
      </c>
      <c r="I295" s="6" t="str">
        <f>IFERROR(__xludf.DUMMYFUNCTION("""COMPUTED_VALUE"""),"neutralis")</f>
        <v>neutralis</v>
      </c>
      <c r="J295" s="6" t="str">
        <f t="shared" si="2"/>
        <v>D_NEUTRALIS</v>
      </c>
      <c r="K295" s="6"/>
    </row>
    <row r="296">
      <c r="A296" s="4" t="s">
        <v>2265</v>
      </c>
      <c r="B296" s="4" t="s">
        <v>33</v>
      </c>
      <c r="C296" s="4" t="s">
        <v>52</v>
      </c>
      <c r="D296" s="4" t="s">
        <v>53</v>
      </c>
      <c r="E296" s="4" t="s">
        <v>72</v>
      </c>
      <c r="F296" s="6">
        <v>1.38081886E8</v>
      </c>
      <c r="G296" s="6">
        <v>2688829.0</v>
      </c>
      <c r="H296" s="6" t="str">
        <f>IFERROR(__xludf.DUMMYFUNCTION("SPLIT(A296,"" "")"),"Drosophila")</f>
        <v>Drosophila</v>
      </c>
      <c r="I296" s="6" t="str">
        <f>IFERROR(__xludf.DUMMYFUNCTION("""COMPUTED_VALUE"""),"percnosoma")</f>
        <v>percnosoma</v>
      </c>
      <c r="J296" s="6" t="str">
        <f t="shared" si="2"/>
        <v>D_PERCNOSOMA</v>
      </c>
      <c r="K296" s="6"/>
    </row>
    <row r="297">
      <c r="A297" s="4" t="s">
        <v>2266</v>
      </c>
      <c r="B297" s="4" t="s">
        <v>33</v>
      </c>
      <c r="C297" s="4" t="s">
        <v>52</v>
      </c>
      <c r="D297" s="4" t="s">
        <v>53</v>
      </c>
      <c r="E297" s="4" t="s">
        <v>72</v>
      </c>
      <c r="F297" s="6">
        <v>1.395017E8</v>
      </c>
      <c r="G297" s="6">
        <v>4863250.0</v>
      </c>
      <c r="H297" s="6" t="str">
        <f>IFERROR(__xludf.DUMMYFUNCTION("SPLIT(A297,"" "")"),"Drosophila")</f>
        <v>Drosophila</v>
      </c>
      <c r="I297" s="6" t="str">
        <f>IFERROR(__xludf.DUMMYFUNCTION("""COMPUTED_VALUE"""),"incognita")</f>
        <v>incognita</v>
      </c>
      <c r="J297" s="6" t="str">
        <f t="shared" si="2"/>
        <v>D_INCOGNITA</v>
      </c>
      <c r="K297" s="6"/>
    </row>
    <row r="298">
      <c r="A298" s="4" t="s">
        <v>2267</v>
      </c>
      <c r="B298" s="4" t="s">
        <v>33</v>
      </c>
      <c r="C298" s="4" t="s">
        <v>52</v>
      </c>
      <c r="D298" s="4" t="s">
        <v>53</v>
      </c>
      <c r="E298" s="4" t="s">
        <v>72</v>
      </c>
      <c r="F298" s="6">
        <v>1.39250349E8</v>
      </c>
      <c r="G298" s="6">
        <v>3227644.0</v>
      </c>
      <c r="H298" s="6" t="str">
        <f>IFERROR(__xludf.DUMMYFUNCTION("SPLIT(A298,"" "")"),"Drosophila")</f>
        <v>Drosophila</v>
      </c>
      <c r="I298" s="6" t="str">
        <f>IFERROR(__xludf.DUMMYFUNCTION("""COMPUTED_VALUE"""),"conformis")</f>
        <v>conformis</v>
      </c>
      <c r="J298" s="6" t="str">
        <f t="shared" si="2"/>
        <v>D_CONFORMIS</v>
      </c>
      <c r="K298" s="6"/>
    </row>
    <row r="299">
      <c r="A299" s="4" t="s">
        <v>2268</v>
      </c>
      <c r="B299" s="4" t="s">
        <v>33</v>
      </c>
      <c r="C299" s="4" t="s">
        <v>52</v>
      </c>
      <c r="D299" s="4" t="s">
        <v>53</v>
      </c>
      <c r="E299" s="4" t="s">
        <v>72</v>
      </c>
      <c r="F299" s="6">
        <v>1.39085443E8</v>
      </c>
      <c r="G299" s="6">
        <v>3193695.0</v>
      </c>
      <c r="H299" s="6" t="str">
        <f>IFERROR(__xludf.DUMMYFUNCTION("SPLIT(A299,"" "")"),"Drosophila")</f>
        <v>Drosophila</v>
      </c>
      <c r="I299" s="6" t="str">
        <f>IFERROR(__xludf.DUMMYFUNCTION("""COMPUTED_VALUE"""),"sordidapex")</f>
        <v>sordidapex</v>
      </c>
      <c r="J299" s="6" t="str">
        <f t="shared" si="2"/>
        <v>D_SORDIDAPEX</v>
      </c>
      <c r="K299" s="6"/>
    </row>
    <row r="300">
      <c r="F300" s="30"/>
      <c r="G300" s="30"/>
      <c r="H300" s="30"/>
      <c r="I300" s="30"/>
      <c r="J300" s="30"/>
      <c r="K300" s="3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8.5"/>
    <col customWidth="1" min="2" max="2" width="26.5"/>
  </cols>
  <sheetData>
    <row r="1">
      <c r="A1" s="52" t="s">
        <v>2269</v>
      </c>
      <c r="B1" s="52" t="s">
        <v>2270</v>
      </c>
      <c r="C1" s="52" t="s">
        <v>2271</v>
      </c>
    </row>
    <row r="2">
      <c r="A2" s="15" t="s">
        <v>2272</v>
      </c>
      <c r="B2" s="9" t="s">
        <v>2273</v>
      </c>
      <c r="C2" s="53">
        <v>2.2431021E7</v>
      </c>
    </row>
    <row r="3">
      <c r="A3" s="15" t="s">
        <v>2274</v>
      </c>
      <c r="B3" s="9" t="s">
        <v>2275</v>
      </c>
      <c r="C3" s="54" t="s">
        <v>2276</v>
      </c>
    </row>
    <row r="4">
      <c r="A4" s="15" t="s">
        <v>2277</v>
      </c>
      <c r="B4" s="9" t="s">
        <v>2278</v>
      </c>
      <c r="C4" s="55">
        <v>1.00005393E8</v>
      </c>
    </row>
    <row r="5">
      <c r="A5" s="15" t="s">
        <v>2274</v>
      </c>
      <c r="B5" s="15" t="s">
        <v>2279</v>
      </c>
      <c r="C5" s="55" t="s">
        <v>2280</v>
      </c>
    </row>
    <row r="6">
      <c r="A6" s="15" t="s">
        <v>2281</v>
      </c>
      <c r="B6" s="9" t="s">
        <v>2282</v>
      </c>
      <c r="C6" s="55">
        <v>2302820.0</v>
      </c>
    </row>
    <row r="7">
      <c r="A7" s="15" t="s">
        <v>2283</v>
      </c>
      <c r="B7" s="9" t="s">
        <v>2284</v>
      </c>
      <c r="C7" s="55" t="s">
        <v>2285</v>
      </c>
    </row>
    <row r="8">
      <c r="A8" s="15" t="s">
        <v>2286</v>
      </c>
      <c r="B8" s="15" t="s">
        <v>2287</v>
      </c>
      <c r="C8" s="55" t="s">
        <v>2288</v>
      </c>
    </row>
    <row r="9">
      <c r="A9" s="15" t="s">
        <v>2289</v>
      </c>
      <c r="B9" s="15" t="s">
        <v>2290</v>
      </c>
      <c r="C9" s="55" t="s">
        <v>2291</v>
      </c>
    </row>
    <row r="10">
      <c r="A10" s="15" t="s">
        <v>2274</v>
      </c>
      <c r="B10" s="15" t="s">
        <v>2292</v>
      </c>
      <c r="C10" s="55" t="s">
        <v>2293</v>
      </c>
    </row>
    <row r="11">
      <c r="A11" s="15" t="s">
        <v>2294</v>
      </c>
      <c r="B11" s="9" t="s">
        <v>2295</v>
      </c>
      <c r="C11" s="55" t="s">
        <v>2296</v>
      </c>
    </row>
    <row r="12">
      <c r="A12" s="15" t="s">
        <v>2297</v>
      </c>
      <c r="B12" s="9" t="s">
        <v>2298</v>
      </c>
      <c r="C12" s="55" t="s">
        <v>2299</v>
      </c>
    </row>
    <row r="13">
      <c r="A13" s="15" t="s">
        <v>2297</v>
      </c>
      <c r="B13" s="9" t="s">
        <v>2300</v>
      </c>
      <c r="C13" s="55" t="s">
        <v>2301</v>
      </c>
    </row>
    <row r="14">
      <c r="A14" s="15" t="s">
        <v>2302</v>
      </c>
      <c r="B14" s="9" t="s">
        <v>2303</v>
      </c>
      <c r="C14" s="55" t="s">
        <v>2304</v>
      </c>
    </row>
    <row r="15">
      <c r="A15" s="15" t="s">
        <v>2277</v>
      </c>
      <c r="B15" s="15" t="s">
        <v>2305</v>
      </c>
      <c r="C15" s="55" t="s">
        <v>2306</v>
      </c>
    </row>
    <row r="16">
      <c r="A16" s="15" t="s">
        <v>2289</v>
      </c>
      <c r="B16" s="15" t="s">
        <v>2307</v>
      </c>
      <c r="C16" s="55" t="s">
        <v>2308</v>
      </c>
    </row>
    <row r="17">
      <c r="A17" s="15" t="s">
        <v>2289</v>
      </c>
      <c r="B17" s="15" t="s">
        <v>2309</v>
      </c>
      <c r="C17" s="55" t="s">
        <v>2310</v>
      </c>
    </row>
    <row r="18">
      <c r="A18" s="15" t="s">
        <v>2311</v>
      </c>
      <c r="B18" s="15" t="s">
        <v>2312</v>
      </c>
      <c r="C18" s="55"/>
    </row>
    <row r="19">
      <c r="A19" s="15" t="s">
        <v>2311</v>
      </c>
      <c r="B19" s="15" t="s">
        <v>2313</v>
      </c>
      <c r="C19" s="15"/>
    </row>
    <row r="20">
      <c r="A20" s="15" t="s">
        <v>2311</v>
      </c>
      <c r="B20" s="15" t="s">
        <v>2314</v>
      </c>
      <c r="C20" s="15"/>
    </row>
    <row r="21">
      <c r="A21" s="15" t="s">
        <v>2311</v>
      </c>
      <c r="B21" s="15" t="s">
        <v>2315</v>
      </c>
      <c r="C21" s="15"/>
    </row>
    <row r="22">
      <c r="A22" s="15" t="s">
        <v>2311</v>
      </c>
      <c r="B22" s="15" t="s">
        <v>2316</v>
      </c>
      <c r="C22" s="15"/>
    </row>
    <row r="23">
      <c r="A23" s="15"/>
      <c r="B23" s="15"/>
      <c r="C23" s="15"/>
    </row>
  </sheetData>
  <drawing r:id="rId1"/>
</worksheet>
</file>